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60" yWindow="-135" windowWidth="28815" windowHeight="12675" tabRatio="837"/>
  </bookViews>
  <sheets>
    <sheet name="Paper and Author" sheetId="13" r:id="rId1"/>
    <sheet name="Cadaver 1" sheetId="2" r:id="rId2"/>
    <sheet name="Cadaver 2" sheetId="3" r:id="rId3"/>
    <sheet name="Cadaver 3" sheetId="4" r:id="rId4"/>
    <sheet name="Cadaver 4" sheetId="1" r:id="rId5"/>
    <sheet name="Cadaver 5" sheetId="5" r:id="rId6"/>
    <sheet name="Cadaver 6" sheetId="6" r:id="rId7"/>
    <sheet name="Cadaver 7" sheetId="7" r:id="rId8"/>
    <sheet name="Cadaver 8" sheetId="8" r:id="rId9"/>
    <sheet name="Cadaver 9" sheetId="9" r:id="rId10"/>
    <sheet name="Cadaver 10" sheetId="10" r:id="rId11"/>
    <sheet name="Cadaver 11" sheetId="11" r:id="rId12"/>
    <sheet name="Cadaver 12" sheetId="12" r:id="rId13"/>
  </sheets>
  <calcPr calcId="145621"/>
</workbook>
</file>

<file path=xl/calcChain.xml><?xml version="1.0" encoding="utf-8"?>
<calcChain xmlns="http://schemas.openxmlformats.org/spreadsheetml/2006/main">
  <c r="B105" i="8" l="1"/>
  <c r="B92" i="8"/>
  <c r="B79" i="7"/>
  <c r="B67" i="7"/>
  <c r="B14" i="7"/>
  <c r="B109" i="2"/>
  <c r="C14" i="7"/>
  <c r="D14" i="7"/>
  <c r="H14" i="7"/>
  <c r="I14" i="7"/>
  <c r="J14" i="7"/>
  <c r="K14" i="7"/>
  <c r="L14" i="7"/>
  <c r="M14" i="7"/>
  <c r="N14" i="7"/>
  <c r="O14" i="7"/>
  <c r="C15" i="7"/>
  <c r="D15" i="7"/>
  <c r="D16" i="7" s="1"/>
  <c r="H15" i="7"/>
  <c r="I15" i="7"/>
  <c r="J15" i="7"/>
  <c r="K15" i="7"/>
  <c r="K16" i="7" s="1"/>
  <c r="L15" i="7"/>
  <c r="M15" i="7"/>
  <c r="N15" i="7"/>
  <c r="O15" i="7"/>
  <c r="O16" i="7" s="1"/>
  <c r="C16" i="7"/>
  <c r="H16" i="7"/>
  <c r="I16" i="7"/>
  <c r="J16" i="7"/>
  <c r="L16" i="7"/>
  <c r="M16" i="7"/>
  <c r="N16" i="7"/>
  <c r="B15" i="7"/>
  <c r="C109" i="6"/>
  <c r="D109" i="6"/>
  <c r="H109" i="6"/>
  <c r="I109" i="6"/>
  <c r="J109" i="6"/>
  <c r="K109" i="6"/>
  <c r="L109" i="6"/>
  <c r="M109" i="6"/>
  <c r="N109" i="6"/>
  <c r="O109" i="6"/>
  <c r="C110" i="6"/>
  <c r="C111" i="6" s="1"/>
  <c r="D110" i="6"/>
  <c r="H110" i="6"/>
  <c r="H111" i="6" s="1"/>
  <c r="I110" i="6"/>
  <c r="I111" i="6" s="1"/>
  <c r="J110" i="6"/>
  <c r="K110" i="6"/>
  <c r="K111" i="6" s="1"/>
  <c r="L110" i="6"/>
  <c r="L111" i="6" s="1"/>
  <c r="M110" i="6"/>
  <c r="M111" i="6" s="1"/>
  <c r="N110" i="6"/>
  <c r="O110" i="6"/>
  <c r="O111" i="6" s="1"/>
  <c r="D111" i="6"/>
  <c r="J111" i="6"/>
  <c r="N111" i="6"/>
  <c r="B110" i="6"/>
  <c r="B109" i="6"/>
  <c r="C105" i="6"/>
  <c r="D105" i="6"/>
  <c r="H105" i="6"/>
  <c r="I105" i="6"/>
  <c r="J105" i="6"/>
  <c r="K105" i="6"/>
  <c r="L105" i="6"/>
  <c r="M105" i="6"/>
  <c r="N105" i="6"/>
  <c r="O105" i="6"/>
  <c r="C106" i="6"/>
  <c r="C107" i="6" s="1"/>
  <c r="D106" i="6"/>
  <c r="H106" i="6"/>
  <c r="I106" i="6"/>
  <c r="J106" i="6"/>
  <c r="J107" i="6" s="1"/>
  <c r="K106" i="6"/>
  <c r="L106" i="6"/>
  <c r="L107" i="6" s="1"/>
  <c r="M106" i="6"/>
  <c r="M107" i="6" s="1"/>
  <c r="N106" i="6"/>
  <c r="N107" i="6" s="1"/>
  <c r="O106" i="6"/>
  <c r="O107" i="6" s="1"/>
  <c r="I107" i="6"/>
  <c r="B106" i="6"/>
  <c r="B105" i="6"/>
  <c r="C92" i="6"/>
  <c r="D92" i="6"/>
  <c r="H92" i="6"/>
  <c r="H94" i="6" s="1"/>
  <c r="I92" i="6"/>
  <c r="J92" i="6"/>
  <c r="K92" i="6"/>
  <c r="L92" i="6"/>
  <c r="M92" i="6"/>
  <c r="N92" i="6"/>
  <c r="O92" i="6"/>
  <c r="C93" i="6"/>
  <c r="C94" i="6" s="1"/>
  <c r="D93" i="6"/>
  <c r="D94" i="6" s="1"/>
  <c r="H93" i="6"/>
  <c r="I93" i="6"/>
  <c r="I94" i="6" s="1"/>
  <c r="J93" i="6"/>
  <c r="K93" i="6"/>
  <c r="K94" i="6" s="1"/>
  <c r="L93" i="6"/>
  <c r="M93" i="6"/>
  <c r="M94" i="6" s="1"/>
  <c r="N93" i="6"/>
  <c r="O93" i="6"/>
  <c r="O94" i="6" s="1"/>
  <c r="J94" i="6"/>
  <c r="N94" i="6"/>
  <c r="B93" i="6"/>
  <c r="B92" i="6"/>
  <c r="C79" i="6"/>
  <c r="D79" i="6"/>
  <c r="H79" i="6"/>
  <c r="I79" i="6"/>
  <c r="J79" i="6"/>
  <c r="K79" i="6"/>
  <c r="L79" i="6"/>
  <c r="M79" i="6"/>
  <c r="N79" i="6"/>
  <c r="O79" i="6"/>
  <c r="C80" i="6"/>
  <c r="D80" i="6"/>
  <c r="H80" i="6"/>
  <c r="H81" i="6" s="1"/>
  <c r="I80" i="6"/>
  <c r="J80" i="6"/>
  <c r="J81" i="6" s="1"/>
  <c r="K80" i="6"/>
  <c r="L80" i="6"/>
  <c r="L81" i="6" s="1"/>
  <c r="M80" i="6"/>
  <c r="N80" i="6"/>
  <c r="N81" i="6" s="1"/>
  <c r="O80" i="6"/>
  <c r="C81" i="6"/>
  <c r="I81" i="6"/>
  <c r="M81" i="6"/>
  <c r="B80" i="6"/>
  <c r="B79" i="6"/>
  <c r="C66" i="6"/>
  <c r="D66" i="6"/>
  <c r="H66" i="6"/>
  <c r="I66" i="6"/>
  <c r="J66" i="6"/>
  <c r="K66" i="6"/>
  <c r="L66" i="6"/>
  <c r="M66" i="6"/>
  <c r="N66" i="6"/>
  <c r="O66" i="6"/>
  <c r="C67" i="6"/>
  <c r="D67" i="6"/>
  <c r="D68" i="6" s="1"/>
  <c r="H67" i="6"/>
  <c r="H68" i="6" s="1"/>
  <c r="I67" i="6"/>
  <c r="I68" i="6" s="1"/>
  <c r="J67" i="6"/>
  <c r="K67" i="6"/>
  <c r="K68" i="6" s="1"/>
  <c r="L67" i="6"/>
  <c r="M67" i="6"/>
  <c r="M68" i="6" s="1"/>
  <c r="N67" i="6"/>
  <c r="O67" i="6"/>
  <c r="O68" i="6" s="1"/>
  <c r="L68" i="6"/>
  <c r="B67" i="6"/>
  <c r="B66" i="6"/>
  <c r="C53" i="6"/>
  <c r="D53" i="6"/>
  <c r="H53" i="6"/>
  <c r="I53" i="6"/>
  <c r="J53" i="6"/>
  <c r="K53" i="6"/>
  <c r="L53" i="6"/>
  <c r="M53" i="6"/>
  <c r="N53" i="6"/>
  <c r="O53" i="6"/>
  <c r="C54" i="6"/>
  <c r="D54" i="6"/>
  <c r="D55" i="6" s="1"/>
  <c r="H54" i="6"/>
  <c r="H55" i="6" s="1"/>
  <c r="I54" i="6"/>
  <c r="J54" i="6"/>
  <c r="J55" i="6" s="1"/>
  <c r="K54" i="6"/>
  <c r="K55" i="6" s="1"/>
  <c r="L54" i="6"/>
  <c r="L55" i="6" s="1"/>
  <c r="M54" i="6"/>
  <c r="M55" i="6" s="1"/>
  <c r="N54" i="6"/>
  <c r="N55" i="6" s="1"/>
  <c r="O54" i="6"/>
  <c r="O55" i="6" s="1"/>
  <c r="C55" i="6"/>
  <c r="I55" i="6"/>
  <c r="B54" i="6"/>
  <c r="B53" i="6"/>
  <c r="C40" i="6"/>
  <c r="D40" i="6"/>
  <c r="H40" i="6"/>
  <c r="I40" i="6"/>
  <c r="J40" i="6"/>
  <c r="K40" i="6"/>
  <c r="L40" i="6"/>
  <c r="M40" i="6"/>
  <c r="N40" i="6"/>
  <c r="O40" i="6"/>
  <c r="C41" i="6"/>
  <c r="C42" i="6" s="1"/>
  <c r="D41" i="6"/>
  <c r="D42" i="6" s="1"/>
  <c r="H41" i="6"/>
  <c r="I41" i="6"/>
  <c r="I42" i="6" s="1"/>
  <c r="J41" i="6"/>
  <c r="K41" i="6"/>
  <c r="K42" i="6" s="1"/>
  <c r="L41" i="6"/>
  <c r="M41" i="6"/>
  <c r="M42" i="6" s="1"/>
  <c r="N41" i="6"/>
  <c r="O41" i="6"/>
  <c r="O42" i="6" s="1"/>
  <c r="J42" i="6"/>
  <c r="N42" i="6"/>
  <c r="B41" i="6"/>
  <c r="B40" i="6"/>
  <c r="B27" i="6"/>
  <c r="C14" i="6"/>
  <c r="D14" i="6"/>
  <c r="H14" i="6"/>
  <c r="I14" i="6"/>
  <c r="J14" i="6"/>
  <c r="K14" i="6"/>
  <c r="L14" i="6"/>
  <c r="M14" i="6"/>
  <c r="N14" i="6"/>
  <c r="N16" i="6" s="1"/>
  <c r="O14" i="6"/>
  <c r="C15" i="6"/>
  <c r="D15" i="6"/>
  <c r="H15" i="6"/>
  <c r="H16" i="6" s="1"/>
  <c r="I15" i="6"/>
  <c r="I16" i="6" s="1"/>
  <c r="J15" i="6"/>
  <c r="K15" i="6"/>
  <c r="K16" i="6" s="1"/>
  <c r="L15" i="6"/>
  <c r="L16" i="6" s="1"/>
  <c r="M15" i="6"/>
  <c r="M16" i="6" s="1"/>
  <c r="N15" i="6"/>
  <c r="O15" i="6"/>
  <c r="O16" i="6" s="1"/>
  <c r="D16" i="6"/>
  <c r="J16" i="6"/>
  <c r="B15" i="6"/>
  <c r="B14" i="6"/>
  <c r="C109" i="5"/>
  <c r="D109" i="5"/>
  <c r="H109" i="5"/>
  <c r="I109" i="5"/>
  <c r="J109" i="5"/>
  <c r="K109" i="5"/>
  <c r="L109" i="5"/>
  <c r="M109" i="5"/>
  <c r="N109" i="5"/>
  <c r="O109" i="5"/>
  <c r="C110" i="5"/>
  <c r="D110" i="5"/>
  <c r="D111" i="5" s="1"/>
  <c r="H110" i="5"/>
  <c r="I110" i="5"/>
  <c r="I111" i="5" s="1"/>
  <c r="J110" i="5"/>
  <c r="J111" i="5" s="1"/>
  <c r="K110" i="5"/>
  <c r="K111" i="5" s="1"/>
  <c r="L110" i="5"/>
  <c r="M110" i="5"/>
  <c r="M111" i="5" s="1"/>
  <c r="N110" i="5"/>
  <c r="N111" i="5" s="1"/>
  <c r="O110" i="5"/>
  <c r="O111" i="5" s="1"/>
  <c r="H111" i="5"/>
  <c r="L111" i="5"/>
  <c r="B110" i="5"/>
  <c r="B109" i="5"/>
  <c r="C105" i="5"/>
  <c r="D105" i="5"/>
  <c r="H105" i="5"/>
  <c r="I105" i="5"/>
  <c r="J105" i="5"/>
  <c r="K105" i="5"/>
  <c r="L105" i="5"/>
  <c r="M105" i="5"/>
  <c r="N105" i="5"/>
  <c r="O105" i="5"/>
  <c r="C106" i="5"/>
  <c r="C107" i="5" s="1"/>
  <c r="D106" i="5"/>
  <c r="H106" i="5"/>
  <c r="I106" i="5"/>
  <c r="I107" i="5" s="1"/>
  <c r="J106" i="5"/>
  <c r="J107" i="5" s="1"/>
  <c r="K106" i="5"/>
  <c r="L106" i="5"/>
  <c r="M106" i="5"/>
  <c r="M107" i="5" s="1"/>
  <c r="N106" i="5"/>
  <c r="N107" i="5" s="1"/>
  <c r="O106" i="5"/>
  <c r="D107" i="5"/>
  <c r="H107" i="5"/>
  <c r="K107" i="5"/>
  <c r="L107" i="5"/>
  <c r="O107" i="5"/>
  <c r="B106" i="5"/>
  <c r="B105" i="5"/>
  <c r="C92" i="5"/>
  <c r="D92" i="5"/>
  <c r="H92" i="5"/>
  <c r="I92" i="5"/>
  <c r="J92" i="5"/>
  <c r="K92" i="5"/>
  <c r="K94" i="5" s="1"/>
  <c r="L92" i="5"/>
  <c r="M92" i="5"/>
  <c r="N92" i="5"/>
  <c r="O92" i="5"/>
  <c r="C93" i="5"/>
  <c r="C94" i="5" s="1"/>
  <c r="D93" i="5"/>
  <c r="H93" i="5"/>
  <c r="I93" i="5"/>
  <c r="J93" i="5"/>
  <c r="J94" i="5" s="1"/>
  <c r="K93" i="5"/>
  <c r="L93" i="5"/>
  <c r="M93" i="5"/>
  <c r="M94" i="5" s="1"/>
  <c r="N93" i="5"/>
  <c r="N94" i="5" s="1"/>
  <c r="O93" i="5"/>
  <c r="O94" i="5" s="1"/>
  <c r="I94" i="5"/>
  <c r="B93" i="5"/>
  <c r="B92" i="5"/>
  <c r="C79" i="5"/>
  <c r="D79" i="5"/>
  <c r="H79" i="5"/>
  <c r="I79" i="5"/>
  <c r="J79" i="5"/>
  <c r="K79" i="5"/>
  <c r="L79" i="5"/>
  <c r="M79" i="5"/>
  <c r="N79" i="5"/>
  <c r="O79" i="5"/>
  <c r="C80" i="5"/>
  <c r="C81" i="5" s="1"/>
  <c r="D80" i="5"/>
  <c r="D81" i="5" s="1"/>
  <c r="H80" i="5"/>
  <c r="I80" i="5"/>
  <c r="J80" i="5"/>
  <c r="J81" i="5" s="1"/>
  <c r="K80" i="5"/>
  <c r="K81" i="5" s="1"/>
  <c r="L80" i="5"/>
  <c r="M80" i="5"/>
  <c r="N80" i="5"/>
  <c r="N81" i="5" s="1"/>
  <c r="O80" i="5"/>
  <c r="O81" i="5" s="1"/>
  <c r="H81" i="5"/>
  <c r="I81" i="5"/>
  <c r="L81" i="5"/>
  <c r="M81" i="5"/>
  <c r="B80" i="5"/>
  <c r="B79" i="5"/>
  <c r="C66" i="5"/>
  <c r="D66" i="5"/>
  <c r="H66" i="5"/>
  <c r="I66" i="5"/>
  <c r="J66" i="5"/>
  <c r="K66" i="5"/>
  <c r="L66" i="5"/>
  <c r="M66" i="5"/>
  <c r="N66" i="5"/>
  <c r="O66" i="5"/>
  <c r="C67" i="5"/>
  <c r="C68" i="5" s="1"/>
  <c r="D67" i="5"/>
  <c r="D68" i="5" s="1"/>
  <c r="H67" i="5"/>
  <c r="I67" i="5"/>
  <c r="J67" i="5"/>
  <c r="J68" i="5" s="1"/>
  <c r="K67" i="5"/>
  <c r="K68" i="5" s="1"/>
  <c r="L67" i="5"/>
  <c r="M67" i="5"/>
  <c r="N67" i="5"/>
  <c r="N68" i="5" s="1"/>
  <c r="O67" i="5"/>
  <c r="O68" i="5" s="1"/>
  <c r="H68" i="5"/>
  <c r="I68" i="5"/>
  <c r="L68" i="5"/>
  <c r="M68" i="5"/>
  <c r="B67" i="5"/>
  <c r="B66" i="5"/>
  <c r="B53" i="5"/>
  <c r="C40" i="5"/>
  <c r="D40" i="5"/>
  <c r="H40" i="5"/>
  <c r="I40" i="5"/>
  <c r="J40" i="5"/>
  <c r="K40" i="5"/>
  <c r="L40" i="5"/>
  <c r="M40" i="5"/>
  <c r="N40" i="5"/>
  <c r="O40" i="5"/>
  <c r="C41" i="5"/>
  <c r="D41" i="5"/>
  <c r="D42" i="5" s="1"/>
  <c r="H41" i="5"/>
  <c r="H42" i="5" s="1"/>
  <c r="I41" i="5"/>
  <c r="J41" i="5"/>
  <c r="K41" i="5"/>
  <c r="K42" i="5" s="1"/>
  <c r="L41" i="5"/>
  <c r="L42" i="5" s="1"/>
  <c r="M41" i="5"/>
  <c r="N41" i="5"/>
  <c r="O41" i="5"/>
  <c r="O42" i="5" s="1"/>
  <c r="C42" i="5"/>
  <c r="I42" i="5"/>
  <c r="J42" i="5"/>
  <c r="M42" i="5"/>
  <c r="B41" i="5"/>
  <c r="B40" i="5"/>
  <c r="C27" i="5"/>
  <c r="D27" i="5"/>
  <c r="H27" i="5"/>
  <c r="I27" i="5"/>
  <c r="J27" i="5"/>
  <c r="K27" i="5"/>
  <c r="L27" i="5"/>
  <c r="M27" i="5"/>
  <c r="N27" i="5"/>
  <c r="O27" i="5"/>
  <c r="C28" i="5"/>
  <c r="D28" i="5"/>
  <c r="H28" i="5"/>
  <c r="H29" i="5" s="1"/>
  <c r="I28" i="5"/>
  <c r="I29" i="5" s="1"/>
  <c r="J28" i="5"/>
  <c r="K28" i="5"/>
  <c r="L28" i="5"/>
  <c r="L29" i="5" s="1"/>
  <c r="M28" i="5"/>
  <c r="M29" i="5" s="1"/>
  <c r="N28" i="5"/>
  <c r="O28" i="5"/>
  <c r="C29" i="5"/>
  <c r="D29" i="5"/>
  <c r="J29" i="5"/>
  <c r="K29" i="5"/>
  <c r="N29" i="5"/>
  <c r="B28" i="5"/>
  <c r="B27" i="5"/>
  <c r="O14" i="5"/>
  <c r="O15" i="5"/>
  <c r="C14" i="5"/>
  <c r="D14" i="5"/>
  <c r="H14" i="5"/>
  <c r="I14" i="5"/>
  <c r="J14" i="5"/>
  <c r="K14" i="5"/>
  <c r="L14" i="5"/>
  <c r="M14" i="5"/>
  <c r="N14" i="5"/>
  <c r="C15" i="5"/>
  <c r="D15" i="5"/>
  <c r="H15" i="5"/>
  <c r="H16" i="5" s="1"/>
  <c r="I15" i="5"/>
  <c r="J15" i="5"/>
  <c r="K15" i="5"/>
  <c r="L15" i="5"/>
  <c r="L16" i="5" s="1"/>
  <c r="M15" i="5"/>
  <c r="N15" i="5"/>
  <c r="B15" i="5"/>
  <c r="B14" i="5"/>
  <c r="C109" i="1"/>
  <c r="D109" i="1"/>
  <c r="H109" i="1"/>
  <c r="I109" i="1"/>
  <c r="J109" i="1"/>
  <c r="K109" i="1"/>
  <c r="C110" i="1"/>
  <c r="D110" i="1"/>
  <c r="D111" i="1" s="1"/>
  <c r="H110" i="1"/>
  <c r="I110" i="1"/>
  <c r="J110" i="1"/>
  <c r="J111" i="1" s="1"/>
  <c r="K110" i="1"/>
  <c r="K111" i="1" s="1"/>
  <c r="C111" i="1"/>
  <c r="H111" i="1"/>
  <c r="I111" i="1"/>
  <c r="B110" i="1"/>
  <c r="B109" i="1"/>
  <c r="C105" i="1"/>
  <c r="D105" i="1"/>
  <c r="H105" i="1"/>
  <c r="I105" i="1"/>
  <c r="J105" i="1"/>
  <c r="K105" i="1"/>
  <c r="C106" i="1"/>
  <c r="C107" i="1" s="1"/>
  <c r="D106" i="1"/>
  <c r="D107" i="1" s="1"/>
  <c r="H106" i="1"/>
  <c r="I106" i="1"/>
  <c r="J106" i="1"/>
  <c r="J107" i="1" s="1"/>
  <c r="K106" i="1"/>
  <c r="K107" i="1" s="1"/>
  <c r="H107" i="1"/>
  <c r="I107" i="1"/>
  <c r="B106" i="1"/>
  <c r="B105" i="1"/>
  <c r="C92" i="1"/>
  <c r="D92" i="1"/>
  <c r="H92" i="1"/>
  <c r="I92" i="1"/>
  <c r="J92" i="1"/>
  <c r="K92" i="1"/>
  <c r="C93" i="1"/>
  <c r="C94" i="1" s="1"/>
  <c r="D93" i="1"/>
  <c r="D94" i="1" s="1"/>
  <c r="H93" i="1"/>
  <c r="I93" i="1"/>
  <c r="J93" i="1"/>
  <c r="J94" i="1" s="1"/>
  <c r="K93" i="1"/>
  <c r="K94" i="1" s="1"/>
  <c r="H94" i="1"/>
  <c r="I94" i="1"/>
  <c r="B93" i="1"/>
  <c r="B92" i="1"/>
  <c r="C79" i="1"/>
  <c r="D79" i="1"/>
  <c r="H79" i="1"/>
  <c r="H81" i="1" s="1"/>
  <c r="I79" i="1"/>
  <c r="J79" i="1"/>
  <c r="K79" i="1"/>
  <c r="C80" i="1"/>
  <c r="C81" i="1" s="1"/>
  <c r="D80" i="1"/>
  <c r="D81" i="1" s="1"/>
  <c r="H80" i="1"/>
  <c r="I80" i="1"/>
  <c r="J80" i="1"/>
  <c r="J81" i="1" s="1"/>
  <c r="K80" i="1"/>
  <c r="K81" i="1" s="1"/>
  <c r="I81" i="1"/>
  <c r="B80" i="1"/>
  <c r="B79" i="1"/>
  <c r="C66" i="1"/>
  <c r="D66" i="1"/>
  <c r="H66" i="1"/>
  <c r="I66" i="1"/>
  <c r="J66" i="1"/>
  <c r="K66" i="1"/>
  <c r="C67" i="1"/>
  <c r="C68" i="1" s="1"/>
  <c r="D67" i="1"/>
  <c r="D68" i="1" s="1"/>
  <c r="H67" i="1"/>
  <c r="I67" i="1"/>
  <c r="J67" i="1"/>
  <c r="J68" i="1" s="1"/>
  <c r="K67" i="1"/>
  <c r="K68" i="1" s="1"/>
  <c r="H68" i="1"/>
  <c r="I68" i="1"/>
  <c r="B67" i="1"/>
  <c r="B66" i="1"/>
  <c r="C53" i="1"/>
  <c r="D53" i="1"/>
  <c r="H53" i="1"/>
  <c r="I53" i="1"/>
  <c r="J53" i="1"/>
  <c r="K53" i="1"/>
  <c r="C54" i="1"/>
  <c r="C55" i="1" s="1"/>
  <c r="D54" i="1"/>
  <c r="D55" i="1" s="1"/>
  <c r="H54" i="1"/>
  <c r="I54" i="1"/>
  <c r="J54" i="1"/>
  <c r="J55" i="1" s="1"/>
  <c r="K54" i="1"/>
  <c r="K55" i="1" s="1"/>
  <c r="H55" i="1"/>
  <c r="I55" i="1"/>
  <c r="B54" i="1"/>
  <c r="B53" i="1"/>
  <c r="C40" i="1"/>
  <c r="D40" i="1"/>
  <c r="H40" i="1"/>
  <c r="I40" i="1"/>
  <c r="J40" i="1"/>
  <c r="K40" i="1"/>
  <c r="C41" i="1"/>
  <c r="D41" i="1"/>
  <c r="D42" i="1" s="1"/>
  <c r="H41" i="1"/>
  <c r="H42" i="1" s="1"/>
  <c r="I41" i="1"/>
  <c r="J41" i="1"/>
  <c r="K41" i="1"/>
  <c r="K42" i="1" s="1"/>
  <c r="C42" i="1"/>
  <c r="I42" i="1"/>
  <c r="J42" i="1"/>
  <c r="B41" i="1"/>
  <c r="B40" i="1"/>
  <c r="B27" i="1"/>
  <c r="C14" i="1"/>
  <c r="D14" i="1"/>
  <c r="H14" i="1"/>
  <c r="I14" i="1"/>
  <c r="J14" i="1"/>
  <c r="K14" i="1"/>
  <c r="C15" i="1"/>
  <c r="C16" i="1" s="1"/>
  <c r="D15" i="1"/>
  <c r="D16" i="1" s="1"/>
  <c r="H15" i="1"/>
  <c r="I15" i="1"/>
  <c r="J15" i="1"/>
  <c r="J16" i="1" s="1"/>
  <c r="K15" i="1"/>
  <c r="K16" i="1" s="1"/>
  <c r="H16" i="1"/>
  <c r="I16" i="1"/>
  <c r="B15" i="1"/>
  <c r="B14" i="1"/>
  <c r="C109" i="3"/>
  <c r="D109" i="3"/>
  <c r="H109" i="3"/>
  <c r="I109" i="3"/>
  <c r="J109" i="3"/>
  <c r="K109" i="3"/>
  <c r="L109" i="3"/>
  <c r="M109" i="3"/>
  <c r="N109" i="3"/>
  <c r="O109" i="3"/>
  <c r="C110" i="3"/>
  <c r="C111" i="3" s="1"/>
  <c r="D110" i="3"/>
  <c r="D111" i="3" s="1"/>
  <c r="H110" i="3"/>
  <c r="I110" i="3"/>
  <c r="J110" i="3"/>
  <c r="J111" i="3" s="1"/>
  <c r="K110" i="3"/>
  <c r="K111" i="3" s="1"/>
  <c r="L110" i="3"/>
  <c r="M110" i="3"/>
  <c r="N110" i="3"/>
  <c r="N111" i="3" s="1"/>
  <c r="O110" i="3"/>
  <c r="O111" i="3" s="1"/>
  <c r="H111" i="3"/>
  <c r="I111" i="3"/>
  <c r="L111" i="3"/>
  <c r="M111" i="3"/>
  <c r="B110" i="3"/>
  <c r="B109" i="3"/>
  <c r="C105" i="3"/>
  <c r="D105" i="3"/>
  <c r="H105" i="3"/>
  <c r="I105" i="3"/>
  <c r="J105" i="3"/>
  <c r="K105" i="3"/>
  <c r="L105" i="3"/>
  <c r="M105" i="3"/>
  <c r="N105" i="3"/>
  <c r="O105" i="3"/>
  <c r="C106" i="3"/>
  <c r="C107" i="3" s="1"/>
  <c r="D106" i="3"/>
  <c r="D107" i="3" s="1"/>
  <c r="H106" i="3"/>
  <c r="I106" i="3"/>
  <c r="J106" i="3"/>
  <c r="J107" i="3" s="1"/>
  <c r="K106" i="3"/>
  <c r="K107" i="3" s="1"/>
  <c r="L106" i="3"/>
  <c r="M106" i="3"/>
  <c r="N106" i="3"/>
  <c r="N107" i="3" s="1"/>
  <c r="O106" i="3"/>
  <c r="O107" i="3" s="1"/>
  <c r="B106" i="3"/>
  <c r="B105" i="3"/>
  <c r="C92" i="3"/>
  <c r="D92" i="3"/>
  <c r="H92" i="3"/>
  <c r="I92" i="3"/>
  <c r="J92" i="3"/>
  <c r="K92" i="3"/>
  <c r="L92" i="3"/>
  <c r="M92" i="3"/>
  <c r="N92" i="3"/>
  <c r="O92" i="3"/>
  <c r="C93" i="3"/>
  <c r="C94" i="3" s="1"/>
  <c r="D93" i="3"/>
  <c r="D94" i="3" s="1"/>
  <c r="H93" i="3"/>
  <c r="I93" i="3"/>
  <c r="J93" i="3"/>
  <c r="J94" i="3" s="1"/>
  <c r="K93" i="3"/>
  <c r="K94" i="3" s="1"/>
  <c r="L93" i="3"/>
  <c r="M93" i="3"/>
  <c r="N93" i="3"/>
  <c r="N94" i="3" s="1"/>
  <c r="O93" i="3"/>
  <c r="O94" i="3" s="1"/>
  <c r="H94" i="3"/>
  <c r="I94" i="3"/>
  <c r="L94" i="3"/>
  <c r="M94" i="3"/>
  <c r="B93" i="3"/>
  <c r="B92" i="3"/>
  <c r="C79" i="3"/>
  <c r="D79" i="3"/>
  <c r="H79" i="3"/>
  <c r="I79" i="3"/>
  <c r="J79" i="3"/>
  <c r="K79" i="3"/>
  <c r="L79" i="3"/>
  <c r="M79" i="3"/>
  <c r="N79" i="3"/>
  <c r="O79" i="3"/>
  <c r="C80" i="3"/>
  <c r="C81" i="3" s="1"/>
  <c r="D80" i="3"/>
  <c r="D81" i="3" s="1"/>
  <c r="H80" i="3"/>
  <c r="I80" i="3"/>
  <c r="J80" i="3"/>
  <c r="J81" i="3" s="1"/>
  <c r="K80" i="3"/>
  <c r="K81" i="3" s="1"/>
  <c r="L80" i="3"/>
  <c r="M80" i="3"/>
  <c r="N80" i="3"/>
  <c r="N81" i="3" s="1"/>
  <c r="O80" i="3"/>
  <c r="O81" i="3" s="1"/>
  <c r="H81" i="3"/>
  <c r="I81" i="3"/>
  <c r="L81" i="3"/>
  <c r="M81" i="3"/>
  <c r="B80" i="3"/>
  <c r="B79" i="3"/>
  <c r="C66" i="3"/>
  <c r="D66" i="3"/>
  <c r="H66" i="3"/>
  <c r="I66" i="3"/>
  <c r="J66" i="3"/>
  <c r="K66" i="3"/>
  <c r="L66" i="3"/>
  <c r="M66" i="3"/>
  <c r="N66" i="3"/>
  <c r="O66" i="3"/>
  <c r="C67" i="3"/>
  <c r="D67" i="3"/>
  <c r="D68" i="3" s="1"/>
  <c r="H67" i="3"/>
  <c r="H68" i="3" s="1"/>
  <c r="I67" i="3"/>
  <c r="J67" i="3"/>
  <c r="K67" i="3"/>
  <c r="K68" i="3" s="1"/>
  <c r="L67" i="3"/>
  <c r="L68" i="3" s="1"/>
  <c r="M67" i="3"/>
  <c r="N67" i="3"/>
  <c r="O67" i="3"/>
  <c r="O68" i="3" s="1"/>
  <c r="C68" i="3"/>
  <c r="I68" i="3"/>
  <c r="J68" i="3"/>
  <c r="M68" i="3"/>
  <c r="N68" i="3"/>
  <c r="B67" i="3"/>
  <c r="B66" i="3"/>
  <c r="C53" i="3"/>
  <c r="D53" i="3"/>
  <c r="H53" i="3"/>
  <c r="I53" i="3"/>
  <c r="J53" i="3"/>
  <c r="K53" i="3"/>
  <c r="L53" i="3"/>
  <c r="M53" i="3"/>
  <c r="N53" i="3"/>
  <c r="O53" i="3"/>
  <c r="C54" i="3"/>
  <c r="D54" i="3"/>
  <c r="D55" i="3" s="1"/>
  <c r="H54" i="3"/>
  <c r="H55" i="3" s="1"/>
  <c r="I54" i="3"/>
  <c r="J54" i="3"/>
  <c r="K54" i="3"/>
  <c r="K55" i="3" s="1"/>
  <c r="L54" i="3"/>
  <c r="L55" i="3" s="1"/>
  <c r="M54" i="3"/>
  <c r="N54" i="3"/>
  <c r="O54" i="3"/>
  <c r="O55" i="3" s="1"/>
  <c r="C55" i="3"/>
  <c r="I55" i="3"/>
  <c r="J55" i="3"/>
  <c r="M55" i="3"/>
  <c r="N55" i="3"/>
  <c r="B54" i="3"/>
  <c r="B53" i="3"/>
  <c r="C40" i="3"/>
  <c r="D40" i="3"/>
  <c r="H40" i="3"/>
  <c r="I40" i="3"/>
  <c r="J40" i="3"/>
  <c r="K40" i="3"/>
  <c r="L40" i="3"/>
  <c r="M40" i="3"/>
  <c r="N40" i="3"/>
  <c r="O40" i="3"/>
  <c r="C41" i="3"/>
  <c r="D41" i="3"/>
  <c r="D42" i="3" s="1"/>
  <c r="H41" i="3"/>
  <c r="H42" i="3" s="1"/>
  <c r="I41" i="3"/>
  <c r="J41" i="3"/>
  <c r="K41" i="3"/>
  <c r="K42" i="3" s="1"/>
  <c r="L41" i="3"/>
  <c r="L42" i="3" s="1"/>
  <c r="M41" i="3"/>
  <c r="N41" i="3"/>
  <c r="O41" i="3"/>
  <c r="O42" i="3" s="1"/>
  <c r="C42" i="3"/>
  <c r="I42" i="3"/>
  <c r="J42" i="3"/>
  <c r="M42" i="3"/>
  <c r="N42" i="3"/>
  <c r="B40" i="3"/>
  <c r="C27" i="3"/>
  <c r="D27" i="3"/>
  <c r="H27" i="3"/>
  <c r="I27" i="3"/>
  <c r="J27" i="3"/>
  <c r="K27" i="3"/>
  <c r="L27" i="3"/>
  <c r="M27" i="3"/>
  <c r="N27" i="3"/>
  <c r="O27" i="3"/>
  <c r="C28" i="3"/>
  <c r="D28" i="3"/>
  <c r="H28" i="3"/>
  <c r="H29" i="3" s="1"/>
  <c r="I28" i="3"/>
  <c r="I29" i="3" s="1"/>
  <c r="J28" i="3"/>
  <c r="K28" i="3"/>
  <c r="L28" i="3"/>
  <c r="L29" i="3" s="1"/>
  <c r="M28" i="3"/>
  <c r="M29" i="3" s="1"/>
  <c r="N28" i="3"/>
  <c r="O28" i="3"/>
  <c r="C29" i="3"/>
  <c r="D29" i="3"/>
  <c r="J29" i="3"/>
  <c r="K29" i="3"/>
  <c r="N29" i="3"/>
  <c r="O29" i="3"/>
  <c r="B28" i="3"/>
  <c r="B27" i="3"/>
  <c r="C14" i="3"/>
  <c r="D14" i="3"/>
  <c r="H14" i="3"/>
  <c r="I14" i="3"/>
  <c r="J14" i="3"/>
  <c r="K14" i="3"/>
  <c r="L14" i="3"/>
  <c r="M14" i="3"/>
  <c r="N14" i="3"/>
  <c r="O14" i="3"/>
  <c r="C15" i="3"/>
  <c r="D15" i="3"/>
  <c r="H15" i="3"/>
  <c r="H16" i="3" s="1"/>
  <c r="I15" i="3"/>
  <c r="I16" i="3" s="1"/>
  <c r="J15" i="3"/>
  <c r="K15" i="3"/>
  <c r="L15" i="3"/>
  <c r="L16" i="3" s="1"/>
  <c r="M15" i="3"/>
  <c r="M16" i="3" s="1"/>
  <c r="N15" i="3"/>
  <c r="O15" i="3"/>
  <c r="C16" i="3"/>
  <c r="D16" i="3"/>
  <c r="J16" i="3"/>
  <c r="K16" i="3"/>
  <c r="N16" i="3"/>
  <c r="O16" i="3"/>
  <c r="B15" i="3"/>
  <c r="B14" i="3"/>
  <c r="C109" i="2"/>
  <c r="D109" i="2"/>
  <c r="H109" i="2"/>
  <c r="I109" i="2"/>
  <c r="J109" i="2"/>
  <c r="K109" i="2"/>
  <c r="C110" i="2"/>
  <c r="D110" i="2"/>
  <c r="H110" i="2"/>
  <c r="H111" i="2" s="1"/>
  <c r="I110" i="2"/>
  <c r="I111" i="2" s="1"/>
  <c r="J110" i="2"/>
  <c r="K110" i="2"/>
  <c r="C111" i="2"/>
  <c r="D111" i="2"/>
  <c r="J111" i="2"/>
  <c r="K111" i="2"/>
  <c r="B110" i="2"/>
  <c r="C105" i="2"/>
  <c r="D105" i="2"/>
  <c r="H105" i="2"/>
  <c r="I105" i="2"/>
  <c r="J105" i="2"/>
  <c r="K105" i="2"/>
  <c r="C106" i="2"/>
  <c r="C107" i="2" s="1"/>
  <c r="D106" i="2"/>
  <c r="H106" i="2"/>
  <c r="I106" i="2"/>
  <c r="I107" i="2" s="1"/>
  <c r="J106" i="2"/>
  <c r="J107" i="2" s="1"/>
  <c r="K106" i="2"/>
  <c r="D107" i="2"/>
  <c r="H107" i="2"/>
  <c r="B106" i="2"/>
  <c r="B105" i="2"/>
  <c r="C92" i="2"/>
  <c r="D92" i="2"/>
  <c r="H92" i="2"/>
  <c r="I92" i="2"/>
  <c r="J92" i="2"/>
  <c r="K92" i="2"/>
  <c r="C93" i="2"/>
  <c r="D93" i="2"/>
  <c r="D94" i="2" s="1"/>
  <c r="H93" i="2"/>
  <c r="H94" i="2" s="1"/>
  <c r="I93" i="2"/>
  <c r="I94" i="2" s="1"/>
  <c r="J93" i="2"/>
  <c r="K93" i="2"/>
  <c r="K94" i="2" s="1"/>
  <c r="C94" i="2"/>
  <c r="B93" i="2"/>
  <c r="B92" i="2"/>
  <c r="C79" i="2"/>
  <c r="D79" i="2"/>
  <c r="H79" i="2"/>
  <c r="I79" i="2"/>
  <c r="J79" i="2"/>
  <c r="K79" i="2"/>
  <c r="C80" i="2"/>
  <c r="C81" i="2" s="1"/>
  <c r="D80" i="2"/>
  <c r="H80" i="2"/>
  <c r="I80" i="2"/>
  <c r="I81" i="2" s="1"/>
  <c r="J80" i="2"/>
  <c r="J81" i="2" s="1"/>
  <c r="K80" i="2"/>
  <c r="D81" i="2"/>
  <c r="H81" i="2"/>
  <c r="B80" i="2"/>
  <c r="B79" i="2"/>
  <c r="C66" i="2"/>
  <c r="C68" i="2" s="1"/>
  <c r="D66" i="2"/>
  <c r="H66" i="2"/>
  <c r="I66" i="2"/>
  <c r="J66" i="2"/>
  <c r="K66" i="2"/>
  <c r="C67" i="2"/>
  <c r="D67" i="2"/>
  <c r="H67" i="2"/>
  <c r="H68" i="2" s="1"/>
  <c r="I67" i="2"/>
  <c r="J67" i="2"/>
  <c r="K67" i="2"/>
  <c r="I68" i="2"/>
  <c r="B67" i="2"/>
  <c r="B66" i="2"/>
  <c r="C53" i="2"/>
  <c r="D53" i="2"/>
  <c r="H53" i="2"/>
  <c r="I53" i="2"/>
  <c r="J53" i="2"/>
  <c r="K53" i="2"/>
  <c r="C54" i="2"/>
  <c r="D54" i="2"/>
  <c r="H54" i="2"/>
  <c r="H55" i="2" s="1"/>
  <c r="I54" i="2"/>
  <c r="I55" i="2" s="1"/>
  <c r="J54" i="2"/>
  <c r="K54" i="2"/>
  <c r="C55" i="2"/>
  <c r="D55" i="2"/>
  <c r="J55" i="2"/>
  <c r="K55" i="2"/>
  <c r="B54" i="2"/>
  <c r="B53" i="2"/>
  <c r="E43" i="2"/>
  <c r="F43" i="2"/>
  <c r="G43" i="2"/>
  <c r="E44" i="2"/>
  <c r="F44" i="2"/>
  <c r="G44" i="2"/>
  <c r="E45" i="2"/>
  <c r="F45" i="2"/>
  <c r="G45" i="2"/>
  <c r="E46" i="2"/>
  <c r="F46" i="2"/>
  <c r="G46" i="2"/>
  <c r="E47" i="2"/>
  <c r="F47" i="2"/>
  <c r="G47" i="2"/>
  <c r="E48" i="2"/>
  <c r="F48" i="2"/>
  <c r="G48" i="2"/>
  <c r="E49" i="2"/>
  <c r="F49" i="2"/>
  <c r="G49" i="2"/>
  <c r="E50" i="2"/>
  <c r="F50" i="2"/>
  <c r="G50" i="2"/>
  <c r="E51" i="2"/>
  <c r="F51" i="2"/>
  <c r="G51" i="2"/>
  <c r="E52" i="2"/>
  <c r="F52" i="2"/>
  <c r="G52" i="2"/>
  <c r="B55" i="2"/>
  <c r="C40" i="2"/>
  <c r="D40" i="2"/>
  <c r="H40" i="2"/>
  <c r="I40" i="2"/>
  <c r="J40" i="2"/>
  <c r="K40" i="2"/>
  <c r="C41" i="2"/>
  <c r="C42" i="2" s="1"/>
  <c r="D41" i="2"/>
  <c r="H41" i="2"/>
  <c r="I41" i="2"/>
  <c r="I42" i="2" s="1"/>
  <c r="J41" i="2"/>
  <c r="J42" i="2" s="1"/>
  <c r="K41" i="2"/>
  <c r="D42" i="2"/>
  <c r="H42" i="2"/>
  <c r="K42" i="2"/>
  <c r="B41" i="2"/>
  <c r="B40" i="2"/>
  <c r="C27" i="2"/>
  <c r="D27" i="2"/>
  <c r="H27" i="2"/>
  <c r="I27" i="2"/>
  <c r="J27" i="2"/>
  <c r="K27" i="2"/>
  <c r="C28" i="2"/>
  <c r="C29" i="2" s="1"/>
  <c r="D28" i="2"/>
  <c r="H28" i="2"/>
  <c r="I28" i="2"/>
  <c r="I29" i="2" s="1"/>
  <c r="J28" i="2"/>
  <c r="J29" i="2" s="1"/>
  <c r="K28" i="2"/>
  <c r="D29" i="2"/>
  <c r="H29" i="2"/>
  <c r="K29" i="2"/>
  <c r="B28" i="2"/>
  <c r="B27" i="2"/>
  <c r="C14" i="2"/>
  <c r="D14" i="2"/>
  <c r="H14" i="2"/>
  <c r="I14" i="2"/>
  <c r="J14" i="2"/>
  <c r="K14" i="2"/>
  <c r="C15" i="2"/>
  <c r="C16" i="2" s="1"/>
  <c r="D15" i="2"/>
  <c r="H15" i="2"/>
  <c r="I15" i="2"/>
  <c r="I16" i="2" s="1"/>
  <c r="J15" i="2"/>
  <c r="J16" i="2" s="1"/>
  <c r="K15" i="2"/>
  <c r="D16" i="2"/>
  <c r="H16" i="2"/>
  <c r="K16" i="2"/>
  <c r="B15" i="2"/>
  <c r="B14" i="2"/>
  <c r="I14" i="4"/>
  <c r="H14" i="4"/>
  <c r="O29" i="5" l="1"/>
  <c r="N42" i="5"/>
  <c r="L94" i="5"/>
  <c r="H94" i="5"/>
  <c r="C16" i="6"/>
  <c r="L42" i="6"/>
  <c r="H42" i="6"/>
  <c r="K68" i="2"/>
  <c r="D68" i="2"/>
  <c r="J94" i="2"/>
  <c r="B107" i="2"/>
  <c r="M107" i="3"/>
  <c r="I107" i="3"/>
  <c r="N16" i="5"/>
  <c r="J16" i="5"/>
  <c r="C16" i="5"/>
  <c r="D94" i="5"/>
  <c r="J68" i="2"/>
  <c r="K81" i="2"/>
  <c r="K107" i="2"/>
  <c r="L107" i="3"/>
  <c r="H107" i="3"/>
  <c r="C68" i="6"/>
  <c r="O81" i="6"/>
  <c r="K81" i="6"/>
  <c r="D81" i="6"/>
  <c r="L94" i="6"/>
  <c r="H107" i="6"/>
  <c r="K107" i="6"/>
  <c r="D107" i="6"/>
  <c r="N68" i="6"/>
  <c r="J68" i="6"/>
  <c r="O16" i="5"/>
  <c r="C111" i="5"/>
  <c r="M16" i="5"/>
  <c r="K16" i="5"/>
  <c r="I16" i="5"/>
  <c r="D16" i="5"/>
  <c r="B107" i="5"/>
  <c r="B68" i="3"/>
  <c r="F53" i="2"/>
  <c r="B68" i="2"/>
  <c r="B81" i="2"/>
  <c r="G54" i="2"/>
  <c r="E54" i="2"/>
  <c r="F54" i="2"/>
  <c r="G53" i="2"/>
  <c r="E53" i="2"/>
  <c r="C109" i="8"/>
  <c r="D109" i="8"/>
  <c r="H109" i="8"/>
  <c r="I109" i="8"/>
  <c r="J109" i="8"/>
  <c r="K109" i="8"/>
  <c r="L109" i="8"/>
  <c r="M109" i="8"/>
  <c r="N109" i="8"/>
  <c r="O109" i="8"/>
  <c r="C110" i="8"/>
  <c r="D110" i="8"/>
  <c r="D111" i="8" s="1"/>
  <c r="H110" i="8"/>
  <c r="H111" i="8" s="1"/>
  <c r="I110" i="8"/>
  <c r="J110" i="8"/>
  <c r="K110" i="8"/>
  <c r="K111" i="8" s="1"/>
  <c r="L110" i="8"/>
  <c r="M110" i="8"/>
  <c r="N110" i="8"/>
  <c r="O110" i="8"/>
  <c r="O111" i="8" s="1"/>
  <c r="C111" i="8"/>
  <c r="L111" i="8"/>
  <c r="C106" i="8"/>
  <c r="D106" i="8"/>
  <c r="H106" i="8"/>
  <c r="I106" i="8"/>
  <c r="J106" i="8"/>
  <c r="K106" i="8"/>
  <c r="L106" i="8"/>
  <c r="M106" i="8"/>
  <c r="N106" i="8"/>
  <c r="O106" i="8"/>
  <c r="C105" i="8"/>
  <c r="C107" i="8" s="1"/>
  <c r="D105" i="8"/>
  <c r="D107" i="8" s="1"/>
  <c r="H105" i="8"/>
  <c r="I105" i="8"/>
  <c r="J105" i="8"/>
  <c r="K105" i="8"/>
  <c r="K107" i="8" s="1"/>
  <c r="L105" i="8"/>
  <c r="M105" i="8"/>
  <c r="N105" i="8"/>
  <c r="O105" i="8"/>
  <c r="O107" i="8" s="1"/>
  <c r="K92" i="8"/>
  <c r="G55" i="2" l="1"/>
  <c r="I107" i="8"/>
  <c r="M111" i="8"/>
  <c r="I111" i="8"/>
  <c r="H107" i="8"/>
  <c r="M107" i="8"/>
  <c r="L107" i="8"/>
  <c r="F55" i="2"/>
  <c r="E55" i="2"/>
  <c r="N111" i="8"/>
  <c r="J111" i="8"/>
  <c r="N107" i="8"/>
  <c r="J107" i="8"/>
  <c r="G104" i="12"/>
  <c r="F104" i="12"/>
  <c r="E104" i="12"/>
  <c r="G103" i="12"/>
  <c r="F103" i="12"/>
  <c r="E103" i="12"/>
  <c r="G102" i="12"/>
  <c r="F102" i="12"/>
  <c r="E102" i="12"/>
  <c r="G101" i="12"/>
  <c r="F101" i="12"/>
  <c r="E101" i="12"/>
  <c r="G100" i="12"/>
  <c r="F100" i="12"/>
  <c r="E100" i="12"/>
  <c r="G99" i="12"/>
  <c r="F99" i="12"/>
  <c r="E99" i="12"/>
  <c r="G98" i="12"/>
  <c r="G105" i="12" s="1"/>
  <c r="F98" i="12"/>
  <c r="E98" i="12"/>
  <c r="G97" i="12"/>
  <c r="F97" i="12"/>
  <c r="F106" i="12" s="1"/>
  <c r="E97" i="12"/>
  <c r="G96" i="12"/>
  <c r="F96" i="12"/>
  <c r="E96" i="12"/>
  <c r="E106" i="12" s="1"/>
  <c r="G95" i="12"/>
  <c r="F95" i="12"/>
  <c r="E95" i="12"/>
  <c r="G91" i="12"/>
  <c r="F91" i="12"/>
  <c r="E91" i="12"/>
  <c r="G90" i="12"/>
  <c r="F90" i="12"/>
  <c r="E90" i="12"/>
  <c r="G89" i="12"/>
  <c r="F89" i="12"/>
  <c r="E89" i="12"/>
  <c r="G88" i="12"/>
  <c r="F88" i="12"/>
  <c r="E88" i="12"/>
  <c r="G87" i="12"/>
  <c r="F87" i="12"/>
  <c r="E87" i="12"/>
  <c r="G86" i="12"/>
  <c r="F86" i="12"/>
  <c r="E86" i="12"/>
  <c r="G85" i="12"/>
  <c r="F85" i="12"/>
  <c r="E85" i="12"/>
  <c r="E93" i="12" s="1"/>
  <c r="G84" i="12"/>
  <c r="F84" i="12"/>
  <c r="E84" i="12"/>
  <c r="G83" i="12"/>
  <c r="G92" i="12" s="1"/>
  <c r="F83" i="12"/>
  <c r="E83" i="12"/>
  <c r="G82" i="12"/>
  <c r="F82" i="12"/>
  <c r="F93" i="12" s="1"/>
  <c r="E82" i="12"/>
  <c r="G78" i="12"/>
  <c r="F78" i="12"/>
  <c r="E78" i="12"/>
  <c r="G77" i="12"/>
  <c r="F77" i="12"/>
  <c r="E77" i="12"/>
  <c r="G76" i="12"/>
  <c r="F76" i="12"/>
  <c r="E76" i="12"/>
  <c r="G75" i="12"/>
  <c r="F75" i="12"/>
  <c r="E75" i="12"/>
  <c r="G74" i="12"/>
  <c r="F74" i="12"/>
  <c r="E74" i="12"/>
  <c r="G73" i="12"/>
  <c r="F73" i="12"/>
  <c r="E73" i="12"/>
  <c r="G72" i="12"/>
  <c r="G79" i="12" s="1"/>
  <c r="F72" i="12"/>
  <c r="E72" i="12"/>
  <c r="G71" i="12"/>
  <c r="F71" i="12"/>
  <c r="F80" i="12" s="1"/>
  <c r="E71" i="12"/>
  <c r="G70" i="12"/>
  <c r="F70" i="12"/>
  <c r="E70" i="12"/>
  <c r="E80" i="12" s="1"/>
  <c r="G69" i="12"/>
  <c r="F69" i="12"/>
  <c r="E69" i="12"/>
  <c r="G65" i="12"/>
  <c r="F65" i="12"/>
  <c r="E65" i="12"/>
  <c r="G64" i="12"/>
  <c r="F64" i="12"/>
  <c r="E64" i="12"/>
  <c r="G63" i="12"/>
  <c r="F63" i="12"/>
  <c r="E63" i="12"/>
  <c r="G62" i="12"/>
  <c r="F62" i="12"/>
  <c r="E62" i="12"/>
  <c r="G61" i="12"/>
  <c r="F61" i="12"/>
  <c r="E61" i="12"/>
  <c r="G60" i="12"/>
  <c r="F60" i="12"/>
  <c r="E60" i="12"/>
  <c r="G59" i="12"/>
  <c r="F59" i="12"/>
  <c r="E59" i="12"/>
  <c r="E67" i="12" s="1"/>
  <c r="G58" i="12"/>
  <c r="F58" i="12"/>
  <c r="E58" i="12"/>
  <c r="G57" i="12"/>
  <c r="G66" i="12" s="1"/>
  <c r="F57" i="12"/>
  <c r="E57" i="12"/>
  <c r="G56" i="12"/>
  <c r="F56" i="12"/>
  <c r="F67" i="12" s="1"/>
  <c r="E56" i="12"/>
  <c r="G52" i="12"/>
  <c r="F52" i="12"/>
  <c r="E52" i="12"/>
  <c r="G51" i="12"/>
  <c r="F51" i="12"/>
  <c r="E51" i="12"/>
  <c r="G50" i="12"/>
  <c r="F50" i="12"/>
  <c r="E50" i="12"/>
  <c r="G49" i="12"/>
  <c r="F49" i="12"/>
  <c r="E49" i="12"/>
  <c r="G48" i="12"/>
  <c r="F48" i="12"/>
  <c r="E48" i="12"/>
  <c r="G47" i="12"/>
  <c r="F47" i="12"/>
  <c r="E47" i="12"/>
  <c r="G46" i="12"/>
  <c r="G53" i="12" s="1"/>
  <c r="F46" i="12"/>
  <c r="E46" i="12"/>
  <c r="G45" i="12"/>
  <c r="F45" i="12"/>
  <c r="F54" i="12" s="1"/>
  <c r="E45" i="12"/>
  <c r="G44" i="12"/>
  <c r="F44" i="12"/>
  <c r="E44" i="12"/>
  <c r="E54" i="12" s="1"/>
  <c r="G43" i="12"/>
  <c r="F43" i="12"/>
  <c r="E43" i="12"/>
  <c r="G39" i="12"/>
  <c r="F39" i="12"/>
  <c r="E39" i="12"/>
  <c r="G38" i="12"/>
  <c r="F38" i="12"/>
  <c r="E38" i="12"/>
  <c r="G37" i="12"/>
  <c r="F37" i="12"/>
  <c r="E37" i="12"/>
  <c r="G36" i="12"/>
  <c r="F36" i="12"/>
  <c r="E36" i="12"/>
  <c r="G35" i="12"/>
  <c r="F35" i="12"/>
  <c r="E35" i="12"/>
  <c r="G34" i="12"/>
  <c r="F34" i="12"/>
  <c r="E34" i="12"/>
  <c r="G33" i="12"/>
  <c r="F33" i="12"/>
  <c r="E33" i="12"/>
  <c r="E41" i="12" s="1"/>
  <c r="G32" i="12"/>
  <c r="F32" i="12"/>
  <c r="E32" i="12"/>
  <c r="G31" i="12"/>
  <c r="G40" i="12" s="1"/>
  <c r="F31" i="12"/>
  <c r="E31" i="12"/>
  <c r="G30" i="12"/>
  <c r="F30" i="12"/>
  <c r="F41" i="12" s="1"/>
  <c r="E30" i="12"/>
  <c r="G26" i="12"/>
  <c r="F26" i="12"/>
  <c r="E26" i="12"/>
  <c r="G25" i="12"/>
  <c r="F25" i="12"/>
  <c r="E25" i="12"/>
  <c r="G24" i="12"/>
  <c r="F24" i="12"/>
  <c r="E24" i="12"/>
  <c r="G23" i="12"/>
  <c r="F23" i="12"/>
  <c r="E23" i="12"/>
  <c r="G22" i="12"/>
  <c r="F22" i="12"/>
  <c r="E22" i="12"/>
  <c r="G21" i="12"/>
  <c r="F21" i="12"/>
  <c r="E21" i="12"/>
  <c r="G20" i="12"/>
  <c r="G27" i="12" s="1"/>
  <c r="F20" i="12"/>
  <c r="E20" i="12"/>
  <c r="G19" i="12"/>
  <c r="F19" i="12"/>
  <c r="F28" i="12" s="1"/>
  <c r="E19" i="12"/>
  <c r="G18" i="12"/>
  <c r="F18" i="12"/>
  <c r="E18" i="12"/>
  <c r="E28" i="12" s="1"/>
  <c r="G17" i="12"/>
  <c r="F17" i="12"/>
  <c r="E17" i="12"/>
  <c r="E5" i="12"/>
  <c r="F5" i="12"/>
  <c r="G5" i="12"/>
  <c r="E6" i="12"/>
  <c r="F6" i="12"/>
  <c r="G6" i="12"/>
  <c r="E7" i="12"/>
  <c r="F7" i="12"/>
  <c r="G7" i="12"/>
  <c r="E8" i="12"/>
  <c r="F8" i="12"/>
  <c r="G8" i="12"/>
  <c r="E9" i="12"/>
  <c r="F9" i="12"/>
  <c r="G9" i="12"/>
  <c r="E10" i="12"/>
  <c r="F10" i="12"/>
  <c r="G10" i="12"/>
  <c r="E11" i="12"/>
  <c r="F11" i="12"/>
  <c r="G11" i="12"/>
  <c r="E12" i="12"/>
  <c r="F12" i="12"/>
  <c r="G12" i="12"/>
  <c r="E13" i="12"/>
  <c r="F13" i="12"/>
  <c r="G13" i="12"/>
  <c r="G4" i="12"/>
  <c r="F4" i="12"/>
  <c r="F109" i="12" s="1"/>
  <c r="E4" i="12"/>
  <c r="G104" i="11"/>
  <c r="F104" i="11"/>
  <c r="E104" i="11"/>
  <c r="G103" i="11"/>
  <c r="F103" i="11"/>
  <c r="E103" i="11"/>
  <c r="G102" i="11"/>
  <c r="F102" i="11"/>
  <c r="E102" i="11"/>
  <c r="G101" i="11"/>
  <c r="F101" i="11"/>
  <c r="E101" i="11"/>
  <c r="G100" i="11"/>
  <c r="F100" i="11"/>
  <c r="E100" i="11"/>
  <c r="G99" i="11"/>
  <c r="F99" i="11"/>
  <c r="E99" i="11"/>
  <c r="G98" i="11"/>
  <c r="F98" i="11"/>
  <c r="E98" i="11"/>
  <c r="G97" i="11"/>
  <c r="F97" i="11"/>
  <c r="F106" i="11" s="1"/>
  <c r="E97" i="11"/>
  <c r="G96" i="11"/>
  <c r="F96" i="11"/>
  <c r="E96" i="11"/>
  <c r="E105" i="11" s="1"/>
  <c r="G95" i="11"/>
  <c r="F95" i="11"/>
  <c r="E95" i="11"/>
  <c r="G91" i="11"/>
  <c r="F91" i="11"/>
  <c r="E91" i="11"/>
  <c r="G90" i="11"/>
  <c r="F90" i="11"/>
  <c r="E90" i="11"/>
  <c r="G89" i="11"/>
  <c r="F89" i="11"/>
  <c r="E89" i="11"/>
  <c r="G88" i="11"/>
  <c r="F88" i="11"/>
  <c r="E88" i="11"/>
  <c r="G87" i="11"/>
  <c r="F87" i="11"/>
  <c r="E87" i="11"/>
  <c r="G86" i="11"/>
  <c r="F86" i="11"/>
  <c r="E86" i="11"/>
  <c r="G85" i="11"/>
  <c r="F85" i="11"/>
  <c r="E85" i="11"/>
  <c r="G84" i="11"/>
  <c r="F84" i="11"/>
  <c r="E84" i="11"/>
  <c r="G83" i="11"/>
  <c r="G93" i="11" s="1"/>
  <c r="F83" i="11"/>
  <c r="E83" i="11"/>
  <c r="G82" i="11"/>
  <c r="F82" i="11"/>
  <c r="F93" i="11" s="1"/>
  <c r="E82" i="11"/>
  <c r="G78" i="11"/>
  <c r="F78" i="11"/>
  <c r="E78" i="11"/>
  <c r="G77" i="11"/>
  <c r="F77" i="11"/>
  <c r="E77" i="11"/>
  <c r="G76" i="11"/>
  <c r="F76" i="11"/>
  <c r="E76" i="11"/>
  <c r="G75" i="11"/>
  <c r="F75" i="11"/>
  <c r="E75" i="11"/>
  <c r="G74" i="11"/>
  <c r="F74" i="11"/>
  <c r="E74" i="11"/>
  <c r="G73" i="11"/>
  <c r="F73" i="11"/>
  <c r="E73" i="11"/>
  <c r="G72" i="11"/>
  <c r="F72" i="11"/>
  <c r="E72" i="11"/>
  <c r="G71" i="11"/>
  <c r="F71" i="11"/>
  <c r="F80" i="11" s="1"/>
  <c r="E71" i="11"/>
  <c r="G70" i="11"/>
  <c r="F70" i="11"/>
  <c r="E70" i="11"/>
  <c r="E79" i="11" s="1"/>
  <c r="G69" i="11"/>
  <c r="F69" i="11"/>
  <c r="E69" i="11"/>
  <c r="G65" i="11"/>
  <c r="F65" i="11"/>
  <c r="E65" i="11"/>
  <c r="G64" i="11"/>
  <c r="F64" i="11"/>
  <c r="E64" i="11"/>
  <c r="G63" i="11"/>
  <c r="F63" i="11"/>
  <c r="E63" i="11"/>
  <c r="G62" i="11"/>
  <c r="F62" i="11"/>
  <c r="E62" i="11"/>
  <c r="G61" i="11"/>
  <c r="F61" i="11"/>
  <c r="E61" i="11"/>
  <c r="G60" i="11"/>
  <c r="F60" i="11"/>
  <c r="E60" i="11"/>
  <c r="G59" i="11"/>
  <c r="F59" i="11"/>
  <c r="E59" i="11"/>
  <c r="G58" i="11"/>
  <c r="F58" i="11"/>
  <c r="E58" i="11"/>
  <c r="G57" i="11"/>
  <c r="F57" i="11"/>
  <c r="E57" i="11"/>
  <c r="G56" i="11"/>
  <c r="F56" i="11"/>
  <c r="F67" i="11" s="1"/>
  <c r="E56" i="11"/>
  <c r="G52" i="11"/>
  <c r="F52" i="11"/>
  <c r="E52" i="11"/>
  <c r="G51" i="11"/>
  <c r="F51" i="11"/>
  <c r="E51" i="11"/>
  <c r="G50" i="11"/>
  <c r="F50" i="11"/>
  <c r="E50" i="11"/>
  <c r="G49" i="11"/>
  <c r="F49" i="11"/>
  <c r="E49" i="11"/>
  <c r="G48" i="11"/>
  <c r="F48" i="11"/>
  <c r="E48" i="11"/>
  <c r="G47" i="11"/>
  <c r="F47" i="11"/>
  <c r="E47" i="11"/>
  <c r="G46" i="11"/>
  <c r="G54" i="11" s="1"/>
  <c r="F46" i="11"/>
  <c r="E46" i="11"/>
  <c r="G45" i="11"/>
  <c r="F45" i="11"/>
  <c r="F54" i="11" s="1"/>
  <c r="E45" i="11"/>
  <c r="G44" i="11"/>
  <c r="F44" i="11"/>
  <c r="E44" i="11"/>
  <c r="G43" i="11"/>
  <c r="F43" i="11"/>
  <c r="E43" i="11"/>
  <c r="G39" i="11"/>
  <c r="F39" i="11"/>
  <c r="E39" i="11"/>
  <c r="G38" i="11"/>
  <c r="F38" i="11"/>
  <c r="E38" i="11"/>
  <c r="G37" i="11"/>
  <c r="F37" i="11"/>
  <c r="E37" i="11"/>
  <c r="G36" i="11"/>
  <c r="F36" i="11"/>
  <c r="E36" i="11"/>
  <c r="G35" i="11"/>
  <c r="F35" i="11"/>
  <c r="E35" i="11"/>
  <c r="G34" i="11"/>
  <c r="F34" i="11"/>
  <c r="E34" i="11"/>
  <c r="G33" i="11"/>
  <c r="F33" i="11"/>
  <c r="E33" i="11"/>
  <c r="E40" i="11" s="1"/>
  <c r="G32" i="11"/>
  <c r="F32" i="11"/>
  <c r="E32" i="11"/>
  <c r="G31" i="11"/>
  <c r="F31" i="11"/>
  <c r="E31" i="11"/>
  <c r="G30" i="11"/>
  <c r="F30" i="11"/>
  <c r="F41" i="11" s="1"/>
  <c r="E30" i="11"/>
  <c r="G26" i="11"/>
  <c r="F26" i="11"/>
  <c r="E26" i="11"/>
  <c r="G25" i="11"/>
  <c r="F25" i="11"/>
  <c r="E25" i="11"/>
  <c r="G24" i="11"/>
  <c r="F24" i="11"/>
  <c r="E24" i="11"/>
  <c r="G23" i="11"/>
  <c r="F23" i="11"/>
  <c r="E23" i="11"/>
  <c r="G22" i="11"/>
  <c r="F22" i="11"/>
  <c r="E22" i="11"/>
  <c r="G21" i="11"/>
  <c r="F21" i="11"/>
  <c r="E21" i="11"/>
  <c r="G20" i="11"/>
  <c r="G28" i="11" s="1"/>
  <c r="F20" i="11"/>
  <c r="E20" i="11"/>
  <c r="G19" i="11"/>
  <c r="F19" i="11"/>
  <c r="F28" i="11" s="1"/>
  <c r="E19" i="11"/>
  <c r="G18" i="11"/>
  <c r="F18" i="11"/>
  <c r="E18" i="11"/>
  <c r="G17" i="11"/>
  <c r="F17" i="11"/>
  <c r="E17" i="11"/>
  <c r="E5" i="11"/>
  <c r="E15" i="11" s="1"/>
  <c r="F5" i="11"/>
  <c r="G5" i="11"/>
  <c r="E6" i="11"/>
  <c r="F6" i="11"/>
  <c r="G6" i="11"/>
  <c r="E7" i="11"/>
  <c r="F7" i="11"/>
  <c r="G7" i="11"/>
  <c r="G14" i="11" s="1"/>
  <c r="E8" i="11"/>
  <c r="F8" i="11"/>
  <c r="G8" i="11"/>
  <c r="E9" i="11"/>
  <c r="F9" i="11"/>
  <c r="G9" i="11"/>
  <c r="E10" i="11"/>
  <c r="F10" i="11"/>
  <c r="G10" i="11"/>
  <c r="E11" i="11"/>
  <c r="F11" i="11"/>
  <c r="G11" i="11"/>
  <c r="E12" i="11"/>
  <c r="F12" i="11"/>
  <c r="G12" i="11"/>
  <c r="E13" i="11"/>
  <c r="F13" i="11"/>
  <c r="G13" i="11"/>
  <c r="G4" i="11"/>
  <c r="F4" i="11"/>
  <c r="F110" i="11" s="1"/>
  <c r="E4" i="11"/>
  <c r="G104" i="10"/>
  <c r="F104" i="10"/>
  <c r="E104" i="10"/>
  <c r="G103" i="10"/>
  <c r="F103" i="10"/>
  <c r="E103" i="10"/>
  <c r="G102" i="10"/>
  <c r="F102" i="10"/>
  <c r="E102" i="10"/>
  <c r="G101" i="10"/>
  <c r="F101" i="10"/>
  <c r="E101" i="10"/>
  <c r="G100" i="10"/>
  <c r="F100" i="10"/>
  <c r="E100" i="10"/>
  <c r="G99" i="10"/>
  <c r="F99" i="10"/>
  <c r="E99" i="10"/>
  <c r="G98" i="10"/>
  <c r="F98" i="10"/>
  <c r="E98" i="10"/>
  <c r="G97" i="10"/>
  <c r="F97" i="10"/>
  <c r="E97" i="10"/>
  <c r="G96" i="10"/>
  <c r="F96" i="10"/>
  <c r="E96" i="10"/>
  <c r="E106" i="10" s="1"/>
  <c r="G95" i="10"/>
  <c r="F95" i="10"/>
  <c r="E95" i="10"/>
  <c r="G91" i="10"/>
  <c r="F91" i="10"/>
  <c r="E91" i="10"/>
  <c r="G90" i="10"/>
  <c r="F90" i="10"/>
  <c r="E90" i="10"/>
  <c r="G89" i="10"/>
  <c r="F89" i="10"/>
  <c r="E89" i="10"/>
  <c r="G88" i="10"/>
  <c r="F88" i="10"/>
  <c r="E88" i="10"/>
  <c r="G87" i="10"/>
  <c r="F87" i="10"/>
  <c r="E87" i="10"/>
  <c r="G86" i="10"/>
  <c r="F86" i="10"/>
  <c r="E86" i="10"/>
  <c r="G85" i="10"/>
  <c r="F85" i="10"/>
  <c r="E85" i="10"/>
  <c r="G84" i="10"/>
  <c r="F84" i="10"/>
  <c r="E84" i="10"/>
  <c r="G83" i="10"/>
  <c r="G92" i="10" s="1"/>
  <c r="F83" i="10"/>
  <c r="E83" i="10"/>
  <c r="G82" i="10"/>
  <c r="F82" i="10"/>
  <c r="F93" i="10" s="1"/>
  <c r="E82" i="10"/>
  <c r="G78" i="10"/>
  <c r="F78" i="10"/>
  <c r="E78" i="10"/>
  <c r="G77" i="10"/>
  <c r="F77" i="10"/>
  <c r="E77" i="10"/>
  <c r="G76" i="10"/>
  <c r="F76" i="10"/>
  <c r="E76" i="10"/>
  <c r="G75" i="10"/>
  <c r="F75" i="10"/>
  <c r="E75" i="10"/>
  <c r="G74" i="10"/>
  <c r="F74" i="10"/>
  <c r="E74" i="10"/>
  <c r="G73" i="10"/>
  <c r="F73" i="10"/>
  <c r="E73" i="10"/>
  <c r="G72" i="10"/>
  <c r="F72" i="10"/>
  <c r="E72" i="10"/>
  <c r="G71" i="10"/>
  <c r="F71" i="10"/>
  <c r="E71" i="10"/>
  <c r="G70" i="10"/>
  <c r="F70" i="10"/>
  <c r="E70" i="10"/>
  <c r="E80" i="10" s="1"/>
  <c r="G69" i="10"/>
  <c r="F69" i="10"/>
  <c r="E69" i="10"/>
  <c r="G65" i="10"/>
  <c r="F65" i="10"/>
  <c r="E65" i="10"/>
  <c r="G64" i="10"/>
  <c r="F64" i="10"/>
  <c r="E64" i="10"/>
  <c r="G63" i="10"/>
  <c r="F63" i="10"/>
  <c r="E63" i="10"/>
  <c r="G62" i="10"/>
  <c r="F62" i="10"/>
  <c r="E62" i="10"/>
  <c r="G61" i="10"/>
  <c r="F61" i="10"/>
  <c r="E61" i="10"/>
  <c r="G60" i="10"/>
  <c r="F60" i="10"/>
  <c r="E60" i="10"/>
  <c r="G59" i="10"/>
  <c r="F59" i="10"/>
  <c r="E59" i="10"/>
  <c r="G58" i="10"/>
  <c r="F58" i="10"/>
  <c r="E58" i="10"/>
  <c r="G57" i="10"/>
  <c r="G66" i="10" s="1"/>
  <c r="F57" i="10"/>
  <c r="E57" i="10"/>
  <c r="G56" i="10"/>
  <c r="F56" i="10"/>
  <c r="F67" i="10" s="1"/>
  <c r="E56" i="10"/>
  <c r="G52" i="10"/>
  <c r="F52" i="10"/>
  <c r="E52" i="10"/>
  <c r="G51" i="10"/>
  <c r="F51" i="10"/>
  <c r="E51" i="10"/>
  <c r="G50" i="10"/>
  <c r="F50" i="10"/>
  <c r="E50" i="10"/>
  <c r="G49" i="10"/>
  <c r="F49" i="10"/>
  <c r="E49" i="10"/>
  <c r="G48" i="10"/>
  <c r="F48" i="10"/>
  <c r="E48" i="10"/>
  <c r="G47" i="10"/>
  <c r="F47" i="10"/>
  <c r="E47" i="10"/>
  <c r="G46" i="10"/>
  <c r="F46" i="10"/>
  <c r="E46" i="10"/>
  <c r="G45" i="10"/>
  <c r="F45" i="10"/>
  <c r="E45" i="10"/>
  <c r="G44" i="10"/>
  <c r="F44" i="10"/>
  <c r="E44" i="10"/>
  <c r="E54" i="10" s="1"/>
  <c r="G43" i="10"/>
  <c r="F43" i="10"/>
  <c r="E43" i="10"/>
  <c r="G39" i="10"/>
  <c r="F39" i="10"/>
  <c r="E39" i="10"/>
  <c r="G38" i="10"/>
  <c r="F38" i="10"/>
  <c r="E38" i="10"/>
  <c r="G37" i="10"/>
  <c r="F37" i="10"/>
  <c r="E37" i="10"/>
  <c r="G36" i="10"/>
  <c r="F36" i="10"/>
  <c r="E36" i="10"/>
  <c r="G35" i="10"/>
  <c r="F35" i="10"/>
  <c r="E35" i="10"/>
  <c r="G34" i="10"/>
  <c r="F34" i="10"/>
  <c r="E34" i="10"/>
  <c r="G33" i="10"/>
  <c r="F33" i="10"/>
  <c r="E33" i="10"/>
  <c r="G32" i="10"/>
  <c r="F32" i="10"/>
  <c r="E32" i="10"/>
  <c r="G31" i="10"/>
  <c r="G40" i="10" s="1"/>
  <c r="F31" i="10"/>
  <c r="E31" i="10"/>
  <c r="G30" i="10"/>
  <c r="F30" i="10"/>
  <c r="F41" i="10" s="1"/>
  <c r="E30" i="10"/>
  <c r="G26" i="10"/>
  <c r="F26" i="10"/>
  <c r="E26" i="10"/>
  <c r="G25" i="10"/>
  <c r="F25" i="10"/>
  <c r="E25" i="10"/>
  <c r="G24" i="10"/>
  <c r="F24" i="10"/>
  <c r="E24" i="10"/>
  <c r="G23" i="10"/>
  <c r="F23" i="10"/>
  <c r="E23" i="10"/>
  <c r="G22" i="10"/>
  <c r="F22" i="10"/>
  <c r="E22" i="10"/>
  <c r="G21" i="10"/>
  <c r="F21" i="10"/>
  <c r="E21" i="10"/>
  <c r="G20" i="10"/>
  <c r="F20" i="10"/>
  <c r="E20" i="10"/>
  <c r="G19" i="10"/>
  <c r="F19" i="10"/>
  <c r="E19" i="10"/>
  <c r="G18" i="10"/>
  <c r="F18" i="10"/>
  <c r="E18" i="10"/>
  <c r="E28" i="10" s="1"/>
  <c r="G17" i="10"/>
  <c r="F17" i="10"/>
  <c r="E17" i="10"/>
  <c r="E5" i="10"/>
  <c r="F5" i="10"/>
  <c r="G5" i="10"/>
  <c r="E6" i="10"/>
  <c r="F6" i="10"/>
  <c r="G6" i="10"/>
  <c r="E7" i="10"/>
  <c r="F7" i="10"/>
  <c r="G7" i="10"/>
  <c r="E8" i="10"/>
  <c r="F8" i="10"/>
  <c r="G8" i="10"/>
  <c r="E9" i="10"/>
  <c r="F9" i="10"/>
  <c r="G9" i="10"/>
  <c r="E10" i="10"/>
  <c r="F10" i="10"/>
  <c r="G10" i="10"/>
  <c r="E11" i="10"/>
  <c r="F11" i="10"/>
  <c r="G11" i="10"/>
  <c r="E12" i="10"/>
  <c r="F12" i="10"/>
  <c r="G12" i="10"/>
  <c r="E13" i="10"/>
  <c r="F13" i="10"/>
  <c r="G13" i="10"/>
  <c r="G4" i="10"/>
  <c r="F4" i="10"/>
  <c r="F15" i="10" s="1"/>
  <c r="E4" i="10"/>
  <c r="G104" i="9"/>
  <c r="F104" i="9"/>
  <c r="E104" i="9"/>
  <c r="G103" i="9"/>
  <c r="F103" i="9"/>
  <c r="E103" i="9"/>
  <c r="G102" i="9"/>
  <c r="F102" i="9"/>
  <c r="E102" i="9"/>
  <c r="G101" i="9"/>
  <c r="F101" i="9"/>
  <c r="E101" i="9"/>
  <c r="G100" i="9"/>
  <c r="F100" i="9"/>
  <c r="E100" i="9"/>
  <c r="G99" i="9"/>
  <c r="F99" i="9"/>
  <c r="E99" i="9"/>
  <c r="G98" i="9"/>
  <c r="F98" i="9"/>
  <c r="E98" i="9"/>
  <c r="G97" i="9"/>
  <c r="F97" i="9"/>
  <c r="E97" i="9"/>
  <c r="G96" i="9"/>
  <c r="F96" i="9"/>
  <c r="E96" i="9"/>
  <c r="G95" i="9"/>
  <c r="F95" i="9"/>
  <c r="E95" i="9"/>
  <c r="G91" i="9"/>
  <c r="F91" i="9"/>
  <c r="E91" i="9"/>
  <c r="G90" i="9"/>
  <c r="F90" i="9"/>
  <c r="E90" i="9"/>
  <c r="G89" i="9"/>
  <c r="F89" i="9"/>
  <c r="E89" i="9"/>
  <c r="G88" i="9"/>
  <c r="F88" i="9"/>
  <c r="E88" i="9"/>
  <c r="G87" i="9"/>
  <c r="F87" i="9"/>
  <c r="E87" i="9"/>
  <c r="G86" i="9"/>
  <c r="F86" i="9"/>
  <c r="E86" i="9"/>
  <c r="G85" i="9"/>
  <c r="F85" i="9"/>
  <c r="E85" i="9"/>
  <c r="G84" i="9"/>
  <c r="F84" i="9"/>
  <c r="E84" i="9"/>
  <c r="G83" i="9"/>
  <c r="F83" i="9"/>
  <c r="E83" i="9"/>
  <c r="G82" i="9"/>
  <c r="F82" i="9"/>
  <c r="E82" i="9"/>
  <c r="G78" i="9"/>
  <c r="F78" i="9"/>
  <c r="E78" i="9"/>
  <c r="G77" i="9"/>
  <c r="F77" i="9"/>
  <c r="E77" i="9"/>
  <c r="G76" i="9"/>
  <c r="F76" i="9"/>
  <c r="E76" i="9"/>
  <c r="G75" i="9"/>
  <c r="F75" i="9"/>
  <c r="E75" i="9"/>
  <c r="G74" i="9"/>
  <c r="F74" i="9"/>
  <c r="E74" i="9"/>
  <c r="G73" i="9"/>
  <c r="F73" i="9"/>
  <c r="E73" i="9"/>
  <c r="G72" i="9"/>
  <c r="F72" i="9"/>
  <c r="E72" i="9"/>
  <c r="G71" i="9"/>
  <c r="F71" i="9"/>
  <c r="E71" i="9"/>
  <c r="G70" i="9"/>
  <c r="F70" i="9"/>
  <c r="E70" i="9"/>
  <c r="G69" i="9"/>
  <c r="F69" i="9"/>
  <c r="E69" i="9"/>
  <c r="G65" i="9"/>
  <c r="F65" i="9"/>
  <c r="E65" i="9"/>
  <c r="G64" i="9"/>
  <c r="F64" i="9"/>
  <c r="E64" i="9"/>
  <c r="G63" i="9"/>
  <c r="F63" i="9"/>
  <c r="E63" i="9"/>
  <c r="G62" i="9"/>
  <c r="F62" i="9"/>
  <c r="E62" i="9"/>
  <c r="G61" i="9"/>
  <c r="F61" i="9"/>
  <c r="E61" i="9"/>
  <c r="G60" i="9"/>
  <c r="F60" i="9"/>
  <c r="E60" i="9"/>
  <c r="G59" i="9"/>
  <c r="F59" i="9"/>
  <c r="E59" i="9"/>
  <c r="G58" i="9"/>
  <c r="F58" i="9"/>
  <c r="E58" i="9"/>
  <c r="G57" i="9"/>
  <c r="F57" i="9"/>
  <c r="E57" i="9"/>
  <c r="G56" i="9"/>
  <c r="F56" i="9"/>
  <c r="E56" i="9"/>
  <c r="G52" i="9"/>
  <c r="F52" i="9"/>
  <c r="E52" i="9"/>
  <c r="G51" i="9"/>
  <c r="F51" i="9"/>
  <c r="E51" i="9"/>
  <c r="G50" i="9"/>
  <c r="F50" i="9"/>
  <c r="E50" i="9"/>
  <c r="G49" i="9"/>
  <c r="F49" i="9"/>
  <c r="E49" i="9"/>
  <c r="G48" i="9"/>
  <c r="F48" i="9"/>
  <c r="E48" i="9"/>
  <c r="G47" i="9"/>
  <c r="F47" i="9"/>
  <c r="E47" i="9"/>
  <c r="G46" i="9"/>
  <c r="F46" i="9"/>
  <c r="E46" i="9"/>
  <c r="G45" i="9"/>
  <c r="F45" i="9"/>
  <c r="E45" i="9"/>
  <c r="G44" i="9"/>
  <c r="F44" i="9"/>
  <c r="E44" i="9"/>
  <c r="G43" i="9"/>
  <c r="F43" i="9"/>
  <c r="E43" i="9"/>
  <c r="G39" i="9"/>
  <c r="F39" i="9"/>
  <c r="E39" i="9"/>
  <c r="G38" i="9"/>
  <c r="F38" i="9"/>
  <c r="E38" i="9"/>
  <c r="G37" i="9"/>
  <c r="F37" i="9"/>
  <c r="E37" i="9"/>
  <c r="G36" i="9"/>
  <c r="F36" i="9"/>
  <c r="E36" i="9"/>
  <c r="G35" i="9"/>
  <c r="F35" i="9"/>
  <c r="E35" i="9"/>
  <c r="G34" i="9"/>
  <c r="F34" i="9"/>
  <c r="E34" i="9"/>
  <c r="G33" i="9"/>
  <c r="F33" i="9"/>
  <c r="E33" i="9"/>
  <c r="G32" i="9"/>
  <c r="F32" i="9"/>
  <c r="E32" i="9"/>
  <c r="G31" i="9"/>
  <c r="F31" i="9"/>
  <c r="E31" i="9"/>
  <c r="G30" i="9"/>
  <c r="F30" i="9"/>
  <c r="E30" i="9"/>
  <c r="G26" i="9"/>
  <c r="F26" i="9"/>
  <c r="E26" i="9"/>
  <c r="G25" i="9"/>
  <c r="F25" i="9"/>
  <c r="E25" i="9"/>
  <c r="G24" i="9"/>
  <c r="F24" i="9"/>
  <c r="E24" i="9"/>
  <c r="G23" i="9"/>
  <c r="F23" i="9"/>
  <c r="E23" i="9"/>
  <c r="G22" i="9"/>
  <c r="F22" i="9"/>
  <c r="E22" i="9"/>
  <c r="G21" i="9"/>
  <c r="F21" i="9"/>
  <c r="E21" i="9"/>
  <c r="G20" i="9"/>
  <c r="F20" i="9"/>
  <c r="E20" i="9"/>
  <c r="G19" i="9"/>
  <c r="F19" i="9"/>
  <c r="E19" i="9"/>
  <c r="G18" i="9"/>
  <c r="F18" i="9"/>
  <c r="E18" i="9"/>
  <c r="G17" i="9"/>
  <c r="F17" i="9"/>
  <c r="E17" i="9"/>
  <c r="E5" i="9"/>
  <c r="E109" i="9" s="1"/>
  <c r="F5" i="9"/>
  <c r="G5" i="9"/>
  <c r="E6" i="9"/>
  <c r="F6" i="9"/>
  <c r="G6" i="9"/>
  <c r="E7" i="9"/>
  <c r="F7" i="9"/>
  <c r="G7" i="9"/>
  <c r="E8" i="9"/>
  <c r="F8" i="9"/>
  <c r="G8" i="9"/>
  <c r="E9" i="9"/>
  <c r="F9" i="9"/>
  <c r="G9" i="9"/>
  <c r="E10" i="9"/>
  <c r="F10" i="9"/>
  <c r="G10" i="9"/>
  <c r="E11" i="9"/>
  <c r="F11" i="9"/>
  <c r="G11" i="9"/>
  <c r="E12" i="9"/>
  <c r="F12" i="9"/>
  <c r="G12" i="9"/>
  <c r="E13" i="9"/>
  <c r="F13" i="9"/>
  <c r="G13" i="9"/>
  <c r="G4" i="9"/>
  <c r="F4" i="9"/>
  <c r="E4" i="9"/>
  <c r="G104" i="8"/>
  <c r="F104" i="8"/>
  <c r="E104" i="8"/>
  <c r="G103" i="8"/>
  <c r="F103" i="8"/>
  <c r="E103" i="8"/>
  <c r="G102" i="8"/>
  <c r="F102" i="8"/>
  <c r="E102" i="8"/>
  <c r="G101" i="8"/>
  <c r="F101" i="8"/>
  <c r="E101" i="8"/>
  <c r="G100" i="8"/>
  <c r="F100" i="8"/>
  <c r="E100" i="8"/>
  <c r="G99" i="8"/>
  <c r="F99" i="8"/>
  <c r="E99" i="8"/>
  <c r="G98" i="8"/>
  <c r="F98" i="8"/>
  <c r="E98" i="8"/>
  <c r="G97" i="8"/>
  <c r="F97" i="8"/>
  <c r="E97" i="8"/>
  <c r="G96" i="8"/>
  <c r="F96" i="8"/>
  <c r="E96" i="8"/>
  <c r="G95" i="8"/>
  <c r="F95" i="8"/>
  <c r="E95" i="8"/>
  <c r="G91" i="8"/>
  <c r="F91" i="8"/>
  <c r="E91" i="8"/>
  <c r="G90" i="8"/>
  <c r="F90" i="8"/>
  <c r="E90" i="8"/>
  <c r="G89" i="8"/>
  <c r="F89" i="8"/>
  <c r="E89" i="8"/>
  <c r="G88" i="8"/>
  <c r="F88" i="8"/>
  <c r="E88" i="8"/>
  <c r="G87" i="8"/>
  <c r="F87" i="8"/>
  <c r="E87" i="8"/>
  <c r="G86" i="8"/>
  <c r="F86" i="8"/>
  <c r="E86" i="8"/>
  <c r="G85" i="8"/>
  <c r="F85" i="8"/>
  <c r="E85" i="8"/>
  <c r="E92" i="8" s="1"/>
  <c r="G84" i="8"/>
  <c r="F84" i="8"/>
  <c r="E84" i="8"/>
  <c r="G83" i="8"/>
  <c r="F83" i="8"/>
  <c r="E83" i="8"/>
  <c r="G82" i="8"/>
  <c r="F82" i="8"/>
  <c r="E82" i="8"/>
  <c r="G78" i="8"/>
  <c r="F78" i="8"/>
  <c r="E78" i="8"/>
  <c r="G77" i="8"/>
  <c r="F77" i="8"/>
  <c r="E77" i="8"/>
  <c r="G76" i="8"/>
  <c r="F76" i="8"/>
  <c r="E76" i="8"/>
  <c r="G75" i="8"/>
  <c r="F75" i="8"/>
  <c r="E75" i="8"/>
  <c r="G74" i="8"/>
  <c r="F74" i="8"/>
  <c r="E74" i="8"/>
  <c r="G73" i="8"/>
  <c r="F73" i="8"/>
  <c r="E73" i="8"/>
  <c r="G72" i="8"/>
  <c r="G80" i="8" s="1"/>
  <c r="F72" i="8"/>
  <c r="E72" i="8"/>
  <c r="G71" i="8"/>
  <c r="F71" i="8"/>
  <c r="E71" i="8"/>
  <c r="G70" i="8"/>
  <c r="F70" i="8"/>
  <c r="E70" i="8"/>
  <c r="E79" i="8" s="1"/>
  <c r="G69" i="8"/>
  <c r="F69" i="8"/>
  <c r="E69" i="8"/>
  <c r="G65" i="8"/>
  <c r="F65" i="8"/>
  <c r="E65" i="8"/>
  <c r="G64" i="8"/>
  <c r="F64" i="8"/>
  <c r="E64" i="8"/>
  <c r="G63" i="8"/>
  <c r="F63" i="8"/>
  <c r="E63" i="8"/>
  <c r="G62" i="8"/>
  <c r="F62" i="8"/>
  <c r="E62" i="8"/>
  <c r="G61" i="8"/>
  <c r="F61" i="8"/>
  <c r="E61" i="8"/>
  <c r="G60" i="8"/>
  <c r="F60" i="8"/>
  <c r="E60" i="8"/>
  <c r="G59" i="8"/>
  <c r="F59" i="8"/>
  <c r="E59" i="8"/>
  <c r="E66" i="8" s="1"/>
  <c r="G58" i="8"/>
  <c r="F58" i="8"/>
  <c r="E58" i="8"/>
  <c r="G57" i="8"/>
  <c r="G67" i="8" s="1"/>
  <c r="F57" i="8"/>
  <c r="E57" i="8"/>
  <c r="G56" i="8"/>
  <c r="F56" i="8"/>
  <c r="E56" i="8"/>
  <c r="G52" i="8"/>
  <c r="F52" i="8"/>
  <c r="E52" i="8"/>
  <c r="G51" i="8"/>
  <c r="F51" i="8"/>
  <c r="E51" i="8"/>
  <c r="G50" i="8"/>
  <c r="F50" i="8"/>
  <c r="E50" i="8"/>
  <c r="G49" i="8"/>
  <c r="F49" i="8"/>
  <c r="E49" i="8"/>
  <c r="G48" i="8"/>
  <c r="F48" i="8"/>
  <c r="E48" i="8"/>
  <c r="G47" i="8"/>
  <c r="F47" i="8"/>
  <c r="E47" i="8"/>
  <c r="G46" i="8"/>
  <c r="G54" i="8" s="1"/>
  <c r="F46" i="8"/>
  <c r="E46" i="8"/>
  <c r="G45" i="8"/>
  <c r="F45" i="8"/>
  <c r="E45" i="8"/>
  <c r="G44" i="8"/>
  <c r="F44" i="8"/>
  <c r="E44" i="8"/>
  <c r="E53" i="8" s="1"/>
  <c r="G43" i="8"/>
  <c r="F43" i="8"/>
  <c r="E43" i="8"/>
  <c r="G39" i="8"/>
  <c r="F39" i="8"/>
  <c r="E39" i="8"/>
  <c r="G38" i="8"/>
  <c r="F38" i="8"/>
  <c r="E38" i="8"/>
  <c r="G37" i="8"/>
  <c r="F37" i="8"/>
  <c r="E37" i="8"/>
  <c r="G36" i="8"/>
  <c r="F36" i="8"/>
  <c r="E36" i="8"/>
  <c r="G35" i="8"/>
  <c r="F35" i="8"/>
  <c r="E35" i="8"/>
  <c r="G34" i="8"/>
  <c r="F34" i="8"/>
  <c r="E34" i="8"/>
  <c r="G33" i="8"/>
  <c r="F33" i="8"/>
  <c r="E33" i="8"/>
  <c r="E40" i="8" s="1"/>
  <c r="G32" i="8"/>
  <c r="F32" i="8"/>
  <c r="E32" i="8"/>
  <c r="G31" i="8"/>
  <c r="G41" i="8" s="1"/>
  <c r="F31" i="8"/>
  <c r="E31" i="8"/>
  <c r="G30" i="8"/>
  <c r="F30" i="8"/>
  <c r="E30" i="8"/>
  <c r="G26" i="8"/>
  <c r="F26" i="8"/>
  <c r="E26" i="8"/>
  <c r="G25" i="8"/>
  <c r="F25" i="8"/>
  <c r="E25" i="8"/>
  <c r="G24" i="8"/>
  <c r="F24" i="8"/>
  <c r="E24" i="8"/>
  <c r="G23" i="8"/>
  <c r="F23" i="8"/>
  <c r="E23" i="8"/>
  <c r="G22" i="8"/>
  <c r="F22" i="8"/>
  <c r="E22" i="8"/>
  <c r="G21" i="8"/>
  <c r="F21" i="8"/>
  <c r="E21" i="8"/>
  <c r="G20" i="8"/>
  <c r="G28" i="8" s="1"/>
  <c r="F20" i="8"/>
  <c r="E20" i="8"/>
  <c r="G19" i="8"/>
  <c r="F19" i="8"/>
  <c r="E19" i="8"/>
  <c r="G18" i="8"/>
  <c r="F18" i="8"/>
  <c r="E18" i="8"/>
  <c r="E27" i="8" s="1"/>
  <c r="G17" i="8"/>
  <c r="F17" i="8"/>
  <c r="E17" i="8"/>
  <c r="E5" i="8"/>
  <c r="E14" i="8" s="1"/>
  <c r="F5" i="8"/>
  <c r="G5" i="8"/>
  <c r="E6" i="8"/>
  <c r="F6" i="8"/>
  <c r="G6" i="8"/>
  <c r="E7" i="8"/>
  <c r="F7" i="8"/>
  <c r="G7" i="8"/>
  <c r="G15" i="8" s="1"/>
  <c r="E8" i="8"/>
  <c r="F8" i="8"/>
  <c r="G8" i="8"/>
  <c r="E9" i="8"/>
  <c r="F9" i="8"/>
  <c r="G9" i="8"/>
  <c r="E10" i="8"/>
  <c r="F10" i="8"/>
  <c r="G10" i="8"/>
  <c r="E11" i="8"/>
  <c r="F11" i="8"/>
  <c r="G11" i="8"/>
  <c r="E12" i="8"/>
  <c r="F12" i="8"/>
  <c r="G12" i="8"/>
  <c r="E13" i="8"/>
  <c r="F13" i="8"/>
  <c r="G13" i="8"/>
  <c r="G4" i="8"/>
  <c r="F4" i="8"/>
  <c r="E4" i="8"/>
  <c r="G104" i="7"/>
  <c r="F104" i="7"/>
  <c r="E104" i="7"/>
  <c r="G103" i="7"/>
  <c r="F103" i="7"/>
  <c r="E103" i="7"/>
  <c r="G102" i="7"/>
  <c r="F102" i="7"/>
  <c r="E102" i="7"/>
  <c r="G101" i="7"/>
  <c r="F101" i="7"/>
  <c r="E101" i="7"/>
  <c r="G100" i="7"/>
  <c r="F100" i="7"/>
  <c r="E100" i="7"/>
  <c r="G99" i="7"/>
  <c r="F99" i="7"/>
  <c r="E99" i="7"/>
  <c r="G98" i="7"/>
  <c r="G106" i="7" s="1"/>
  <c r="F98" i="7"/>
  <c r="E98" i="7"/>
  <c r="G97" i="7"/>
  <c r="F97" i="7"/>
  <c r="F105" i="7" s="1"/>
  <c r="E97" i="7"/>
  <c r="G96" i="7"/>
  <c r="F96" i="7"/>
  <c r="E96" i="7"/>
  <c r="E105" i="7" s="1"/>
  <c r="G95" i="7"/>
  <c r="F95" i="7"/>
  <c r="E95" i="7"/>
  <c r="G91" i="7"/>
  <c r="F91" i="7"/>
  <c r="E91" i="7"/>
  <c r="G90" i="7"/>
  <c r="F90" i="7"/>
  <c r="E90" i="7"/>
  <c r="G89" i="7"/>
  <c r="F89" i="7"/>
  <c r="E89" i="7"/>
  <c r="G88" i="7"/>
  <c r="F88" i="7"/>
  <c r="E88" i="7"/>
  <c r="G87" i="7"/>
  <c r="F87" i="7"/>
  <c r="E87" i="7"/>
  <c r="G86" i="7"/>
  <c r="F86" i="7"/>
  <c r="E86" i="7"/>
  <c r="G85" i="7"/>
  <c r="F85" i="7"/>
  <c r="E85" i="7"/>
  <c r="E92" i="7" s="1"/>
  <c r="G84" i="7"/>
  <c r="F84" i="7"/>
  <c r="E84" i="7"/>
  <c r="G83" i="7"/>
  <c r="G93" i="7" s="1"/>
  <c r="F83" i="7"/>
  <c r="E83" i="7"/>
  <c r="G82" i="7"/>
  <c r="F82" i="7"/>
  <c r="F92" i="7" s="1"/>
  <c r="E82" i="7"/>
  <c r="G78" i="7"/>
  <c r="F78" i="7"/>
  <c r="E78" i="7"/>
  <c r="G77" i="7"/>
  <c r="F77" i="7"/>
  <c r="E77" i="7"/>
  <c r="G76" i="7"/>
  <c r="F76" i="7"/>
  <c r="E76" i="7"/>
  <c r="G75" i="7"/>
  <c r="F75" i="7"/>
  <c r="E75" i="7"/>
  <c r="G74" i="7"/>
  <c r="F74" i="7"/>
  <c r="E74" i="7"/>
  <c r="G73" i="7"/>
  <c r="F73" i="7"/>
  <c r="E73" i="7"/>
  <c r="G72" i="7"/>
  <c r="G80" i="7" s="1"/>
  <c r="F72" i="7"/>
  <c r="E72" i="7"/>
  <c r="G71" i="7"/>
  <c r="F71" i="7"/>
  <c r="F79" i="7" s="1"/>
  <c r="E71" i="7"/>
  <c r="G70" i="7"/>
  <c r="F70" i="7"/>
  <c r="E70" i="7"/>
  <c r="E79" i="7" s="1"/>
  <c r="G69" i="7"/>
  <c r="F69" i="7"/>
  <c r="E69" i="7"/>
  <c r="G65" i="7"/>
  <c r="F65" i="7"/>
  <c r="E65" i="7"/>
  <c r="G64" i="7"/>
  <c r="F64" i="7"/>
  <c r="E64" i="7"/>
  <c r="G63" i="7"/>
  <c r="F63" i="7"/>
  <c r="E63" i="7"/>
  <c r="G62" i="7"/>
  <c r="F62" i="7"/>
  <c r="E62" i="7"/>
  <c r="G61" i="7"/>
  <c r="F61" i="7"/>
  <c r="E61" i="7"/>
  <c r="G60" i="7"/>
  <c r="F60" i="7"/>
  <c r="E60" i="7"/>
  <c r="G59" i="7"/>
  <c r="F59" i="7"/>
  <c r="E59" i="7"/>
  <c r="E67" i="7" s="1"/>
  <c r="G58" i="7"/>
  <c r="F58" i="7"/>
  <c r="E58" i="7"/>
  <c r="G57" i="7"/>
  <c r="G67" i="7" s="1"/>
  <c r="F57" i="7"/>
  <c r="E57" i="7"/>
  <c r="G56" i="7"/>
  <c r="F56" i="7"/>
  <c r="F67" i="7" s="1"/>
  <c r="E56" i="7"/>
  <c r="G52" i="7"/>
  <c r="F52" i="7"/>
  <c r="E52" i="7"/>
  <c r="G51" i="7"/>
  <c r="F51" i="7"/>
  <c r="E51" i="7"/>
  <c r="G50" i="7"/>
  <c r="F50" i="7"/>
  <c r="E50" i="7"/>
  <c r="G49" i="7"/>
  <c r="F49" i="7"/>
  <c r="E49" i="7"/>
  <c r="G48" i="7"/>
  <c r="F48" i="7"/>
  <c r="E48" i="7"/>
  <c r="G47" i="7"/>
  <c r="F47" i="7"/>
  <c r="E47" i="7"/>
  <c r="G46" i="7"/>
  <c r="G53" i="7" s="1"/>
  <c r="F46" i="7"/>
  <c r="E46" i="7"/>
  <c r="G45" i="7"/>
  <c r="F45" i="7"/>
  <c r="F54" i="7" s="1"/>
  <c r="E45" i="7"/>
  <c r="G44" i="7"/>
  <c r="F44" i="7"/>
  <c r="E44" i="7"/>
  <c r="E54" i="7" s="1"/>
  <c r="G43" i="7"/>
  <c r="F43" i="7"/>
  <c r="E43" i="7"/>
  <c r="G39" i="7"/>
  <c r="F39" i="7"/>
  <c r="E39" i="7"/>
  <c r="G38" i="7"/>
  <c r="F38" i="7"/>
  <c r="E38" i="7"/>
  <c r="G37" i="7"/>
  <c r="F37" i="7"/>
  <c r="E37" i="7"/>
  <c r="G36" i="7"/>
  <c r="F36" i="7"/>
  <c r="E36" i="7"/>
  <c r="G35" i="7"/>
  <c r="F35" i="7"/>
  <c r="E35" i="7"/>
  <c r="G34" i="7"/>
  <c r="F34" i="7"/>
  <c r="E34" i="7"/>
  <c r="G33" i="7"/>
  <c r="F33" i="7"/>
  <c r="E33" i="7"/>
  <c r="E41" i="7" s="1"/>
  <c r="G32" i="7"/>
  <c r="F32" i="7"/>
  <c r="E32" i="7"/>
  <c r="G31" i="7"/>
  <c r="G40" i="7" s="1"/>
  <c r="F31" i="7"/>
  <c r="E31" i="7"/>
  <c r="G30" i="7"/>
  <c r="F30" i="7"/>
  <c r="F41" i="7" s="1"/>
  <c r="E30" i="7"/>
  <c r="G26" i="7"/>
  <c r="F26" i="7"/>
  <c r="E26" i="7"/>
  <c r="G25" i="7"/>
  <c r="F25" i="7"/>
  <c r="E25" i="7"/>
  <c r="G24" i="7"/>
  <c r="F24" i="7"/>
  <c r="E24" i="7"/>
  <c r="G23" i="7"/>
  <c r="F23" i="7"/>
  <c r="E23" i="7"/>
  <c r="G22" i="7"/>
  <c r="F22" i="7"/>
  <c r="E22" i="7"/>
  <c r="G21" i="7"/>
  <c r="F21" i="7"/>
  <c r="E21" i="7"/>
  <c r="G20" i="7"/>
  <c r="G27" i="7" s="1"/>
  <c r="F20" i="7"/>
  <c r="E20" i="7"/>
  <c r="G19" i="7"/>
  <c r="F19" i="7"/>
  <c r="F28" i="7" s="1"/>
  <c r="E19" i="7"/>
  <c r="G18" i="7"/>
  <c r="F18" i="7"/>
  <c r="E18" i="7"/>
  <c r="E28" i="7" s="1"/>
  <c r="G17" i="7"/>
  <c r="F17" i="7"/>
  <c r="E17" i="7"/>
  <c r="E5" i="7"/>
  <c r="E110" i="7" s="1"/>
  <c r="F5" i="7"/>
  <c r="G5" i="7"/>
  <c r="E6" i="7"/>
  <c r="F6" i="7"/>
  <c r="G6" i="7"/>
  <c r="E7" i="7"/>
  <c r="F7" i="7"/>
  <c r="G7" i="7"/>
  <c r="G109" i="7" s="1"/>
  <c r="E8" i="7"/>
  <c r="F8" i="7"/>
  <c r="G8" i="7"/>
  <c r="E9" i="7"/>
  <c r="F9" i="7"/>
  <c r="G9" i="7"/>
  <c r="E10" i="7"/>
  <c r="F10" i="7"/>
  <c r="G10" i="7"/>
  <c r="E11" i="7"/>
  <c r="F11" i="7"/>
  <c r="G11" i="7"/>
  <c r="E12" i="7"/>
  <c r="F12" i="7"/>
  <c r="G12" i="7"/>
  <c r="E13" i="7"/>
  <c r="F13" i="7"/>
  <c r="G13" i="7"/>
  <c r="G4" i="7"/>
  <c r="F4" i="7"/>
  <c r="F109" i="7" s="1"/>
  <c r="E4" i="7"/>
  <c r="G104" i="6"/>
  <c r="F104" i="6"/>
  <c r="E104" i="6"/>
  <c r="G103" i="6"/>
  <c r="F103" i="6"/>
  <c r="E103" i="6"/>
  <c r="G102" i="6"/>
  <c r="F102" i="6"/>
  <c r="E102" i="6"/>
  <c r="G101" i="6"/>
  <c r="F101" i="6"/>
  <c r="E101" i="6"/>
  <c r="G100" i="6"/>
  <c r="F100" i="6"/>
  <c r="E100" i="6"/>
  <c r="G99" i="6"/>
  <c r="F99" i="6"/>
  <c r="E99" i="6"/>
  <c r="G98" i="6"/>
  <c r="F98" i="6"/>
  <c r="E98" i="6"/>
  <c r="G97" i="6"/>
  <c r="F97" i="6"/>
  <c r="E97" i="6"/>
  <c r="G96" i="6"/>
  <c r="F96" i="6"/>
  <c r="E96" i="6"/>
  <c r="G95" i="6"/>
  <c r="F95" i="6"/>
  <c r="E95" i="6"/>
  <c r="G91" i="6"/>
  <c r="F91" i="6"/>
  <c r="E91" i="6"/>
  <c r="G90" i="6"/>
  <c r="F90" i="6"/>
  <c r="E90" i="6"/>
  <c r="G89" i="6"/>
  <c r="F89" i="6"/>
  <c r="E89" i="6"/>
  <c r="G88" i="6"/>
  <c r="F88" i="6"/>
  <c r="E88" i="6"/>
  <c r="G87" i="6"/>
  <c r="F87" i="6"/>
  <c r="E87" i="6"/>
  <c r="G86" i="6"/>
  <c r="F86" i="6"/>
  <c r="E86" i="6"/>
  <c r="G85" i="6"/>
  <c r="F85" i="6"/>
  <c r="E85" i="6"/>
  <c r="G84" i="6"/>
  <c r="F84" i="6"/>
  <c r="E84" i="6"/>
  <c r="G83" i="6"/>
  <c r="F83" i="6"/>
  <c r="E83" i="6"/>
  <c r="G82" i="6"/>
  <c r="F82" i="6"/>
  <c r="E82" i="6"/>
  <c r="G78" i="6"/>
  <c r="F78" i="6"/>
  <c r="E78" i="6"/>
  <c r="G77" i="6"/>
  <c r="F77" i="6"/>
  <c r="E77" i="6"/>
  <c r="G76" i="6"/>
  <c r="F76" i="6"/>
  <c r="E76" i="6"/>
  <c r="G75" i="6"/>
  <c r="F75" i="6"/>
  <c r="E75" i="6"/>
  <c r="G74" i="6"/>
  <c r="F74" i="6"/>
  <c r="E74" i="6"/>
  <c r="G73" i="6"/>
  <c r="F73" i="6"/>
  <c r="E73" i="6"/>
  <c r="G72" i="6"/>
  <c r="F72" i="6"/>
  <c r="E72" i="6"/>
  <c r="G71" i="6"/>
  <c r="F71" i="6"/>
  <c r="E71" i="6"/>
  <c r="G70" i="6"/>
  <c r="F70" i="6"/>
  <c r="E70" i="6"/>
  <c r="G69" i="6"/>
  <c r="F69" i="6"/>
  <c r="E69" i="6"/>
  <c r="G65" i="6"/>
  <c r="F65" i="6"/>
  <c r="E65" i="6"/>
  <c r="G64" i="6"/>
  <c r="F64" i="6"/>
  <c r="E64" i="6"/>
  <c r="G63" i="6"/>
  <c r="F63" i="6"/>
  <c r="E63" i="6"/>
  <c r="G62" i="6"/>
  <c r="F62" i="6"/>
  <c r="E62" i="6"/>
  <c r="G61" i="6"/>
  <c r="F61" i="6"/>
  <c r="E61" i="6"/>
  <c r="G60" i="6"/>
  <c r="F60" i="6"/>
  <c r="E60" i="6"/>
  <c r="G59" i="6"/>
  <c r="F59" i="6"/>
  <c r="E59" i="6"/>
  <c r="G58" i="6"/>
  <c r="F58" i="6"/>
  <c r="E58" i="6"/>
  <c r="G57" i="6"/>
  <c r="F57" i="6"/>
  <c r="E57" i="6"/>
  <c r="G56" i="6"/>
  <c r="F56" i="6"/>
  <c r="E56" i="6"/>
  <c r="G52" i="6"/>
  <c r="F52" i="6"/>
  <c r="E52" i="6"/>
  <c r="G51" i="6"/>
  <c r="F51" i="6"/>
  <c r="E51" i="6"/>
  <c r="G50" i="6"/>
  <c r="F50" i="6"/>
  <c r="E50" i="6"/>
  <c r="G49" i="6"/>
  <c r="F49" i="6"/>
  <c r="E49" i="6"/>
  <c r="G48" i="6"/>
  <c r="F48" i="6"/>
  <c r="E48" i="6"/>
  <c r="G47" i="6"/>
  <c r="F47" i="6"/>
  <c r="E47" i="6"/>
  <c r="G46" i="6"/>
  <c r="F46" i="6"/>
  <c r="E46" i="6"/>
  <c r="G45" i="6"/>
  <c r="F45" i="6"/>
  <c r="E45" i="6"/>
  <c r="G44" i="6"/>
  <c r="F44" i="6"/>
  <c r="E44" i="6"/>
  <c r="G43" i="6"/>
  <c r="F43" i="6"/>
  <c r="E43" i="6"/>
  <c r="G39" i="6"/>
  <c r="F39" i="6"/>
  <c r="E39" i="6"/>
  <c r="G38" i="6"/>
  <c r="F38" i="6"/>
  <c r="E38" i="6"/>
  <c r="G37" i="6"/>
  <c r="F37" i="6"/>
  <c r="E37" i="6"/>
  <c r="G36" i="6"/>
  <c r="F36" i="6"/>
  <c r="E36" i="6"/>
  <c r="G35" i="6"/>
  <c r="F35" i="6"/>
  <c r="E35" i="6"/>
  <c r="G34" i="6"/>
  <c r="F34" i="6"/>
  <c r="E34" i="6"/>
  <c r="G33" i="6"/>
  <c r="F33" i="6"/>
  <c r="E33" i="6"/>
  <c r="G32" i="6"/>
  <c r="F32" i="6"/>
  <c r="E32" i="6"/>
  <c r="G31" i="6"/>
  <c r="F31" i="6"/>
  <c r="E31" i="6"/>
  <c r="G30" i="6"/>
  <c r="F30" i="6"/>
  <c r="E30" i="6"/>
  <c r="G26" i="6"/>
  <c r="F26" i="6"/>
  <c r="E26" i="6"/>
  <c r="G25" i="6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G27" i="6" s="1"/>
  <c r="F20" i="6"/>
  <c r="E20" i="6"/>
  <c r="G19" i="6"/>
  <c r="F19" i="6"/>
  <c r="E19" i="6"/>
  <c r="G18" i="6"/>
  <c r="F18" i="6"/>
  <c r="E18" i="6"/>
  <c r="E28" i="6" s="1"/>
  <c r="G17" i="6"/>
  <c r="F17" i="6"/>
  <c r="E17" i="6"/>
  <c r="E5" i="6"/>
  <c r="F5" i="6"/>
  <c r="G5" i="6"/>
  <c r="E6" i="6"/>
  <c r="F6" i="6"/>
  <c r="G6" i="6"/>
  <c r="E7" i="6"/>
  <c r="F7" i="6"/>
  <c r="G7" i="6"/>
  <c r="E8" i="6"/>
  <c r="F8" i="6"/>
  <c r="G8" i="6"/>
  <c r="E9" i="6"/>
  <c r="F9" i="6"/>
  <c r="G9" i="6"/>
  <c r="E10" i="6"/>
  <c r="F10" i="6"/>
  <c r="G10" i="6"/>
  <c r="E11" i="6"/>
  <c r="F11" i="6"/>
  <c r="G11" i="6"/>
  <c r="E12" i="6"/>
  <c r="F12" i="6"/>
  <c r="G12" i="6"/>
  <c r="E13" i="6"/>
  <c r="F13" i="6"/>
  <c r="G13" i="6"/>
  <c r="G4" i="6"/>
  <c r="F4" i="6"/>
  <c r="E4" i="6"/>
  <c r="G104" i="5"/>
  <c r="F104" i="5"/>
  <c r="E104" i="5"/>
  <c r="G103" i="5"/>
  <c r="F103" i="5"/>
  <c r="E103" i="5"/>
  <c r="G102" i="5"/>
  <c r="F102" i="5"/>
  <c r="E102" i="5"/>
  <c r="G101" i="5"/>
  <c r="F101" i="5"/>
  <c r="E101" i="5"/>
  <c r="G100" i="5"/>
  <c r="F100" i="5"/>
  <c r="E100" i="5"/>
  <c r="G99" i="5"/>
  <c r="F99" i="5"/>
  <c r="E99" i="5"/>
  <c r="G98" i="5"/>
  <c r="F98" i="5"/>
  <c r="E98" i="5"/>
  <c r="G97" i="5"/>
  <c r="F97" i="5"/>
  <c r="E97" i="5"/>
  <c r="G96" i="5"/>
  <c r="F96" i="5"/>
  <c r="E96" i="5"/>
  <c r="G95" i="5"/>
  <c r="F95" i="5"/>
  <c r="E95" i="5"/>
  <c r="G91" i="5"/>
  <c r="F91" i="5"/>
  <c r="E91" i="5"/>
  <c r="G90" i="5"/>
  <c r="F90" i="5"/>
  <c r="E90" i="5"/>
  <c r="G89" i="5"/>
  <c r="F89" i="5"/>
  <c r="E89" i="5"/>
  <c r="G88" i="5"/>
  <c r="F88" i="5"/>
  <c r="E88" i="5"/>
  <c r="G87" i="5"/>
  <c r="F87" i="5"/>
  <c r="E87" i="5"/>
  <c r="G86" i="5"/>
  <c r="F86" i="5"/>
  <c r="E86" i="5"/>
  <c r="G85" i="5"/>
  <c r="F85" i="5"/>
  <c r="E85" i="5"/>
  <c r="G84" i="5"/>
  <c r="F84" i="5"/>
  <c r="E84" i="5"/>
  <c r="G83" i="5"/>
  <c r="F83" i="5"/>
  <c r="E83" i="5"/>
  <c r="G82" i="5"/>
  <c r="F82" i="5"/>
  <c r="E82" i="5"/>
  <c r="G78" i="5"/>
  <c r="F78" i="5"/>
  <c r="E78" i="5"/>
  <c r="G77" i="5"/>
  <c r="F77" i="5"/>
  <c r="E77" i="5"/>
  <c r="G76" i="5"/>
  <c r="F76" i="5"/>
  <c r="E76" i="5"/>
  <c r="G75" i="5"/>
  <c r="F75" i="5"/>
  <c r="E75" i="5"/>
  <c r="G74" i="5"/>
  <c r="F74" i="5"/>
  <c r="E74" i="5"/>
  <c r="G73" i="5"/>
  <c r="F73" i="5"/>
  <c r="E73" i="5"/>
  <c r="G72" i="5"/>
  <c r="F72" i="5"/>
  <c r="E72" i="5"/>
  <c r="G71" i="5"/>
  <c r="F71" i="5"/>
  <c r="E71" i="5"/>
  <c r="G70" i="5"/>
  <c r="F70" i="5"/>
  <c r="E70" i="5"/>
  <c r="G69" i="5"/>
  <c r="F69" i="5"/>
  <c r="E69" i="5"/>
  <c r="G65" i="5"/>
  <c r="F65" i="5"/>
  <c r="E65" i="5"/>
  <c r="G64" i="5"/>
  <c r="F64" i="5"/>
  <c r="E64" i="5"/>
  <c r="G63" i="5"/>
  <c r="F63" i="5"/>
  <c r="E63" i="5"/>
  <c r="G62" i="5"/>
  <c r="F62" i="5"/>
  <c r="E62" i="5"/>
  <c r="G61" i="5"/>
  <c r="F61" i="5"/>
  <c r="E61" i="5"/>
  <c r="G60" i="5"/>
  <c r="F60" i="5"/>
  <c r="E60" i="5"/>
  <c r="G59" i="5"/>
  <c r="F59" i="5"/>
  <c r="E59" i="5"/>
  <c r="G58" i="5"/>
  <c r="F58" i="5"/>
  <c r="E58" i="5"/>
  <c r="G57" i="5"/>
  <c r="F57" i="5"/>
  <c r="E57" i="5"/>
  <c r="G56" i="5"/>
  <c r="F56" i="5"/>
  <c r="E56" i="5"/>
  <c r="G52" i="5"/>
  <c r="F52" i="5"/>
  <c r="E52" i="5"/>
  <c r="G51" i="5"/>
  <c r="F51" i="5"/>
  <c r="E51" i="5"/>
  <c r="G50" i="5"/>
  <c r="F50" i="5"/>
  <c r="E50" i="5"/>
  <c r="G49" i="5"/>
  <c r="F49" i="5"/>
  <c r="E49" i="5"/>
  <c r="G48" i="5"/>
  <c r="F48" i="5"/>
  <c r="E48" i="5"/>
  <c r="G47" i="5"/>
  <c r="F47" i="5"/>
  <c r="E47" i="5"/>
  <c r="G46" i="5"/>
  <c r="F46" i="5"/>
  <c r="E46" i="5"/>
  <c r="G45" i="5"/>
  <c r="F45" i="5"/>
  <c r="F54" i="5" s="1"/>
  <c r="E45" i="5"/>
  <c r="G44" i="5"/>
  <c r="F44" i="5"/>
  <c r="E44" i="5"/>
  <c r="E54" i="5" s="1"/>
  <c r="G43" i="5"/>
  <c r="F43" i="5"/>
  <c r="E43" i="5"/>
  <c r="G39" i="5"/>
  <c r="F39" i="5"/>
  <c r="E39" i="5"/>
  <c r="G38" i="5"/>
  <c r="F38" i="5"/>
  <c r="E38" i="5"/>
  <c r="G37" i="5"/>
  <c r="F37" i="5"/>
  <c r="E37" i="5"/>
  <c r="G36" i="5"/>
  <c r="F36" i="5"/>
  <c r="E36" i="5"/>
  <c r="G35" i="5"/>
  <c r="F35" i="5"/>
  <c r="E35" i="5"/>
  <c r="G34" i="5"/>
  <c r="F34" i="5"/>
  <c r="E34" i="5"/>
  <c r="G33" i="5"/>
  <c r="F33" i="5"/>
  <c r="E33" i="5"/>
  <c r="G32" i="5"/>
  <c r="F32" i="5"/>
  <c r="E32" i="5"/>
  <c r="G31" i="5"/>
  <c r="F31" i="5"/>
  <c r="E31" i="5"/>
  <c r="G30" i="5"/>
  <c r="F30" i="5"/>
  <c r="E30" i="5"/>
  <c r="G26" i="5"/>
  <c r="F26" i="5"/>
  <c r="E26" i="5"/>
  <c r="G25" i="5"/>
  <c r="F25" i="5"/>
  <c r="E25" i="5"/>
  <c r="G24" i="5"/>
  <c r="F24" i="5"/>
  <c r="E24" i="5"/>
  <c r="G23" i="5"/>
  <c r="F23" i="5"/>
  <c r="E23" i="5"/>
  <c r="G22" i="5"/>
  <c r="F22" i="5"/>
  <c r="E22" i="5"/>
  <c r="G21" i="5"/>
  <c r="F21" i="5"/>
  <c r="E21" i="5"/>
  <c r="G20" i="5"/>
  <c r="F20" i="5"/>
  <c r="E20" i="5"/>
  <c r="G19" i="5"/>
  <c r="F19" i="5"/>
  <c r="E19" i="5"/>
  <c r="G18" i="5"/>
  <c r="F18" i="5"/>
  <c r="E18" i="5"/>
  <c r="G17" i="5"/>
  <c r="F17" i="5"/>
  <c r="E17" i="5"/>
  <c r="E5" i="5"/>
  <c r="F5" i="5"/>
  <c r="G5" i="5"/>
  <c r="E6" i="5"/>
  <c r="F6" i="5"/>
  <c r="G6" i="5"/>
  <c r="E7" i="5"/>
  <c r="F7" i="5"/>
  <c r="G7" i="5"/>
  <c r="E8" i="5"/>
  <c r="F8" i="5"/>
  <c r="G8" i="5"/>
  <c r="E9" i="5"/>
  <c r="F9" i="5"/>
  <c r="G9" i="5"/>
  <c r="E10" i="5"/>
  <c r="F10" i="5"/>
  <c r="G10" i="5"/>
  <c r="E11" i="5"/>
  <c r="F11" i="5"/>
  <c r="G11" i="5"/>
  <c r="E12" i="5"/>
  <c r="F12" i="5"/>
  <c r="G12" i="5"/>
  <c r="E13" i="5"/>
  <c r="F13" i="5"/>
  <c r="G13" i="5"/>
  <c r="G4" i="5"/>
  <c r="F4" i="5"/>
  <c r="E4" i="5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5" i="1"/>
  <c r="G6" i="1"/>
  <c r="G7" i="1"/>
  <c r="G8" i="1"/>
  <c r="G9" i="1"/>
  <c r="G10" i="1"/>
  <c r="G11" i="1"/>
  <c r="G12" i="1"/>
  <c r="G13" i="1"/>
  <c r="G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F4" i="1"/>
  <c r="E4" i="1"/>
  <c r="O110" i="12"/>
  <c r="N110" i="12"/>
  <c r="M110" i="12"/>
  <c r="L110" i="12"/>
  <c r="K110" i="12"/>
  <c r="J110" i="12"/>
  <c r="I110" i="12"/>
  <c r="H110" i="12"/>
  <c r="D110" i="12"/>
  <c r="C110" i="12"/>
  <c r="B110" i="12"/>
  <c r="O109" i="12"/>
  <c r="N109" i="12"/>
  <c r="M109" i="12"/>
  <c r="L109" i="12"/>
  <c r="K109" i="12"/>
  <c r="J109" i="12"/>
  <c r="I109" i="12"/>
  <c r="H109" i="12"/>
  <c r="D109" i="12"/>
  <c r="C109" i="12"/>
  <c r="B109" i="12"/>
  <c r="O110" i="11"/>
  <c r="N110" i="11"/>
  <c r="M110" i="11"/>
  <c r="L110" i="11"/>
  <c r="K110" i="11"/>
  <c r="J110" i="11"/>
  <c r="I110" i="11"/>
  <c r="H110" i="11"/>
  <c r="D110" i="11"/>
  <c r="C110" i="11"/>
  <c r="B110" i="11"/>
  <c r="O109" i="11"/>
  <c r="N109" i="11"/>
  <c r="M109" i="11"/>
  <c r="L109" i="11"/>
  <c r="K109" i="11"/>
  <c r="J109" i="11"/>
  <c r="I109" i="11"/>
  <c r="H109" i="11"/>
  <c r="D109" i="11"/>
  <c r="C109" i="11"/>
  <c r="B109" i="11"/>
  <c r="O110" i="10"/>
  <c r="N110" i="10"/>
  <c r="M110" i="10"/>
  <c r="L110" i="10"/>
  <c r="K110" i="10"/>
  <c r="J110" i="10"/>
  <c r="I110" i="10"/>
  <c r="H110" i="10"/>
  <c r="D110" i="10"/>
  <c r="C110" i="10"/>
  <c r="B110" i="10"/>
  <c r="O109" i="10"/>
  <c r="N109" i="10"/>
  <c r="M109" i="10"/>
  <c r="L109" i="10"/>
  <c r="K109" i="10"/>
  <c r="J109" i="10"/>
  <c r="I109" i="10"/>
  <c r="H109" i="10"/>
  <c r="D109" i="10"/>
  <c r="C109" i="10"/>
  <c r="B109" i="10"/>
  <c r="O110" i="9"/>
  <c r="N110" i="9"/>
  <c r="M110" i="9"/>
  <c r="L110" i="9"/>
  <c r="K110" i="9"/>
  <c r="J110" i="9"/>
  <c r="I110" i="9"/>
  <c r="H110" i="9"/>
  <c r="D110" i="9"/>
  <c r="C110" i="9"/>
  <c r="B110" i="9"/>
  <c r="O109" i="9"/>
  <c r="N109" i="9"/>
  <c r="M109" i="9"/>
  <c r="L109" i="9"/>
  <c r="K109" i="9"/>
  <c r="J109" i="9"/>
  <c r="I109" i="9"/>
  <c r="H109" i="9"/>
  <c r="D109" i="9"/>
  <c r="C109" i="9"/>
  <c r="B109" i="9"/>
  <c r="B110" i="8"/>
  <c r="B109" i="8"/>
  <c r="O110" i="7"/>
  <c r="N110" i="7"/>
  <c r="M110" i="7"/>
  <c r="L110" i="7"/>
  <c r="K110" i="7"/>
  <c r="J110" i="7"/>
  <c r="I110" i="7"/>
  <c r="H110" i="7"/>
  <c r="F110" i="7"/>
  <c r="D110" i="7"/>
  <c r="C110" i="7"/>
  <c r="B110" i="7"/>
  <c r="O109" i="7"/>
  <c r="N109" i="7"/>
  <c r="M109" i="7"/>
  <c r="L109" i="7"/>
  <c r="K109" i="7"/>
  <c r="J109" i="7"/>
  <c r="I109" i="7"/>
  <c r="H109" i="7"/>
  <c r="D109" i="7"/>
  <c r="C109" i="7"/>
  <c r="B109" i="7"/>
  <c r="O110" i="4"/>
  <c r="N110" i="4"/>
  <c r="M110" i="4"/>
  <c r="L110" i="4"/>
  <c r="K110" i="4"/>
  <c r="J110" i="4"/>
  <c r="I110" i="4"/>
  <c r="H110" i="4"/>
  <c r="D110" i="4"/>
  <c r="C110" i="4"/>
  <c r="B110" i="4"/>
  <c r="O109" i="4"/>
  <c r="N109" i="4"/>
  <c r="M109" i="4"/>
  <c r="L109" i="4"/>
  <c r="K109" i="4"/>
  <c r="J109" i="4"/>
  <c r="I109" i="4"/>
  <c r="H109" i="4"/>
  <c r="D109" i="4"/>
  <c r="C109" i="4"/>
  <c r="B109" i="4"/>
  <c r="G104" i="4"/>
  <c r="F104" i="4"/>
  <c r="E104" i="4"/>
  <c r="G103" i="4"/>
  <c r="F103" i="4"/>
  <c r="E103" i="4"/>
  <c r="G102" i="4"/>
  <c r="F102" i="4"/>
  <c r="E102" i="4"/>
  <c r="G101" i="4"/>
  <c r="F101" i="4"/>
  <c r="E101" i="4"/>
  <c r="G100" i="4"/>
  <c r="F100" i="4"/>
  <c r="E100" i="4"/>
  <c r="G99" i="4"/>
  <c r="F99" i="4"/>
  <c r="E99" i="4"/>
  <c r="G98" i="4"/>
  <c r="F98" i="4"/>
  <c r="E98" i="4"/>
  <c r="G97" i="4"/>
  <c r="F97" i="4"/>
  <c r="E97" i="4"/>
  <c r="G96" i="4"/>
  <c r="F96" i="4"/>
  <c r="E96" i="4"/>
  <c r="G95" i="4"/>
  <c r="F95" i="4"/>
  <c r="F106" i="4" s="1"/>
  <c r="E95" i="4"/>
  <c r="G91" i="4"/>
  <c r="F91" i="4"/>
  <c r="E91" i="4"/>
  <c r="G90" i="4"/>
  <c r="F90" i="4"/>
  <c r="E90" i="4"/>
  <c r="G89" i="4"/>
  <c r="F89" i="4"/>
  <c r="E89" i="4"/>
  <c r="G88" i="4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E93" i="4" s="1"/>
  <c r="G82" i="4"/>
  <c r="F82" i="4"/>
  <c r="E82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G80" i="4" s="1"/>
  <c r="F70" i="4"/>
  <c r="E70" i="4"/>
  <c r="G69" i="4"/>
  <c r="F69" i="4"/>
  <c r="F80" i="4" s="1"/>
  <c r="E69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E67" i="4" s="1"/>
  <c r="G56" i="4"/>
  <c r="F56" i="4"/>
  <c r="E56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G54" i="4" s="1"/>
  <c r="F44" i="4"/>
  <c r="E44" i="4"/>
  <c r="G43" i="4"/>
  <c r="F43" i="4"/>
  <c r="F54" i="4" s="1"/>
  <c r="E43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E41" i="4" s="1"/>
  <c r="G30" i="4"/>
  <c r="F30" i="4"/>
  <c r="E30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G28" i="4" s="1"/>
  <c r="F18" i="4"/>
  <c r="E18" i="4"/>
  <c r="G17" i="4"/>
  <c r="F17" i="4"/>
  <c r="F28" i="4" s="1"/>
  <c r="E17" i="4"/>
  <c r="G5" i="4"/>
  <c r="G6" i="4"/>
  <c r="G7" i="4"/>
  <c r="G8" i="4"/>
  <c r="G9" i="4"/>
  <c r="G10" i="4"/>
  <c r="G11" i="4"/>
  <c r="G12" i="4"/>
  <c r="G13" i="4"/>
  <c r="G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F4" i="4"/>
  <c r="F15" i="4" s="1"/>
  <c r="E4" i="4"/>
  <c r="G96" i="3"/>
  <c r="G97" i="3"/>
  <c r="G98" i="3"/>
  <c r="G99" i="3"/>
  <c r="G100" i="3"/>
  <c r="G101" i="3"/>
  <c r="G102" i="3"/>
  <c r="G103" i="3"/>
  <c r="G104" i="3"/>
  <c r="G95" i="3"/>
  <c r="E96" i="3"/>
  <c r="F96" i="3"/>
  <c r="E97" i="3"/>
  <c r="F97" i="3"/>
  <c r="E98" i="3"/>
  <c r="F98" i="3"/>
  <c r="E99" i="3"/>
  <c r="F99" i="3"/>
  <c r="E100" i="3"/>
  <c r="F100" i="3"/>
  <c r="E101" i="3"/>
  <c r="F101" i="3"/>
  <c r="E102" i="3"/>
  <c r="F102" i="3"/>
  <c r="E103" i="3"/>
  <c r="F103" i="3"/>
  <c r="E104" i="3"/>
  <c r="F104" i="3"/>
  <c r="F95" i="3"/>
  <c r="E95" i="3"/>
  <c r="G83" i="3"/>
  <c r="G84" i="3"/>
  <c r="G85" i="3"/>
  <c r="G86" i="3"/>
  <c r="G87" i="3"/>
  <c r="G88" i="3"/>
  <c r="G89" i="3"/>
  <c r="G90" i="3"/>
  <c r="G91" i="3"/>
  <c r="G82" i="3"/>
  <c r="E83" i="3"/>
  <c r="F83" i="3"/>
  <c r="E84" i="3"/>
  <c r="F84" i="3"/>
  <c r="E85" i="3"/>
  <c r="F85" i="3"/>
  <c r="E86" i="3"/>
  <c r="F86" i="3"/>
  <c r="E87" i="3"/>
  <c r="F87" i="3"/>
  <c r="E88" i="3"/>
  <c r="F88" i="3"/>
  <c r="E89" i="3"/>
  <c r="F89" i="3"/>
  <c r="E90" i="3"/>
  <c r="F90" i="3"/>
  <c r="E91" i="3"/>
  <c r="F91" i="3"/>
  <c r="F82" i="3"/>
  <c r="E82" i="3"/>
  <c r="G70" i="3"/>
  <c r="G71" i="3"/>
  <c r="G72" i="3"/>
  <c r="G73" i="3"/>
  <c r="G74" i="3"/>
  <c r="G75" i="3"/>
  <c r="G76" i="3"/>
  <c r="G77" i="3"/>
  <c r="G78" i="3"/>
  <c r="G69" i="3"/>
  <c r="E70" i="3"/>
  <c r="F70" i="3"/>
  <c r="E71" i="3"/>
  <c r="F71" i="3"/>
  <c r="E72" i="3"/>
  <c r="F72" i="3"/>
  <c r="E73" i="3"/>
  <c r="F73" i="3"/>
  <c r="E74" i="3"/>
  <c r="F74" i="3"/>
  <c r="E75" i="3"/>
  <c r="F75" i="3"/>
  <c r="E76" i="3"/>
  <c r="F76" i="3"/>
  <c r="E77" i="3"/>
  <c r="F77" i="3"/>
  <c r="E78" i="3"/>
  <c r="F78" i="3"/>
  <c r="F69" i="3"/>
  <c r="E69" i="3"/>
  <c r="G57" i="3"/>
  <c r="G58" i="3"/>
  <c r="G59" i="3"/>
  <c r="G60" i="3"/>
  <c r="G61" i="3"/>
  <c r="G62" i="3"/>
  <c r="G63" i="3"/>
  <c r="G64" i="3"/>
  <c r="G65" i="3"/>
  <c r="G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E65" i="3"/>
  <c r="F65" i="3"/>
  <c r="F56" i="3"/>
  <c r="E56" i="3"/>
  <c r="G44" i="3"/>
  <c r="G45" i="3"/>
  <c r="G46" i="3"/>
  <c r="G47" i="3"/>
  <c r="G48" i="3"/>
  <c r="G49" i="3"/>
  <c r="G50" i="3"/>
  <c r="G51" i="3"/>
  <c r="G52" i="3"/>
  <c r="G43" i="3"/>
  <c r="E44" i="3"/>
  <c r="F44" i="3"/>
  <c r="E45" i="3"/>
  <c r="F45" i="3"/>
  <c r="E46" i="3"/>
  <c r="F46" i="3"/>
  <c r="E47" i="3"/>
  <c r="F47" i="3"/>
  <c r="E48" i="3"/>
  <c r="F48" i="3"/>
  <c r="E49" i="3"/>
  <c r="F49" i="3"/>
  <c r="E50" i="3"/>
  <c r="F50" i="3"/>
  <c r="E51" i="3"/>
  <c r="F51" i="3"/>
  <c r="E52" i="3"/>
  <c r="F52" i="3"/>
  <c r="F43" i="3"/>
  <c r="E43" i="3"/>
  <c r="G31" i="3"/>
  <c r="G32" i="3"/>
  <c r="G33" i="3"/>
  <c r="G34" i="3"/>
  <c r="G35" i="3"/>
  <c r="G36" i="3"/>
  <c r="G37" i="3"/>
  <c r="G38" i="3"/>
  <c r="G39" i="3"/>
  <c r="G30" i="3"/>
  <c r="E31" i="3"/>
  <c r="F31" i="3"/>
  <c r="E32" i="3"/>
  <c r="F32" i="3"/>
  <c r="E33" i="3"/>
  <c r="F33" i="3"/>
  <c r="E34" i="3"/>
  <c r="F34" i="3"/>
  <c r="E35" i="3"/>
  <c r="F35" i="3"/>
  <c r="E36" i="3"/>
  <c r="F36" i="3"/>
  <c r="E37" i="3"/>
  <c r="F37" i="3"/>
  <c r="E38" i="3"/>
  <c r="F38" i="3"/>
  <c r="E39" i="3"/>
  <c r="F39" i="3"/>
  <c r="F30" i="3"/>
  <c r="E30" i="3"/>
  <c r="G26" i="3"/>
  <c r="G18" i="3"/>
  <c r="G19" i="3"/>
  <c r="G20" i="3"/>
  <c r="G21" i="3"/>
  <c r="G22" i="3"/>
  <c r="G23" i="3"/>
  <c r="G24" i="3"/>
  <c r="G25" i="3"/>
  <c r="G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F17" i="3"/>
  <c r="E17" i="3"/>
  <c r="G5" i="3"/>
  <c r="G6" i="3"/>
  <c r="G7" i="3"/>
  <c r="G8" i="3"/>
  <c r="G9" i="3"/>
  <c r="G10" i="3"/>
  <c r="G11" i="3"/>
  <c r="G12" i="3"/>
  <c r="G13" i="3"/>
  <c r="G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F4" i="3"/>
  <c r="E4" i="3"/>
  <c r="O106" i="12"/>
  <c r="N106" i="12"/>
  <c r="M106" i="12"/>
  <c r="L106" i="12"/>
  <c r="K106" i="12"/>
  <c r="J106" i="12"/>
  <c r="I106" i="12"/>
  <c r="H106" i="12"/>
  <c r="G106" i="12"/>
  <c r="D106" i="12"/>
  <c r="C106" i="12"/>
  <c r="B106" i="12"/>
  <c r="O105" i="12"/>
  <c r="N105" i="12"/>
  <c r="M105" i="12"/>
  <c r="L105" i="12"/>
  <c r="K105" i="12"/>
  <c r="J105" i="12"/>
  <c r="I105" i="12"/>
  <c r="H105" i="12"/>
  <c r="E105" i="12"/>
  <c r="D105" i="12"/>
  <c r="C105" i="12"/>
  <c r="B105" i="12"/>
  <c r="O93" i="12"/>
  <c r="N93" i="12"/>
  <c r="M93" i="12"/>
  <c r="L93" i="12"/>
  <c r="K93" i="12"/>
  <c r="J93" i="12"/>
  <c r="I93" i="12"/>
  <c r="H93" i="12"/>
  <c r="G93" i="12"/>
  <c r="D93" i="12"/>
  <c r="C93" i="12"/>
  <c r="B93" i="12"/>
  <c r="O92" i="12"/>
  <c r="N92" i="12"/>
  <c r="M92" i="12"/>
  <c r="L92" i="12"/>
  <c r="K92" i="12"/>
  <c r="J92" i="12"/>
  <c r="I92" i="12"/>
  <c r="H92" i="12"/>
  <c r="E92" i="12"/>
  <c r="D92" i="12"/>
  <c r="C92" i="12"/>
  <c r="B92" i="12"/>
  <c r="O80" i="12"/>
  <c r="N80" i="12"/>
  <c r="M80" i="12"/>
  <c r="L80" i="12"/>
  <c r="K80" i="12"/>
  <c r="J80" i="12"/>
  <c r="I80" i="12"/>
  <c r="H80" i="12"/>
  <c r="G80" i="12"/>
  <c r="D80" i="12"/>
  <c r="C80" i="12"/>
  <c r="B80" i="12"/>
  <c r="O79" i="12"/>
  <c r="N79" i="12"/>
  <c r="M79" i="12"/>
  <c r="L79" i="12"/>
  <c r="K79" i="12"/>
  <c r="J79" i="12"/>
  <c r="I79" i="12"/>
  <c r="H79" i="12"/>
  <c r="E79" i="12"/>
  <c r="D79" i="12"/>
  <c r="C79" i="12"/>
  <c r="B79" i="12"/>
  <c r="O67" i="12"/>
  <c r="N67" i="12"/>
  <c r="M67" i="12"/>
  <c r="L67" i="12"/>
  <c r="K67" i="12"/>
  <c r="J67" i="12"/>
  <c r="I67" i="12"/>
  <c r="H67" i="12"/>
  <c r="G67" i="12"/>
  <c r="D67" i="12"/>
  <c r="C67" i="12"/>
  <c r="B67" i="12"/>
  <c r="O66" i="12"/>
  <c r="N66" i="12"/>
  <c r="M66" i="12"/>
  <c r="L66" i="12"/>
  <c r="K66" i="12"/>
  <c r="J66" i="12"/>
  <c r="I66" i="12"/>
  <c r="H66" i="12"/>
  <c r="E66" i="12"/>
  <c r="D66" i="12"/>
  <c r="C66" i="12"/>
  <c r="B66" i="12"/>
  <c r="O54" i="12"/>
  <c r="N54" i="12"/>
  <c r="M54" i="12"/>
  <c r="L54" i="12"/>
  <c r="K54" i="12"/>
  <c r="J54" i="12"/>
  <c r="I54" i="12"/>
  <c r="H54" i="12"/>
  <c r="G54" i="12"/>
  <c r="D54" i="12"/>
  <c r="C54" i="12"/>
  <c r="B54" i="12"/>
  <c r="O53" i="12"/>
  <c r="N53" i="12"/>
  <c r="M53" i="12"/>
  <c r="L53" i="12"/>
  <c r="K53" i="12"/>
  <c r="J53" i="12"/>
  <c r="I53" i="12"/>
  <c r="H53" i="12"/>
  <c r="E53" i="12"/>
  <c r="D53" i="12"/>
  <c r="C53" i="12"/>
  <c r="B53" i="12"/>
  <c r="O41" i="12"/>
  <c r="N41" i="12"/>
  <c r="M41" i="12"/>
  <c r="L41" i="12"/>
  <c r="K41" i="12"/>
  <c r="J41" i="12"/>
  <c r="I41" i="12"/>
  <c r="H41" i="12"/>
  <c r="G41" i="12"/>
  <c r="D41" i="12"/>
  <c r="C41" i="12"/>
  <c r="B41" i="12"/>
  <c r="O40" i="12"/>
  <c r="N40" i="12"/>
  <c r="M40" i="12"/>
  <c r="L40" i="12"/>
  <c r="K40" i="12"/>
  <c r="J40" i="12"/>
  <c r="I40" i="12"/>
  <c r="H40" i="12"/>
  <c r="E40" i="12"/>
  <c r="D40" i="12"/>
  <c r="C40" i="12"/>
  <c r="B40" i="12"/>
  <c r="O28" i="12"/>
  <c r="N28" i="12"/>
  <c r="M28" i="12"/>
  <c r="L28" i="12"/>
  <c r="K28" i="12"/>
  <c r="J28" i="12"/>
  <c r="I28" i="12"/>
  <c r="H28" i="12"/>
  <c r="G28" i="12"/>
  <c r="D28" i="12"/>
  <c r="C28" i="12"/>
  <c r="B28" i="12"/>
  <c r="O27" i="12"/>
  <c r="N27" i="12"/>
  <c r="M27" i="12"/>
  <c r="L27" i="12"/>
  <c r="K27" i="12"/>
  <c r="J27" i="12"/>
  <c r="I27" i="12"/>
  <c r="H27" i="12"/>
  <c r="E27" i="12"/>
  <c r="D27" i="12"/>
  <c r="C27" i="12"/>
  <c r="B27" i="12"/>
  <c r="O15" i="12"/>
  <c r="N15" i="12"/>
  <c r="M15" i="12"/>
  <c r="L15" i="12"/>
  <c r="K15" i="12"/>
  <c r="J15" i="12"/>
  <c r="I15" i="12"/>
  <c r="H15" i="12"/>
  <c r="F15" i="12"/>
  <c r="D15" i="12"/>
  <c r="C15" i="12"/>
  <c r="B15" i="12"/>
  <c r="O14" i="12"/>
  <c r="N14" i="12"/>
  <c r="M14" i="12"/>
  <c r="L14" i="12"/>
  <c r="K14" i="12"/>
  <c r="J14" i="12"/>
  <c r="I14" i="12"/>
  <c r="H14" i="12"/>
  <c r="F14" i="12"/>
  <c r="D14" i="12"/>
  <c r="C14" i="12"/>
  <c r="B14" i="12"/>
  <c r="O106" i="11"/>
  <c r="N106" i="11"/>
  <c r="M106" i="11"/>
  <c r="L106" i="11"/>
  <c r="K106" i="11"/>
  <c r="J106" i="11"/>
  <c r="I106" i="11"/>
  <c r="H106" i="11"/>
  <c r="G106" i="11"/>
  <c r="D106" i="11"/>
  <c r="C106" i="11"/>
  <c r="B106" i="11"/>
  <c r="O105" i="11"/>
  <c r="N105" i="11"/>
  <c r="M105" i="11"/>
  <c r="L105" i="11"/>
  <c r="K105" i="11"/>
  <c r="J105" i="11"/>
  <c r="I105" i="11"/>
  <c r="H105" i="11"/>
  <c r="D105" i="11"/>
  <c r="C105" i="11"/>
  <c r="B105" i="11"/>
  <c r="O93" i="11"/>
  <c r="N93" i="11"/>
  <c r="M93" i="11"/>
  <c r="L93" i="11"/>
  <c r="K93" i="11"/>
  <c r="J93" i="11"/>
  <c r="I93" i="11"/>
  <c r="H93" i="11"/>
  <c r="D93" i="11"/>
  <c r="C93" i="11"/>
  <c r="B93" i="11"/>
  <c r="O92" i="11"/>
  <c r="N92" i="11"/>
  <c r="M92" i="11"/>
  <c r="L92" i="11"/>
  <c r="K92" i="11"/>
  <c r="J92" i="11"/>
  <c r="I92" i="11"/>
  <c r="H92" i="11"/>
  <c r="E92" i="11"/>
  <c r="D92" i="11"/>
  <c r="C92" i="11"/>
  <c r="B92" i="11"/>
  <c r="O80" i="11"/>
  <c r="N80" i="11"/>
  <c r="M80" i="11"/>
  <c r="L80" i="11"/>
  <c r="K80" i="11"/>
  <c r="J80" i="11"/>
  <c r="I80" i="11"/>
  <c r="H80" i="11"/>
  <c r="G80" i="11"/>
  <c r="D80" i="11"/>
  <c r="C80" i="11"/>
  <c r="B80" i="11"/>
  <c r="O79" i="11"/>
  <c r="N79" i="11"/>
  <c r="M79" i="11"/>
  <c r="L79" i="11"/>
  <c r="K79" i="11"/>
  <c r="J79" i="11"/>
  <c r="I79" i="11"/>
  <c r="H79" i="11"/>
  <c r="D79" i="11"/>
  <c r="C79" i="11"/>
  <c r="B79" i="11"/>
  <c r="O67" i="11"/>
  <c r="N67" i="11"/>
  <c r="M67" i="11"/>
  <c r="L67" i="11"/>
  <c r="K67" i="11"/>
  <c r="J67" i="11"/>
  <c r="I67" i="11"/>
  <c r="H67" i="11"/>
  <c r="D67" i="11"/>
  <c r="C67" i="11"/>
  <c r="B67" i="11"/>
  <c r="O66" i="11"/>
  <c r="N66" i="11"/>
  <c r="M66" i="11"/>
  <c r="L66" i="11"/>
  <c r="K66" i="11"/>
  <c r="J66" i="11"/>
  <c r="I66" i="11"/>
  <c r="H66" i="11"/>
  <c r="D66" i="11"/>
  <c r="C66" i="11"/>
  <c r="B66" i="11"/>
  <c r="O54" i="11"/>
  <c r="N54" i="11"/>
  <c r="M54" i="11"/>
  <c r="L54" i="11"/>
  <c r="K54" i="11"/>
  <c r="J54" i="11"/>
  <c r="I54" i="11"/>
  <c r="H54" i="11"/>
  <c r="D54" i="11"/>
  <c r="C54" i="11"/>
  <c r="B54" i="11"/>
  <c r="O53" i="11"/>
  <c r="N53" i="11"/>
  <c r="M53" i="11"/>
  <c r="L53" i="11"/>
  <c r="K53" i="11"/>
  <c r="J53" i="11"/>
  <c r="I53" i="11"/>
  <c r="H53" i="11"/>
  <c r="E53" i="11"/>
  <c r="D53" i="11"/>
  <c r="C53" i="11"/>
  <c r="B53" i="11"/>
  <c r="O41" i="11"/>
  <c r="N41" i="11"/>
  <c r="M41" i="11"/>
  <c r="L41" i="11"/>
  <c r="K41" i="11"/>
  <c r="J41" i="11"/>
  <c r="I41" i="11"/>
  <c r="H41" i="11"/>
  <c r="G41" i="11"/>
  <c r="D41" i="11"/>
  <c r="C41" i="11"/>
  <c r="B41" i="11"/>
  <c r="O40" i="11"/>
  <c r="N40" i="11"/>
  <c r="M40" i="11"/>
  <c r="L40" i="11"/>
  <c r="K40" i="11"/>
  <c r="J40" i="11"/>
  <c r="I40" i="11"/>
  <c r="H40" i="11"/>
  <c r="D40" i="11"/>
  <c r="C40" i="11"/>
  <c r="B40" i="11"/>
  <c r="O28" i="11"/>
  <c r="N28" i="11"/>
  <c r="M28" i="11"/>
  <c r="L28" i="11"/>
  <c r="K28" i="11"/>
  <c r="J28" i="11"/>
  <c r="I28" i="11"/>
  <c r="H28" i="11"/>
  <c r="D28" i="11"/>
  <c r="C28" i="11"/>
  <c r="B28" i="11"/>
  <c r="O27" i="11"/>
  <c r="N27" i="11"/>
  <c r="M27" i="11"/>
  <c r="L27" i="11"/>
  <c r="K27" i="11"/>
  <c r="J27" i="11"/>
  <c r="I27" i="11"/>
  <c r="H27" i="11"/>
  <c r="E27" i="11"/>
  <c r="D27" i="11"/>
  <c r="C27" i="11"/>
  <c r="B27" i="11"/>
  <c r="O15" i="11"/>
  <c r="N15" i="11"/>
  <c r="M15" i="11"/>
  <c r="L15" i="11"/>
  <c r="K15" i="11"/>
  <c r="J15" i="11"/>
  <c r="I15" i="11"/>
  <c r="H15" i="11"/>
  <c r="G15" i="11"/>
  <c r="D15" i="11"/>
  <c r="C15" i="11"/>
  <c r="B15" i="11"/>
  <c r="O14" i="11"/>
  <c r="N14" i="11"/>
  <c r="M14" i="11"/>
  <c r="L14" i="11"/>
  <c r="K14" i="11"/>
  <c r="J14" i="11"/>
  <c r="I14" i="11"/>
  <c r="H14" i="11"/>
  <c r="E14" i="11"/>
  <c r="D14" i="11"/>
  <c r="C14" i="11"/>
  <c r="B14" i="11"/>
  <c r="O106" i="10"/>
  <c r="N106" i="10"/>
  <c r="M106" i="10"/>
  <c r="L106" i="10"/>
  <c r="K106" i="10"/>
  <c r="J106" i="10"/>
  <c r="I106" i="10"/>
  <c r="H106" i="10"/>
  <c r="G106" i="10"/>
  <c r="D106" i="10"/>
  <c r="C106" i="10"/>
  <c r="B106" i="10"/>
  <c r="O105" i="10"/>
  <c r="N105" i="10"/>
  <c r="M105" i="10"/>
  <c r="L105" i="10"/>
  <c r="K105" i="10"/>
  <c r="J105" i="10"/>
  <c r="I105" i="10"/>
  <c r="H105" i="10"/>
  <c r="E105" i="10"/>
  <c r="D105" i="10"/>
  <c r="C105" i="10"/>
  <c r="B105" i="10"/>
  <c r="O93" i="10"/>
  <c r="N93" i="10"/>
  <c r="M93" i="10"/>
  <c r="L93" i="10"/>
  <c r="K93" i="10"/>
  <c r="J93" i="10"/>
  <c r="I93" i="10"/>
  <c r="H93" i="10"/>
  <c r="G93" i="10"/>
  <c r="D93" i="10"/>
  <c r="C93" i="10"/>
  <c r="B93" i="10"/>
  <c r="O92" i="10"/>
  <c r="N92" i="10"/>
  <c r="M92" i="10"/>
  <c r="L92" i="10"/>
  <c r="K92" i="10"/>
  <c r="J92" i="10"/>
  <c r="I92" i="10"/>
  <c r="H92" i="10"/>
  <c r="E92" i="10"/>
  <c r="D92" i="10"/>
  <c r="C92" i="10"/>
  <c r="B92" i="10"/>
  <c r="O80" i="10"/>
  <c r="N80" i="10"/>
  <c r="M80" i="10"/>
  <c r="L80" i="10"/>
  <c r="K80" i="10"/>
  <c r="J80" i="10"/>
  <c r="I80" i="10"/>
  <c r="H80" i="10"/>
  <c r="G80" i="10"/>
  <c r="D80" i="10"/>
  <c r="C80" i="10"/>
  <c r="B80" i="10"/>
  <c r="O79" i="10"/>
  <c r="N79" i="10"/>
  <c r="M79" i="10"/>
  <c r="L79" i="10"/>
  <c r="K79" i="10"/>
  <c r="J79" i="10"/>
  <c r="I79" i="10"/>
  <c r="H79" i="10"/>
  <c r="E79" i="10"/>
  <c r="D79" i="10"/>
  <c r="C79" i="10"/>
  <c r="B79" i="10"/>
  <c r="O67" i="10"/>
  <c r="N67" i="10"/>
  <c r="M67" i="10"/>
  <c r="L67" i="10"/>
  <c r="K67" i="10"/>
  <c r="J67" i="10"/>
  <c r="I67" i="10"/>
  <c r="H67" i="10"/>
  <c r="G67" i="10"/>
  <c r="D67" i="10"/>
  <c r="C67" i="10"/>
  <c r="B67" i="10"/>
  <c r="O66" i="10"/>
  <c r="N66" i="10"/>
  <c r="M66" i="10"/>
  <c r="L66" i="10"/>
  <c r="K66" i="10"/>
  <c r="J66" i="10"/>
  <c r="I66" i="10"/>
  <c r="H66" i="10"/>
  <c r="E66" i="10"/>
  <c r="D66" i="10"/>
  <c r="C66" i="10"/>
  <c r="B66" i="10"/>
  <c r="O54" i="10"/>
  <c r="N54" i="10"/>
  <c r="M54" i="10"/>
  <c r="L54" i="10"/>
  <c r="K54" i="10"/>
  <c r="J54" i="10"/>
  <c r="I54" i="10"/>
  <c r="H54" i="10"/>
  <c r="G54" i="10"/>
  <c r="D54" i="10"/>
  <c r="C54" i="10"/>
  <c r="B54" i="10"/>
  <c r="O53" i="10"/>
  <c r="N53" i="10"/>
  <c r="M53" i="10"/>
  <c r="L53" i="10"/>
  <c r="K53" i="10"/>
  <c r="J53" i="10"/>
  <c r="I53" i="10"/>
  <c r="H53" i="10"/>
  <c r="E53" i="10"/>
  <c r="D53" i="10"/>
  <c r="C53" i="10"/>
  <c r="B53" i="10"/>
  <c r="O41" i="10"/>
  <c r="N41" i="10"/>
  <c r="M41" i="10"/>
  <c r="L41" i="10"/>
  <c r="K41" i="10"/>
  <c r="J41" i="10"/>
  <c r="I41" i="10"/>
  <c r="H41" i="10"/>
  <c r="G41" i="10"/>
  <c r="D41" i="10"/>
  <c r="C41" i="10"/>
  <c r="B41" i="10"/>
  <c r="O40" i="10"/>
  <c r="N40" i="10"/>
  <c r="M40" i="10"/>
  <c r="L40" i="10"/>
  <c r="K40" i="10"/>
  <c r="J40" i="10"/>
  <c r="I40" i="10"/>
  <c r="H40" i="10"/>
  <c r="E40" i="10"/>
  <c r="D40" i="10"/>
  <c r="C40" i="10"/>
  <c r="B40" i="10"/>
  <c r="O28" i="10"/>
  <c r="N28" i="10"/>
  <c r="M28" i="10"/>
  <c r="L28" i="10"/>
  <c r="K28" i="10"/>
  <c r="J28" i="10"/>
  <c r="I28" i="10"/>
  <c r="H28" i="10"/>
  <c r="G28" i="10"/>
  <c r="D28" i="10"/>
  <c r="C28" i="10"/>
  <c r="B28" i="10"/>
  <c r="O27" i="10"/>
  <c r="N27" i="10"/>
  <c r="M27" i="10"/>
  <c r="L27" i="10"/>
  <c r="K27" i="10"/>
  <c r="J27" i="10"/>
  <c r="I27" i="10"/>
  <c r="H27" i="10"/>
  <c r="E27" i="10"/>
  <c r="D27" i="10"/>
  <c r="C27" i="10"/>
  <c r="B27" i="10"/>
  <c r="O15" i="10"/>
  <c r="N15" i="10"/>
  <c r="M15" i="10"/>
  <c r="L15" i="10"/>
  <c r="K15" i="10"/>
  <c r="J15" i="10"/>
  <c r="I15" i="10"/>
  <c r="H15" i="10"/>
  <c r="G15" i="10"/>
  <c r="D15" i="10"/>
  <c r="C15" i="10"/>
  <c r="B15" i="10"/>
  <c r="O14" i="10"/>
  <c r="N14" i="10"/>
  <c r="M14" i="10"/>
  <c r="L14" i="10"/>
  <c r="K14" i="10"/>
  <c r="J14" i="10"/>
  <c r="I14" i="10"/>
  <c r="H14" i="10"/>
  <c r="E14" i="10"/>
  <c r="D14" i="10"/>
  <c r="C14" i="10"/>
  <c r="B14" i="10"/>
  <c r="O106" i="9"/>
  <c r="N106" i="9"/>
  <c r="M106" i="9"/>
  <c r="L106" i="9"/>
  <c r="K106" i="9"/>
  <c r="J106" i="9"/>
  <c r="I106" i="9"/>
  <c r="H106" i="9"/>
  <c r="G106" i="9"/>
  <c r="D106" i="9"/>
  <c r="C106" i="9"/>
  <c r="B106" i="9"/>
  <c r="O105" i="9"/>
  <c r="N105" i="9"/>
  <c r="M105" i="9"/>
  <c r="L105" i="9"/>
  <c r="K105" i="9"/>
  <c r="J105" i="9"/>
  <c r="I105" i="9"/>
  <c r="H105" i="9"/>
  <c r="E105" i="9"/>
  <c r="D105" i="9"/>
  <c r="C105" i="9"/>
  <c r="B105" i="9"/>
  <c r="O93" i="9"/>
  <c r="N93" i="9"/>
  <c r="M93" i="9"/>
  <c r="L93" i="9"/>
  <c r="K93" i="9"/>
  <c r="J93" i="9"/>
  <c r="I93" i="9"/>
  <c r="H93" i="9"/>
  <c r="G93" i="9"/>
  <c r="D93" i="9"/>
  <c r="C93" i="9"/>
  <c r="B93" i="9"/>
  <c r="O92" i="9"/>
  <c r="N92" i="9"/>
  <c r="M92" i="9"/>
  <c r="L92" i="9"/>
  <c r="K92" i="9"/>
  <c r="J92" i="9"/>
  <c r="I92" i="9"/>
  <c r="H92" i="9"/>
  <c r="E92" i="9"/>
  <c r="D92" i="9"/>
  <c r="C92" i="9"/>
  <c r="B92" i="9"/>
  <c r="O80" i="9"/>
  <c r="N80" i="9"/>
  <c r="M80" i="9"/>
  <c r="L80" i="9"/>
  <c r="K80" i="9"/>
  <c r="J80" i="9"/>
  <c r="I80" i="9"/>
  <c r="H80" i="9"/>
  <c r="G80" i="9"/>
  <c r="D80" i="9"/>
  <c r="C80" i="9"/>
  <c r="B80" i="9"/>
  <c r="O79" i="9"/>
  <c r="N79" i="9"/>
  <c r="M79" i="9"/>
  <c r="L79" i="9"/>
  <c r="K79" i="9"/>
  <c r="J79" i="9"/>
  <c r="I79" i="9"/>
  <c r="H79" i="9"/>
  <c r="E79" i="9"/>
  <c r="D79" i="9"/>
  <c r="C79" i="9"/>
  <c r="B79" i="9"/>
  <c r="O67" i="9"/>
  <c r="N67" i="9"/>
  <c r="M67" i="9"/>
  <c r="L67" i="9"/>
  <c r="K67" i="9"/>
  <c r="J67" i="9"/>
  <c r="I67" i="9"/>
  <c r="H67" i="9"/>
  <c r="G67" i="9"/>
  <c r="D67" i="9"/>
  <c r="C67" i="9"/>
  <c r="B67" i="9"/>
  <c r="O66" i="9"/>
  <c r="N66" i="9"/>
  <c r="M66" i="9"/>
  <c r="L66" i="9"/>
  <c r="K66" i="9"/>
  <c r="J66" i="9"/>
  <c r="I66" i="9"/>
  <c r="H66" i="9"/>
  <c r="E66" i="9"/>
  <c r="D66" i="9"/>
  <c r="C66" i="9"/>
  <c r="B66" i="9"/>
  <c r="O54" i="9"/>
  <c r="N54" i="9"/>
  <c r="M54" i="9"/>
  <c r="L54" i="9"/>
  <c r="K54" i="9"/>
  <c r="J54" i="9"/>
  <c r="I54" i="9"/>
  <c r="H54" i="9"/>
  <c r="G54" i="9"/>
  <c r="D54" i="9"/>
  <c r="C54" i="9"/>
  <c r="B54" i="9"/>
  <c r="O53" i="9"/>
  <c r="N53" i="9"/>
  <c r="M53" i="9"/>
  <c r="L53" i="9"/>
  <c r="K53" i="9"/>
  <c r="J53" i="9"/>
  <c r="I53" i="9"/>
  <c r="H53" i="9"/>
  <c r="E53" i="9"/>
  <c r="D53" i="9"/>
  <c r="C53" i="9"/>
  <c r="B53" i="9"/>
  <c r="O41" i="9"/>
  <c r="N41" i="9"/>
  <c r="M41" i="9"/>
  <c r="L41" i="9"/>
  <c r="K41" i="9"/>
  <c r="J41" i="9"/>
  <c r="I41" i="9"/>
  <c r="H41" i="9"/>
  <c r="G41" i="9"/>
  <c r="D41" i="9"/>
  <c r="C41" i="9"/>
  <c r="B41" i="9"/>
  <c r="O40" i="9"/>
  <c r="N40" i="9"/>
  <c r="M40" i="9"/>
  <c r="L40" i="9"/>
  <c r="K40" i="9"/>
  <c r="J40" i="9"/>
  <c r="I40" i="9"/>
  <c r="H40" i="9"/>
  <c r="E40" i="9"/>
  <c r="D40" i="9"/>
  <c r="C40" i="9"/>
  <c r="B40" i="9"/>
  <c r="O28" i="9"/>
  <c r="N28" i="9"/>
  <c r="M28" i="9"/>
  <c r="L28" i="9"/>
  <c r="K28" i="9"/>
  <c r="J28" i="9"/>
  <c r="I28" i="9"/>
  <c r="H28" i="9"/>
  <c r="G28" i="9"/>
  <c r="D28" i="9"/>
  <c r="C28" i="9"/>
  <c r="B28" i="9"/>
  <c r="O27" i="9"/>
  <c r="N27" i="9"/>
  <c r="M27" i="9"/>
  <c r="L27" i="9"/>
  <c r="K27" i="9"/>
  <c r="J27" i="9"/>
  <c r="I27" i="9"/>
  <c r="H27" i="9"/>
  <c r="E27" i="9"/>
  <c r="D27" i="9"/>
  <c r="C27" i="9"/>
  <c r="B27" i="9"/>
  <c r="O15" i="9"/>
  <c r="N15" i="9"/>
  <c r="M15" i="9"/>
  <c r="L15" i="9"/>
  <c r="K15" i="9"/>
  <c r="J15" i="9"/>
  <c r="I15" i="9"/>
  <c r="H15" i="9"/>
  <c r="G15" i="9"/>
  <c r="D15" i="9"/>
  <c r="C15" i="9"/>
  <c r="B15" i="9"/>
  <c r="O14" i="9"/>
  <c r="N14" i="9"/>
  <c r="M14" i="9"/>
  <c r="L14" i="9"/>
  <c r="K14" i="9"/>
  <c r="J14" i="9"/>
  <c r="I14" i="9"/>
  <c r="H14" i="9"/>
  <c r="E14" i="9"/>
  <c r="D14" i="9"/>
  <c r="C14" i="9"/>
  <c r="B14" i="9"/>
  <c r="B106" i="8"/>
  <c r="O93" i="8"/>
  <c r="N93" i="8"/>
  <c r="M93" i="8"/>
  <c r="L93" i="8"/>
  <c r="K93" i="8"/>
  <c r="K94" i="8" s="1"/>
  <c r="J93" i="8"/>
  <c r="I93" i="8"/>
  <c r="H93" i="8"/>
  <c r="D93" i="8"/>
  <c r="C93" i="8"/>
  <c r="B93" i="8"/>
  <c r="O92" i="8"/>
  <c r="N92" i="8"/>
  <c r="M92" i="8"/>
  <c r="L92" i="8"/>
  <c r="J92" i="8"/>
  <c r="I92" i="8"/>
  <c r="H92" i="8"/>
  <c r="D92" i="8"/>
  <c r="C92" i="8"/>
  <c r="O80" i="8"/>
  <c r="N80" i="8"/>
  <c r="M80" i="8"/>
  <c r="L80" i="8"/>
  <c r="K80" i="8"/>
  <c r="J80" i="8"/>
  <c r="I80" i="8"/>
  <c r="H80" i="8"/>
  <c r="D80" i="8"/>
  <c r="C80" i="8"/>
  <c r="B80" i="8"/>
  <c r="O79" i="8"/>
  <c r="N79" i="8"/>
  <c r="M79" i="8"/>
  <c r="L79" i="8"/>
  <c r="K79" i="8"/>
  <c r="J79" i="8"/>
  <c r="I79" i="8"/>
  <c r="H79" i="8"/>
  <c r="D79" i="8"/>
  <c r="C79" i="8"/>
  <c r="B79" i="8"/>
  <c r="O67" i="8"/>
  <c r="N67" i="8"/>
  <c r="M67" i="8"/>
  <c r="L67" i="8"/>
  <c r="K67" i="8"/>
  <c r="J67" i="8"/>
  <c r="I67" i="8"/>
  <c r="H67" i="8"/>
  <c r="D67" i="8"/>
  <c r="C67" i="8"/>
  <c r="B67" i="8"/>
  <c r="O66" i="8"/>
  <c r="N66" i="8"/>
  <c r="M66" i="8"/>
  <c r="L66" i="8"/>
  <c r="K66" i="8"/>
  <c r="J66" i="8"/>
  <c r="I66" i="8"/>
  <c r="H66" i="8"/>
  <c r="D66" i="8"/>
  <c r="C66" i="8"/>
  <c r="B66" i="8"/>
  <c r="O54" i="8"/>
  <c r="N54" i="8"/>
  <c r="M54" i="8"/>
  <c r="L54" i="8"/>
  <c r="K54" i="8"/>
  <c r="J54" i="8"/>
  <c r="I54" i="8"/>
  <c r="H54" i="8"/>
  <c r="D54" i="8"/>
  <c r="C54" i="8"/>
  <c r="B54" i="8"/>
  <c r="O53" i="8"/>
  <c r="N53" i="8"/>
  <c r="M53" i="8"/>
  <c r="L53" i="8"/>
  <c r="K53" i="8"/>
  <c r="J53" i="8"/>
  <c r="I53" i="8"/>
  <c r="H53" i="8"/>
  <c r="D53" i="8"/>
  <c r="C53" i="8"/>
  <c r="B53" i="8"/>
  <c r="O41" i="8"/>
  <c r="N41" i="8"/>
  <c r="M41" i="8"/>
  <c r="L41" i="8"/>
  <c r="K41" i="8"/>
  <c r="J41" i="8"/>
  <c r="I41" i="8"/>
  <c r="H41" i="8"/>
  <c r="D41" i="8"/>
  <c r="C41" i="8"/>
  <c r="B41" i="8"/>
  <c r="O40" i="8"/>
  <c r="N40" i="8"/>
  <c r="M40" i="8"/>
  <c r="L40" i="8"/>
  <c r="K40" i="8"/>
  <c r="J40" i="8"/>
  <c r="I40" i="8"/>
  <c r="H40" i="8"/>
  <c r="D40" i="8"/>
  <c r="C40" i="8"/>
  <c r="B40" i="8"/>
  <c r="O28" i="8"/>
  <c r="N28" i="8"/>
  <c r="M28" i="8"/>
  <c r="L28" i="8"/>
  <c r="K28" i="8"/>
  <c r="J28" i="8"/>
  <c r="I28" i="8"/>
  <c r="H28" i="8"/>
  <c r="D28" i="8"/>
  <c r="C28" i="8"/>
  <c r="B28" i="8"/>
  <c r="O27" i="8"/>
  <c r="N27" i="8"/>
  <c r="M27" i="8"/>
  <c r="L27" i="8"/>
  <c r="K27" i="8"/>
  <c r="J27" i="8"/>
  <c r="I27" i="8"/>
  <c r="H27" i="8"/>
  <c r="D27" i="8"/>
  <c r="C27" i="8"/>
  <c r="B27" i="8"/>
  <c r="O15" i="8"/>
  <c r="N15" i="8"/>
  <c r="M15" i="8"/>
  <c r="L15" i="8"/>
  <c r="K15" i="8"/>
  <c r="J15" i="8"/>
  <c r="I15" i="8"/>
  <c r="H15" i="8"/>
  <c r="D15" i="8"/>
  <c r="C15" i="8"/>
  <c r="B15" i="8"/>
  <c r="O14" i="8"/>
  <c r="N14" i="8"/>
  <c r="M14" i="8"/>
  <c r="L14" i="8"/>
  <c r="K14" i="8"/>
  <c r="J14" i="8"/>
  <c r="I14" i="8"/>
  <c r="H14" i="8"/>
  <c r="D14" i="8"/>
  <c r="C14" i="8"/>
  <c r="B14" i="8"/>
  <c r="O106" i="7"/>
  <c r="N106" i="7"/>
  <c r="M106" i="7"/>
  <c r="L106" i="7"/>
  <c r="K106" i="7"/>
  <c r="J106" i="7"/>
  <c r="I106" i="7"/>
  <c r="H106" i="7"/>
  <c r="E106" i="7"/>
  <c r="D106" i="7"/>
  <c r="C106" i="7"/>
  <c r="B106" i="7"/>
  <c r="O105" i="7"/>
  <c r="N105" i="7"/>
  <c r="M105" i="7"/>
  <c r="L105" i="7"/>
  <c r="K105" i="7"/>
  <c r="J105" i="7"/>
  <c r="I105" i="7"/>
  <c r="H105" i="7"/>
  <c r="G105" i="7"/>
  <c r="D105" i="7"/>
  <c r="C105" i="7"/>
  <c r="B105" i="7"/>
  <c r="O93" i="7"/>
  <c r="N93" i="7"/>
  <c r="M93" i="7"/>
  <c r="L93" i="7"/>
  <c r="K93" i="7"/>
  <c r="J93" i="7"/>
  <c r="I93" i="7"/>
  <c r="H93" i="7"/>
  <c r="E93" i="7"/>
  <c r="D93" i="7"/>
  <c r="C93" i="7"/>
  <c r="B93" i="7"/>
  <c r="O92" i="7"/>
  <c r="N92" i="7"/>
  <c r="M92" i="7"/>
  <c r="L92" i="7"/>
  <c r="K92" i="7"/>
  <c r="J92" i="7"/>
  <c r="I92" i="7"/>
  <c r="H92" i="7"/>
  <c r="G92" i="7"/>
  <c r="D92" i="7"/>
  <c r="C92" i="7"/>
  <c r="B92" i="7"/>
  <c r="O80" i="7"/>
  <c r="N80" i="7"/>
  <c r="M80" i="7"/>
  <c r="L80" i="7"/>
  <c r="K80" i="7"/>
  <c r="J80" i="7"/>
  <c r="I80" i="7"/>
  <c r="H80" i="7"/>
  <c r="E80" i="7"/>
  <c r="D80" i="7"/>
  <c r="C80" i="7"/>
  <c r="B80" i="7"/>
  <c r="O79" i="7"/>
  <c r="N79" i="7"/>
  <c r="M79" i="7"/>
  <c r="L79" i="7"/>
  <c r="K79" i="7"/>
  <c r="J79" i="7"/>
  <c r="I79" i="7"/>
  <c r="H79" i="7"/>
  <c r="G79" i="7"/>
  <c r="D79" i="7"/>
  <c r="C79" i="7"/>
  <c r="O67" i="7"/>
  <c r="N67" i="7"/>
  <c r="M67" i="7"/>
  <c r="L67" i="7"/>
  <c r="K67" i="7"/>
  <c r="J67" i="7"/>
  <c r="I67" i="7"/>
  <c r="H67" i="7"/>
  <c r="D67" i="7"/>
  <c r="C67" i="7"/>
  <c r="O66" i="7"/>
  <c r="N66" i="7"/>
  <c r="M66" i="7"/>
  <c r="L66" i="7"/>
  <c r="K66" i="7"/>
  <c r="J66" i="7"/>
  <c r="I66" i="7"/>
  <c r="H66" i="7"/>
  <c r="E66" i="7"/>
  <c r="D66" i="7"/>
  <c r="C66" i="7"/>
  <c r="B66" i="7"/>
  <c r="O54" i="7"/>
  <c r="N54" i="7"/>
  <c r="M54" i="7"/>
  <c r="L54" i="7"/>
  <c r="K54" i="7"/>
  <c r="J54" i="7"/>
  <c r="I54" i="7"/>
  <c r="H54" i="7"/>
  <c r="G54" i="7"/>
  <c r="D54" i="7"/>
  <c r="C54" i="7"/>
  <c r="B54" i="7"/>
  <c r="O53" i="7"/>
  <c r="N53" i="7"/>
  <c r="M53" i="7"/>
  <c r="L53" i="7"/>
  <c r="K53" i="7"/>
  <c r="J53" i="7"/>
  <c r="I53" i="7"/>
  <c r="H53" i="7"/>
  <c r="E53" i="7"/>
  <c r="D53" i="7"/>
  <c r="C53" i="7"/>
  <c r="B53" i="7"/>
  <c r="O41" i="7"/>
  <c r="N41" i="7"/>
  <c r="M41" i="7"/>
  <c r="L41" i="7"/>
  <c r="K41" i="7"/>
  <c r="J41" i="7"/>
  <c r="I41" i="7"/>
  <c r="H41" i="7"/>
  <c r="G41" i="7"/>
  <c r="D41" i="7"/>
  <c r="C41" i="7"/>
  <c r="B41" i="7"/>
  <c r="O40" i="7"/>
  <c r="N40" i="7"/>
  <c r="M40" i="7"/>
  <c r="L40" i="7"/>
  <c r="K40" i="7"/>
  <c r="J40" i="7"/>
  <c r="I40" i="7"/>
  <c r="H40" i="7"/>
  <c r="E40" i="7"/>
  <c r="D40" i="7"/>
  <c r="C40" i="7"/>
  <c r="B40" i="7"/>
  <c r="O28" i="7"/>
  <c r="N28" i="7"/>
  <c r="M28" i="7"/>
  <c r="L28" i="7"/>
  <c r="K28" i="7"/>
  <c r="J28" i="7"/>
  <c r="I28" i="7"/>
  <c r="H28" i="7"/>
  <c r="G28" i="7"/>
  <c r="D28" i="7"/>
  <c r="C28" i="7"/>
  <c r="B28" i="7"/>
  <c r="O27" i="7"/>
  <c r="N27" i="7"/>
  <c r="M27" i="7"/>
  <c r="L27" i="7"/>
  <c r="K27" i="7"/>
  <c r="J27" i="7"/>
  <c r="I27" i="7"/>
  <c r="H27" i="7"/>
  <c r="E27" i="7"/>
  <c r="D27" i="7"/>
  <c r="C27" i="7"/>
  <c r="B27" i="7"/>
  <c r="O28" i="6"/>
  <c r="N28" i="6"/>
  <c r="M28" i="6"/>
  <c r="L28" i="6"/>
  <c r="K28" i="6"/>
  <c r="J28" i="6"/>
  <c r="I28" i="6"/>
  <c r="H28" i="6"/>
  <c r="G28" i="6"/>
  <c r="D28" i="6"/>
  <c r="C28" i="6"/>
  <c r="B28" i="6"/>
  <c r="O27" i="6"/>
  <c r="N27" i="6"/>
  <c r="M27" i="6"/>
  <c r="L27" i="6"/>
  <c r="K27" i="6"/>
  <c r="J27" i="6"/>
  <c r="I27" i="6"/>
  <c r="H27" i="6"/>
  <c r="D27" i="6"/>
  <c r="C27" i="6"/>
  <c r="O54" i="5"/>
  <c r="N54" i="5"/>
  <c r="M54" i="5"/>
  <c r="L54" i="5"/>
  <c r="K54" i="5"/>
  <c r="J54" i="5"/>
  <c r="I54" i="5"/>
  <c r="H54" i="5"/>
  <c r="D54" i="5"/>
  <c r="C54" i="5"/>
  <c r="B54" i="5"/>
  <c r="O53" i="5"/>
  <c r="N53" i="5"/>
  <c r="M53" i="5"/>
  <c r="L53" i="5"/>
  <c r="K53" i="5"/>
  <c r="J53" i="5"/>
  <c r="I53" i="5"/>
  <c r="H53" i="5"/>
  <c r="D53" i="5"/>
  <c r="C53" i="5"/>
  <c r="K28" i="1"/>
  <c r="J28" i="1"/>
  <c r="I28" i="1"/>
  <c r="H28" i="1"/>
  <c r="F28" i="1"/>
  <c r="D28" i="1"/>
  <c r="C28" i="1"/>
  <c r="B28" i="1"/>
  <c r="K27" i="1"/>
  <c r="J27" i="1"/>
  <c r="I27" i="1"/>
  <c r="H27" i="1"/>
  <c r="F27" i="1"/>
  <c r="D27" i="1"/>
  <c r="C27" i="1"/>
  <c r="O106" i="4"/>
  <c r="N106" i="4"/>
  <c r="M106" i="4"/>
  <c r="L106" i="4"/>
  <c r="K106" i="4"/>
  <c r="J106" i="4"/>
  <c r="I106" i="4"/>
  <c r="H106" i="4"/>
  <c r="D106" i="4"/>
  <c r="C106" i="4"/>
  <c r="B106" i="4"/>
  <c r="O105" i="4"/>
  <c r="N105" i="4"/>
  <c r="M105" i="4"/>
  <c r="L105" i="4"/>
  <c r="K105" i="4"/>
  <c r="J105" i="4"/>
  <c r="I105" i="4"/>
  <c r="H105" i="4"/>
  <c r="D105" i="4"/>
  <c r="C105" i="4"/>
  <c r="B105" i="4"/>
  <c r="O93" i="4"/>
  <c r="N93" i="4"/>
  <c r="M93" i="4"/>
  <c r="L93" i="4"/>
  <c r="K93" i="4"/>
  <c r="J93" i="4"/>
  <c r="I93" i="4"/>
  <c r="H93" i="4"/>
  <c r="D93" i="4"/>
  <c r="C93" i="4"/>
  <c r="B93" i="4"/>
  <c r="O92" i="4"/>
  <c r="N92" i="4"/>
  <c r="M92" i="4"/>
  <c r="L92" i="4"/>
  <c r="K92" i="4"/>
  <c r="J92" i="4"/>
  <c r="I92" i="4"/>
  <c r="H92" i="4"/>
  <c r="D92" i="4"/>
  <c r="C92" i="4"/>
  <c r="B92" i="4"/>
  <c r="O80" i="4"/>
  <c r="N80" i="4"/>
  <c r="M80" i="4"/>
  <c r="L80" i="4"/>
  <c r="K80" i="4"/>
  <c r="J80" i="4"/>
  <c r="I80" i="4"/>
  <c r="H80" i="4"/>
  <c r="D80" i="4"/>
  <c r="C80" i="4"/>
  <c r="B80" i="4"/>
  <c r="O79" i="4"/>
  <c r="N79" i="4"/>
  <c r="M79" i="4"/>
  <c r="L79" i="4"/>
  <c r="K79" i="4"/>
  <c r="J79" i="4"/>
  <c r="I79" i="4"/>
  <c r="H79" i="4"/>
  <c r="D79" i="4"/>
  <c r="C79" i="4"/>
  <c r="B79" i="4"/>
  <c r="O67" i="4"/>
  <c r="N67" i="4"/>
  <c r="M67" i="4"/>
  <c r="L67" i="4"/>
  <c r="K67" i="4"/>
  <c r="J67" i="4"/>
  <c r="I67" i="4"/>
  <c r="H67" i="4"/>
  <c r="D67" i="4"/>
  <c r="C67" i="4"/>
  <c r="B67" i="4"/>
  <c r="O66" i="4"/>
  <c r="N66" i="4"/>
  <c r="M66" i="4"/>
  <c r="L66" i="4"/>
  <c r="K66" i="4"/>
  <c r="J66" i="4"/>
  <c r="I66" i="4"/>
  <c r="H66" i="4"/>
  <c r="D66" i="4"/>
  <c r="C66" i="4"/>
  <c r="B66" i="4"/>
  <c r="O54" i="4"/>
  <c r="N54" i="4"/>
  <c r="M54" i="4"/>
  <c r="L54" i="4"/>
  <c r="K54" i="4"/>
  <c r="J54" i="4"/>
  <c r="I54" i="4"/>
  <c r="H54" i="4"/>
  <c r="D54" i="4"/>
  <c r="C54" i="4"/>
  <c r="B54" i="4"/>
  <c r="O53" i="4"/>
  <c r="N53" i="4"/>
  <c r="M53" i="4"/>
  <c r="L53" i="4"/>
  <c r="K53" i="4"/>
  <c r="J53" i="4"/>
  <c r="I53" i="4"/>
  <c r="H53" i="4"/>
  <c r="D53" i="4"/>
  <c r="C53" i="4"/>
  <c r="B53" i="4"/>
  <c r="O41" i="4"/>
  <c r="N41" i="4"/>
  <c r="M41" i="4"/>
  <c r="L41" i="4"/>
  <c r="K41" i="4"/>
  <c r="J41" i="4"/>
  <c r="I41" i="4"/>
  <c r="H41" i="4"/>
  <c r="D41" i="4"/>
  <c r="C41" i="4"/>
  <c r="B41" i="4"/>
  <c r="O40" i="4"/>
  <c r="N40" i="4"/>
  <c r="M40" i="4"/>
  <c r="L40" i="4"/>
  <c r="K40" i="4"/>
  <c r="J40" i="4"/>
  <c r="I40" i="4"/>
  <c r="H40" i="4"/>
  <c r="D40" i="4"/>
  <c r="C40" i="4"/>
  <c r="B40" i="4"/>
  <c r="O28" i="4"/>
  <c r="N28" i="4"/>
  <c r="M28" i="4"/>
  <c r="L28" i="4"/>
  <c r="K28" i="4"/>
  <c r="J28" i="4"/>
  <c r="I28" i="4"/>
  <c r="H28" i="4"/>
  <c r="D28" i="4"/>
  <c r="C28" i="4"/>
  <c r="B28" i="4"/>
  <c r="O27" i="4"/>
  <c r="N27" i="4"/>
  <c r="M27" i="4"/>
  <c r="L27" i="4"/>
  <c r="K27" i="4"/>
  <c r="J27" i="4"/>
  <c r="I27" i="4"/>
  <c r="H27" i="4"/>
  <c r="D27" i="4"/>
  <c r="C27" i="4"/>
  <c r="B27" i="4"/>
  <c r="O15" i="4"/>
  <c r="N15" i="4"/>
  <c r="M15" i="4"/>
  <c r="L15" i="4"/>
  <c r="K15" i="4"/>
  <c r="J15" i="4"/>
  <c r="I15" i="4"/>
  <c r="H15" i="4"/>
  <c r="H16" i="4" s="1"/>
  <c r="D15" i="4"/>
  <c r="C15" i="4"/>
  <c r="B15" i="4"/>
  <c r="O14" i="4"/>
  <c r="N14" i="4"/>
  <c r="M14" i="4"/>
  <c r="L14" i="4"/>
  <c r="K14" i="4"/>
  <c r="J14" i="4"/>
  <c r="D14" i="4"/>
  <c r="C14" i="4"/>
  <c r="B14" i="4"/>
  <c r="B41" i="3"/>
  <c r="B94" i="2"/>
  <c r="B42" i="2"/>
  <c r="E30" i="2"/>
  <c r="F30" i="2"/>
  <c r="G30" i="2"/>
  <c r="E31" i="2"/>
  <c r="F31" i="2"/>
  <c r="G31" i="2"/>
  <c r="E32" i="2"/>
  <c r="F32" i="2"/>
  <c r="G32" i="2"/>
  <c r="E33" i="2"/>
  <c r="F33" i="2"/>
  <c r="G33" i="2"/>
  <c r="E34" i="2"/>
  <c r="F34" i="2"/>
  <c r="G34" i="2"/>
  <c r="E35" i="2"/>
  <c r="F35" i="2"/>
  <c r="G35" i="2"/>
  <c r="E36" i="2"/>
  <c r="F36" i="2"/>
  <c r="G36" i="2"/>
  <c r="E37" i="2"/>
  <c r="F37" i="2"/>
  <c r="G37" i="2"/>
  <c r="E38" i="2"/>
  <c r="F38" i="2"/>
  <c r="G38" i="2"/>
  <c r="E39" i="2"/>
  <c r="F39" i="2"/>
  <c r="G39" i="2"/>
  <c r="E56" i="2"/>
  <c r="F56" i="2"/>
  <c r="G56" i="2"/>
  <c r="E57" i="2"/>
  <c r="F57" i="2"/>
  <c r="G57" i="2"/>
  <c r="E58" i="2"/>
  <c r="F58" i="2"/>
  <c r="G58" i="2"/>
  <c r="E59" i="2"/>
  <c r="F59" i="2"/>
  <c r="G59" i="2"/>
  <c r="E60" i="2"/>
  <c r="F60" i="2"/>
  <c r="G60" i="2"/>
  <c r="E61" i="2"/>
  <c r="F61" i="2"/>
  <c r="G61" i="2"/>
  <c r="E62" i="2"/>
  <c r="F62" i="2"/>
  <c r="G62" i="2"/>
  <c r="E63" i="2"/>
  <c r="F63" i="2"/>
  <c r="G63" i="2"/>
  <c r="E64" i="2"/>
  <c r="F64" i="2"/>
  <c r="G64" i="2"/>
  <c r="E65" i="2"/>
  <c r="F65" i="2"/>
  <c r="G65" i="2"/>
  <c r="E69" i="2"/>
  <c r="F69" i="2"/>
  <c r="G69" i="2"/>
  <c r="E70" i="2"/>
  <c r="F70" i="2"/>
  <c r="G70" i="2"/>
  <c r="E71" i="2"/>
  <c r="F71" i="2"/>
  <c r="G71" i="2"/>
  <c r="E72" i="2"/>
  <c r="F72" i="2"/>
  <c r="G72" i="2"/>
  <c r="E73" i="2"/>
  <c r="F73" i="2"/>
  <c r="G73" i="2"/>
  <c r="E74" i="2"/>
  <c r="F74" i="2"/>
  <c r="G74" i="2"/>
  <c r="E75" i="2"/>
  <c r="F75" i="2"/>
  <c r="G75" i="2"/>
  <c r="E76" i="2"/>
  <c r="F76" i="2"/>
  <c r="G76" i="2"/>
  <c r="E77" i="2"/>
  <c r="F77" i="2"/>
  <c r="G77" i="2"/>
  <c r="E78" i="2"/>
  <c r="F78" i="2"/>
  <c r="G78" i="2"/>
  <c r="E82" i="2"/>
  <c r="F82" i="2"/>
  <c r="G82" i="2"/>
  <c r="E83" i="2"/>
  <c r="F83" i="2"/>
  <c r="G83" i="2"/>
  <c r="E84" i="2"/>
  <c r="F84" i="2"/>
  <c r="G84" i="2"/>
  <c r="E85" i="2"/>
  <c r="F85" i="2"/>
  <c r="G85" i="2"/>
  <c r="E86" i="2"/>
  <c r="F86" i="2"/>
  <c r="G86" i="2"/>
  <c r="E87" i="2"/>
  <c r="F87" i="2"/>
  <c r="G87" i="2"/>
  <c r="E88" i="2"/>
  <c r="F88" i="2"/>
  <c r="G88" i="2"/>
  <c r="E89" i="2"/>
  <c r="F89" i="2"/>
  <c r="G89" i="2"/>
  <c r="E90" i="2"/>
  <c r="F90" i="2"/>
  <c r="G90" i="2"/>
  <c r="E91" i="2"/>
  <c r="F91" i="2"/>
  <c r="G91" i="2"/>
  <c r="E95" i="2"/>
  <c r="F95" i="2"/>
  <c r="G95" i="2"/>
  <c r="E96" i="2"/>
  <c r="F96" i="2"/>
  <c r="G96" i="2"/>
  <c r="E97" i="2"/>
  <c r="F97" i="2"/>
  <c r="G97" i="2"/>
  <c r="E98" i="2"/>
  <c r="F98" i="2"/>
  <c r="G98" i="2"/>
  <c r="E99" i="2"/>
  <c r="F99" i="2"/>
  <c r="G99" i="2"/>
  <c r="E100" i="2"/>
  <c r="F100" i="2"/>
  <c r="G100" i="2"/>
  <c r="E101" i="2"/>
  <c r="F101" i="2"/>
  <c r="G101" i="2"/>
  <c r="E102" i="2"/>
  <c r="F102" i="2"/>
  <c r="G102" i="2"/>
  <c r="E103" i="2"/>
  <c r="F103" i="2"/>
  <c r="G103" i="2"/>
  <c r="E104" i="2"/>
  <c r="F104" i="2"/>
  <c r="G104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E23" i="2"/>
  <c r="F23" i="2"/>
  <c r="G23" i="2"/>
  <c r="E24" i="2"/>
  <c r="F24" i="2"/>
  <c r="G24" i="2"/>
  <c r="E25" i="2"/>
  <c r="F25" i="2"/>
  <c r="G25" i="2"/>
  <c r="E26" i="2"/>
  <c r="F26" i="2"/>
  <c r="G26" i="2"/>
  <c r="F5" i="2"/>
  <c r="F6" i="2"/>
  <c r="F7" i="2"/>
  <c r="F8" i="2"/>
  <c r="F9" i="2"/>
  <c r="F10" i="2"/>
  <c r="F11" i="2"/>
  <c r="F12" i="2"/>
  <c r="F13" i="2"/>
  <c r="F4" i="2"/>
  <c r="E5" i="2"/>
  <c r="E6" i="2"/>
  <c r="E7" i="2"/>
  <c r="E8" i="2"/>
  <c r="E9" i="2"/>
  <c r="E10" i="2"/>
  <c r="E11" i="2"/>
  <c r="E12" i="2"/>
  <c r="E13" i="2"/>
  <c r="E4" i="2"/>
  <c r="G5" i="2"/>
  <c r="G6" i="2"/>
  <c r="G7" i="2"/>
  <c r="G8" i="2"/>
  <c r="G9" i="2"/>
  <c r="G10" i="2"/>
  <c r="G11" i="2"/>
  <c r="G12" i="2"/>
  <c r="G13" i="2"/>
  <c r="G4" i="2"/>
  <c r="F53" i="7" l="1"/>
  <c r="F66" i="7"/>
  <c r="F14" i="11"/>
  <c r="F27" i="11"/>
  <c r="F53" i="11"/>
  <c r="F92" i="11"/>
  <c r="F27" i="12"/>
  <c r="F40" i="12"/>
  <c r="F53" i="12"/>
  <c r="F66" i="12"/>
  <c r="F79" i="12"/>
  <c r="F92" i="12"/>
  <c r="F105" i="12"/>
  <c r="E28" i="1"/>
  <c r="E28" i="11"/>
  <c r="G40" i="11"/>
  <c r="E54" i="11"/>
  <c r="E80" i="11"/>
  <c r="G92" i="11"/>
  <c r="E106" i="11"/>
  <c r="F27" i="7"/>
  <c r="F80" i="7"/>
  <c r="F93" i="7"/>
  <c r="F106" i="7"/>
  <c r="E27" i="6"/>
  <c r="G66" i="7"/>
  <c r="F66" i="11"/>
  <c r="E28" i="4"/>
  <c r="F41" i="4"/>
  <c r="G41" i="4"/>
  <c r="E54" i="4"/>
  <c r="F67" i="4"/>
  <c r="G67" i="4"/>
  <c r="E80" i="4"/>
  <c r="F93" i="4"/>
  <c r="G93" i="4"/>
  <c r="G54" i="5"/>
  <c r="F28" i="6"/>
  <c r="F28" i="10"/>
  <c r="G27" i="10"/>
  <c r="E41" i="10"/>
  <c r="F54" i="10"/>
  <c r="G53" i="10"/>
  <c r="E67" i="10"/>
  <c r="F80" i="10"/>
  <c r="G79" i="10"/>
  <c r="E93" i="10"/>
  <c r="F106" i="10"/>
  <c r="G105" i="10"/>
  <c r="F40" i="7"/>
  <c r="F53" i="5"/>
  <c r="F15" i="11"/>
  <c r="F40" i="11"/>
  <c r="F79" i="11"/>
  <c r="F105" i="11"/>
  <c r="F109" i="11"/>
  <c r="G28" i="1"/>
  <c r="H29" i="12"/>
  <c r="H42" i="12"/>
  <c r="H55" i="12"/>
  <c r="H68" i="12"/>
  <c r="H81" i="12"/>
  <c r="H94" i="12"/>
  <c r="K81" i="12"/>
  <c r="H16" i="11"/>
  <c r="G27" i="11"/>
  <c r="G29" i="11" s="1"/>
  <c r="E41" i="11"/>
  <c r="G53" i="11"/>
  <c r="G55" i="11" s="1"/>
  <c r="G79" i="11"/>
  <c r="E93" i="11"/>
  <c r="E94" i="11" s="1"/>
  <c r="G105" i="11"/>
  <c r="K42" i="11"/>
  <c r="G110" i="10"/>
  <c r="E15" i="10"/>
  <c r="G14" i="10"/>
  <c r="F109" i="10"/>
  <c r="F110" i="10"/>
  <c r="E109" i="10"/>
  <c r="F14" i="10"/>
  <c r="F27" i="10"/>
  <c r="F40" i="10"/>
  <c r="F53" i="10"/>
  <c r="F66" i="10"/>
  <c r="F79" i="10"/>
  <c r="F92" i="10"/>
  <c r="F105" i="10"/>
  <c r="G109" i="10"/>
  <c r="H16" i="10"/>
  <c r="H29" i="10"/>
  <c r="H42" i="10"/>
  <c r="H55" i="10"/>
  <c r="H68" i="10"/>
  <c r="H81" i="10"/>
  <c r="H94" i="10"/>
  <c r="H107" i="10"/>
  <c r="D111" i="10"/>
  <c r="K68" i="10"/>
  <c r="K94" i="10"/>
  <c r="E15" i="7"/>
  <c r="E16" i="7" s="1"/>
  <c r="E14" i="7"/>
  <c r="G110" i="7"/>
  <c r="G15" i="7"/>
  <c r="G14" i="7"/>
  <c r="F14" i="7"/>
  <c r="F15" i="7"/>
  <c r="F16" i="7" s="1"/>
  <c r="E109" i="6"/>
  <c r="E14" i="6"/>
  <c r="E110" i="6"/>
  <c r="E111" i="6" s="1"/>
  <c r="E15" i="6"/>
  <c r="E16" i="6" s="1"/>
  <c r="G109" i="6"/>
  <c r="G14" i="6"/>
  <c r="G110" i="6"/>
  <c r="G111" i="6" s="1"/>
  <c r="G15" i="6"/>
  <c r="G16" i="6" s="1"/>
  <c r="E40" i="6"/>
  <c r="E41" i="6"/>
  <c r="G40" i="6"/>
  <c r="G41" i="6"/>
  <c r="E54" i="6"/>
  <c r="E55" i="6" s="1"/>
  <c r="E53" i="6"/>
  <c r="G54" i="6"/>
  <c r="G55" i="6" s="1"/>
  <c r="G53" i="6"/>
  <c r="E66" i="6"/>
  <c r="E67" i="6"/>
  <c r="G66" i="6"/>
  <c r="G67" i="6"/>
  <c r="E80" i="6"/>
  <c r="E81" i="6" s="1"/>
  <c r="E79" i="6"/>
  <c r="G80" i="6"/>
  <c r="G81" i="6" s="1"/>
  <c r="G79" i="6"/>
  <c r="E92" i="6"/>
  <c r="E93" i="6"/>
  <c r="G92" i="6"/>
  <c r="G93" i="6"/>
  <c r="E106" i="6"/>
  <c r="E107" i="6" s="1"/>
  <c r="E105" i="6"/>
  <c r="G106" i="6"/>
  <c r="G107" i="6" s="1"/>
  <c r="G105" i="6"/>
  <c r="F110" i="6"/>
  <c r="F15" i="6"/>
  <c r="F109" i="6"/>
  <c r="F14" i="6"/>
  <c r="F41" i="6"/>
  <c r="F42" i="6" s="1"/>
  <c r="F40" i="6"/>
  <c r="F53" i="6"/>
  <c r="F54" i="6"/>
  <c r="F67" i="6"/>
  <c r="F68" i="6" s="1"/>
  <c r="F66" i="6"/>
  <c r="F79" i="6"/>
  <c r="F80" i="6"/>
  <c r="F93" i="6"/>
  <c r="F94" i="6" s="1"/>
  <c r="F92" i="6"/>
  <c r="F105" i="6"/>
  <c r="F106" i="6"/>
  <c r="E110" i="5"/>
  <c r="E111" i="5" s="1"/>
  <c r="E109" i="5"/>
  <c r="E14" i="5"/>
  <c r="E15" i="5"/>
  <c r="G110" i="5"/>
  <c r="G111" i="5" s="1"/>
  <c r="G109" i="5"/>
  <c r="G14" i="5"/>
  <c r="G15" i="5"/>
  <c r="E28" i="5"/>
  <c r="E29" i="5" s="1"/>
  <c r="E27" i="5"/>
  <c r="G28" i="5"/>
  <c r="G29" i="5" s="1"/>
  <c r="G27" i="5"/>
  <c r="E40" i="5"/>
  <c r="E41" i="5"/>
  <c r="G40" i="5"/>
  <c r="G41" i="5"/>
  <c r="E66" i="5"/>
  <c r="E67" i="5"/>
  <c r="G66" i="5"/>
  <c r="G67" i="5"/>
  <c r="E80" i="5"/>
  <c r="E79" i="5"/>
  <c r="G80" i="5"/>
  <c r="G79" i="5"/>
  <c r="E92" i="5"/>
  <c r="E93" i="5"/>
  <c r="G92" i="5"/>
  <c r="G93" i="5"/>
  <c r="E105" i="5"/>
  <c r="E106" i="5"/>
  <c r="G105" i="5"/>
  <c r="G106" i="5"/>
  <c r="F109" i="5"/>
  <c r="F14" i="5"/>
  <c r="F15" i="5"/>
  <c r="F16" i="5" s="1"/>
  <c r="F110" i="5"/>
  <c r="F27" i="5"/>
  <c r="F28" i="5"/>
  <c r="F41" i="5"/>
  <c r="F40" i="5"/>
  <c r="F67" i="5"/>
  <c r="F66" i="5"/>
  <c r="F79" i="5"/>
  <c r="F80" i="5"/>
  <c r="F81" i="5" s="1"/>
  <c r="F93" i="5"/>
  <c r="F92" i="5"/>
  <c r="F106" i="5"/>
  <c r="F105" i="5"/>
  <c r="E27" i="1"/>
  <c r="G27" i="1"/>
  <c r="E110" i="1"/>
  <c r="E15" i="1"/>
  <c r="E109" i="1"/>
  <c r="E14" i="1"/>
  <c r="G110" i="1"/>
  <c r="G15" i="1"/>
  <c r="G109" i="1"/>
  <c r="G14" i="1"/>
  <c r="E41" i="1"/>
  <c r="E42" i="1" s="1"/>
  <c r="E40" i="1"/>
  <c r="G41" i="1"/>
  <c r="G42" i="1" s="1"/>
  <c r="G40" i="1"/>
  <c r="E53" i="1"/>
  <c r="E54" i="1"/>
  <c r="G53" i="1"/>
  <c r="G54" i="1"/>
  <c r="E67" i="1"/>
  <c r="E68" i="1" s="1"/>
  <c r="E66" i="1"/>
  <c r="G67" i="1"/>
  <c r="G68" i="1" s="1"/>
  <c r="G66" i="1"/>
  <c r="E79" i="1"/>
  <c r="E80" i="1"/>
  <c r="G79" i="1"/>
  <c r="G80" i="1"/>
  <c r="E93" i="1"/>
  <c r="E94" i="1" s="1"/>
  <c r="E92" i="1"/>
  <c r="G93" i="1"/>
  <c r="G94" i="1" s="1"/>
  <c r="G92" i="1"/>
  <c r="E105" i="1"/>
  <c r="E106" i="1"/>
  <c r="G105" i="1"/>
  <c r="G106" i="1"/>
  <c r="F109" i="1"/>
  <c r="F14" i="1"/>
  <c r="F110" i="1"/>
  <c r="F111" i="1" s="1"/>
  <c r="F15" i="1"/>
  <c r="F40" i="1"/>
  <c r="F41" i="1"/>
  <c r="F54" i="1"/>
  <c r="F55" i="1" s="1"/>
  <c r="F53" i="1"/>
  <c r="F66" i="1"/>
  <c r="F67" i="1"/>
  <c r="F80" i="1"/>
  <c r="F81" i="1" s="1"/>
  <c r="F79" i="1"/>
  <c r="F92" i="1"/>
  <c r="F93" i="1"/>
  <c r="F106" i="1"/>
  <c r="F107" i="1" s="1"/>
  <c r="F105" i="1"/>
  <c r="E106" i="4"/>
  <c r="F14" i="4"/>
  <c r="F27" i="4"/>
  <c r="F40" i="4"/>
  <c r="F53" i="4"/>
  <c r="F66" i="4"/>
  <c r="F79" i="4"/>
  <c r="F92" i="4"/>
  <c r="F105" i="4"/>
  <c r="G106" i="4"/>
  <c r="E15" i="4"/>
  <c r="G15" i="4"/>
  <c r="E14" i="4"/>
  <c r="G14" i="4"/>
  <c r="E27" i="4"/>
  <c r="G27" i="4"/>
  <c r="G29" i="4" s="1"/>
  <c r="E40" i="4"/>
  <c r="G40" i="4"/>
  <c r="E53" i="4"/>
  <c r="G53" i="4"/>
  <c r="G55" i="4" s="1"/>
  <c r="E66" i="4"/>
  <c r="G66" i="4"/>
  <c r="E79" i="4"/>
  <c r="G79" i="4"/>
  <c r="G81" i="4" s="1"/>
  <c r="E92" i="4"/>
  <c r="G92" i="4"/>
  <c r="E105" i="4"/>
  <c r="G105" i="4"/>
  <c r="L16" i="4"/>
  <c r="H29" i="4"/>
  <c r="L29" i="4"/>
  <c r="H42" i="4"/>
  <c r="L42" i="4"/>
  <c r="L55" i="4"/>
  <c r="K16" i="4"/>
  <c r="O16" i="4"/>
  <c r="K29" i="4"/>
  <c r="O29" i="4"/>
  <c r="K42" i="4"/>
  <c r="O42" i="4"/>
  <c r="K55" i="4"/>
  <c r="O55" i="4"/>
  <c r="K68" i="4"/>
  <c r="O68" i="4"/>
  <c r="K81" i="4"/>
  <c r="O81" i="4"/>
  <c r="K94" i="4"/>
  <c r="O94" i="4"/>
  <c r="K107" i="4"/>
  <c r="O107" i="4"/>
  <c r="C111" i="4"/>
  <c r="H68" i="4"/>
  <c r="L68" i="4"/>
  <c r="H81" i="4"/>
  <c r="L81" i="4"/>
  <c r="L94" i="4"/>
  <c r="H107" i="4"/>
  <c r="L107" i="4"/>
  <c r="E109" i="3"/>
  <c r="E15" i="3"/>
  <c r="E110" i="3"/>
  <c r="E14" i="3"/>
  <c r="G109" i="3"/>
  <c r="G15" i="3"/>
  <c r="G110" i="3"/>
  <c r="G14" i="3"/>
  <c r="E27" i="3"/>
  <c r="E28" i="3"/>
  <c r="G27" i="3"/>
  <c r="G28" i="3"/>
  <c r="E40" i="3"/>
  <c r="E41" i="3"/>
  <c r="G40" i="3"/>
  <c r="G41" i="3"/>
  <c r="E54" i="3"/>
  <c r="E55" i="3" s="1"/>
  <c r="E53" i="3"/>
  <c r="G54" i="3"/>
  <c r="G55" i="3" s="1"/>
  <c r="G53" i="3"/>
  <c r="E67" i="3"/>
  <c r="E68" i="3" s="1"/>
  <c r="E66" i="3"/>
  <c r="G67" i="3"/>
  <c r="G68" i="3" s="1"/>
  <c r="G66" i="3"/>
  <c r="E79" i="3"/>
  <c r="E80" i="3"/>
  <c r="G79" i="3"/>
  <c r="G80" i="3"/>
  <c r="E93" i="3"/>
  <c r="E94" i="3" s="1"/>
  <c r="E92" i="3"/>
  <c r="G93" i="3"/>
  <c r="G94" i="3" s="1"/>
  <c r="G92" i="3"/>
  <c r="E106" i="3"/>
  <c r="E107" i="3" s="1"/>
  <c r="E105" i="3"/>
  <c r="G106" i="3"/>
  <c r="G107" i="3" s="1"/>
  <c r="G105" i="3"/>
  <c r="F110" i="3"/>
  <c r="F14" i="3"/>
  <c r="F109" i="3"/>
  <c r="F15" i="3"/>
  <c r="F16" i="3" s="1"/>
  <c r="F28" i="3"/>
  <c r="F29" i="3" s="1"/>
  <c r="F27" i="3"/>
  <c r="F41" i="3"/>
  <c r="F42" i="3" s="1"/>
  <c r="F40" i="3"/>
  <c r="F53" i="3"/>
  <c r="F54" i="3"/>
  <c r="F66" i="3"/>
  <c r="F67" i="3"/>
  <c r="F80" i="3"/>
  <c r="F81" i="3" s="1"/>
  <c r="F79" i="3"/>
  <c r="F92" i="3"/>
  <c r="F93" i="3"/>
  <c r="F105" i="3"/>
  <c r="F106" i="3"/>
  <c r="G110" i="2"/>
  <c r="G15" i="2"/>
  <c r="G109" i="2"/>
  <c r="G14" i="2"/>
  <c r="E110" i="2"/>
  <c r="E15" i="2"/>
  <c r="E109" i="2"/>
  <c r="E14" i="2"/>
  <c r="F109" i="2"/>
  <c r="F14" i="2"/>
  <c r="F110" i="2"/>
  <c r="F111" i="2" s="1"/>
  <c r="F15" i="2"/>
  <c r="F28" i="2"/>
  <c r="F29" i="2" s="1"/>
  <c r="F27" i="2"/>
  <c r="F106" i="2"/>
  <c r="F107" i="2" s="1"/>
  <c r="F105" i="2"/>
  <c r="F93" i="2"/>
  <c r="F94" i="2" s="1"/>
  <c r="F92" i="2"/>
  <c r="F79" i="2"/>
  <c r="F80" i="2"/>
  <c r="F66" i="2"/>
  <c r="F67" i="2"/>
  <c r="F40" i="2"/>
  <c r="F41" i="2"/>
  <c r="G27" i="2"/>
  <c r="G28" i="2"/>
  <c r="E27" i="2"/>
  <c r="E28" i="2"/>
  <c r="G105" i="2"/>
  <c r="G106" i="2"/>
  <c r="E105" i="2"/>
  <c r="E106" i="2"/>
  <c r="G92" i="2"/>
  <c r="G93" i="2"/>
  <c r="E92" i="2"/>
  <c r="E93" i="2"/>
  <c r="G80" i="2"/>
  <c r="G81" i="2" s="1"/>
  <c r="G79" i="2"/>
  <c r="E80" i="2"/>
  <c r="E81" i="2" s="1"/>
  <c r="E79" i="2"/>
  <c r="G67" i="2"/>
  <c r="G68" i="2" s="1"/>
  <c r="G66" i="2"/>
  <c r="E67" i="2"/>
  <c r="E68" i="2" s="1"/>
  <c r="E66" i="2"/>
  <c r="G41" i="2"/>
  <c r="G42" i="2" s="1"/>
  <c r="G40" i="2"/>
  <c r="E41" i="2"/>
  <c r="E42" i="2" s="1"/>
  <c r="E40" i="2"/>
  <c r="H29" i="7"/>
  <c r="H42" i="7"/>
  <c r="H55" i="7"/>
  <c r="H68" i="7"/>
  <c r="H81" i="7"/>
  <c r="H94" i="7"/>
  <c r="K29" i="7"/>
  <c r="K42" i="7"/>
  <c r="K55" i="7"/>
  <c r="K68" i="7"/>
  <c r="K81" i="7"/>
  <c r="K94" i="7"/>
  <c r="K107" i="7"/>
  <c r="O107" i="12"/>
  <c r="L107" i="12"/>
  <c r="O94" i="12"/>
  <c r="L94" i="12"/>
  <c r="O81" i="12"/>
  <c r="L81" i="12"/>
  <c r="O68" i="12"/>
  <c r="L68" i="12"/>
  <c r="O55" i="12"/>
  <c r="L55" i="12"/>
  <c r="O42" i="12"/>
  <c r="L42" i="12"/>
  <c r="O29" i="12"/>
  <c r="L29" i="12"/>
  <c r="N107" i="11"/>
  <c r="O107" i="11"/>
  <c r="L94" i="11"/>
  <c r="N81" i="11"/>
  <c r="O81" i="11"/>
  <c r="L55" i="11"/>
  <c r="N42" i="11"/>
  <c r="O42" i="11"/>
  <c r="L29" i="11"/>
  <c r="O16" i="11"/>
  <c r="L16" i="11"/>
  <c r="O107" i="10"/>
  <c r="L107" i="10"/>
  <c r="O94" i="10"/>
  <c r="L94" i="10"/>
  <c r="O81" i="10"/>
  <c r="L81" i="10"/>
  <c r="O68" i="10"/>
  <c r="L68" i="10"/>
  <c r="O55" i="10"/>
  <c r="L55" i="10"/>
  <c r="O42" i="10"/>
  <c r="L42" i="10"/>
  <c r="O29" i="10"/>
  <c r="L29" i="10"/>
  <c r="O16" i="10"/>
  <c r="L16" i="10"/>
  <c r="O107" i="7"/>
  <c r="L107" i="7"/>
  <c r="O94" i="7"/>
  <c r="L94" i="7"/>
  <c r="O81" i="7"/>
  <c r="L81" i="7"/>
  <c r="O68" i="7"/>
  <c r="L68" i="7"/>
  <c r="O55" i="7"/>
  <c r="L55" i="7"/>
  <c r="O42" i="7"/>
  <c r="L42" i="7"/>
  <c r="O29" i="7"/>
  <c r="L29" i="7"/>
  <c r="L111" i="7"/>
  <c r="F27" i="6"/>
  <c r="H29" i="6"/>
  <c r="K29" i="6"/>
  <c r="O29" i="6"/>
  <c r="L29" i="6"/>
  <c r="E53" i="5"/>
  <c r="G53" i="5"/>
  <c r="O55" i="5"/>
  <c r="L55" i="5"/>
  <c r="B16" i="3"/>
  <c r="O29" i="11"/>
  <c r="O55" i="11"/>
  <c r="O94" i="11"/>
  <c r="B111" i="3"/>
  <c r="D111" i="4"/>
  <c r="O111" i="4"/>
  <c r="N111" i="7"/>
  <c r="B111" i="10"/>
  <c r="K111" i="10"/>
  <c r="O111" i="10"/>
  <c r="L111" i="12"/>
  <c r="E109" i="8"/>
  <c r="E110" i="8"/>
  <c r="G14" i="8"/>
  <c r="F14" i="8"/>
  <c r="G27" i="8"/>
  <c r="F27" i="8"/>
  <c r="E41" i="8"/>
  <c r="F40" i="8"/>
  <c r="G53" i="8"/>
  <c r="F53" i="8"/>
  <c r="E67" i="8"/>
  <c r="F66" i="8"/>
  <c r="G79" i="8"/>
  <c r="F79" i="8"/>
  <c r="E93" i="8"/>
  <c r="F92" i="8"/>
  <c r="G105" i="8"/>
  <c r="G106" i="8"/>
  <c r="E15" i="9"/>
  <c r="E16" i="9" s="1"/>
  <c r="G110" i="9"/>
  <c r="F109" i="9"/>
  <c r="G27" i="9"/>
  <c r="F27" i="9"/>
  <c r="E41" i="9"/>
  <c r="F40" i="9"/>
  <c r="G53" i="9"/>
  <c r="F53" i="9"/>
  <c r="E67" i="9"/>
  <c r="F66" i="9"/>
  <c r="G79" i="9"/>
  <c r="F79" i="9"/>
  <c r="E93" i="9"/>
  <c r="F92" i="9"/>
  <c r="G105" i="9"/>
  <c r="F105" i="9"/>
  <c r="L94" i="8"/>
  <c r="F110" i="4"/>
  <c r="C111" i="10"/>
  <c r="F110" i="8"/>
  <c r="F109" i="8"/>
  <c r="E28" i="8"/>
  <c r="F28" i="8"/>
  <c r="F41" i="8"/>
  <c r="G40" i="8"/>
  <c r="E54" i="8"/>
  <c r="F54" i="8"/>
  <c r="F67" i="8"/>
  <c r="G66" i="8"/>
  <c r="E80" i="8"/>
  <c r="F80" i="8"/>
  <c r="F93" i="8"/>
  <c r="G93" i="8"/>
  <c r="F15" i="9"/>
  <c r="E28" i="9"/>
  <c r="F28" i="9"/>
  <c r="F29" i="9" s="1"/>
  <c r="F41" i="9"/>
  <c r="G40" i="9"/>
  <c r="G42" i="9" s="1"/>
  <c r="E54" i="9"/>
  <c r="F54" i="9"/>
  <c r="F55" i="9" s="1"/>
  <c r="F67" i="9"/>
  <c r="G66" i="9"/>
  <c r="E80" i="9"/>
  <c r="F80" i="9"/>
  <c r="F81" i="9" s="1"/>
  <c r="F93" i="9"/>
  <c r="G92" i="9"/>
  <c r="G94" i="9" s="1"/>
  <c r="E106" i="9"/>
  <c r="F106" i="9"/>
  <c r="F107" i="9" s="1"/>
  <c r="K16" i="8"/>
  <c r="O16" i="8"/>
  <c r="K29" i="8"/>
  <c r="O29" i="8"/>
  <c r="K42" i="8"/>
  <c r="O42" i="8"/>
  <c r="K55" i="8"/>
  <c r="O55" i="8"/>
  <c r="K68" i="8"/>
  <c r="O68" i="8"/>
  <c r="K81" i="8"/>
  <c r="O81" i="8"/>
  <c r="K16" i="9"/>
  <c r="O16" i="9"/>
  <c r="K29" i="9"/>
  <c r="O29" i="9"/>
  <c r="K42" i="9"/>
  <c r="O42" i="9"/>
  <c r="K55" i="9"/>
  <c r="O55" i="9"/>
  <c r="O68" i="9"/>
  <c r="O81" i="9"/>
  <c r="O94" i="9"/>
  <c r="O107" i="9"/>
  <c r="B111" i="4"/>
  <c r="D111" i="9"/>
  <c r="N111" i="12"/>
  <c r="G109" i="8"/>
  <c r="G110" i="8"/>
  <c r="E105" i="8"/>
  <c r="E106" i="8"/>
  <c r="H16" i="8"/>
  <c r="L16" i="8"/>
  <c r="L29" i="8"/>
  <c r="H42" i="8"/>
  <c r="L42" i="8"/>
  <c r="H55" i="8"/>
  <c r="L55" i="8"/>
  <c r="H68" i="8"/>
  <c r="L68" i="8"/>
  <c r="L81" i="8"/>
  <c r="H16" i="9"/>
  <c r="L16" i="9"/>
  <c r="L29" i="9"/>
  <c r="H42" i="9"/>
  <c r="L42" i="9"/>
  <c r="H55" i="9"/>
  <c r="L55" i="9"/>
  <c r="L81" i="9"/>
  <c r="H94" i="9"/>
  <c r="L94" i="9"/>
  <c r="L107" i="9"/>
  <c r="J29" i="11"/>
  <c r="N29" i="11"/>
  <c r="H42" i="11"/>
  <c r="L42" i="11"/>
  <c r="J55" i="11"/>
  <c r="N55" i="11"/>
  <c r="H81" i="11"/>
  <c r="L81" i="11"/>
  <c r="J94" i="11"/>
  <c r="N94" i="11"/>
  <c r="H107" i="11"/>
  <c r="L107" i="11"/>
  <c r="E110" i="4"/>
  <c r="G109" i="4"/>
  <c r="M111" i="7"/>
  <c r="F106" i="8"/>
  <c r="F105" i="8"/>
  <c r="H111" i="12"/>
  <c r="K55" i="5"/>
  <c r="H55" i="5"/>
  <c r="K107" i="12"/>
  <c r="H107" i="12"/>
  <c r="E15" i="8"/>
  <c r="G92" i="8"/>
  <c r="F15" i="8"/>
  <c r="F16" i="8" s="1"/>
  <c r="O94" i="8"/>
  <c r="K94" i="12"/>
  <c r="K68" i="12"/>
  <c r="K55" i="12"/>
  <c r="K42" i="12"/>
  <c r="J111" i="12"/>
  <c r="K29" i="12"/>
  <c r="J107" i="11"/>
  <c r="K107" i="11"/>
  <c r="K94" i="11"/>
  <c r="H94" i="11"/>
  <c r="J81" i="11"/>
  <c r="K81" i="11"/>
  <c r="K55" i="11"/>
  <c r="H55" i="11"/>
  <c r="J42" i="11"/>
  <c r="K29" i="11"/>
  <c r="H29" i="11"/>
  <c r="K16" i="11"/>
  <c r="K107" i="10"/>
  <c r="K81" i="10"/>
  <c r="K55" i="10"/>
  <c r="K42" i="10"/>
  <c r="K29" i="10"/>
  <c r="K16" i="10"/>
  <c r="K107" i="9"/>
  <c r="H107" i="9"/>
  <c r="K94" i="9"/>
  <c r="K81" i="9"/>
  <c r="H81" i="9"/>
  <c r="H68" i="9"/>
  <c r="L68" i="9"/>
  <c r="K68" i="9"/>
  <c r="F14" i="9"/>
  <c r="F110" i="9"/>
  <c r="F111" i="9" s="1"/>
  <c r="G14" i="9"/>
  <c r="G109" i="9"/>
  <c r="G111" i="9" s="1"/>
  <c r="B111" i="9"/>
  <c r="O111" i="9"/>
  <c r="C111" i="9"/>
  <c r="K111" i="9"/>
  <c r="H29" i="9"/>
  <c r="H94" i="8"/>
  <c r="H81" i="8"/>
  <c r="H29" i="8"/>
  <c r="H107" i="7"/>
  <c r="J111" i="7"/>
  <c r="H111" i="7"/>
  <c r="I111" i="7"/>
  <c r="H94" i="4"/>
  <c r="H55" i="4"/>
  <c r="K111" i="4"/>
  <c r="I16" i="4"/>
  <c r="M16" i="4"/>
  <c r="I29" i="4"/>
  <c r="M29" i="4"/>
  <c r="I42" i="4"/>
  <c r="M42" i="4"/>
  <c r="I55" i="4"/>
  <c r="M55" i="4"/>
  <c r="I68" i="4"/>
  <c r="M68" i="4"/>
  <c r="I81" i="4"/>
  <c r="M81" i="4"/>
  <c r="I94" i="4"/>
  <c r="M94" i="4"/>
  <c r="I107" i="4"/>
  <c r="M107" i="4"/>
  <c r="J16" i="4"/>
  <c r="N16" i="4"/>
  <c r="J29" i="4"/>
  <c r="N29" i="4"/>
  <c r="J42" i="4"/>
  <c r="N42" i="4"/>
  <c r="J55" i="4"/>
  <c r="N55" i="4"/>
  <c r="J68" i="4"/>
  <c r="N68" i="4"/>
  <c r="J81" i="4"/>
  <c r="N81" i="4"/>
  <c r="J94" i="4"/>
  <c r="N94" i="4"/>
  <c r="J107" i="4"/>
  <c r="N107" i="4"/>
  <c r="J55" i="5"/>
  <c r="N55" i="5"/>
  <c r="J29" i="6"/>
  <c r="N29" i="6"/>
  <c r="J29" i="7"/>
  <c r="N29" i="7"/>
  <c r="J42" i="7"/>
  <c r="N42" i="7"/>
  <c r="J55" i="7"/>
  <c r="N55" i="7"/>
  <c r="J68" i="7"/>
  <c r="N68" i="7"/>
  <c r="J81" i="7"/>
  <c r="J68" i="11"/>
  <c r="N68" i="11"/>
  <c r="H16" i="12"/>
  <c r="L16" i="12"/>
  <c r="E109" i="4"/>
  <c r="E111" i="4" s="1"/>
  <c r="B111" i="8"/>
  <c r="K111" i="11"/>
  <c r="O111" i="11"/>
  <c r="I55" i="5"/>
  <c r="M55" i="5"/>
  <c r="I29" i="6"/>
  <c r="M29" i="6"/>
  <c r="I29" i="7"/>
  <c r="M29" i="7"/>
  <c r="I42" i="7"/>
  <c r="M42" i="7"/>
  <c r="I55" i="7"/>
  <c r="M55" i="7"/>
  <c r="I68" i="7"/>
  <c r="M68" i="7"/>
  <c r="I81" i="7"/>
  <c r="M81" i="7"/>
  <c r="I94" i="7"/>
  <c r="M94" i="7"/>
  <c r="I107" i="7"/>
  <c r="M107" i="7"/>
  <c r="I16" i="8"/>
  <c r="M16" i="8"/>
  <c r="I29" i="8"/>
  <c r="M29" i="8"/>
  <c r="I42" i="8"/>
  <c r="M42" i="8"/>
  <c r="I55" i="8"/>
  <c r="M55" i="8"/>
  <c r="I68" i="8"/>
  <c r="M68" i="8"/>
  <c r="I81" i="8"/>
  <c r="M81" i="8"/>
  <c r="I94" i="8"/>
  <c r="M94" i="8"/>
  <c r="I16" i="9"/>
  <c r="M16" i="9"/>
  <c r="I29" i="9"/>
  <c r="M29" i="9"/>
  <c r="I42" i="9"/>
  <c r="M42" i="9"/>
  <c r="I55" i="9"/>
  <c r="M55" i="9"/>
  <c r="I68" i="9"/>
  <c r="M68" i="9"/>
  <c r="I81" i="9"/>
  <c r="M81" i="9"/>
  <c r="I94" i="9"/>
  <c r="M94" i="9"/>
  <c r="I107" i="9"/>
  <c r="M107" i="9"/>
  <c r="I16" i="10"/>
  <c r="M16" i="10"/>
  <c r="I29" i="10"/>
  <c r="M29" i="10"/>
  <c r="I42" i="10"/>
  <c r="M42" i="10"/>
  <c r="I55" i="10"/>
  <c r="M55" i="10"/>
  <c r="I68" i="10"/>
  <c r="M68" i="10"/>
  <c r="I81" i="10"/>
  <c r="M81" i="10"/>
  <c r="I94" i="10"/>
  <c r="M94" i="10"/>
  <c r="I107" i="10"/>
  <c r="M107" i="10"/>
  <c r="I16" i="11"/>
  <c r="M16" i="11"/>
  <c r="K68" i="11"/>
  <c r="O68" i="11"/>
  <c r="F109" i="4"/>
  <c r="J111" i="4"/>
  <c r="N111" i="4"/>
  <c r="B111" i="6"/>
  <c r="D111" i="7"/>
  <c r="J111" i="9"/>
  <c r="N111" i="9"/>
  <c r="H111" i="10"/>
  <c r="L111" i="10"/>
  <c r="B111" i="11"/>
  <c r="H111" i="11"/>
  <c r="L111" i="11"/>
  <c r="B111" i="12"/>
  <c r="N81" i="7"/>
  <c r="J94" i="7"/>
  <c r="N94" i="7"/>
  <c r="J107" i="7"/>
  <c r="N107" i="7"/>
  <c r="J16" i="8"/>
  <c r="N16" i="8"/>
  <c r="J29" i="8"/>
  <c r="N29" i="8"/>
  <c r="J42" i="8"/>
  <c r="N42" i="8"/>
  <c r="J55" i="8"/>
  <c r="N55" i="8"/>
  <c r="J68" i="8"/>
  <c r="N68" i="8"/>
  <c r="J81" i="8"/>
  <c r="N81" i="8"/>
  <c r="J94" i="8"/>
  <c r="N94" i="8"/>
  <c r="J16" i="9"/>
  <c r="N16" i="9"/>
  <c r="J29" i="9"/>
  <c r="N29" i="9"/>
  <c r="J42" i="9"/>
  <c r="N42" i="9"/>
  <c r="J55" i="9"/>
  <c r="N55" i="9"/>
  <c r="J68" i="9"/>
  <c r="N68" i="9"/>
  <c r="J81" i="9"/>
  <c r="N81" i="9"/>
  <c r="J94" i="9"/>
  <c r="N94" i="9"/>
  <c r="J107" i="9"/>
  <c r="N107" i="9"/>
  <c r="J16" i="10"/>
  <c r="N16" i="10"/>
  <c r="J29" i="10"/>
  <c r="N29" i="10"/>
  <c r="J42" i="10"/>
  <c r="N42" i="10"/>
  <c r="J55" i="10"/>
  <c r="N55" i="10"/>
  <c r="J68" i="10"/>
  <c r="N68" i="10"/>
  <c r="J81" i="10"/>
  <c r="N81" i="10"/>
  <c r="J94" i="10"/>
  <c r="N94" i="10"/>
  <c r="J107" i="10"/>
  <c r="N107" i="10"/>
  <c r="J16" i="11"/>
  <c r="N16" i="11"/>
  <c r="H68" i="11"/>
  <c r="L68" i="11"/>
  <c r="J16" i="12"/>
  <c r="N16" i="12"/>
  <c r="J29" i="12"/>
  <c r="N29" i="12"/>
  <c r="J42" i="12"/>
  <c r="N42" i="12"/>
  <c r="J55" i="12"/>
  <c r="N55" i="12"/>
  <c r="J68" i="12"/>
  <c r="N68" i="12"/>
  <c r="J81" i="12"/>
  <c r="N81" i="12"/>
  <c r="J94" i="12"/>
  <c r="N94" i="12"/>
  <c r="J107" i="12"/>
  <c r="N107" i="12"/>
  <c r="G110" i="4"/>
  <c r="E109" i="7"/>
  <c r="E110" i="9"/>
  <c r="E111" i="9" s="1"/>
  <c r="E110" i="10"/>
  <c r="E111" i="10" s="1"/>
  <c r="G110" i="11"/>
  <c r="F110" i="12"/>
  <c r="K16" i="12"/>
  <c r="O16" i="12"/>
  <c r="H111" i="4"/>
  <c r="L111" i="4"/>
  <c r="B111" i="1"/>
  <c r="B111" i="7"/>
  <c r="H111" i="9"/>
  <c r="L111" i="9"/>
  <c r="J111" i="10"/>
  <c r="N111" i="10"/>
  <c r="D111" i="11"/>
  <c r="J111" i="11"/>
  <c r="N111" i="11"/>
  <c r="D111" i="12"/>
  <c r="E110" i="11"/>
  <c r="G110" i="12"/>
  <c r="I29" i="11"/>
  <c r="M29" i="11"/>
  <c r="I42" i="11"/>
  <c r="M42" i="11"/>
  <c r="I55" i="11"/>
  <c r="M55" i="11"/>
  <c r="I68" i="11"/>
  <c r="M68" i="11"/>
  <c r="I81" i="11"/>
  <c r="M81" i="11"/>
  <c r="I94" i="11"/>
  <c r="M94" i="11"/>
  <c r="I107" i="11"/>
  <c r="M107" i="11"/>
  <c r="I16" i="12"/>
  <c r="M16" i="12"/>
  <c r="I29" i="12"/>
  <c r="M29" i="12"/>
  <c r="I42" i="12"/>
  <c r="M42" i="12"/>
  <c r="I55" i="12"/>
  <c r="M55" i="12"/>
  <c r="I68" i="12"/>
  <c r="M68" i="12"/>
  <c r="I81" i="12"/>
  <c r="M81" i="12"/>
  <c r="I94" i="12"/>
  <c r="M94" i="12"/>
  <c r="I107" i="12"/>
  <c r="M107" i="12"/>
  <c r="B111" i="2"/>
  <c r="I111" i="4"/>
  <c r="M111" i="4"/>
  <c r="B111" i="5"/>
  <c r="C111" i="7"/>
  <c r="K111" i="7"/>
  <c r="O111" i="7"/>
  <c r="I111" i="9"/>
  <c r="M111" i="9"/>
  <c r="I111" i="10"/>
  <c r="M111" i="10"/>
  <c r="C111" i="11"/>
  <c r="I111" i="11"/>
  <c r="M111" i="11"/>
  <c r="C111" i="12"/>
  <c r="I111" i="12"/>
  <c r="M111" i="12"/>
  <c r="E110" i="12"/>
  <c r="K111" i="12"/>
  <c r="O111" i="12"/>
  <c r="J29" i="1"/>
  <c r="K29" i="1"/>
  <c r="H29" i="1"/>
  <c r="I29" i="1"/>
  <c r="F107" i="12"/>
  <c r="E107" i="12"/>
  <c r="G107" i="12"/>
  <c r="F94" i="12"/>
  <c r="E94" i="12"/>
  <c r="G94" i="12"/>
  <c r="F81" i="12"/>
  <c r="E81" i="12"/>
  <c r="G81" i="12"/>
  <c r="F68" i="12"/>
  <c r="E68" i="12"/>
  <c r="G68" i="12"/>
  <c r="F55" i="12"/>
  <c r="E55" i="12"/>
  <c r="G55" i="12"/>
  <c r="F42" i="12"/>
  <c r="E42" i="12"/>
  <c r="G42" i="12"/>
  <c r="F29" i="12"/>
  <c r="E29" i="12"/>
  <c r="G29" i="12"/>
  <c r="E14" i="12"/>
  <c r="G14" i="12"/>
  <c r="E15" i="12"/>
  <c r="G15" i="12"/>
  <c r="G16" i="12" s="1"/>
  <c r="E109" i="12"/>
  <c r="E111" i="12" s="1"/>
  <c r="G109" i="12"/>
  <c r="G111" i="12"/>
  <c r="F16" i="12"/>
  <c r="F111" i="12"/>
  <c r="F107" i="11"/>
  <c r="E107" i="11"/>
  <c r="G107" i="11"/>
  <c r="F94" i="11"/>
  <c r="G94" i="11"/>
  <c r="F81" i="11"/>
  <c r="E81" i="11"/>
  <c r="G81" i="11"/>
  <c r="F68" i="11"/>
  <c r="E66" i="11"/>
  <c r="G66" i="11"/>
  <c r="E67" i="11"/>
  <c r="G67" i="11"/>
  <c r="G68" i="11" s="1"/>
  <c r="E109" i="11"/>
  <c r="G109" i="11"/>
  <c r="F55" i="11"/>
  <c r="E55" i="11"/>
  <c r="F42" i="11"/>
  <c r="E42" i="11"/>
  <c r="G42" i="11"/>
  <c r="F29" i="11"/>
  <c r="E29" i="11"/>
  <c r="G16" i="11"/>
  <c r="F16" i="11"/>
  <c r="F111" i="11"/>
  <c r="E16" i="11"/>
  <c r="F107" i="10"/>
  <c r="E107" i="10"/>
  <c r="G107" i="10"/>
  <c r="F94" i="10"/>
  <c r="E94" i="10"/>
  <c r="G94" i="10"/>
  <c r="F81" i="10"/>
  <c r="G81" i="10"/>
  <c r="E81" i="10"/>
  <c r="F68" i="10"/>
  <c r="E68" i="10"/>
  <c r="G68" i="10"/>
  <c r="F55" i="10"/>
  <c r="E55" i="10"/>
  <c r="G55" i="10"/>
  <c r="F42" i="10"/>
  <c r="E42" i="10"/>
  <c r="G42" i="10"/>
  <c r="F29" i="10"/>
  <c r="E29" i="10"/>
  <c r="G29" i="10"/>
  <c r="G16" i="10"/>
  <c r="G111" i="10"/>
  <c r="F16" i="10"/>
  <c r="F111" i="10"/>
  <c r="E16" i="10"/>
  <c r="E107" i="9"/>
  <c r="G107" i="9"/>
  <c r="E94" i="9"/>
  <c r="E81" i="9"/>
  <c r="G81" i="9"/>
  <c r="F68" i="9"/>
  <c r="E68" i="9"/>
  <c r="G68" i="9"/>
  <c r="E55" i="9"/>
  <c r="G55" i="9"/>
  <c r="E42" i="9"/>
  <c r="E29" i="9"/>
  <c r="G29" i="9"/>
  <c r="G16" i="9"/>
  <c r="F94" i="8"/>
  <c r="E94" i="8"/>
  <c r="G94" i="8"/>
  <c r="F81" i="8"/>
  <c r="E81" i="8"/>
  <c r="G81" i="8"/>
  <c r="F68" i="8"/>
  <c r="E68" i="8"/>
  <c r="G68" i="8"/>
  <c r="F55" i="8"/>
  <c r="E55" i="8"/>
  <c r="G55" i="8"/>
  <c r="F42" i="8"/>
  <c r="E42" i="8"/>
  <c r="G42" i="8"/>
  <c r="F29" i="8"/>
  <c r="E29" i="8"/>
  <c r="G29" i="8"/>
  <c r="G16" i="8"/>
  <c r="E16" i="8"/>
  <c r="F107" i="7"/>
  <c r="E107" i="7"/>
  <c r="G107" i="7"/>
  <c r="F94" i="7"/>
  <c r="E94" i="7"/>
  <c r="G94" i="7"/>
  <c r="F81" i="7"/>
  <c r="E81" i="7"/>
  <c r="G81" i="7"/>
  <c r="F68" i="7"/>
  <c r="E68" i="7"/>
  <c r="G68" i="7"/>
  <c r="F55" i="7"/>
  <c r="E55" i="7"/>
  <c r="G55" i="7"/>
  <c r="F42" i="7"/>
  <c r="E42" i="7"/>
  <c r="G42" i="7"/>
  <c r="F29" i="7"/>
  <c r="E29" i="7"/>
  <c r="G29" i="7"/>
  <c r="G111" i="7"/>
  <c r="F111" i="7"/>
  <c r="E111" i="7"/>
  <c r="F29" i="6"/>
  <c r="E29" i="6"/>
  <c r="G29" i="6"/>
  <c r="F55" i="5"/>
  <c r="E55" i="5"/>
  <c r="G55" i="5"/>
  <c r="F29" i="1"/>
  <c r="E29" i="1"/>
  <c r="G29" i="1"/>
  <c r="B107" i="12"/>
  <c r="D107" i="12"/>
  <c r="C107" i="12"/>
  <c r="B94" i="12"/>
  <c r="D94" i="12"/>
  <c r="C94" i="12"/>
  <c r="B81" i="12"/>
  <c r="D81" i="12"/>
  <c r="C81" i="12"/>
  <c r="B68" i="12"/>
  <c r="D68" i="12"/>
  <c r="C68" i="12"/>
  <c r="B55" i="12"/>
  <c r="D55" i="12"/>
  <c r="C55" i="12"/>
  <c r="B42" i="12"/>
  <c r="D42" i="12"/>
  <c r="C42" i="12"/>
  <c r="B29" i="12"/>
  <c r="D29" i="12"/>
  <c r="C29" i="12"/>
  <c r="B16" i="12"/>
  <c r="D16" i="12"/>
  <c r="C16" i="12"/>
  <c r="B107" i="11"/>
  <c r="D107" i="11"/>
  <c r="C107" i="11"/>
  <c r="B94" i="11"/>
  <c r="D94" i="11"/>
  <c r="C94" i="11"/>
  <c r="B81" i="11"/>
  <c r="D81" i="11"/>
  <c r="C81" i="11"/>
  <c r="B68" i="11"/>
  <c r="D68" i="11"/>
  <c r="C68" i="11"/>
  <c r="B55" i="11"/>
  <c r="D55" i="11"/>
  <c r="C55" i="11"/>
  <c r="B42" i="11"/>
  <c r="D42" i="11"/>
  <c r="C42" i="11"/>
  <c r="B29" i="11"/>
  <c r="D29" i="11"/>
  <c r="C29" i="11"/>
  <c r="B16" i="11"/>
  <c r="D16" i="11"/>
  <c r="C16" i="11"/>
  <c r="B107" i="10"/>
  <c r="D107" i="10"/>
  <c r="C107" i="10"/>
  <c r="B94" i="10"/>
  <c r="D94" i="10"/>
  <c r="C94" i="10"/>
  <c r="B81" i="10"/>
  <c r="D81" i="10"/>
  <c r="C81" i="10"/>
  <c r="B68" i="10"/>
  <c r="D68" i="10"/>
  <c r="C68" i="10"/>
  <c r="B55" i="10"/>
  <c r="D55" i="10"/>
  <c r="C55" i="10"/>
  <c r="B42" i="10"/>
  <c r="D42" i="10"/>
  <c r="C42" i="10"/>
  <c r="B29" i="10"/>
  <c r="D29" i="10"/>
  <c r="C29" i="10"/>
  <c r="B16" i="10"/>
  <c r="D16" i="10"/>
  <c r="C16" i="10"/>
  <c r="B107" i="9"/>
  <c r="D107" i="9"/>
  <c r="C107" i="9"/>
  <c r="B94" i="9"/>
  <c r="D94" i="9"/>
  <c r="C94" i="9"/>
  <c r="B81" i="9"/>
  <c r="D81" i="9"/>
  <c r="C81" i="9"/>
  <c r="B68" i="9"/>
  <c r="D68" i="9"/>
  <c r="C68" i="9"/>
  <c r="B55" i="9"/>
  <c r="D55" i="9"/>
  <c r="C55" i="9"/>
  <c r="B42" i="9"/>
  <c r="D42" i="9"/>
  <c r="C42" i="9"/>
  <c r="B29" i="9"/>
  <c r="D29" i="9"/>
  <c r="C29" i="9"/>
  <c r="B16" i="9"/>
  <c r="D16" i="9"/>
  <c r="C16" i="9"/>
  <c r="B107" i="8"/>
  <c r="B94" i="8"/>
  <c r="D94" i="8"/>
  <c r="C94" i="8"/>
  <c r="B81" i="8"/>
  <c r="D81" i="8"/>
  <c r="C81" i="8"/>
  <c r="B68" i="8"/>
  <c r="D68" i="8"/>
  <c r="C68" i="8"/>
  <c r="B55" i="8"/>
  <c r="D55" i="8"/>
  <c r="C55" i="8"/>
  <c r="B42" i="8"/>
  <c r="D42" i="8"/>
  <c r="C42" i="8"/>
  <c r="B29" i="8"/>
  <c r="D29" i="8"/>
  <c r="C29" i="8"/>
  <c r="B16" i="8"/>
  <c r="D16" i="8"/>
  <c r="C16" i="8"/>
  <c r="B107" i="7"/>
  <c r="D107" i="7"/>
  <c r="C107" i="7"/>
  <c r="B94" i="7"/>
  <c r="D94" i="7"/>
  <c r="C94" i="7"/>
  <c r="B81" i="7"/>
  <c r="D81" i="7"/>
  <c r="C81" i="7"/>
  <c r="B68" i="7"/>
  <c r="D68" i="7"/>
  <c r="C68" i="7"/>
  <c r="B55" i="7"/>
  <c r="D55" i="7"/>
  <c r="C55" i="7"/>
  <c r="B42" i="7"/>
  <c r="D42" i="7"/>
  <c r="C42" i="7"/>
  <c r="B29" i="7"/>
  <c r="D29" i="7"/>
  <c r="C29" i="7"/>
  <c r="B16" i="7"/>
  <c r="B107" i="6"/>
  <c r="B94" i="6"/>
  <c r="B81" i="6"/>
  <c r="B68" i="6"/>
  <c r="B55" i="6"/>
  <c r="B42" i="6"/>
  <c r="B29" i="6"/>
  <c r="D29" i="6"/>
  <c r="C29" i="6"/>
  <c r="B16" i="6"/>
  <c r="B94" i="5"/>
  <c r="B81" i="5"/>
  <c r="B68" i="5"/>
  <c r="B55" i="5"/>
  <c r="D55" i="5"/>
  <c r="C55" i="5"/>
  <c r="B42" i="5"/>
  <c r="B29" i="5"/>
  <c r="B16" i="5"/>
  <c r="B107" i="1"/>
  <c r="B94" i="1"/>
  <c r="B81" i="1"/>
  <c r="B68" i="1"/>
  <c r="B55" i="1"/>
  <c r="B42" i="1"/>
  <c r="B29" i="1"/>
  <c r="D29" i="1"/>
  <c r="C29" i="1"/>
  <c r="B16" i="1"/>
  <c r="F107" i="4"/>
  <c r="E107" i="4"/>
  <c r="F94" i="4"/>
  <c r="E94" i="4"/>
  <c r="G94" i="4"/>
  <c r="F81" i="4"/>
  <c r="E81" i="4"/>
  <c r="F68" i="4"/>
  <c r="E68" i="4"/>
  <c r="G68" i="4"/>
  <c r="F55" i="4"/>
  <c r="E55" i="4"/>
  <c r="F42" i="4"/>
  <c r="E42" i="4"/>
  <c r="G42" i="4"/>
  <c r="F29" i="4"/>
  <c r="E29" i="4"/>
  <c r="G16" i="4"/>
  <c r="F16" i="4"/>
  <c r="E16" i="4"/>
  <c r="B107" i="4"/>
  <c r="D107" i="4"/>
  <c r="C107" i="4"/>
  <c r="B94" i="4"/>
  <c r="D94" i="4"/>
  <c r="C94" i="4"/>
  <c r="B81" i="4"/>
  <c r="D81" i="4"/>
  <c r="C81" i="4"/>
  <c r="B68" i="4"/>
  <c r="D68" i="4"/>
  <c r="C68" i="4"/>
  <c r="B55" i="4"/>
  <c r="D55" i="4"/>
  <c r="C55" i="4"/>
  <c r="B42" i="4"/>
  <c r="D42" i="4"/>
  <c r="C42" i="4"/>
  <c r="B29" i="4"/>
  <c r="D29" i="4"/>
  <c r="C29" i="4"/>
  <c r="B16" i="4"/>
  <c r="D16" i="4"/>
  <c r="C16" i="4"/>
  <c r="B107" i="3"/>
  <c r="B94" i="3"/>
  <c r="B81" i="3"/>
  <c r="B55" i="3"/>
  <c r="B42" i="3"/>
  <c r="B29" i="3"/>
  <c r="B16" i="2"/>
  <c r="B29" i="2"/>
  <c r="G111" i="3" l="1"/>
  <c r="E111" i="3"/>
  <c r="G111" i="4"/>
  <c r="F111" i="4"/>
  <c r="E107" i="8"/>
  <c r="G107" i="8"/>
  <c r="E111" i="8"/>
  <c r="F16" i="2"/>
  <c r="G107" i="4"/>
  <c r="F16" i="1"/>
  <c r="F29" i="5"/>
  <c r="E107" i="5"/>
  <c r="E94" i="5"/>
  <c r="F111" i="8"/>
  <c r="F111" i="5"/>
  <c r="G107" i="5"/>
  <c r="G94" i="5"/>
  <c r="G68" i="5"/>
  <c r="E16" i="12"/>
  <c r="F94" i="9"/>
  <c r="F42" i="9"/>
  <c r="F16" i="9"/>
  <c r="G16" i="7"/>
  <c r="F107" i="6"/>
  <c r="F81" i="6"/>
  <c r="F55" i="6"/>
  <c r="F16" i="6"/>
  <c r="G94" i="6"/>
  <c r="E94" i="6"/>
  <c r="G68" i="6"/>
  <c r="E68" i="6"/>
  <c r="G42" i="6"/>
  <c r="E42" i="6"/>
  <c r="F111" i="6"/>
  <c r="E68" i="5"/>
  <c r="G42" i="5"/>
  <c r="E42" i="5"/>
  <c r="G16" i="5"/>
  <c r="E16" i="5"/>
  <c r="F107" i="5"/>
  <c r="F94" i="5"/>
  <c r="F68" i="5"/>
  <c r="F42" i="5"/>
  <c r="G81" i="5"/>
  <c r="E81" i="5"/>
  <c r="F94" i="1"/>
  <c r="F68" i="1"/>
  <c r="F42" i="1"/>
  <c r="G107" i="1"/>
  <c r="E107" i="1"/>
  <c r="G81" i="1"/>
  <c r="E81" i="1"/>
  <c r="G55" i="1"/>
  <c r="E55" i="1"/>
  <c r="G16" i="1"/>
  <c r="E16" i="1"/>
  <c r="G111" i="1"/>
  <c r="E111" i="1"/>
  <c r="F107" i="3"/>
  <c r="F94" i="3"/>
  <c r="F68" i="3"/>
  <c r="F55" i="3"/>
  <c r="G81" i="3"/>
  <c r="E81" i="3"/>
  <c r="G42" i="3"/>
  <c r="E42" i="3"/>
  <c r="G29" i="3"/>
  <c r="E29" i="3"/>
  <c r="G16" i="3"/>
  <c r="E16" i="3"/>
  <c r="F111" i="3"/>
  <c r="E94" i="2"/>
  <c r="G94" i="2"/>
  <c r="E107" i="2"/>
  <c r="G107" i="2"/>
  <c r="E29" i="2"/>
  <c r="G29" i="2"/>
  <c r="F42" i="2"/>
  <c r="F68" i="2"/>
  <c r="F81" i="2"/>
  <c r="E16" i="2"/>
  <c r="G16" i="2"/>
  <c r="E111" i="2"/>
  <c r="G111" i="2"/>
  <c r="E111" i="11"/>
  <c r="F107" i="8"/>
  <c r="G111" i="8"/>
  <c r="E68" i="11"/>
  <c r="G111" i="11"/>
</calcChain>
</file>

<file path=xl/sharedStrings.xml><?xml version="1.0" encoding="utf-8"?>
<sst xmlns="http://schemas.openxmlformats.org/spreadsheetml/2006/main" count="632" uniqueCount="41">
  <si>
    <t>Tan Delta</t>
  </si>
  <si>
    <t xml:space="preserve">Cartilage </t>
  </si>
  <si>
    <t xml:space="preserve">Mean </t>
  </si>
  <si>
    <t>SD</t>
  </si>
  <si>
    <t>COV%</t>
  </si>
  <si>
    <t>G' kPa</t>
  </si>
  <si>
    <t>G" kPa</t>
  </si>
  <si>
    <t>E MPa</t>
  </si>
  <si>
    <t>G' MPa</t>
  </si>
  <si>
    <t>G" MPa</t>
  </si>
  <si>
    <t>H GPa</t>
  </si>
  <si>
    <t>E GPa</t>
  </si>
  <si>
    <t>D nm</t>
  </si>
  <si>
    <t>Load mN</t>
  </si>
  <si>
    <t>Trabecular Bone</t>
  </si>
  <si>
    <t>Subchondral Bone</t>
  </si>
  <si>
    <t>31, Female</t>
  </si>
  <si>
    <t>Femoral Condyle Medial Inferior</t>
  </si>
  <si>
    <t>Femoral Condyle Medial Superior</t>
  </si>
  <si>
    <t>Femoral Condyle Lateral Inferior</t>
  </si>
  <si>
    <t>Femoral Condyle Lateral Superior</t>
  </si>
  <si>
    <t>Tibial Plateau Medial Anterior</t>
  </si>
  <si>
    <t>Tibial Plateau Medial Posterior</t>
  </si>
  <si>
    <t>Tibial Plateau Lateral Anterior</t>
  </si>
  <si>
    <t>Tibial Plateau Lateral Posterior</t>
  </si>
  <si>
    <t>37, Female</t>
  </si>
  <si>
    <t>43, Female</t>
  </si>
  <si>
    <t>49, Male</t>
  </si>
  <si>
    <t>51, Male</t>
  </si>
  <si>
    <t>58, Male</t>
  </si>
  <si>
    <t>72, Male</t>
  </si>
  <si>
    <t>79, Male</t>
  </si>
  <si>
    <t>80, Male</t>
  </si>
  <si>
    <t>86, Female</t>
  </si>
  <si>
    <t>88, Male</t>
  </si>
  <si>
    <t xml:space="preserve">The effect of ageing and osteoarthritis on the mechanical properties of cartilage and bone in the human knee joint </t>
  </si>
  <si>
    <r>
      <t>Abby E. Peters</t>
    </r>
    <r>
      <rPr>
        <vertAlign val="superscript"/>
        <sz val="11"/>
        <color theme="1"/>
        <rFont val="Calibri"/>
        <family val="2"/>
        <scheme val="minor"/>
      </rPr>
      <t>1,2*</t>
    </r>
    <r>
      <rPr>
        <sz val="11"/>
        <color theme="1"/>
        <rFont val="Calibri"/>
        <family val="2"/>
        <scheme val="minor"/>
      </rPr>
      <t>, Riaz Akhta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Eithne J. Comerford</t>
    </r>
    <r>
      <rPr>
        <vertAlign val="superscript"/>
        <sz val="11"/>
        <color theme="1"/>
        <rFont val="Calibri"/>
        <family val="2"/>
        <scheme val="minor"/>
      </rPr>
      <t>1,2,3</t>
    </r>
    <r>
      <rPr>
        <sz val="11"/>
        <color theme="1"/>
        <rFont val="Calibri"/>
        <family val="2"/>
        <scheme val="minor"/>
      </rPr>
      <t>, Karl T. Bate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Department of Musculoskeletal Biology, Institute of Ageing and Chronic Disease, University of Liverpool, The William Henry Duncan Building, 6 West Derby Street, Liverpool L7 8TX, UK;</t>
    </r>
  </si>
  <si>
    <r>
      <t>2</t>
    </r>
    <r>
      <rPr>
        <sz val="11"/>
        <color theme="1"/>
        <rFont val="Calibri"/>
        <family val="2"/>
        <scheme val="minor"/>
      </rPr>
      <t xml:space="preserve"> Department of Mechanical, Materials and Aerospace Engineering, School of Engineering, University of Liverpool, The Quadrangle, Brownlow Hill, Liverpool, L69 3GH, UK;</t>
    </r>
  </si>
  <si>
    <r>
      <t>3</t>
    </r>
    <r>
      <rPr>
        <sz val="11"/>
        <color theme="1"/>
        <rFont val="Calibri"/>
        <family val="2"/>
        <scheme val="minor"/>
      </rPr>
      <t>Institute of Veterinary Science, Leahurst Campus, University of Liverpool, Chester High Road, Neston, Wirral, CH64 7TE, UK.</t>
    </r>
  </si>
  <si>
    <t>*Corresponding author email: abby.peters@liverpool.ac.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24">
    <xf numFmtId="0" fontId="0" fillId="0" borderId="0" xfId="0"/>
    <xf numFmtId="2" fontId="1" fillId="0" borderId="0" xfId="0" applyNumberFormat="1" applyFont="1" applyBorder="1" applyAlignment="1">
      <alignment wrapText="1"/>
    </xf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0" xfId="0" applyFont="1" applyBorder="1"/>
    <xf numFmtId="2" fontId="1" fillId="0" borderId="0" xfId="0" applyNumberFormat="1" applyFont="1" applyBorder="1" applyAlignment="1">
      <alignment vertical="center" wrapText="1"/>
    </xf>
    <xf numFmtId="2" fontId="1" fillId="0" borderId="0" xfId="0" applyNumberFormat="1" applyFont="1" applyFill="1" applyBorder="1"/>
    <xf numFmtId="2" fontId="1" fillId="2" borderId="0" xfId="0" applyNumberFormat="1" applyFont="1" applyFill="1" applyBorder="1" applyAlignment="1">
      <alignment wrapText="1"/>
    </xf>
    <xf numFmtId="2" fontId="1" fillId="2" borderId="0" xfId="0" applyNumberFormat="1" applyFont="1" applyFill="1" applyBorder="1"/>
    <xf numFmtId="0" fontId="1" fillId="0" borderId="0" xfId="0" applyFont="1" applyFill="1" applyBorder="1"/>
    <xf numFmtId="4" fontId="1" fillId="0" borderId="0" xfId="0" applyNumberFormat="1" applyFont="1" applyBorder="1"/>
    <xf numFmtId="4" fontId="1" fillId="0" borderId="0" xfId="0" applyNumberFormat="1" applyFont="1" applyFill="1" applyBorder="1"/>
    <xf numFmtId="4" fontId="1" fillId="2" borderId="0" xfId="0" applyNumberFormat="1" applyFont="1" applyFill="1" applyBorder="1"/>
    <xf numFmtId="0" fontId="0" fillId="0" borderId="0" xfId="0" applyAlignment="1">
      <alignment horizontal="justify"/>
    </xf>
    <xf numFmtId="0" fontId="2" fillId="0" borderId="0" xfId="0" applyFont="1" applyAlignment="1">
      <alignment horizontal="justify"/>
    </xf>
    <xf numFmtId="0" fontId="3" fillId="0" borderId="0" xfId="0" applyFont="1" applyAlignment="1">
      <alignment horizontal="justify"/>
    </xf>
    <xf numFmtId="0" fontId="4" fillId="0" borderId="0" xfId="1" applyAlignment="1" applyProtection="1">
      <alignment horizontal="justify"/>
    </xf>
    <xf numFmtId="0" fontId="0" fillId="0" borderId="0" xfId="0" applyAlignment="1"/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abby.peters@liverpool.ac.uk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19" sqref="A19"/>
    </sheetView>
  </sheetViews>
  <sheetFormatPr defaultRowHeight="15" x14ac:dyDescent="0.25"/>
  <cols>
    <col min="1" max="1" width="163.140625" customWidth="1"/>
  </cols>
  <sheetData>
    <row r="1" spans="1:1" s="18" customFormat="1" x14ac:dyDescent="0.25">
      <c r="A1" s="15" t="s">
        <v>35</v>
      </c>
    </row>
    <row r="2" spans="1:1" s="18" customFormat="1" x14ac:dyDescent="0.25">
      <c r="A2" s="14"/>
    </row>
    <row r="3" spans="1:1" s="18" customFormat="1" ht="17.25" x14ac:dyDescent="0.25">
      <c r="A3" s="14" t="s">
        <v>36</v>
      </c>
    </row>
    <row r="4" spans="1:1" s="18" customFormat="1" ht="17.25" x14ac:dyDescent="0.25">
      <c r="A4" s="16"/>
    </row>
    <row r="5" spans="1:1" s="18" customFormat="1" ht="32.25" x14ac:dyDescent="0.25">
      <c r="A5" s="16" t="s">
        <v>37</v>
      </c>
    </row>
    <row r="6" spans="1:1" s="18" customFormat="1" ht="17.25" x14ac:dyDescent="0.25">
      <c r="A6" s="16" t="s">
        <v>38</v>
      </c>
    </row>
    <row r="7" spans="1:1" s="18" customFormat="1" ht="17.25" x14ac:dyDescent="0.25">
      <c r="A7" s="16" t="s">
        <v>39</v>
      </c>
    </row>
    <row r="8" spans="1:1" s="18" customFormat="1" x14ac:dyDescent="0.25">
      <c r="A8" s="14"/>
    </row>
    <row r="9" spans="1:1" s="18" customFormat="1" x14ac:dyDescent="0.25">
      <c r="A9" s="17" t="s">
        <v>40</v>
      </c>
    </row>
    <row r="10" spans="1:1" s="18" customFormat="1" x14ac:dyDescent="0.25"/>
  </sheetData>
  <hyperlinks>
    <hyperlink ref="A9" r:id="rId1" display="mailto:abby.peters@liverpool.ac.uk"/>
  </hyperlinks>
  <pageMargins left="0.7" right="0.7" top="0.75" bottom="0.75" header="0.3" footer="0.3"/>
  <pageSetup paperSize="9" orientation="portrait" horizontalDpi="4294967293" verticalDpi="0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31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388.572</v>
      </c>
      <c r="C4" s="2">
        <v>162.88200000000001</v>
      </c>
      <c r="D4" s="2">
        <v>0.41899999999999998</v>
      </c>
      <c r="E4" s="7">
        <f>B4/1000</f>
        <v>0.38857200000000003</v>
      </c>
      <c r="F4" s="7">
        <f>C4/1000</f>
        <v>0.162882</v>
      </c>
      <c r="G4" s="7">
        <f>(B4*2.92)/1000</f>
        <v>1.1346302399999999</v>
      </c>
      <c r="H4" s="2">
        <v>14.67</v>
      </c>
      <c r="I4" s="2">
        <v>0.52400000000000002</v>
      </c>
      <c r="J4" s="2">
        <v>2212.5889999999999</v>
      </c>
      <c r="K4" s="2">
        <v>49.899000000000001</v>
      </c>
      <c r="L4" s="2">
        <v>17.239999999999998</v>
      </c>
      <c r="M4" s="2">
        <v>0.629</v>
      </c>
      <c r="N4" s="2">
        <v>1308.4580000000001</v>
      </c>
      <c r="O4" s="2">
        <v>21.134</v>
      </c>
    </row>
    <row r="5" spans="1:15" x14ac:dyDescent="0.25">
      <c r="A5" s="19"/>
      <c r="B5" s="2">
        <v>312.85399999999998</v>
      </c>
      <c r="C5" s="2">
        <v>116.206</v>
      </c>
      <c r="D5" s="2">
        <v>0.371</v>
      </c>
      <c r="E5" s="7">
        <f t="shared" ref="E5:E13" si="0">B5/1000</f>
        <v>0.31285399999999997</v>
      </c>
      <c r="F5" s="7">
        <f t="shared" ref="F5:F13" si="1">C5/1000</f>
        <v>0.116206</v>
      </c>
      <c r="G5" s="7">
        <f t="shared" ref="G5:G13" si="2">(B5*2.92)/1000</f>
        <v>0.9135336799999999</v>
      </c>
      <c r="H5" s="2">
        <v>16.242999999999999</v>
      </c>
      <c r="I5" s="2">
        <v>0.61599999999999999</v>
      </c>
      <c r="J5" s="2">
        <v>2208.3339999999998</v>
      </c>
      <c r="K5" s="2">
        <v>57.777999999999999</v>
      </c>
      <c r="L5" s="2">
        <v>16.132999999999999</v>
      </c>
      <c r="M5" s="2">
        <v>0.58599999999999997</v>
      </c>
      <c r="N5" s="2">
        <v>1311.4010000000001</v>
      </c>
      <c r="O5" s="2">
        <v>19.791</v>
      </c>
    </row>
    <row r="6" spans="1:15" x14ac:dyDescent="0.25">
      <c r="A6" s="19"/>
      <c r="B6" s="2">
        <v>212.68</v>
      </c>
      <c r="C6" s="2">
        <v>70.599999999999994</v>
      </c>
      <c r="D6" s="2">
        <v>0.33200000000000002</v>
      </c>
      <c r="E6" s="7">
        <f t="shared" si="0"/>
        <v>0.21268000000000001</v>
      </c>
      <c r="F6" s="7">
        <f t="shared" si="1"/>
        <v>7.0599999999999996E-2</v>
      </c>
      <c r="G6" s="7">
        <f t="shared" si="2"/>
        <v>0.62102560000000007</v>
      </c>
      <c r="H6" s="2">
        <v>16.05</v>
      </c>
      <c r="I6" s="2">
        <v>0.56499999999999995</v>
      </c>
      <c r="J6" s="2">
        <v>2218.7620000000002</v>
      </c>
      <c r="K6" s="2">
        <v>54.287999999999997</v>
      </c>
      <c r="L6" s="2">
        <v>17.637</v>
      </c>
      <c r="M6" s="2">
        <v>0.66300000000000003</v>
      </c>
      <c r="N6" s="2">
        <v>1297.2159999999999</v>
      </c>
      <c r="O6" s="2">
        <v>21.75</v>
      </c>
    </row>
    <row r="7" spans="1:15" x14ac:dyDescent="0.25">
      <c r="A7" s="19"/>
      <c r="B7" s="2">
        <v>291.23200000000003</v>
      </c>
      <c r="C7" s="2">
        <v>110.86799999999999</v>
      </c>
      <c r="D7" s="2">
        <v>0.38100000000000001</v>
      </c>
      <c r="E7" s="7">
        <f t="shared" si="0"/>
        <v>0.29123200000000005</v>
      </c>
      <c r="F7" s="7">
        <f t="shared" si="1"/>
        <v>0.11086799999999999</v>
      </c>
      <c r="G7" s="7">
        <f t="shared" si="2"/>
        <v>0.85039744000000006</v>
      </c>
      <c r="H7" s="2">
        <v>14.113</v>
      </c>
      <c r="I7" s="2">
        <v>0.41399999999999998</v>
      </c>
      <c r="J7" s="2">
        <v>2178.3470000000002</v>
      </c>
      <c r="K7" s="2">
        <v>39.546999999999997</v>
      </c>
      <c r="L7" s="2">
        <v>15.505000000000001</v>
      </c>
      <c r="M7" s="2">
        <v>0.53300000000000003</v>
      </c>
      <c r="N7" s="2">
        <v>1306.056</v>
      </c>
      <c r="O7" s="2">
        <v>18.05</v>
      </c>
    </row>
    <row r="8" spans="1:15" x14ac:dyDescent="0.25">
      <c r="A8" s="19"/>
      <c r="B8" s="2">
        <v>193.102</v>
      </c>
      <c r="C8" s="2">
        <v>65.637</v>
      </c>
      <c r="D8" s="2">
        <v>0.34</v>
      </c>
      <c r="E8" s="7">
        <f t="shared" si="0"/>
        <v>0.193102</v>
      </c>
      <c r="F8" s="7">
        <f t="shared" si="1"/>
        <v>6.5637000000000001E-2</v>
      </c>
      <c r="G8" s="7">
        <f t="shared" si="2"/>
        <v>0.56385784000000005</v>
      </c>
      <c r="H8" s="2">
        <v>13.848000000000001</v>
      </c>
      <c r="I8" s="2">
        <v>0.42699999999999999</v>
      </c>
      <c r="J8" s="2">
        <v>2195.8020000000001</v>
      </c>
      <c r="K8" s="2">
        <v>41.156999999999996</v>
      </c>
      <c r="L8" s="2">
        <v>12.369</v>
      </c>
      <c r="M8" s="2">
        <v>0.378</v>
      </c>
      <c r="N8" s="2">
        <v>1310.4159999999999</v>
      </c>
      <c r="O8" s="2">
        <v>13.166</v>
      </c>
    </row>
    <row r="9" spans="1:15" x14ac:dyDescent="0.25">
      <c r="A9" s="19"/>
      <c r="B9" s="2">
        <v>242.93199999999999</v>
      </c>
      <c r="C9" s="2">
        <v>88.566000000000003</v>
      </c>
      <c r="D9" s="2">
        <v>0.36499999999999999</v>
      </c>
      <c r="E9" s="7">
        <f t="shared" si="0"/>
        <v>0.24293199999999998</v>
      </c>
      <c r="F9" s="7">
        <f t="shared" si="1"/>
        <v>8.8566000000000006E-2</v>
      </c>
      <c r="G9" s="7">
        <f t="shared" si="2"/>
        <v>0.7093614399999999</v>
      </c>
      <c r="H9" s="2">
        <v>15.375</v>
      </c>
      <c r="I9" s="2">
        <v>0.48799999999999999</v>
      </c>
      <c r="J9" s="2">
        <v>2183.3110000000001</v>
      </c>
      <c r="K9" s="2">
        <v>46.226999999999997</v>
      </c>
      <c r="L9" s="2">
        <v>9.6950000000000003</v>
      </c>
      <c r="M9" s="2">
        <v>0.56999999999999995</v>
      </c>
      <c r="N9" s="2">
        <v>1310.1980000000001</v>
      </c>
      <c r="O9" s="2">
        <v>17.123000000000001</v>
      </c>
    </row>
    <row r="10" spans="1:15" x14ac:dyDescent="0.25">
      <c r="A10" s="19"/>
      <c r="B10" s="2">
        <v>323.06099999999998</v>
      </c>
      <c r="C10" s="2">
        <v>122.98399999999999</v>
      </c>
      <c r="D10" s="2">
        <v>0.38100000000000001</v>
      </c>
      <c r="E10" s="7">
        <f t="shared" si="0"/>
        <v>0.32306099999999999</v>
      </c>
      <c r="F10" s="7">
        <f t="shared" si="1"/>
        <v>0.122984</v>
      </c>
      <c r="G10" s="7">
        <f t="shared" si="2"/>
        <v>0.94333811999999984</v>
      </c>
      <c r="H10" s="2">
        <v>15.247</v>
      </c>
      <c r="I10" s="2">
        <v>0.498</v>
      </c>
      <c r="J10" s="2">
        <v>2183.6590000000001</v>
      </c>
      <c r="K10" s="2">
        <v>46.945999999999998</v>
      </c>
      <c r="L10" s="2">
        <v>8.4830000000000005</v>
      </c>
      <c r="M10" s="2">
        <v>0.44900000000000001</v>
      </c>
      <c r="N10" s="2">
        <v>1303.6959999999999</v>
      </c>
      <c r="O10" s="2">
        <v>13.766999999999999</v>
      </c>
    </row>
    <row r="11" spans="1:15" x14ac:dyDescent="0.25">
      <c r="A11" s="19"/>
      <c r="B11" s="2">
        <v>238.386</v>
      </c>
      <c r="C11" s="2">
        <v>80.037000000000006</v>
      </c>
      <c r="D11" s="2">
        <v>0.33600000000000002</v>
      </c>
      <c r="E11" s="7">
        <f t="shared" si="0"/>
        <v>0.23838599999999999</v>
      </c>
      <c r="F11" s="7">
        <f t="shared" si="1"/>
        <v>8.0037000000000011E-2</v>
      </c>
      <c r="G11" s="7">
        <f t="shared" si="2"/>
        <v>0.69608712000000006</v>
      </c>
      <c r="H11" s="2">
        <v>15.542999999999999</v>
      </c>
      <c r="I11" s="2">
        <v>0.59099999999999997</v>
      </c>
      <c r="J11" s="2">
        <v>2207.1390000000001</v>
      </c>
      <c r="K11" s="2">
        <v>55.356999999999999</v>
      </c>
      <c r="L11" s="2">
        <v>18.428000000000001</v>
      </c>
      <c r="M11" s="2">
        <v>0.63900000000000001</v>
      </c>
      <c r="N11" s="2">
        <v>1292.482</v>
      </c>
      <c r="O11" s="2">
        <v>21.138999999999999</v>
      </c>
    </row>
    <row r="12" spans="1:15" x14ac:dyDescent="0.25">
      <c r="A12" s="19"/>
      <c r="B12" s="2">
        <v>200.821</v>
      </c>
      <c r="C12" s="2">
        <v>66.882000000000005</v>
      </c>
      <c r="D12" s="2">
        <v>0.33300000000000002</v>
      </c>
      <c r="E12" s="7">
        <f t="shared" si="0"/>
        <v>0.200821</v>
      </c>
      <c r="F12" s="7">
        <f t="shared" si="1"/>
        <v>6.6882000000000011E-2</v>
      </c>
      <c r="G12" s="7">
        <f t="shared" si="2"/>
        <v>0.58639732</v>
      </c>
      <c r="H12" s="2">
        <v>14.914999999999999</v>
      </c>
      <c r="I12" s="2">
        <v>0.47199999999999998</v>
      </c>
      <c r="J12" s="2">
        <v>2210.7080000000001</v>
      </c>
      <c r="K12" s="2">
        <v>45.886000000000003</v>
      </c>
      <c r="L12" s="2">
        <v>21.234000000000002</v>
      </c>
      <c r="M12" s="2">
        <v>0.749</v>
      </c>
      <c r="N12" s="2">
        <v>1303.94</v>
      </c>
      <c r="O12" s="2">
        <v>25.138000000000002</v>
      </c>
    </row>
    <row r="13" spans="1:15" x14ac:dyDescent="0.25">
      <c r="A13" s="19"/>
      <c r="B13" s="2">
        <v>270.18900000000002</v>
      </c>
      <c r="C13" s="2">
        <v>100.16200000000001</v>
      </c>
      <c r="D13" s="2">
        <v>0.371</v>
      </c>
      <c r="E13" s="7">
        <f t="shared" si="0"/>
        <v>0.27018900000000001</v>
      </c>
      <c r="F13" s="7">
        <f t="shared" si="1"/>
        <v>0.100162</v>
      </c>
      <c r="G13" s="7">
        <f t="shared" si="2"/>
        <v>0.78895188000000005</v>
      </c>
      <c r="H13" s="2">
        <v>13.747</v>
      </c>
      <c r="I13" s="2">
        <v>0.38400000000000001</v>
      </c>
      <c r="J13" s="2">
        <v>2207.0619999999999</v>
      </c>
      <c r="K13" s="2">
        <v>37.938000000000002</v>
      </c>
      <c r="L13" s="2">
        <v>13.208</v>
      </c>
      <c r="M13" s="2">
        <v>0.372</v>
      </c>
      <c r="N13" s="2">
        <v>1284.68</v>
      </c>
      <c r="O13" s="2">
        <v>12.61</v>
      </c>
    </row>
    <row r="14" spans="1:15" x14ac:dyDescent="0.25">
      <c r="A14" s="6" t="s">
        <v>2</v>
      </c>
      <c r="B14" s="7">
        <f t="shared" ref="B14:O14" si="3">AVERAGE(B4:B13)</f>
        <v>267.38289999999995</v>
      </c>
      <c r="C14" s="7">
        <f t="shared" si="3"/>
        <v>98.482400000000013</v>
      </c>
      <c r="D14" s="7">
        <f t="shared" si="3"/>
        <v>0.36290000000000006</v>
      </c>
      <c r="E14" s="7">
        <f t="shared" si="3"/>
        <v>0.26738289999999998</v>
      </c>
      <c r="F14" s="7">
        <f t="shared" si="3"/>
        <v>9.8482399999999998E-2</v>
      </c>
      <c r="G14" s="7">
        <f t="shared" si="3"/>
        <v>0.78075806799999981</v>
      </c>
      <c r="H14" s="7">
        <f t="shared" si="3"/>
        <v>14.975099999999998</v>
      </c>
      <c r="I14" s="7">
        <f t="shared" si="3"/>
        <v>0.49790000000000012</v>
      </c>
      <c r="J14" s="7">
        <f t="shared" si="3"/>
        <v>2200.5712999999996</v>
      </c>
      <c r="K14" s="7">
        <f t="shared" si="3"/>
        <v>47.502299999999998</v>
      </c>
      <c r="L14" s="7">
        <f t="shared" si="3"/>
        <v>14.993200000000002</v>
      </c>
      <c r="M14" s="7">
        <f t="shared" si="3"/>
        <v>0.55679999999999996</v>
      </c>
      <c r="N14" s="7">
        <f t="shared" si="3"/>
        <v>1302.8543000000002</v>
      </c>
      <c r="O14" s="7">
        <f t="shared" si="3"/>
        <v>18.366800000000001</v>
      </c>
    </row>
    <row r="15" spans="1:15" x14ac:dyDescent="0.25">
      <c r="A15" s="6" t="s">
        <v>3</v>
      </c>
      <c r="B15" s="7">
        <f t="shared" ref="B15:O15" si="4">STDEV(B4:B13)</f>
        <v>62.191760893135324</v>
      </c>
      <c r="C15" s="7">
        <f t="shared" si="4"/>
        <v>30.752395759246646</v>
      </c>
      <c r="D15" s="7">
        <f t="shared" si="4"/>
        <v>2.7958103575807049E-2</v>
      </c>
      <c r="E15" s="7">
        <f t="shared" si="4"/>
        <v>6.2191760893135391E-2</v>
      </c>
      <c r="F15" s="7">
        <f t="shared" si="4"/>
        <v>3.0752395759246702E-2</v>
      </c>
      <c r="G15" s="7">
        <f t="shared" si="4"/>
        <v>0.18159994180795516</v>
      </c>
      <c r="H15" s="7">
        <f t="shared" si="4"/>
        <v>0.87799259045215672</v>
      </c>
      <c r="I15" s="7">
        <f t="shared" si="4"/>
        <v>7.7177213102198036E-2</v>
      </c>
      <c r="J15" s="7">
        <f t="shared" si="4"/>
        <v>14.236932909786999</v>
      </c>
      <c r="K15" s="7">
        <f t="shared" si="4"/>
        <v>6.8203125384561725</v>
      </c>
      <c r="L15" s="7">
        <f t="shared" si="4"/>
        <v>4.0120831330702265</v>
      </c>
      <c r="M15" s="7">
        <f t="shared" si="4"/>
        <v>0.12450952663239175</v>
      </c>
      <c r="N15" s="7">
        <f t="shared" si="4"/>
        <v>8.8026200146446438</v>
      </c>
      <c r="O15" s="7">
        <f t="shared" si="4"/>
        <v>4.185433119761913</v>
      </c>
    </row>
    <row r="16" spans="1:15" x14ac:dyDescent="0.25">
      <c r="A16" s="6" t="s">
        <v>4</v>
      </c>
      <c r="B16" s="7">
        <f>(B15/B14)*100</f>
        <v>23.259438390837758</v>
      </c>
      <c r="C16" s="7">
        <f t="shared" ref="C16:O16" si="5">(C15/C14)*100</f>
        <v>31.22628587366539</v>
      </c>
      <c r="D16" s="7">
        <f t="shared" si="5"/>
        <v>7.7040792438156647</v>
      </c>
      <c r="E16" s="7">
        <f t="shared" si="5"/>
        <v>23.259438390837783</v>
      </c>
      <c r="F16" s="7">
        <f t="shared" si="5"/>
        <v>31.22628587366545</v>
      </c>
      <c r="G16" s="7">
        <f t="shared" si="5"/>
        <v>23.259438390837765</v>
      </c>
      <c r="H16" s="7">
        <f t="shared" si="5"/>
        <v>5.8630165438104376</v>
      </c>
      <c r="I16" s="7">
        <f t="shared" si="5"/>
        <v>15.500544909057645</v>
      </c>
      <c r="J16" s="7">
        <f t="shared" si="5"/>
        <v>0.64696530895349769</v>
      </c>
      <c r="K16" s="7">
        <f t="shared" si="5"/>
        <v>14.357857489966113</v>
      </c>
      <c r="L16" s="7">
        <f t="shared" si="5"/>
        <v>26.759351793281127</v>
      </c>
      <c r="M16" s="7">
        <f t="shared" si="5"/>
        <v>22.361624754380703</v>
      </c>
      <c r="N16" s="7">
        <f t="shared" si="5"/>
        <v>0.67564116836737942</v>
      </c>
      <c r="O16" s="7">
        <f t="shared" si="5"/>
        <v>22.788036673573583</v>
      </c>
    </row>
    <row r="17" spans="1:15" x14ac:dyDescent="0.25">
      <c r="A17" s="19" t="s">
        <v>18</v>
      </c>
      <c r="B17" s="2">
        <v>182.51400000000001</v>
      </c>
      <c r="C17" s="2">
        <v>47.149000000000001</v>
      </c>
      <c r="D17" s="2">
        <v>0.25800000000000001</v>
      </c>
      <c r="E17" s="7">
        <f>B17/1000</f>
        <v>0.18251400000000001</v>
      </c>
      <c r="F17" s="7">
        <f>C17/1000</f>
        <v>4.7149000000000003E-2</v>
      </c>
      <c r="G17" s="7">
        <f>(B17*2.92)/1000</f>
        <v>0.53294087999999995</v>
      </c>
      <c r="H17" s="2">
        <v>14.672000000000001</v>
      </c>
      <c r="I17" s="2">
        <v>0.48499999999999999</v>
      </c>
      <c r="J17" s="2">
        <v>2208.902</v>
      </c>
      <c r="K17" s="2">
        <v>46.704000000000001</v>
      </c>
      <c r="L17" s="2">
        <v>15.167</v>
      </c>
      <c r="M17" s="2">
        <v>0.52600000000000002</v>
      </c>
      <c r="N17" s="2">
        <v>1293.123</v>
      </c>
      <c r="O17" s="2">
        <v>17.422000000000001</v>
      </c>
    </row>
    <row r="18" spans="1:15" x14ac:dyDescent="0.25">
      <c r="A18" s="19"/>
      <c r="B18" s="2">
        <v>244.04</v>
      </c>
      <c r="C18" s="2">
        <v>62.792000000000002</v>
      </c>
      <c r="D18" s="2">
        <v>0.25700000000000001</v>
      </c>
      <c r="E18" s="7">
        <f t="shared" ref="E18:E26" si="6">B18/1000</f>
        <v>0.24403999999999998</v>
      </c>
      <c r="F18" s="7">
        <f t="shared" ref="F18:F26" si="7">C18/1000</f>
        <v>6.2792000000000001E-2</v>
      </c>
      <c r="G18" s="7">
        <f t="shared" ref="G18:G26" si="8">(B18*2.92)/1000</f>
        <v>0.71259679999999992</v>
      </c>
      <c r="H18" s="2">
        <v>14.048</v>
      </c>
      <c r="I18" s="2">
        <v>0.42499999999999999</v>
      </c>
      <c r="J18" s="2">
        <v>2193.5549999999998</v>
      </c>
      <c r="K18" s="2">
        <v>41.01</v>
      </c>
      <c r="L18" s="2">
        <v>15.28</v>
      </c>
      <c r="M18" s="2">
        <v>0.501</v>
      </c>
      <c r="N18" s="2">
        <v>1294.6020000000001</v>
      </c>
      <c r="O18" s="2">
        <v>16.809999999999999</v>
      </c>
    </row>
    <row r="19" spans="1:15" x14ac:dyDescent="0.25">
      <c r="A19" s="19"/>
      <c r="B19" s="2">
        <v>260.64499999999998</v>
      </c>
      <c r="C19" s="2">
        <v>60.015999999999998</v>
      </c>
      <c r="D19" s="2">
        <v>0.23</v>
      </c>
      <c r="E19" s="7">
        <f t="shared" si="6"/>
        <v>0.26064499999999996</v>
      </c>
      <c r="F19" s="7">
        <f t="shared" si="7"/>
        <v>6.0016E-2</v>
      </c>
      <c r="G19" s="7">
        <f t="shared" si="8"/>
        <v>0.76108339999999997</v>
      </c>
      <c r="H19" s="2">
        <v>14.122999999999999</v>
      </c>
      <c r="I19" s="2">
        <v>0.46</v>
      </c>
      <c r="J19" s="2">
        <v>2210.422</v>
      </c>
      <c r="K19" s="2">
        <v>44.521000000000001</v>
      </c>
      <c r="L19" s="2">
        <v>15.944000000000001</v>
      </c>
      <c r="M19" s="2">
        <v>0.55400000000000005</v>
      </c>
      <c r="N19" s="2">
        <v>1294.627</v>
      </c>
      <c r="O19" s="2">
        <v>18.398</v>
      </c>
    </row>
    <row r="20" spans="1:15" x14ac:dyDescent="0.25">
      <c r="A20" s="19"/>
      <c r="B20" s="2">
        <v>151.666</v>
      </c>
      <c r="C20" s="2">
        <v>36.573</v>
      </c>
      <c r="D20" s="2">
        <v>0.24099999999999999</v>
      </c>
      <c r="E20" s="7">
        <f t="shared" si="6"/>
        <v>0.151666</v>
      </c>
      <c r="F20" s="7">
        <f t="shared" si="7"/>
        <v>3.6573000000000001E-2</v>
      </c>
      <c r="G20" s="7">
        <f t="shared" si="8"/>
        <v>0.44286471999999999</v>
      </c>
      <c r="H20" s="2">
        <v>12.198</v>
      </c>
      <c r="I20" s="2">
        <v>0.39</v>
      </c>
      <c r="J20" s="2">
        <v>2213.9560000000001</v>
      </c>
      <c r="K20" s="2">
        <v>37.988</v>
      </c>
      <c r="L20" s="2">
        <v>15.343</v>
      </c>
      <c r="M20" s="2">
        <v>0.55800000000000005</v>
      </c>
      <c r="N20" s="2">
        <v>1290.509</v>
      </c>
      <c r="O20" s="2">
        <v>18.259</v>
      </c>
    </row>
    <row r="21" spans="1:15" x14ac:dyDescent="0.25">
      <c r="A21" s="19"/>
      <c r="B21" s="2">
        <v>265.298</v>
      </c>
      <c r="C21" s="2">
        <v>72.411000000000001</v>
      </c>
      <c r="D21" s="2">
        <v>0.27300000000000002</v>
      </c>
      <c r="E21" s="7">
        <f t="shared" si="6"/>
        <v>0.26529799999999998</v>
      </c>
      <c r="F21" s="7">
        <f t="shared" si="7"/>
        <v>7.2411000000000003E-2</v>
      </c>
      <c r="G21" s="7">
        <f t="shared" si="8"/>
        <v>0.77467016</v>
      </c>
      <c r="H21" s="2">
        <v>14.159000000000001</v>
      </c>
      <c r="I21" s="2">
        <v>0.50600000000000001</v>
      </c>
      <c r="J21" s="2">
        <v>2225.2869999999998</v>
      </c>
      <c r="K21" s="2">
        <v>48.759</v>
      </c>
      <c r="L21" s="2">
        <v>13.737</v>
      </c>
      <c r="M21" s="2">
        <v>0.45300000000000001</v>
      </c>
      <c r="N21" s="2">
        <v>1294.4179999999999</v>
      </c>
      <c r="O21" s="2">
        <v>15.182</v>
      </c>
    </row>
    <row r="22" spans="1:15" x14ac:dyDescent="0.25">
      <c r="A22" s="19"/>
      <c r="B22" s="2">
        <v>183.393</v>
      </c>
      <c r="C22" s="2">
        <v>45.237000000000002</v>
      </c>
      <c r="D22" s="2">
        <v>0.247</v>
      </c>
      <c r="E22" s="7">
        <f t="shared" si="6"/>
        <v>0.183393</v>
      </c>
      <c r="F22" s="7">
        <f t="shared" si="7"/>
        <v>4.5236999999999999E-2</v>
      </c>
      <c r="G22" s="7">
        <f t="shared" si="8"/>
        <v>0.53550755999999999</v>
      </c>
      <c r="H22" s="2">
        <v>13.25</v>
      </c>
      <c r="I22" s="2">
        <v>0.44</v>
      </c>
      <c r="J22" s="2">
        <v>2206.5279999999998</v>
      </c>
      <c r="K22" s="2">
        <v>42.273000000000003</v>
      </c>
      <c r="L22" s="2">
        <v>16.834</v>
      </c>
      <c r="M22" s="2">
        <v>0.55700000000000005</v>
      </c>
      <c r="N22" s="2">
        <v>1292.048</v>
      </c>
      <c r="O22" s="2">
        <v>18.584</v>
      </c>
    </row>
    <row r="23" spans="1:15" x14ac:dyDescent="0.25">
      <c r="A23" s="19"/>
      <c r="B23" s="2">
        <v>243.64699999999999</v>
      </c>
      <c r="C23" s="2">
        <v>67.924000000000007</v>
      </c>
      <c r="D23" s="2">
        <v>0.27900000000000003</v>
      </c>
      <c r="E23" s="7">
        <f t="shared" si="6"/>
        <v>0.243647</v>
      </c>
      <c r="F23" s="7">
        <f t="shared" si="7"/>
        <v>6.7924000000000012E-2</v>
      </c>
      <c r="G23" s="7">
        <f t="shared" si="8"/>
        <v>0.71144923999999987</v>
      </c>
      <c r="H23" s="2">
        <v>14.58</v>
      </c>
      <c r="I23" s="2">
        <v>0.51300000000000001</v>
      </c>
      <c r="J23" s="2">
        <v>2173.5709999999999</v>
      </c>
      <c r="K23" s="2">
        <v>47.314</v>
      </c>
      <c r="L23" s="2">
        <v>15.038</v>
      </c>
      <c r="M23" s="2">
        <v>0.56299999999999994</v>
      </c>
      <c r="N23" s="2">
        <v>1290.3879999999999</v>
      </c>
      <c r="O23" s="2">
        <v>18.315000000000001</v>
      </c>
    </row>
    <row r="24" spans="1:15" x14ac:dyDescent="0.25">
      <c r="A24" s="19"/>
      <c r="B24" s="2">
        <v>166.36</v>
      </c>
      <c r="C24" s="2">
        <v>40.128999999999998</v>
      </c>
      <c r="D24" s="2">
        <v>0.24099999999999999</v>
      </c>
      <c r="E24" s="7">
        <f t="shared" si="6"/>
        <v>0.16636000000000001</v>
      </c>
      <c r="F24" s="7">
        <f t="shared" si="7"/>
        <v>4.0128999999999998E-2</v>
      </c>
      <c r="G24" s="7">
        <f t="shared" si="8"/>
        <v>0.48577120000000001</v>
      </c>
      <c r="H24" s="2">
        <v>14.385</v>
      </c>
      <c r="I24" s="2">
        <v>0.54400000000000004</v>
      </c>
      <c r="J24" s="2">
        <v>2176.7460000000001</v>
      </c>
      <c r="K24" s="2">
        <v>49.646999999999998</v>
      </c>
      <c r="L24" s="2">
        <v>14.163</v>
      </c>
      <c r="M24" s="2">
        <v>0.52600000000000002</v>
      </c>
      <c r="N24" s="2">
        <v>1295.317</v>
      </c>
      <c r="O24" s="2">
        <v>17.279</v>
      </c>
    </row>
    <row r="25" spans="1:15" x14ac:dyDescent="0.25">
      <c r="A25" s="19"/>
      <c r="B25" s="2">
        <v>203.92</v>
      </c>
      <c r="C25" s="2">
        <v>53.496000000000002</v>
      </c>
      <c r="D25" s="2">
        <v>0.26200000000000001</v>
      </c>
      <c r="E25" s="7">
        <f t="shared" si="6"/>
        <v>0.20391999999999999</v>
      </c>
      <c r="F25" s="7">
        <f t="shared" si="7"/>
        <v>5.3496000000000002E-2</v>
      </c>
      <c r="G25" s="7">
        <f t="shared" si="8"/>
        <v>0.59544639999999993</v>
      </c>
      <c r="H25" s="2">
        <v>14.013</v>
      </c>
      <c r="I25" s="2">
        <v>0.46</v>
      </c>
      <c r="J25" s="2">
        <v>2175.2150000000001</v>
      </c>
      <c r="K25" s="2">
        <v>43.051000000000002</v>
      </c>
      <c r="L25" s="2">
        <v>15.725</v>
      </c>
      <c r="M25" s="2">
        <v>0.58599999999999997</v>
      </c>
      <c r="N25" s="2">
        <v>1292.2909999999999</v>
      </c>
      <c r="O25" s="2">
        <v>19.122</v>
      </c>
    </row>
    <row r="26" spans="1:15" x14ac:dyDescent="0.25">
      <c r="A26" s="19"/>
      <c r="B26" s="2">
        <v>317.06900000000002</v>
      </c>
      <c r="C26" s="2">
        <v>85.025000000000006</v>
      </c>
      <c r="D26" s="2">
        <v>0.26800000000000002</v>
      </c>
      <c r="E26" s="7">
        <f t="shared" si="6"/>
        <v>0.31706899999999999</v>
      </c>
      <c r="F26" s="7">
        <f t="shared" si="7"/>
        <v>8.5025000000000003E-2</v>
      </c>
      <c r="G26" s="7">
        <f t="shared" si="8"/>
        <v>0.92584147999999999</v>
      </c>
      <c r="H26" s="2">
        <v>13.939</v>
      </c>
      <c r="I26" s="2">
        <v>0.46100000000000002</v>
      </c>
      <c r="J26" s="2">
        <v>2191.018</v>
      </c>
      <c r="K26" s="2">
        <v>43.731999999999999</v>
      </c>
      <c r="L26" s="2">
        <v>13.888999999999999</v>
      </c>
      <c r="M26" s="2">
        <v>0.53500000000000003</v>
      </c>
      <c r="N26" s="2">
        <v>1283.4949999999999</v>
      </c>
      <c r="O26" s="2">
        <v>17.12</v>
      </c>
    </row>
    <row r="27" spans="1:15" x14ac:dyDescent="0.25">
      <c r="A27" s="6" t="s">
        <v>2</v>
      </c>
      <c r="B27" s="7">
        <f t="shared" ref="B27:O27" si="9">AVERAGE(B17:B26)</f>
        <v>221.85520000000002</v>
      </c>
      <c r="C27" s="7">
        <f t="shared" si="9"/>
        <v>57.075200000000009</v>
      </c>
      <c r="D27" s="7">
        <f t="shared" si="9"/>
        <v>0.25559999999999999</v>
      </c>
      <c r="E27" s="7">
        <f t="shared" si="9"/>
        <v>0.22185519999999997</v>
      </c>
      <c r="F27" s="7">
        <f t="shared" si="9"/>
        <v>5.7075199999999993E-2</v>
      </c>
      <c r="G27" s="7">
        <f t="shared" si="9"/>
        <v>0.64781718399999999</v>
      </c>
      <c r="H27" s="7">
        <f t="shared" si="9"/>
        <v>13.936700000000002</v>
      </c>
      <c r="I27" s="7">
        <f t="shared" si="9"/>
        <v>0.46840000000000004</v>
      </c>
      <c r="J27" s="7">
        <f t="shared" si="9"/>
        <v>2197.52</v>
      </c>
      <c r="K27" s="7">
        <f t="shared" si="9"/>
        <v>44.499900000000004</v>
      </c>
      <c r="L27" s="7">
        <f t="shared" si="9"/>
        <v>15.112</v>
      </c>
      <c r="M27" s="7">
        <f t="shared" si="9"/>
        <v>0.53590000000000004</v>
      </c>
      <c r="N27" s="7">
        <f t="shared" si="9"/>
        <v>1292.0817999999999</v>
      </c>
      <c r="O27" s="7">
        <f t="shared" si="9"/>
        <v>17.649099999999997</v>
      </c>
    </row>
    <row r="28" spans="1:15" x14ac:dyDescent="0.25">
      <c r="A28" s="6" t="s">
        <v>3</v>
      </c>
      <c r="B28" s="7">
        <f t="shared" ref="B28:O28" si="10">STDEV(B17:B26)</f>
        <v>52.471817122887721</v>
      </c>
      <c r="C28" s="7">
        <f t="shared" si="10"/>
        <v>15.399861642957113</v>
      </c>
      <c r="D28" s="7">
        <f t="shared" si="10"/>
        <v>1.5664538862595924E-2</v>
      </c>
      <c r="E28" s="7">
        <f t="shared" si="10"/>
        <v>5.247181712288778E-2</v>
      </c>
      <c r="F28" s="7">
        <f t="shared" si="10"/>
        <v>1.5399861642957162E-2</v>
      </c>
      <c r="G28" s="7">
        <f t="shared" si="10"/>
        <v>0.15321770599883225</v>
      </c>
      <c r="H28" s="7">
        <f t="shared" si="10"/>
        <v>0.72667034402739239</v>
      </c>
      <c r="I28" s="7">
        <f t="shared" si="10"/>
        <v>4.5247958824435143E-2</v>
      </c>
      <c r="J28" s="7">
        <f t="shared" si="10"/>
        <v>18.19318525651229</v>
      </c>
      <c r="K28" s="7">
        <f t="shared" si="10"/>
        <v>3.6460410935088974</v>
      </c>
      <c r="L28" s="7">
        <f t="shared" si="10"/>
        <v>0.96668494235597657</v>
      </c>
      <c r="M28" s="7">
        <f t="shared" si="10"/>
        <v>3.7701900924666028E-2</v>
      </c>
      <c r="N28" s="7">
        <f t="shared" si="10"/>
        <v>3.4794411684126318</v>
      </c>
      <c r="O28" s="7">
        <f t="shared" si="10"/>
        <v>1.1391464104514593</v>
      </c>
    </row>
    <row r="29" spans="1:15" x14ac:dyDescent="0.25">
      <c r="A29" s="6" t="s">
        <v>4</v>
      </c>
      <c r="B29" s="7">
        <f>(B28/B27)*100</f>
        <v>23.651380325044315</v>
      </c>
      <c r="C29" s="7">
        <f t="shared" ref="C29:O29" si="11">(C28/C27)*100</f>
        <v>26.981704212963091</v>
      </c>
      <c r="D29" s="7">
        <f t="shared" si="11"/>
        <v>6.1285363312190633</v>
      </c>
      <c r="E29" s="7">
        <f t="shared" si="11"/>
        <v>23.651380325044347</v>
      </c>
      <c r="F29" s="7">
        <f t="shared" si="11"/>
        <v>26.981704212963187</v>
      </c>
      <c r="G29" s="7">
        <f t="shared" si="11"/>
        <v>23.651380325044332</v>
      </c>
      <c r="H29" s="7">
        <f t="shared" si="11"/>
        <v>5.2140775364856262</v>
      </c>
      <c r="I29" s="7">
        <f t="shared" si="11"/>
        <v>9.6601107652508826</v>
      </c>
      <c r="J29" s="7">
        <f t="shared" si="11"/>
        <v>0.82789623104737564</v>
      </c>
      <c r="K29" s="7">
        <f t="shared" si="11"/>
        <v>8.1933691839956886</v>
      </c>
      <c r="L29" s="7">
        <f t="shared" si="11"/>
        <v>6.3968034830331959</v>
      </c>
      <c r="M29" s="7">
        <f t="shared" si="11"/>
        <v>7.0352492861851132</v>
      </c>
      <c r="N29" s="7">
        <f t="shared" si="11"/>
        <v>0.26928954253613291</v>
      </c>
      <c r="O29" s="7">
        <f t="shared" si="11"/>
        <v>6.4544164317243347</v>
      </c>
    </row>
    <row r="30" spans="1:15" x14ac:dyDescent="0.25">
      <c r="A30" s="19" t="s">
        <v>19</v>
      </c>
      <c r="B30" s="2">
        <v>198.262</v>
      </c>
      <c r="C30" s="2">
        <v>38.067</v>
      </c>
      <c r="D30" s="2">
        <v>0.192</v>
      </c>
      <c r="E30" s="7">
        <f>B30/1000</f>
        <v>0.19826199999999999</v>
      </c>
      <c r="F30" s="7">
        <f>C30/1000</f>
        <v>3.8067000000000004E-2</v>
      </c>
      <c r="G30" s="7">
        <f>(B30*2.92)/1000</f>
        <v>0.57892504</v>
      </c>
      <c r="H30" s="2">
        <v>14.523999999999999</v>
      </c>
      <c r="I30" s="2">
        <v>0.54100000000000004</v>
      </c>
      <c r="J30" s="2">
        <v>2176.0340000000001</v>
      </c>
      <c r="K30" s="2">
        <v>49.427</v>
      </c>
      <c r="L30" s="2">
        <v>14.500999999999999</v>
      </c>
      <c r="M30" s="2">
        <v>0.60399999999999998</v>
      </c>
      <c r="N30" s="2">
        <v>1287.0260000000001</v>
      </c>
      <c r="O30" s="2">
        <v>19.11</v>
      </c>
    </row>
    <row r="31" spans="1:15" x14ac:dyDescent="0.25">
      <c r="A31" s="19"/>
      <c r="B31" s="2">
        <v>219.453</v>
      </c>
      <c r="C31" s="2">
        <v>43.618000000000002</v>
      </c>
      <c r="D31" s="2">
        <v>0.19900000000000001</v>
      </c>
      <c r="E31" s="7">
        <f t="shared" ref="E31:E39" si="12">B31/1000</f>
        <v>0.21945300000000001</v>
      </c>
      <c r="F31" s="7">
        <f t="shared" ref="F31:F39" si="13">C31/1000</f>
        <v>4.3618000000000004E-2</v>
      </c>
      <c r="G31" s="7">
        <f t="shared" ref="G31:G39" si="14">(B31*2.92)/1000</f>
        <v>0.64080276000000003</v>
      </c>
      <c r="H31" s="2">
        <v>14.414999999999999</v>
      </c>
      <c r="I31" s="2">
        <v>0.499</v>
      </c>
      <c r="J31" s="2">
        <v>2175.2060000000001</v>
      </c>
      <c r="K31" s="2">
        <v>46.238</v>
      </c>
      <c r="L31" s="2">
        <v>12.635999999999999</v>
      </c>
      <c r="M31" s="2">
        <v>0.52500000000000002</v>
      </c>
      <c r="N31" s="2">
        <v>1281.202</v>
      </c>
      <c r="O31" s="2">
        <v>16.491</v>
      </c>
    </row>
    <row r="32" spans="1:15" x14ac:dyDescent="0.25">
      <c r="A32" s="19"/>
      <c r="B32" s="2">
        <v>216.351</v>
      </c>
      <c r="C32" s="2">
        <v>44.231000000000002</v>
      </c>
      <c r="D32" s="2">
        <v>0.20399999999999999</v>
      </c>
      <c r="E32" s="7">
        <f t="shared" si="12"/>
        <v>0.21635099999999999</v>
      </c>
      <c r="F32" s="7">
        <f t="shared" si="13"/>
        <v>4.4230999999999999E-2</v>
      </c>
      <c r="G32" s="7">
        <f t="shared" si="14"/>
        <v>0.63174491999999993</v>
      </c>
      <c r="H32" s="2">
        <v>13.455</v>
      </c>
      <c r="I32" s="2">
        <v>0.46700000000000003</v>
      </c>
      <c r="J32" s="2">
        <v>2202.2280000000001</v>
      </c>
      <c r="K32" s="2">
        <v>44.347999999999999</v>
      </c>
      <c r="L32" s="2">
        <v>15.115</v>
      </c>
      <c r="M32" s="2">
        <v>0.629</v>
      </c>
      <c r="N32" s="2">
        <v>1289.577</v>
      </c>
      <c r="O32" s="2">
        <v>19.986999999999998</v>
      </c>
    </row>
    <row r="33" spans="1:15" x14ac:dyDescent="0.25">
      <c r="A33" s="19"/>
      <c r="B33" s="2">
        <v>280.584</v>
      </c>
      <c r="C33" s="2">
        <v>57.676000000000002</v>
      </c>
      <c r="D33" s="2">
        <v>0.20599999999999999</v>
      </c>
      <c r="E33" s="7">
        <f t="shared" si="12"/>
        <v>0.280584</v>
      </c>
      <c r="F33" s="7">
        <f t="shared" si="13"/>
        <v>5.7676000000000005E-2</v>
      </c>
      <c r="G33" s="7">
        <f t="shared" si="14"/>
        <v>0.81930528000000002</v>
      </c>
      <c r="H33" s="2">
        <v>17.805</v>
      </c>
      <c r="I33" s="2">
        <v>0.79700000000000004</v>
      </c>
      <c r="J33" s="2">
        <v>2216.4870000000001</v>
      </c>
      <c r="K33" s="2">
        <v>72.599000000000004</v>
      </c>
      <c r="L33" s="2">
        <v>11.964</v>
      </c>
      <c r="M33" s="2">
        <v>0.48399999999999999</v>
      </c>
      <c r="N33" s="2">
        <v>1287.4680000000001</v>
      </c>
      <c r="O33" s="2">
        <v>15.441000000000001</v>
      </c>
    </row>
    <row r="34" spans="1:15" x14ac:dyDescent="0.25">
      <c r="A34" s="19"/>
      <c r="B34" s="2">
        <v>261.483</v>
      </c>
      <c r="C34" s="2">
        <v>56.512</v>
      </c>
      <c r="D34" s="2">
        <v>0.216</v>
      </c>
      <c r="E34" s="7">
        <f t="shared" si="12"/>
        <v>0.26148300000000002</v>
      </c>
      <c r="F34" s="7">
        <f t="shared" si="13"/>
        <v>5.6512E-2</v>
      </c>
      <c r="G34" s="7">
        <f t="shared" si="14"/>
        <v>0.76353035999999996</v>
      </c>
      <c r="H34" s="2">
        <v>10.542999999999999</v>
      </c>
      <c r="I34" s="2">
        <v>0.28000000000000003</v>
      </c>
      <c r="J34" s="2">
        <v>2185.2739999999999</v>
      </c>
      <c r="K34" s="2">
        <v>27.408000000000001</v>
      </c>
      <c r="L34" s="2">
        <v>14.2</v>
      </c>
      <c r="M34" s="2">
        <v>0.63400000000000001</v>
      </c>
      <c r="N34" s="2">
        <v>1277.883</v>
      </c>
      <c r="O34" s="2">
        <v>19.474</v>
      </c>
    </row>
    <row r="35" spans="1:15" x14ac:dyDescent="0.25">
      <c r="A35" s="19"/>
      <c r="B35" s="2">
        <v>250.65799999999999</v>
      </c>
      <c r="C35" s="2">
        <v>52.173000000000002</v>
      </c>
      <c r="D35" s="2">
        <v>0.20799999999999999</v>
      </c>
      <c r="E35" s="7">
        <f t="shared" si="12"/>
        <v>0.25065799999999999</v>
      </c>
      <c r="F35" s="7">
        <f t="shared" si="13"/>
        <v>5.2173000000000004E-2</v>
      </c>
      <c r="G35" s="7">
        <f t="shared" si="14"/>
        <v>0.73192135999999997</v>
      </c>
      <c r="H35" s="2">
        <v>11.526999999999999</v>
      </c>
      <c r="I35" s="2">
        <v>0.378</v>
      </c>
      <c r="J35" s="2">
        <v>2202.7220000000002</v>
      </c>
      <c r="K35" s="2">
        <v>36.258000000000003</v>
      </c>
      <c r="L35" s="2">
        <v>11.502000000000001</v>
      </c>
      <c r="M35" s="2">
        <v>0.48099999999999998</v>
      </c>
      <c r="N35" s="2">
        <v>1278.453</v>
      </c>
      <c r="O35" s="2">
        <v>15.026999999999999</v>
      </c>
    </row>
    <row r="36" spans="1:15" x14ac:dyDescent="0.25">
      <c r="A36" s="19"/>
      <c r="B36" s="2">
        <v>196.12899999999999</v>
      </c>
      <c r="C36" s="2">
        <v>44.284999999999997</v>
      </c>
      <c r="D36" s="2">
        <v>0.22600000000000001</v>
      </c>
      <c r="E36" s="7">
        <f t="shared" si="12"/>
        <v>0.196129</v>
      </c>
      <c r="F36" s="7">
        <f t="shared" si="13"/>
        <v>4.4284999999999998E-2</v>
      </c>
      <c r="G36" s="7">
        <f t="shared" si="14"/>
        <v>0.57269668000000007</v>
      </c>
      <c r="H36" s="2">
        <v>10.791</v>
      </c>
      <c r="I36" s="2">
        <v>0.33200000000000002</v>
      </c>
      <c r="J36" s="2">
        <v>2213.6909999999998</v>
      </c>
      <c r="K36" s="2">
        <v>32.548000000000002</v>
      </c>
      <c r="L36" s="2">
        <v>14.723000000000001</v>
      </c>
      <c r="M36" s="2">
        <v>0.54</v>
      </c>
      <c r="N36" s="2">
        <v>1300.9549999999999</v>
      </c>
      <c r="O36" s="2">
        <v>17.931999999999999</v>
      </c>
    </row>
    <row r="37" spans="1:15" x14ac:dyDescent="0.25">
      <c r="A37" s="19"/>
      <c r="B37" s="2">
        <v>235.84200000000001</v>
      </c>
      <c r="C37" s="2">
        <v>51.866</v>
      </c>
      <c r="D37" s="2">
        <v>0.22</v>
      </c>
      <c r="E37" s="7">
        <f t="shared" si="12"/>
        <v>0.23584200000000002</v>
      </c>
      <c r="F37" s="7">
        <f t="shared" si="13"/>
        <v>5.1866000000000002E-2</v>
      </c>
      <c r="G37" s="7">
        <f t="shared" si="14"/>
        <v>0.68865863999999999</v>
      </c>
      <c r="H37" s="2">
        <v>12.695</v>
      </c>
      <c r="I37" s="2">
        <v>0.443</v>
      </c>
      <c r="J37" s="2">
        <v>2218.3820000000001</v>
      </c>
      <c r="K37" s="2">
        <v>42.612000000000002</v>
      </c>
      <c r="L37" s="2">
        <v>14.994999999999999</v>
      </c>
      <c r="M37" s="2">
        <v>0.82499999999999996</v>
      </c>
      <c r="N37" s="2">
        <v>1295.6079999999999</v>
      </c>
      <c r="O37" s="2">
        <v>24.672000000000001</v>
      </c>
    </row>
    <row r="38" spans="1:15" x14ac:dyDescent="0.25">
      <c r="A38" s="19"/>
      <c r="B38" s="2">
        <v>257.79899999999998</v>
      </c>
      <c r="C38" s="2">
        <v>56.911000000000001</v>
      </c>
      <c r="D38" s="2">
        <v>0.221</v>
      </c>
      <c r="E38" s="7">
        <f t="shared" si="12"/>
        <v>0.257799</v>
      </c>
      <c r="F38" s="7">
        <f t="shared" si="13"/>
        <v>5.6911000000000003E-2</v>
      </c>
      <c r="G38" s="7">
        <f t="shared" si="14"/>
        <v>0.75277307999999998</v>
      </c>
      <c r="H38" s="2">
        <v>14.18</v>
      </c>
      <c r="I38" s="2">
        <v>0.505</v>
      </c>
      <c r="J38" s="2">
        <v>2192.0889999999999</v>
      </c>
      <c r="K38" s="2">
        <v>47.292999999999999</v>
      </c>
      <c r="L38" s="2">
        <v>14.061999999999999</v>
      </c>
      <c r="M38" s="2">
        <v>0.51700000000000002</v>
      </c>
      <c r="N38" s="2">
        <v>1296.3869999999999</v>
      </c>
      <c r="O38" s="2">
        <v>17.042000000000002</v>
      </c>
    </row>
    <row r="39" spans="1:15" x14ac:dyDescent="0.25">
      <c r="A39" s="19"/>
      <c r="B39" s="2">
        <v>377.81400000000002</v>
      </c>
      <c r="C39" s="2">
        <v>78.540000000000006</v>
      </c>
      <c r="D39" s="2">
        <v>0.20799999999999999</v>
      </c>
      <c r="E39" s="7">
        <f t="shared" si="12"/>
        <v>0.37781400000000004</v>
      </c>
      <c r="F39" s="7">
        <f t="shared" si="13"/>
        <v>7.8540000000000013E-2</v>
      </c>
      <c r="G39" s="7">
        <f t="shared" si="14"/>
        <v>1.10321688</v>
      </c>
      <c r="H39" s="2">
        <v>13.571</v>
      </c>
      <c r="I39" s="2">
        <v>0.45400000000000001</v>
      </c>
      <c r="J39" s="2">
        <v>2180.3820000000001</v>
      </c>
      <c r="K39" s="2">
        <v>42.539000000000001</v>
      </c>
      <c r="L39" s="2">
        <v>12.185</v>
      </c>
      <c r="M39" s="2">
        <v>0.58499999999999996</v>
      </c>
      <c r="N39" s="2">
        <v>1286.511</v>
      </c>
      <c r="O39" s="2">
        <v>17.905000000000001</v>
      </c>
    </row>
    <row r="40" spans="1:15" x14ac:dyDescent="0.25">
      <c r="A40" s="6" t="s">
        <v>2</v>
      </c>
      <c r="B40" s="7">
        <f t="shared" ref="B40:O40" si="15">AVERAGE(B30:B39)</f>
        <v>249.43749999999994</v>
      </c>
      <c r="C40" s="7">
        <f t="shared" si="15"/>
        <v>52.387900000000002</v>
      </c>
      <c r="D40" s="7">
        <f t="shared" si="15"/>
        <v>0.21000000000000002</v>
      </c>
      <c r="E40" s="7">
        <f t="shared" si="15"/>
        <v>0.24943750000000003</v>
      </c>
      <c r="F40" s="7">
        <f t="shared" si="15"/>
        <v>5.2387900000000008E-2</v>
      </c>
      <c r="G40" s="7">
        <f t="shared" si="15"/>
        <v>0.72835749999999988</v>
      </c>
      <c r="H40" s="7">
        <f t="shared" si="15"/>
        <v>13.3506</v>
      </c>
      <c r="I40" s="7">
        <f t="shared" si="15"/>
        <v>0.46960000000000007</v>
      </c>
      <c r="J40" s="7">
        <f t="shared" si="15"/>
        <v>2196.2495000000004</v>
      </c>
      <c r="K40" s="7">
        <f t="shared" si="15"/>
        <v>44.126999999999995</v>
      </c>
      <c r="L40" s="7">
        <f t="shared" si="15"/>
        <v>13.588299999999998</v>
      </c>
      <c r="M40" s="7">
        <f t="shared" si="15"/>
        <v>0.58240000000000003</v>
      </c>
      <c r="N40" s="7">
        <f t="shared" si="15"/>
        <v>1288.1070000000002</v>
      </c>
      <c r="O40" s="7">
        <f t="shared" si="15"/>
        <v>18.308100000000003</v>
      </c>
    </row>
    <row r="41" spans="1:15" x14ac:dyDescent="0.25">
      <c r="A41" s="6" t="s">
        <v>3</v>
      </c>
      <c r="B41" s="7">
        <f t="shared" ref="B41:O41" si="16">STDEV(B30:B39)</f>
        <v>53.026702814609486</v>
      </c>
      <c r="C41" s="7">
        <f t="shared" si="16"/>
        <v>11.371860303691149</v>
      </c>
      <c r="D41" s="7">
        <f t="shared" si="16"/>
        <v>1.0635370755695877E-2</v>
      </c>
      <c r="E41" s="7">
        <f t="shared" si="16"/>
        <v>5.3026702814609236E-2</v>
      </c>
      <c r="F41" s="7">
        <f t="shared" si="16"/>
        <v>1.1371860303691139E-2</v>
      </c>
      <c r="G41" s="7">
        <f t="shared" si="16"/>
        <v>0.15483797221865941</v>
      </c>
      <c r="H41" s="7">
        <f t="shared" si="16"/>
        <v>2.1418676274068189</v>
      </c>
      <c r="I41" s="7">
        <f t="shared" si="16"/>
        <v>0.14088466520132298</v>
      </c>
      <c r="J41" s="7">
        <f t="shared" si="16"/>
        <v>16.74080129669888</v>
      </c>
      <c r="K41" s="7">
        <f t="shared" si="16"/>
        <v>12.172874370683562</v>
      </c>
      <c r="L41" s="7">
        <f t="shared" si="16"/>
        <v>1.3701531179640714</v>
      </c>
      <c r="M41" s="7">
        <f t="shared" si="16"/>
        <v>0.10192393678076249</v>
      </c>
      <c r="N41" s="7">
        <f t="shared" si="16"/>
        <v>7.7573507791713698</v>
      </c>
      <c r="O41" s="7">
        <f t="shared" si="16"/>
        <v>2.7791880688830988</v>
      </c>
    </row>
    <row r="42" spans="1:15" x14ac:dyDescent="0.25">
      <c r="A42" s="6" t="s">
        <v>4</v>
      </c>
      <c r="B42" s="7">
        <f>(B41/B40)*100</f>
        <v>21.258512779597893</v>
      </c>
      <c r="C42" s="7">
        <f t="shared" ref="C42:O42" si="17">(C41/C40)*100</f>
        <v>21.707035982910458</v>
      </c>
      <c r="D42" s="7">
        <f t="shared" si="17"/>
        <v>5.0644622646170836</v>
      </c>
      <c r="E42" s="7">
        <f t="shared" si="17"/>
        <v>21.258512779597787</v>
      </c>
      <c r="F42" s="7">
        <f t="shared" si="17"/>
        <v>21.70703598291044</v>
      </c>
      <c r="G42" s="7">
        <f t="shared" si="17"/>
        <v>21.258512779597854</v>
      </c>
      <c r="H42" s="7">
        <f t="shared" si="17"/>
        <v>16.04323122111979</v>
      </c>
      <c r="I42" s="7">
        <f t="shared" si="17"/>
        <v>30.000993441508296</v>
      </c>
      <c r="J42" s="7">
        <f t="shared" si="17"/>
        <v>0.762244967919122</v>
      </c>
      <c r="K42" s="7">
        <f t="shared" si="17"/>
        <v>27.586000341477018</v>
      </c>
      <c r="L42" s="7">
        <f t="shared" si="17"/>
        <v>10.083329908554209</v>
      </c>
      <c r="M42" s="7">
        <f t="shared" si="17"/>
        <v>17.500675958235316</v>
      </c>
      <c r="N42" s="7">
        <f t="shared" si="17"/>
        <v>0.60222875732927228</v>
      </c>
      <c r="O42" s="7">
        <f t="shared" si="17"/>
        <v>15.180100987448716</v>
      </c>
    </row>
    <row r="43" spans="1:15" x14ac:dyDescent="0.25">
      <c r="A43" s="19" t="s">
        <v>20</v>
      </c>
      <c r="B43" s="2">
        <v>245.697</v>
      </c>
      <c r="C43" s="2">
        <v>48.655000000000001</v>
      </c>
      <c r="D43" s="2">
        <v>0.19800000000000001</v>
      </c>
      <c r="E43" s="7">
        <f>B43/1000</f>
        <v>0.245697</v>
      </c>
      <c r="F43" s="7">
        <f>C43/1000</f>
        <v>4.8655000000000004E-2</v>
      </c>
      <c r="G43" s="7">
        <f>(B43*2.92)/1000</f>
        <v>0.71743524000000003</v>
      </c>
      <c r="H43" s="2">
        <v>17.684000000000001</v>
      </c>
      <c r="I43" s="2">
        <v>0.71</v>
      </c>
      <c r="J43" s="2">
        <v>2171.8969999999999</v>
      </c>
      <c r="K43" s="2">
        <v>63.622</v>
      </c>
      <c r="L43" s="2">
        <v>7.774</v>
      </c>
      <c r="M43" s="2">
        <v>0.378</v>
      </c>
      <c r="N43" s="2">
        <v>1279.5930000000001</v>
      </c>
      <c r="O43" s="2">
        <v>11.414</v>
      </c>
    </row>
    <row r="44" spans="1:15" x14ac:dyDescent="0.25">
      <c r="A44" s="19"/>
      <c r="B44" s="2">
        <v>138.82499999999999</v>
      </c>
      <c r="C44" s="2">
        <v>28.943999999999999</v>
      </c>
      <c r="D44" s="2">
        <v>0.20799999999999999</v>
      </c>
      <c r="E44" s="7">
        <f t="shared" ref="E44:E52" si="18">B44/1000</f>
        <v>0.13882499999999998</v>
      </c>
      <c r="F44" s="7">
        <f t="shared" ref="F44:F52" si="19">C44/1000</f>
        <v>2.8943999999999998E-2</v>
      </c>
      <c r="G44" s="7">
        <f t="shared" ref="G44:G52" si="20">(B44*2.92)/1000</f>
        <v>0.40536899999999998</v>
      </c>
      <c r="H44" s="2">
        <v>15.097</v>
      </c>
      <c r="I44" s="2">
        <v>0.46800000000000003</v>
      </c>
      <c r="J44" s="2">
        <v>2202.3290000000002</v>
      </c>
      <c r="K44" s="2">
        <v>45.334000000000003</v>
      </c>
      <c r="L44" s="2">
        <v>16.7</v>
      </c>
      <c r="M44" s="2">
        <v>0.66</v>
      </c>
      <c r="N44" s="2">
        <v>1276.6590000000001</v>
      </c>
      <c r="O44" s="2">
        <v>20.768000000000001</v>
      </c>
    </row>
    <row r="45" spans="1:15" x14ac:dyDescent="0.25">
      <c r="A45" s="19"/>
      <c r="B45" s="2">
        <v>138.614</v>
      </c>
      <c r="C45" s="2">
        <v>29.661999999999999</v>
      </c>
      <c r="D45" s="2">
        <v>0.214</v>
      </c>
      <c r="E45" s="7">
        <f t="shared" si="18"/>
        <v>0.13861400000000001</v>
      </c>
      <c r="F45" s="7">
        <f t="shared" si="19"/>
        <v>2.9661999999999997E-2</v>
      </c>
      <c r="G45" s="7">
        <f t="shared" si="20"/>
        <v>0.40475287999999998</v>
      </c>
      <c r="H45" s="2">
        <v>17.888999999999999</v>
      </c>
      <c r="I45" s="2">
        <v>0.628</v>
      </c>
      <c r="J45" s="2">
        <v>2202.0279999999998</v>
      </c>
      <c r="K45" s="2">
        <v>59.390999999999998</v>
      </c>
      <c r="L45" s="2">
        <v>14.871</v>
      </c>
      <c r="M45" s="2">
        <v>0.64500000000000002</v>
      </c>
      <c r="N45" s="2">
        <v>1286.0419999999999</v>
      </c>
      <c r="O45" s="2">
        <v>20.202999999999999</v>
      </c>
    </row>
    <row r="46" spans="1:15" x14ac:dyDescent="0.25">
      <c r="A46" s="19"/>
      <c r="B46" s="2">
        <v>162.71299999999999</v>
      </c>
      <c r="C46" s="2">
        <v>35.622999999999998</v>
      </c>
      <c r="D46" s="2">
        <v>0.219</v>
      </c>
      <c r="E46" s="7">
        <f t="shared" si="18"/>
        <v>0.162713</v>
      </c>
      <c r="F46" s="7">
        <f t="shared" si="19"/>
        <v>3.5622999999999995E-2</v>
      </c>
      <c r="G46" s="7">
        <f t="shared" si="20"/>
        <v>0.47512195999999995</v>
      </c>
      <c r="H46" s="2">
        <v>13.504</v>
      </c>
      <c r="I46" s="2">
        <v>0.41199999999999998</v>
      </c>
      <c r="J46" s="2">
        <v>2206.1779999999999</v>
      </c>
      <c r="K46" s="2">
        <v>40.140999999999998</v>
      </c>
      <c r="L46" s="2">
        <v>9.0459999999999994</v>
      </c>
      <c r="M46" s="2">
        <v>0.308</v>
      </c>
      <c r="N46" s="2">
        <v>1266.519</v>
      </c>
      <c r="O46" s="2">
        <v>9.8369999999999997</v>
      </c>
    </row>
    <row r="47" spans="1:15" x14ac:dyDescent="0.25">
      <c r="A47" s="19"/>
      <c r="B47" s="2">
        <v>171.072</v>
      </c>
      <c r="C47" s="2">
        <v>39.292999999999999</v>
      </c>
      <c r="D47" s="2">
        <v>0.23</v>
      </c>
      <c r="E47" s="7">
        <f t="shared" si="18"/>
        <v>0.171072</v>
      </c>
      <c r="F47" s="7">
        <f t="shared" si="19"/>
        <v>3.9293000000000002E-2</v>
      </c>
      <c r="G47" s="7">
        <f t="shared" si="20"/>
        <v>0.49953024000000001</v>
      </c>
      <c r="H47" s="2">
        <v>14.522</v>
      </c>
      <c r="I47" s="2">
        <v>0.46</v>
      </c>
      <c r="J47" s="2">
        <v>2226.4609999999998</v>
      </c>
      <c r="K47" s="2">
        <v>45.314</v>
      </c>
      <c r="L47" s="2">
        <v>12.728999999999999</v>
      </c>
      <c r="M47" s="2">
        <v>0.48</v>
      </c>
      <c r="N47" s="2">
        <v>1289.732</v>
      </c>
      <c r="O47" s="2">
        <v>15.587999999999999</v>
      </c>
    </row>
    <row r="48" spans="1:15" x14ac:dyDescent="0.25">
      <c r="A48" s="19"/>
      <c r="B48" s="2">
        <v>150.101</v>
      </c>
      <c r="C48" s="2">
        <v>36.738</v>
      </c>
      <c r="D48" s="2">
        <v>0.245</v>
      </c>
      <c r="E48" s="7">
        <f t="shared" si="18"/>
        <v>0.15010100000000001</v>
      </c>
      <c r="F48" s="7">
        <f t="shared" si="19"/>
        <v>3.6738E-2</v>
      </c>
      <c r="G48" s="7">
        <f t="shared" si="20"/>
        <v>0.43829491999999998</v>
      </c>
      <c r="H48" s="2">
        <v>13.124000000000001</v>
      </c>
      <c r="I48" s="2">
        <v>0.39400000000000002</v>
      </c>
      <c r="J48" s="2">
        <v>2209.308</v>
      </c>
      <c r="K48" s="2">
        <v>38.621000000000002</v>
      </c>
      <c r="L48" s="2">
        <v>10.557</v>
      </c>
      <c r="M48" s="2">
        <v>0.36</v>
      </c>
      <c r="N48" s="2">
        <v>1259.6020000000001</v>
      </c>
      <c r="O48" s="2">
        <v>11.371</v>
      </c>
    </row>
    <row r="49" spans="1:15" x14ac:dyDescent="0.25">
      <c r="A49" s="19"/>
      <c r="B49" s="2">
        <v>182.14</v>
      </c>
      <c r="C49" s="2">
        <v>44.719000000000001</v>
      </c>
      <c r="D49" s="2">
        <v>0.246</v>
      </c>
      <c r="E49" s="7">
        <f t="shared" si="18"/>
        <v>0.18214</v>
      </c>
      <c r="F49" s="7">
        <f t="shared" si="19"/>
        <v>4.4719000000000002E-2</v>
      </c>
      <c r="G49" s="7">
        <f t="shared" si="20"/>
        <v>0.53184880000000001</v>
      </c>
      <c r="H49" s="2">
        <v>13.222</v>
      </c>
      <c r="I49" s="2">
        <v>0.36199999999999999</v>
      </c>
      <c r="J49" s="2">
        <v>2192.9659999999999</v>
      </c>
      <c r="K49" s="2">
        <v>35.49</v>
      </c>
      <c r="L49" s="2">
        <v>13.848000000000001</v>
      </c>
      <c r="M49" s="2">
        <v>0.57699999999999996</v>
      </c>
      <c r="N49" s="2">
        <v>1299.452</v>
      </c>
      <c r="O49" s="2">
        <v>18.600999999999999</v>
      </c>
    </row>
    <row r="50" spans="1:15" x14ac:dyDescent="0.25">
      <c r="A50" s="19"/>
      <c r="B50" s="2">
        <v>224.56200000000001</v>
      </c>
      <c r="C50" s="2">
        <v>57.253999999999998</v>
      </c>
      <c r="D50" s="2">
        <v>0.255</v>
      </c>
      <c r="E50" s="7">
        <f t="shared" si="18"/>
        <v>0.22456200000000001</v>
      </c>
      <c r="F50" s="7">
        <f t="shared" si="19"/>
        <v>5.7253999999999999E-2</v>
      </c>
      <c r="G50" s="7">
        <f t="shared" si="20"/>
        <v>0.65572103999999998</v>
      </c>
      <c r="H50" s="2">
        <v>13.638999999999999</v>
      </c>
      <c r="I50" s="2">
        <v>0.40200000000000002</v>
      </c>
      <c r="J50" s="2">
        <v>2221.7310000000002</v>
      </c>
      <c r="K50" s="2">
        <v>39.948999999999998</v>
      </c>
      <c r="L50" s="2">
        <v>8.5809999999999995</v>
      </c>
      <c r="M50" s="2">
        <v>0.47</v>
      </c>
      <c r="N50" s="2">
        <v>1302.1220000000001</v>
      </c>
      <c r="O50" s="2">
        <v>14.244</v>
      </c>
    </row>
    <row r="51" spans="1:15" x14ac:dyDescent="0.25">
      <c r="A51" s="19"/>
      <c r="B51" s="2">
        <v>257.38</v>
      </c>
      <c r="C51" s="2">
        <v>67.753</v>
      </c>
      <c r="D51" s="2">
        <v>0.26300000000000001</v>
      </c>
      <c r="E51" s="7">
        <f t="shared" si="18"/>
        <v>0.25738</v>
      </c>
      <c r="F51" s="7">
        <f t="shared" si="19"/>
        <v>6.7752999999999994E-2</v>
      </c>
      <c r="G51" s="7">
        <f t="shared" si="20"/>
        <v>0.75154959999999993</v>
      </c>
      <c r="H51" s="2">
        <v>15.045999999999999</v>
      </c>
      <c r="I51" s="2">
        <v>0.48299999999999998</v>
      </c>
      <c r="J51" s="2">
        <v>2219.384</v>
      </c>
      <c r="K51" s="2">
        <v>47.24</v>
      </c>
      <c r="L51" s="2">
        <v>5.532</v>
      </c>
      <c r="M51" s="2">
        <v>0.42699999999999999</v>
      </c>
      <c r="N51" s="2">
        <v>1308.4770000000001</v>
      </c>
      <c r="O51" s="2">
        <v>11.705</v>
      </c>
    </row>
    <row r="52" spans="1:15" x14ac:dyDescent="0.25">
      <c r="A52" s="19"/>
      <c r="B52" s="2">
        <v>227.47499999999999</v>
      </c>
      <c r="C52" s="2">
        <v>65.709999999999994</v>
      </c>
      <c r="D52" s="2">
        <v>0.28899999999999998</v>
      </c>
      <c r="E52" s="7">
        <f t="shared" si="18"/>
        <v>0.22747499999999998</v>
      </c>
      <c r="F52" s="7">
        <f t="shared" si="19"/>
        <v>6.5709999999999991E-2</v>
      </c>
      <c r="G52" s="7">
        <f t="shared" si="20"/>
        <v>0.66422700000000001</v>
      </c>
      <c r="H52" s="2">
        <v>15.045999999999999</v>
      </c>
      <c r="I52" s="2">
        <v>0.505</v>
      </c>
      <c r="J52" s="2">
        <v>2207.864</v>
      </c>
      <c r="K52" s="2">
        <v>48.421999999999997</v>
      </c>
      <c r="L52" s="2">
        <v>10.603</v>
      </c>
      <c r="M52" s="2">
        <v>0.39300000000000002</v>
      </c>
      <c r="N52" s="2">
        <v>1298.3520000000001</v>
      </c>
      <c r="O52" s="2">
        <v>12.964</v>
      </c>
    </row>
    <row r="53" spans="1:15" x14ac:dyDescent="0.25">
      <c r="A53" s="6" t="s">
        <v>2</v>
      </c>
      <c r="B53" s="7">
        <f t="shared" ref="B53:O53" si="21">AVERAGE(B43:B52)</f>
        <v>189.85789999999997</v>
      </c>
      <c r="C53" s="7">
        <f t="shared" si="21"/>
        <v>45.435099999999998</v>
      </c>
      <c r="D53" s="7">
        <f t="shared" si="21"/>
        <v>0.23669999999999999</v>
      </c>
      <c r="E53" s="7">
        <f t="shared" si="21"/>
        <v>0.18985789999999997</v>
      </c>
      <c r="F53" s="7">
        <f t="shared" si="21"/>
        <v>4.5435099999999992E-2</v>
      </c>
      <c r="G53" s="7">
        <f t="shared" si="21"/>
        <v>0.55438506799999998</v>
      </c>
      <c r="H53" s="7">
        <f t="shared" si="21"/>
        <v>14.8773</v>
      </c>
      <c r="I53" s="7">
        <f t="shared" si="21"/>
        <v>0.4824</v>
      </c>
      <c r="J53" s="7">
        <f t="shared" si="21"/>
        <v>2206.0146</v>
      </c>
      <c r="K53" s="7">
        <f t="shared" si="21"/>
        <v>46.352400000000003</v>
      </c>
      <c r="L53" s="7">
        <f t="shared" si="21"/>
        <v>11.024099999999999</v>
      </c>
      <c r="M53" s="7">
        <f t="shared" si="21"/>
        <v>0.46979999999999994</v>
      </c>
      <c r="N53" s="7">
        <f t="shared" si="21"/>
        <v>1286.6550000000002</v>
      </c>
      <c r="O53" s="7">
        <f t="shared" si="21"/>
        <v>14.669499999999999</v>
      </c>
    </row>
    <row r="54" spans="1:15" x14ac:dyDescent="0.25">
      <c r="A54" s="6" t="s">
        <v>3</v>
      </c>
      <c r="B54" s="7">
        <f t="shared" ref="B54:O54" si="22">STDEV(B43:B52)</f>
        <v>45.039349128043426</v>
      </c>
      <c r="C54" s="7">
        <f t="shared" si="22"/>
        <v>14.103256097243804</v>
      </c>
      <c r="D54" s="7">
        <f t="shared" si="22"/>
        <v>2.8111089152385055E-2</v>
      </c>
      <c r="E54" s="7">
        <f t="shared" si="22"/>
        <v>4.5039349128043298E-2</v>
      </c>
      <c r="F54" s="7">
        <f t="shared" si="22"/>
        <v>1.4103256097243813E-2</v>
      </c>
      <c r="G54" s="7">
        <f t="shared" si="22"/>
        <v>0.13151489945388634</v>
      </c>
      <c r="H54" s="7">
        <f t="shared" si="22"/>
        <v>1.7131110783211481</v>
      </c>
      <c r="I54" s="7">
        <f t="shared" si="22"/>
        <v>0.10952036847596475</v>
      </c>
      <c r="J54" s="7">
        <f t="shared" si="22"/>
        <v>15.712161038154159</v>
      </c>
      <c r="K54" s="7">
        <f t="shared" si="22"/>
        <v>9.0233152715002198</v>
      </c>
      <c r="L54" s="7">
        <f t="shared" si="22"/>
        <v>3.4784896610773814</v>
      </c>
      <c r="M54" s="7">
        <f t="shared" si="22"/>
        <v>0.12149970278884574</v>
      </c>
      <c r="N54" s="7">
        <f t="shared" si="22"/>
        <v>16.031114378676929</v>
      </c>
      <c r="O54" s="7">
        <f t="shared" si="22"/>
        <v>3.9556027564287546</v>
      </c>
    </row>
    <row r="55" spans="1:15" x14ac:dyDescent="0.25">
      <c r="A55" s="6" t="s">
        <v>4</v>
      </c>
      <c r="B55" s="7">
        <f>(B54/B53)*100</f>
        <v>23.722662648245574</v>
      </c>
      <c r="C55" s="7">
        <f t="shared" ref="C55:O55" si="23">(C54/C53)*100</f>
        <v>31.040442515244393</v>
      </c>
      <c r="D55" s="7">
        <f t="shared" si="23"/>
        <v>11.87625228237645</v>
      </c>
      <c r="E55" s="7">
        <f t="shared" si="23"/>
        <v>23.722662648245507</v>
      </c>
      <c r="F55" s="7">
        <f t="shared" si="23"/>
        <v>31.040442515244415</v>
      </c>
      <c r="G55" s="7">
        <f t="shared" si="23"/>
        <v>23.722662648245485</v>
      </c>
      <c r="H55" s="7">
        <f t="shared" si="23"/>
        <v>11.514932671392982</v>
      </c>
      <c r="I55" s="7">
        <f t="shared" si="23"/>
        <v>22.703227296012592</v>
      </c>
      <c r="J55" s="7">
        <f t="shared" si="23"/>
        <v>0.71224193340126396</v>
      </c>
      <c r="K55" s="7">
        <f t="shared" si="23"/>
        <v>19.466770375428712</v>
      </c>
      <c r="L55" s="7">
        <f t="shared" si="23"/>
        <v>31.553502427203874</v>
      </c>
      <c r="M55" s="7">
        <f t="shared" si="23"/>
        <v>25.862005702180873</v>
      </c>
      <c r="N55" s="7">
        <f t="shared" si="23"/>
        <v>1.2459528295212723</v>
      </c>
      <c r="O55" s="7">
        <f t="shared" si="23"/>
        <v>26.964809682870953</v>
      </c>
    </row>
    <row r="56" spans="1:15" x14ac:dyDescent="0.25">
      <c r="A56" s="19" t="s">
        <v>21</v>
      </c>
      <c r="B56" s="2">
        <v>49.893999999999998</v>
      </c>
      <c r="C56" s="2">
        <v>15.138999999999999</v>
      </c>
      <c r="D56" s="2">
        <v>0.30299999999999999</v>
      </c>
      <c r="E56" s="7">
        <f>B56/1000</f>
        <v>4.9894000000000001E-2</v>
      </c>
      <c r="F56" s="7">
        <f>C56/1000</f>
        <v>1.5139E-2</v>
      </c>
      <c r="G56" s="7">
        <f>(B56*2.92)/1000</f>
        <v>0.14569047999999998</v>
      </c>
      <c r="H56" s="2">
        <v>13.558</v>
      </c>
      <c r="I56" s="2">
        <v>0.48099999999999998</v>
      </c>
      <c r="J56" s="2">
        <v>2204.5569999999998</v>
      </c>
      <c r="K56" s="2">
        <v>45.564999999999998</v>
      </c>
      <c r="L56" s="2">
        <v>11.794</v>
      </c>
      <c r="M56" s="2">
        <v>0.48</v>
      </c>
      <c r="N56" s="2">
        <v>1302.144</v>
      </c>
      <c r="O56" s="2">
        <v>15.641</v>
      </c>
    </row>
    <row r="57" spans="1:15" x14ac:dyDescent="0.25">
      <c r="A57" s="19"/>
      <c r="B57" s="2">
        <v>53.640999999999998</v>
      </c>
      <c r="C57" s="2">
        <v>15.231999999999999</v>
      </c>
      <c r="D57" s="2">
        <v>0.28399999999999997</v>
      </c>
      <c r="E57" s="7">
        <f t="shared" ref="E57:E65" si="24">B57/1000</f>
        <v>5.3641000000000001E-2</v>
      </c>
      <c r="F57" s="7">
        <f t="shared" ref="F57:F65" si="25">C57/1000</f>
        <v>1.5231999999999999E-2</v>
      </c>
      <c r="G57" s="7">
        <f t="shared" ref="G57:G65" si="26">(B57*2.92)/1000</f>
        <v>0.15663172</v>
      </c>
      <c r="H57" s="2">
        <v>16.091000000000001</v>
      </c>
      <c r="I57" s="2">
        <v>0.59099999999999997</v>
      </c>
      <c r="J57" s="2">
        <v>2181.2730000000001</v>
      </c>
      <c r="K57" s="2">
        <v>54.406999999999996</v>
      </c>
      <c r="L57" s="2">
        <v>14.686</v>
      </c>
      <c r="M57" s="2">
        <v>0.53800000000000003</v>
      </c>
      <c r="N57" s="2">
        <v>1291.5719999999999</v>
      </c>
      <c r="O57" s="2">
        <v>17.597000000000001</v>
      </c>
    </row>
    <row r="58" spans="1:15" x14ac:dyDescent="0.25">
      <c r="A58" s="19"/>
      <c r="B58" s="2">
        <v>55.029000000000003</v>
      </c>
      <c r="C58" s="2">
        <v>16.436</v>
      </c>
      <c r="D58" s="2">
        <v>0.29899999999999999</v>
      </c>
      <c r="E58" s="7">
        <f t="shared" si="24"/>
        <v>5.5029000000000002E-2</v>
      </c>
      <c r="F58" s="7">
        <f t="shared" si="25"/>
        <v>1.6435999999999999E-2</v>
      </c>
      <c r="G58" s="7">
        <f t="shared" si="26"/>
        <v>0.16068468000000002</v>
      </c>
      <c r="H58" s="2">
        <v>14.922000000000001</v>
      </c>
      <c r="I58" s="2">
        <v>0.57499999999999996</v>
      </c>
      <c r="J58" s="2">
        <v>2189.2890000000002</v>
      </c>
      <c r="K58" s="2">
        <v>52.825000000000003</v>
      </c>
      <c r="L58" s="2">
        <v>16.065000000000001</v>
      </c>
      <c r="M58" s="2">
        <v>0.61299999999999999</v>
      </c>
      <c r="N58" s="2">
        <v>1299.971</v>
      </c>
      <c r="O58" s="2">
        <v>20.155000000000001</v>
      </c>
    </row>
    <row r="59" spans="1:15" x14ac:dyDescent="0.25">
      <c r="A59" s="19"/>
      <c r="B59" s="2">
        <v>47.436999999999998</v>
      </c>
      <c r="C59" s="2">
        <v>13.433</v>
      </c>
      <c r="D59" s="2">
        <v>0.28299999999999997</v>
      </c>
      <c r="E59" s="7">
        <f t="shared" si="24"/>
        <v>4.7437E-2</v>
      </c>
      <c r="F59" s="7">
        <f t="shared" si="25"/>
        <v>1.3433E-2</v>
      </c>
      <c r="G59" s="7">
        <f t="shared" si="26"/>
        <v>0.13851604000000001</v>
      </c>
      <c r="H59" s="2">
        <v>14.425000000000001</v>
      </c>
      <c r="I59" s="2">
        <v>0.502</v>
      </c>
      <c r="J59" s="2">
        <v>2188.9270000000001</v>
      </c>
      <c r="K59" s="2">
        <v>47.055999999999997</v>
      </c>
      <c r="L59" s="2">
        <v>14.975</v>
      </c>
      <c r="M59" s="2">
        <v>0.61199999999999999</v>
      </c>
      <c r="N59" s="2">
        <v>1301.018</v>
      </c>
      <c r="O59" s="2">
        <v>19.864000000000001</v>
      </c>
    </row>
    <row r="60" spans="1:15" x14ac:dyDescent="0.25">
      <c r="A60" s="19"/>
      <c r="B60" s="2">
        <v>48.622999999999998</v>
      </c>
      <c r="C60" s="2">
        <v>13.053000000000001</v>
      </c>
      <c r="D60" s="2">
        <v>0.26800000000000002</v>
      </c>
      <c r="E60" s="7">
        <f t="shared" si="24"/>
        <v>4.8623E-2</v>
      </c>
      <c r="F60" s="7">
        <f t="shared" si="25"/>
        <v>1.3053E-2</v>
      </c>
      <c r="G60" s="7">
        <f t="shared" si="26"/>
        <v>0.14197915999999997</v>
      </c>
      <c r="H60" s="2">
        <v>13.356999999999999</v>
      </c>
      <c r="I60" s="2">
        <v>0.44600000000000001</v>
      </c>
      <c r="J60" s="2">
        <v>2203.087</v>
      </c>
      <c r="K60" s="2">
        <v>42.694000000000003</v>
      </c>
      <c r="L60" s="2">
        <v>16.504999999999999</v>
      </c>
      <c r="M60" s="2">
        <v>0.63200000000000001</v>
      </c>
      <c r="N60" s="2">
        <v>1290.152</v>
      </c>
      <c r="O60" s="2">
        <v>20.456</v>
      </c>
    </row>
    <row r="61" spans="1:15" x14ac:dyDescent="0.25">
      <c r="A61" s="19"/>
      <c r="B61" s="2">
        <v>31.869</v>
      </c>
      <c r="C61" s="2">
        <v>9.2940000000000005</v>
      </c>
      <c r="D61" s="2">
        <v>0.29199999999999998</v>
      </c>
      <c r="E61" s="7">
        <f t="shared" si="24"/>
        <v>3.1869000000000001E-2</v>
      </c>
      <c r="F61" s="7">
        <f t="shared" si="25"/>
        <v>9.2940000000000002E-3</v>
      </c>
      <c r="G61" s="7">
        <f t="shared" si="26"/>
        <v>9.3057479999999998E-2</v>
      </c>
      <c r="H61" s="2">
        <v>14.428000000000001</v>
      </c>
      <c r="I61" s="2">
        <v>0.51900000000000002</v>
      </c>
      <c r="J61" s="2">
        <v>2225.424</v>
      </c>
      <c r="K61" s="2">
        <v>49.914999999999999</v>
      </c>
      <c r="L61" s="2">
        <v>5.62</v>
      </c>
      <c r="M61" s="2">
        <v>0.437</v>
      </c>
      <c r="N61" s="2">
        <v>1297.854</v>
      </c>
      <c r="O61" s="2">
        <v>11.756</v>
      </c>
    </row>
    <row r="62" spans="1:15" x14ac:dyDescent="0.25">
      <c r="A62" s="19"/>
      <c r="B62" s="2">
        <v>80.546000000000006</v>
      </c>
      <c r="C62" s="2">
        <v>22.035</v>
      </c>
      <c r="D62" s="2">
        <v>0.27400000000000002</v>
      </c>
      <c r="E62" s="7">
        <f t="shared" si="24"/>
        <v>8.0546000000000006E-2</v>
      </c>
      <c r="F62" s="7">
        <f t="shared" si="25"/>
        <v>2.2034999999999999E-2</v>
      </c>
      <c r="G62" s="7">
        <f t="shared" si="26"/>
        <v>0.23519432000000001</v>
      </c>
      <c r="H62" s="2">
        <v>18.27</v>
      </c>
      <c r="I62" s="2">
        <v>0.64800000000000002</v>
      </c>
      <c r="J62" s="2">
        <v>2180.2719999999999</v>
      </c>
      <c r="K62" s="2">
        <v>60.031999999999996</v>
      </c>
      <c r="L62" s="2">
        <v>7.8310000000000004</v>
      </c>
      <c r="M62" s="2">
        <v>0.48099999999999998</v>
      </c>
      <c r="N62" s="2">
        <v>1306.979</v>
      </c>
      <c r="O62" s="2">
        <v>14.196</v>
      </c>
    </row>
    <row r="63" spans="1:15" x14ac:dyDescent="0.25">
      <c r="A63" s="19"/>
      <c r="B63" s="2">
        <v>52.539000000000001</v>
      </c>
      <c r="C63" s="2">
        <v>14.16</v>
      </c>
      <c r="D63" s="2">
        <v>0.27</v>
      </c>
      <c r="E63" s="7">
        <f t="shared" si="24"/>
        <v>5.2539000000000002E-2</v>
      </c>
      <c r="F63" s="7">
        <f t="shared" si="25"/>
        <v>1.4160000000000001E-2</v>
      </c>
      <c r="G63" s="7">
        <f t="shared" si="26"/>
        <v>0.15341388</v>
      </c>
      <c r="H63" s="2">
        <v>14.381</v>
      </c>
      <c r="I63" s="2">
        <v>0.48599999999999999</v>
      </c>
      <c r="J63" s="2">
        <v>2203.5100000000002</v>
      </c>
      <c r="K63" s="2">
        <v>46.38</v>
      </c>
      <c r="L63" s="2">
        <v>14.968</v>
      </c>
      <c r="M63" s="2">
        <v>0.57199999999999995</v>
      </c>
      <c r="N63" s="2">
        <v>1315.434</v>
      </c>
      <c r="O63" s="2">
        <v>19.238</v>
      </c>
    </row>
    <row r="64" spans="1:15" x14ac:dyDescent="0.25">
      <c r="A64" s="19"/>
      <c r="B64" s="2">
        <v>35.896000000000001</v>
      </c>
      <c r="C64" s="2">
        <v>10.173</v>
      </c>
      <c r="D64" s="2">
        <v>0.28299999999999997</v>
      </c>
      <c r="E64" s="7">
        <f t="shared" si="24"/>
        <v>3.5895999999999997E-2</v>
      </c>
      <c r="F64" s="7">
        <f t="shared" si="25"/>
        <v>1.0173E-2</v>
      </c>
      <c r="G64" s="7">
        <f t="shared" si="26"/>
        <v>0.10481632</v>
      </c>
      <c r="H64" s="2">
        <v>13.782</v>
      </c>
      <c r="I64" s="2">
        <v>0.46200000000000002</v>
      </c>
      <c r="J64" s="2">
        <v>2201.3589999999999</v>
      </c>
      <c r="K64" s="2">
        <v>44.084000000000003</v>
      </c>
      <c r="L64" s="2">
        <v>19.256</v>
      </c>
      <c r="M64" s="2">
        <v>0.72299999999999998</v>
      </c>
      <c r="N64" s="2">
        <v>1308.7439999999999</v>
      </c>
      <c r="O64" s="2">
        <v>24.151</v>
      </c>
    </row>
    <row r="65" spans="1:15" x14ac:dyDescent="0.25">
      <c r="A65" s="19"/>
      <c r="B65" s="2">
        <v>44.722999999999999</v>
      </c>
      <c r="C65" s="2">
        <v>12.375</v>
      </c>
      <c r="D65" s="2">
        <v>0.27700000000000002</v>
      </c>
      <c r="E65" s="7">
        <f t="shared" si="24"/>
        <v>4.4722999999999999E-2</v>
      </c>
      <c r="F65" s="7">
        <f t="shared" si="25"/>
        <v>1.2375000000000001E-2</v>
      </c>
      <c r="G65" s="7">
        <f t="shared" si="26"/>
        <v>0.13059116000000001</v>
      </c>
      <c r="H65" s="2">
        <v>13.863</v>
      </c>
      <c r="I65" s="2">
        <v>0.55200000000000005</v>
      </c>
      <c r="J65" s="2">
        <v>2174.4169999999999</v>
      </c>
      <c r="K65" s="2">
        <v>49.712000000000003</v>
      </c>
      <c r="L65" s="2">
        <v>13.888999999999999</v>
      </c>
      <c r="M65" s="2">
        <v>0.59099999999999997</v>
      </c>
      <c r="N65" s="2">
        <v>1302.2439999999999</v>
      </c>
      <c r="O65" s="2">
        <v>19.050999999999998</v>
      </c>
    </row>
    <row r="66" spans="1:15" x14ac:dyDescent="0.25">
      <c r="A66" s="6" t="s">
        <v>2</v>
      </c>
      <c r="B66" s="7">
        <f t="shared" ref="B66:O66" si="27">AVERAGE(B56:B65)</f>
        <v>50.019699999999993</v>
      </c>
      <c r="C66" s="7">
        <f t="shared" si="27"/>
        <v>14.132999999999999</v>
      </c>
      <c r="D66" s="7">
        <f t="shared" si="27"/>
        <v>0.2833</v>
      </c>
      <c r="E66" s="7">
        <f t="shared" si="27"/>
        <v>5.00197E-2</v>
      </c>
      <c r="F66" s="7">
        <f t="shared" si="27"/>
        <v>1.4132999999999998E-2</v>
      </c>
      <c r="G66" s="7">
        <f t="shared" si="27"/>
        <v>0.14605752400000002</v>
      </c>
      <c r="H66" s="7">
        <f t="shared" si="27"/>
        <v>14.707699999999999</v>
      </c>
      <c r="I66" s="7">
        <f t="shared" si="27"/>
        <v>0.5262</v>
      </c>
      <c r="J66" s="7">
        <f t="shared" si="27"/>
        <v>2195.2115000000003</v>
      </c>
      <c r="K66" s="7">
        <f t="shared" si="27"/>
        <v>49.267000000000003</v>
      </c>
      <c r="L66" s="7">
        <f t="shared" si="27"/>
        <v>13.558900000000003</v>
      </c>
      <c r="M66" s="7">
        <f t="shared" si="27"/>
        <v>0.56789999999999996</v>
      </c>
      <c r="N66" s="7">
        <f t="shared" si="27"/>
        <v>1301.6112000000001</v>
      </c>
      <c r="O66" s="7">
        <f t="shared" si="27"/>
        <v>18.210500000000003</v>
      </c>
    </row>
    <row r="67" spans="1:15" x14ac:dyDescent="0.25">
      <c r="A67" s="6" t="s">
        <v>3</v>
      </c>
      <c r="B67" s="7">
        <f t="shared" ref="B67:O67" si="28">STDEV(B56:B65)</f>
        <v>13.089552738730257</v>
      </c>
      <c r="C67" s="7">
        <f t="shared" si="28"/>
        <v>3.5560662411028146</v>
      </c>
      <c r="D67" s="7">
        <f t="shared" si="28"/>
        <v>1.1776152927750959E-2</v>
      </c>
      <c r="E67" s="7">
        <f t="shared" si="28"/>
        <v>1.308955273873022E-2</v>
      </c>
      <c r="F67" s="7">
        <f t="shared" si="28"/>
        <v>3.5560662411028158E-3</v>
      </c>
      <c r="G67" s="7">
        <f t="shared" si="28"/>
        <v>3.8221493997092161E-2</v>
      </c>
      <c r="H67" s="7">
        <f t="shared" si="28"/>
        <v>1.4768941924036252</v>
      </c>
      <c r="I67" s="7">
        <f t="shared" si="28"/>
        <v>6.4058653678570679E-2</v>
      </c>
      <c r="J67" s="7">
        <f t="shared" si="28"/>
        <v>15.250743167684194</v>
      </c>
      <c r="K67" s="7">
        <f t="shared" si="28"/>
        <v>5.2975678906036503</v>
      </c>
      <c r="L67" s="7">
        <f t="shared" si="28"/>
        <v>4.1060532131097363</v>
      </c>
      <c r="M67" s="7">
        <f t="shared" si="28"/>
        <v>8.5635467729985565E-2</v>
      </c>
      <c r="N67" s="7">
        <f t="shared" si="28"/>
        <v>7.606296511589731</v>
      </c>
      <c r="O67" s="7">
        <f t="shared" si="28"/>
        <v>3.5490944463184984</v>
      </c>
    </row>
    <row r="68" spans="1:15" x14ac:dyDescent="0.25">
      <c r="A68" s="6" t="s">
        <v>4</v>
      </c>
      <c r="B68" s="7">
        <f>(B67/B66)*100</f>
        <v>26.168794972241454</v>
      </c>
      <c r="C68" s="7">
        <f t="shared" ref="C68:O68" si="29">(C67/C66)*100</f>
        <v>25.161439475715099</v>
      </c>
      <c r="D68" s="7">
        <f t="shared" si="29"/>
        <v>4.1567783013593225</v>
      </c>
      <c r="E68" s="7">
        <f t="shared" si="29"/>
        <v>26.168794972241376</v>
      </c>
      <c r="F68" s="7">
        <f t="shared" si="29"/>
        <v>25.16143947571511</v>
      </c>
      <c r="G68" s="7">
        <f t="shared" si="29"/>
        <v>26.168794972241315</v>
      </c>
      <c r="H68" s="7">
        <f t="shared" si="29"/>
        <v>10.041639361719543</v>
      </c>
      <c r="I68" s="7">
        <f t="shared" si="29"/>
        <v>12.1738224398652</v>
      </c>
      <c r="J68" s="7">
        <f t="shared" si="29"/>
        <v>0.69472773660689147</v>
      </c>
      <c r="K68" s="7">
        <f t="shared" si="29"/>
        <v>10.75277141007906</v>
      </c>
      <c r="L68" s="7">
        <f t="shared" si="29"/>
        <v>30.283085007705164</v>
      </c>
      <c r="M68" s="7">
        <f t="shared" si="29"/>
        <v>15.079321664022816</v>
      </c>
      <c r="N68" s="7">
        <f t="shared" si="29"/>
        <v>0.58437546569895304</v>
      </c>
      <c r="O68" s="7">
        <f t="shared" si="29"/>
        <v>19.489275123244816</v>
      </c>
    </row>
    <row r="69" spans="1:15" x14ac:dyDescent="0.25">
      <c r="A69" s="19" t="s">
        <v>22</v>
      </c>
      <c r="B69" s="2">
        <v>48.889000000000003</v>
      </c>
      <c r="C69" s="2">
        <v>15.904</v>
      </c>
      <c r="D69" s="2">
        <v>0.32500000000000001</v>
      </c>
      <c r="E69" s="7">
        <f>B69/1000</f>
        <v>4.8889000000000002E-2</v>
      </c>
      <c r="F69" s="7">
        <f>C69/1000</f>
        <v>1.5904000000000001E-2</v>
      </c>
      <c r="G69" s="7">
        <f>(B69*2.92)/1000</f>
        <v>0.14275588000000003</v>
      </c>
      <c r="H69" s="2">
        <v>13.957000000000001</v>
      </c>
      <c r="I69" s="2">
        <v>0.54300000000000004</v>
      </c>
      <c r="J69" s="2">
        <v>2210.922</v>
      </c>
      <c r="K69" s="2">
        <v>50.814999999999998</v>
      </c>
      <c r="L69" s="2">
        <v>13.225</v>
      </c>
      <c r="M69" s="2">
        <v>0.54800000000000004</v>
      </c>
      <c r="N69" s="2">
        <v>1302.998</v>
      </c>
      <c r="O69" s="2">
        <v>17.806000000000001</v>
      </c>
    </row>
    <row r="70" spans="1:15" x14ac:dyDescent="0.25">
      <c r="A70" s="19"/>
      <c r="B70" s="2">
        <v>81.991</v>
      </c>
      <c r="C70" s="2">
        <v>28.283000000000001</v>
      </c>
      <c r="D70" s="2">
        <v>0.34499999999999997</v>
      </c>
      <c r="E70" s="7">
        <f t="shared" ref="E70:E78" si="30">B70/1000</f>
        <v>8.1990999999999994E-2</v>
      </c>
      <c r="F70" s="7">
        <f t="shared" ref="F70:F78" si="31">C70/1000</f>
        <v>2.8283000000000003E-2</v>
      </c>
      <c r="G70" s="7">
        <f t="shared" ref="G70:G78" si="32">(B70*2.92)/1000</f>
        <v>0.23941372</v>
      </c>
      <c r="H70" s="2">
        <v>12.756</v>
      </c>
      <c r="I70" s="2">
        <v>0.46500000000000002</v>
      </c>
      <c r="J70" s="2">
        <v>2165.7089999999998</v>
      </c>
      <c r="K70" s="2">
        <v>42.302999999999997</v>
      </c>
      <c r="L70" s="2">
        <v>15.942</v>
      </c>
      <c r="M70" s="2">
        <v>0.52100000000000002</v>
      </c>
      <c r="N70" s="2">
        <v>1315.904</v>
      </c>
      <c r="O70" s="2">
        <v>18.056999999999999</v>
      </c>
    </row>
    <row r="71" spans="1:15" x14ac:dyDescent="0.25">
      <c r="A71" s="19"/>
      <c r="B71" s="2">
        <v>63.981000000000002</v>
      </c>
      <c r="C71" s="2">
        <v>19.995999999999999</v>
      </c>
      <c r="D71" s="2">
        <v>0.313</v>
      </c>
      <c r="E71" s="7">
        <f t="shared" si="30"/>
        <v>6.3980999999999996E-2</v>
      </c>
      <c r="F71" s="7">
        <f t="shared" si="31"/>
        <v>1.9996E-2</v>
      </c>
      <c r="G71" s="7">
        <f t="shared" si="32"/>
        <v>0.18682451999999999</v>
      </c>
      <c r="H71" s="2">
        <v>15.073</v>
      </c>
      <c r="I71" s="2">
        <v>0.47099999999999997</v>
      </c>
      <c r="J71" s="2">
        <v>2183.5770000000002</v>
      </c>
      <c r="K71" s="2">
        <v>44.783000000000001</v>
      </c>
      <c r="L71" s="2">
        <v>14.63</v>
      </c>
      <c r="M71" s="2">
        <v>0.40400000000000003</v>
      </c>
      <c r="N71" s="2">
        <v>1287.173</v>
      </c>
      <c r="O71" s="2">
        <v>13.78</v>
      </c>
    </row>
    <row r="72" spans="1:15" x14ac:dyDescent="0.25">
      <c r="A72" s="19"/>
      <c r="B72" s="2">
        <v>73.578000000000003</v>
      </c>
      <c r="C72" s="2">
        <v>22.792000000000002</v>
      </c>
      <c r="D72" s="2">
        <v>0.31</v>
      </c>
      <c r="E72" s="7">
        <f t="shared" si="30"/>
        <v>7.3578000000000005E-2</v>
      </c>
      <c r="F72" s="7">
        <f t="shared" si="31"/>
        <v>2.2792000000000003E-2</v>
      </c>
      <c r="G72" s="7">
        <f t="shared" si="32"/>
        <v>0.21484776</v>
      </c>
      <c r="H72" s="2">
        <v>13.407</v>
      </c>
      <c r="I72" s="2">
        <v>0.44900000000000001</v>
      </c>
      <c r="J72" s="2">
        <v>2195.2820000000002</v>
      </c>
      <c r="K72" s="2">
        <v>42.646000000000001</v>
      </c>
      <c r="L72" s="2">
        <v>16.04</v>
      </c>
      <c r="M72" s="2">
        <v>0.497</v>
      </c>
      <c r="N72" s="2">
        <v>1286.309</v>
      </c>
      <c r="O72" s="2">
        <v>16.622</v>
      </c>
    </row>
    <row r="73" spans="1:15" x14ac:dyDescent="0.25">
      <c r="A73" s="19"/>
      <c r="B73" s="2">
        <v>40.06</v>
      </c>
      <c r="C73" s="2">
        <v>12.46</v>
      </c>
      <c r="D73" s="2">
        <v>0.311</v>
      </c>
      <c r="E73" s="7">
        <f t="shared" si="30"/>
        <v>4.0060000000000005E-2</v>
      </c>
      <c r="F73" s="7">
        <f t="shared" si="31"/>
        <v>1.2460000000000001E-2</v>
      </c>
      <c r="G73" s="7">
        <f t="shared" si="32"/>
        <v>0.1169752</v>
      </c>
      <c r="H73" s="2">
        <v>14.504</v>
      </c>
      <c r="I73" s="2">
        <v>0.51400000000000001</v>
      </c>
      <c r="J73" s="2">
        <v>2209.4609999999998</v>
      </c>
      <c r="K73" s="2">
        <v>48.887999999999998</v>
      </c>
      <c r="L73" s="2">
        <v>14.339</v>
      </c>
      <c r="M73" s="2">
        <v>0.53600000000000003</v>
      </c>
      <c r="N73" s="2">
        <v>1319.1869999999999</v>
      </c>
      <c r="O73" s="2">
        <v>18.227</v>
      </c>
    </row>
    <row r="74" spans="1:15" x14ac:dyDescent="0.25">
      <c r="A74" s="19"/>
      <c r="B74" s="2">
        <v>51.344000000000001</v>
      </c>
      <c r="C74" s="2">
        <v>15.571</v>
      </c>
      <c r="D74" s="2">
        <v>0.30299999999999999</v>
      </c>
      <c r="E74" s="7">
        <f t="shared" si="30"/>
        <v>5.1344000000000001E-2</v>
      </c>
      <c r="F74" s="7">
        <f t="shared" si="31"/>
        <v>1.5571E-2</v>
      </c>
      <c r="G74" s="7">
        <f t="shared" si="32"/>
        <v>0.14992448</v>
      </c>
      <c r="H74" s="2">
        <v>18.440999999999999</v>
      </c>
      <c r="I74" s="2">
        <v>0.59299999999999997</v>
      </c>
      <c r="J74" s="2">
        <v>2204.7489999999998</v>
      </c>
      <c r="K74" s="2">
        <v>57.113</v>
      </c>
      <c r="L74" s="2">
        <v>14.798999999999999</v>
      </c>
      <c r="M74" s="2">
        <v>0.51500000000000001</v>
      </c>
      <c r="N74" s="2">
        <v>1300.1759999999999</v>
      </c>
      <c r="O74" s="2">
        <v>17.231999999999999</v>
      </c>
    </row>
    <row r="75" spans="1:15" x14ac:dyDescent="0.25">
      <c r="A75" s="19"/>
      <c r="B75" s="2">
        <v>29.306999999999999</v>
      </c>
      <c r="C75" s="2">
        <v>8.7159999999999993</v>
      </c>
      <c r="D75" s="2">
        <v>0.29699999999999999</v>
      </c>
      <c r="E75" s="7">
        <f t="shared" si="30"/>
        <v>2.9307E-2</v>
      </c>
      <c r="F75" s="7">
        <f t="shared" si="31"/>
        <v>8.7159999999999998E-3</v>
      </c>
      <c r="G75" s="7">
        <f t="shared" si="32"/>
        <v>8.557643999999999E-2</v>
      </c>
      <c r="H75" s="2">
        <v>12.611000000000001</v>
      </c>
      <c r="I75" s="2">
        <v>0.35599999999999998</v>
      </c>
      <c r="J75" s="2">
        <v>2209.0720000000001</v>
      </c>
      <c r="K75" s="2">
        <v>35.246000000000002</v>
      </c>
      <c r="L75" s="2">
        <v>13.105</v>
      </c>
      <c r="M75" s="2">
        <v>0.53900000000000003</v>
      </c>
      <c r="N75" s="2">
        <v>1307.0450000000001</v>
      </c>
      <c r="O75" s="2">
        <v>17.643999999999998</v>
      </c>
    </row>
    <row r="76" spans="1:15" x14ac:dyDescent="0.25">
      <c r="A76" s="19"/>
      <c r="B76" s="2">
        <v>51.421999999999997</v>
      </c>
      <c r="C76" s="2">
        <v>15.455</v>
      </c>
      <c r="D76" s="2">
        <v>0.30099999999999999</v>
      </c>
      <c r="E76" s="7">
        <f t="shared" si="30"/>
        <v>5.1421999999999995E-2</v>
      </c>
      <c r="F76" s="7">
        <f t="shared" si="31"/>
        <v>1.5455E-2</v>
      </c>
      <c r="G76" s="7">
        <f t="shared" si="32"/>
        <v>0.15015223999999996</v>
      </c>
      <c r="H76" s="2">
        <v>14.609</v>
      </c>
      <c r="I76" s="2">
        <v>0.48599999999999999</v>
      </c>
      <c r="J76" s="2">
        <v>2208.2649999999999</v>
      </c>
      <c r="K76" s="2">
        <v>46.765000000000001</v>
      </c>
      <c r="L76" s="2">
        <v>14.547000000000001</v>
      </c>
      <c r="M76" s="2">
        <v>0.54400000000000004</v>
      </c>
      <c r="N76" s="2">
        <v>1313.6569999999999</v>
      </c>
      <c r="O76" s="2">
        <v>18.327000000000002</v>
      </c>
    </row>
    <row r="77" spans="1:15" x14ac:dyDescent="0.25">
      <c r="A77" s="19"/>
      <c r="B77" s="2">
        <v>36.012999999999998</v>
      </c>
      <c r="C77" s="2">
        <v>10.106</v>
      </c>
      <c r="D77" s="2">
        <v>0.28100000000000003</v>
      </c>
      <c r="E77" s="7">
        <f t="shared" si="30"/>
        <v>3.6012999999999996E-2</v>
      </c>
      <c r="F77" s="7">
        <f t="shared" si="31"/>
        <v>1.0106E-2</v>
      </c>
      <c r="G77" s="7">
        <f t="shared" si="32"/>
        <v>0.10515795999999999</v>
      </c>
      <c r="H77" s="2">
        <v>12.862</v>
      </c>
      <c r="I77" s="2">
        <v>0.48</v>
      </c>
      <c r="J77" s="2">
        <v>2260.5259999999998</v>
      </c>
      <c r="K77" s="2">
        <v>47.341999999999999</v>
      </c>
      <c r="L77" s="2">
        <v>15.05</v>
      </c>
      <c r="M77" s="2">
        <v>0.57299999999999995</v>
      </c>
      <c r="N77" s="2">
        <v>1312.0630000000001</v>
      </c>
      <c r="O77" s="2">
        <v>19.193999999999999</v>
      </c>
    </row>
    <row r="78" spans="1:15" x14ac:dyDescent="0.25">
      <c r="A78" s="19"/>
      <c r="B78" s="2">
        <v>44.603000000000002</v>
      </c>
      <c r="C78" s="2">
        <v>12.055999999999999</v>
      </c>
      <c r="D78" s="2">
        <v>0.27</v>
      </c>
      <c r="E78" s="7">
        <f t="shared" si="30"/>
        <v>4.4603000000000004E-2</v>
      </c>
      <c r="F78" s="7">
        <f t="shared" si="31"/>
        <v>1.2055999999999999E-2</v>
      </c>
      <c r="G78" s="7">
        <f t="shared" si="32"/>
        <v>0.13024075999999998</v>
      </c>
      <c r="H78" s="2">
        <v>15.984</v>
      </c>
      <c r="I78" s="2">
        <v>0.54700000000000004</v>
      </c>
      <c r="J78" s="2">
        <v>2212.797</v>
      </c>
      <c r="K78" s="2">
        <v>52.524000000000001</v>
      </c>
      <c r="L78" s="2">
        <v>17.126000000000001</v>
      </c>
      <c r="M78" s="2">
        <v>0.65500000000000003</v>
      </c>
      <c r="N78" s="2">
        <v>1308.2629999999999</v>
      </c>
      <c r="O78" s="2">
        <v>21.795000000000002</v>
      </c>
    </row>
    <row r="79" spans="1:15" x14ac:dyDescent="0.25">
      <c r="A79" s="6" t="s">
        <v>2</v>
      </c>
      <c r="B79" s="7">
        <f t="shared" ref="B79:O79" si="33">AVERAGE(B69:B78)</f>
        <v>52.1188</v>
      </c>
      <c r="C79" s="7">
        <f t="shared" si="33"/>
        <v>16.133900000000001</v>
      </c>
      <c r="D79" s="7">
        <f t="shared" si="33"/>
        <v>0.30559999999999998</v>
      </c>
      <c r="E79" s="7">
        <f t="shared" si="33"/>
        <v>5.21188E-2</v>
      </c>
      <c r="F79" s="7">
        <f t="shared" si="33"/>
        <v>1.6133900000000003E-2</v>
      </c>
      <c r="G79" s="7">
        <f t="shared" si="33"/>
        <v>0.15218689599999999</v>
      </c>
      <c r="H79" s="7">
        <f t="shared" si="33"/>
        <v>14.420400000000001</v>
      </c>
      <c r="I79" s="7">
        <f t="shared" si="33"/>
        <v>0.49039999999999989</v>
      </c>
      <c r="J79" s="7">
        <f t="shared" si="33"/>
        <v>2206.0360000000001</v>
      </c>
      <c r="K79" s="7">
        <f t="shared" si="33"/>
        <v>46.842499999999994</v>
      </c>
      <c r="L79" s="7">
        <f t="shared" si="33"/>
        <v>14.8803</v>
      </c>
      <c r="M79" s="7">
        <f t="shared" si="33"/>
        <v>0.53320000000000001</v>
      </c>
      <c r="N79" s="7">
        <f t="shared" si="33"/>
        <v>1305.2774999999997</v>
      </c>
      <c r="O79" s="7">
        <f t="shared" si="33"/>
        <v>17.868399999999998</v>
      </c>
    </row>
    <row r="80" spans="1:15" x14ac:dyDescent="0.25">
      <c r="A80" s="6" t="s">
        <v>3</v>
      </c>
      <c r="B80" s="7">
        <f t="shared" ref="B80:O80" si="34">STDEV(B69:B78)</f>
        <v>16.622447204508326</v>
      </c>
      <c r="C80" s="7">
        <f t="shared" si="34"/>
        <v>6.0476348627652206</v>
      </c>
      <c r="D80" s="7">
        <f t="shared" si="34"/>
        <v>2.1098709807842637E-2</v>
      </c>
      <c r="E80" s="7">
        <f t="shared" si="34"/>
        <v>1.6622447204508339E-2</v>
      </c>
      <c r="F80" s="7">
        <f t="shared" si="34"/>
        <v>6.047634862765214E-3</v>
      </c>
      <c r="G80" s="7">
        <f t="shared" si="34"/>
        <v>4.8537545837164318E-2</v>
      </c>
      <c r="H80" s="7">
        <f t="shared" si="34"/>
        <v>1.7886369857147131</v>
      </c>
      <c r="I80" s="7">
        <f t="shared" si="34"/>
        <v>6.4961869157564911E-2</v>
      </c>
      <c r="J80" s="7">
        <f t="shared" si="34"/>
        <v>24.295950906363853</v>
      </c>
      <c r="K80" s="7">
        <f t="shared" si="34"/>
        <v>6.1002820563205926</v>
      </c>
      <c r="L80" s="7">
        <f t="shared" si="34"/>
        <v>1.243165319300338</v>
      </c>
      <c r="M80" s="7">
        <f t="shared" si="34"/>
        <v>6.2609548437563819E-2</v>
      </c>
      <c r="N80" s="7">
        <f t="shared" si="34"/>
        <v>11.321029225393868</v>
      </c>
      <c r="O80" s="7">
        <f t="shared" si="34"/>
        <v>2.0076980295298044</v>
      </c>
    </row>
    <row r="81" spans="1:15" x14ac:dyDescent="0.25">
      <c r="A81" s="6" t="s">
        <v>4</v>
      </c>
      <c r="B81" s="7">
        <f>(B80/B79)*100</f>
        <v>31.893380516259633</v>
      </c>
      <c r="C81" s="7">
        <f t="shared" ref="C81:O81" si="35">(C80/C79)*100</f>
        <v>37.484023470860862</v>
      </c>
      <c r="D81" s="7">
        <f t="shared" si="35"/>
        <v>6.9040280784825381</v>
      </c>
      <c r="E81" s="7">
        <f t="shared" si="35"/>
        <v>31.893380516259661</v>
      </c>
      <c r="F81" s="7">
        <f t="shared" si="35"/>
        <v>37.484023470860812</v>
      </c>
      <c r="G81" s="7">
        <f t="shared" si="35"/>
        <v>31.89338051625964</v>
      </c>
      <c r="H81" s="7">
        <f t="shared" si="35"/>
        <v>12.40351852732735</v>
      </c>
      <c r="I81" s="7">
        <f t="shared" si="35"/>
        <v>13.246710676501818</v>
      </c>
      <c r="J81" s="7">
        <f t="shared" si="35"/>
        <v>1.10133972910523</v>
      </c>
      <c r="K81" s="7">
        <f t="shared" si="35"/>
        <v>13.022964308737992</v>
      </c>
      <c r="L81" s="7">
        <f t="shared" si="35"/>
        <v>8.3544372042253059</v>
      </c>
      <c r="M81" s="7">
        <f t="shared" si="35"/>
        <v>11.742225888515346</v>
      </c>
      <c r="N81" s="7">
        <f t="shared" si="35"/>
        <v>0.86732738635224083</v>
      </c>
      <c r="O81" s="7">
        <f t="shared" si="35"/>
        <v>11.236025774718524</v>
      </c>
    </row>
    <row r="82" spans="1:15" x14ac:dyDescent="0.25">
      <c r="A82" s="19" t="s">
        <v>23</v>
      </c>
      <c r="B82" s="2">
        <v>96.138000000000005</v>
      </c>
      <c r="C82" s="2">
        <v>15.497999999999999</v>
      </c>
      <c r="D82" s="2">
        <v>0.161</v>
      </c>
      <c r="E82" s="7">
        <f>B82/1000</f>
        <v>9.6138000000000001E-2</v>
      </c>
      <c r="F82" s="7">
        <f>C82/1000</f>
        <v>1.5498E-2</v>
      </c>
      <c r="G82" s="7">
        <f>(B82*2.92)/1000</f>
        <v>0.28072296000000002</v>
      </c>
      <c r="H82" s="2">
        <v>14.015000000000001</v>
      </c>
      <c r="I82" s="2">
        <v>0.48599999999999999</v>
      </c>
      <c r="J82" s="2">
        <v>2224.7800000000002</v>
      </c>
      <c r="K82" s="2">
        <v>47.055999999999997</v>
      </c>
      <c r="L82" s="2">
        <v>6.8</v>
      </c>
      <c r="M82" s="2">
        <v>0.51600000000000001</v>
      </c>
      <c r="N82" s="2">
        <v>1297.2149999999999</v>
      </c>
      <c r="O82" s="2">
        <v>13.984</v>
      </c>
    </row>
    <row r="83" spans="1:15" x14ac:dyDescent="0.25">
      <c r="A83" s="19"/>
      <c r="B83" s="2">
        <v>126.65900000000001</v>
      </c>
      <c r="C83" s="2">
        <v>20.297000000000001</v>
      </c>
      <c r="D83" s="2">
        <v>0.16</v>
      </c>
      <c r="E83" s="7">
        <f t="shared" ref="E83:E91" si="36">B83/1000</f>
        <v>0.12665899999999999</v>
      </c>
      <c r="F83" s="7">
        <f t="shared" ref="F83:F91" si="37">C83/1000</f>
        <v>2.0296999999999999E-2</v>
      </c>
      <c r="G83" s="7">
        <f t="shared" ref="G83:G91" si="38">(B83*2.92)/1000</f>
        <v>0.36984428000000003</v>
      </c>
      <c r="H83" s="2">
        <v>15.364000000000001</v>
      </c>
      <c r="I83" s="2">
        <v>0.59599999999999997</v>
      </c>
      <c r="J83" s="2">
        <v>2239.2710000000002</v>
      </c>
      <c r="K83" s="2">
        <v>57.213000000000001</v>
      </c>
      <c r="L83" s="2">
        <v>7.8479999999999999</v>
      </c>
      <c r="M83" s="2">
        <v>0.56599999999999995</v>
      </c>
      <c r="N83" s="2">
        <v>1313.9359999999999</v>
      </c>
      <c r="O83" s="2">
        <v>16.023</v>
      </c>
    </row>
    <row r="84" spans="1:15" x14ac:dyDescent="0.25">
      <c r="A84" s="19"/>
      <c r="B84" s="2">
        <v>118.208</v>
      </c>
      <c r="C84" s="2">
        <v>19.837</v>
      </c>
      <c r="D84" s="2">
        <v>0.16800000000000001</v>
      </c>
      <c r="E84" s="7">
        <f t="shared" si="36"/>
        <v>0.11820799999999999</v>
      </c>
      <c r="F84" s="7">
        <f t="shared" si="37"/>
        <v>1.9837E-2</v>
      </c>
      <c r="G84" s="7">
        <f t="shared" si="38"/>
        <v>0.34516735999999998</v>
      </c>
      <c r="H84" s="2">
        <v>9.0229999999999997</v>
      </c>
      <c r="I84" s="2">
        <v>0.437</v>
      </c>
      <c r="J84" s="2">
        <v>2235.9580000000001</v>
      </c>
      <c r="K84" s="2">
        <v>39.808999999999997</v>
      </c>
      <c r="L84" s="2">
        <v>8.83</v>
      </c>
      <c r="M84" s="2">
        <v>0.66200000000000003</v>
      </c>
      <c r="N84" s="2">
        <v>1301.2370000000001</v>
      </c>
      <c r="O84" s="2">
        <v>18.117999999999999</v>
      </c>
    </row>
    <row r="85" spans="1:15" x14ac:dyDescent="0.25">
      <c r="A85" s="19"/>
      <c r="B85" s="2">
        <v>102.113</v>
      </c>
      <c r="C85" s="2">
        <v>16.96</v>
      </c>
      <c r="D85" s="2">
        <v>0.16600000000000001</v>
      </c>
      <c r="E85" s="7">
        <f t="shared" si="36"/>
        <v>0.102113</v>
      </c>
      <c r="F85" s="7">
        <f t="shared" si="37"/>
        <v>1.6959999999999999E-2</v>
      </c>
      <c r="G85" s="7">
        <f t="shared" si="38"/>
        <v>0.29816996000000001</v>
      </c>
      <c r="H85" s="2">
        <v>15.288</v>
      </c>
      <c r="I85" s="2">
        <v>0.52600000000000002</v>
      </c>
      <c r="J85" s="2">
        <v>2220.7910000000002</v>
      </c>
      <c r="K85" s="2">
        <v>50.814</v>
      </c>
      <c r="L85" s="2">
        <v>8.1989999999999998</v>
      </c>
      <c r="M85" s="2">
        <v>0.47699999999999998</v>
      </c>
      <c r="N85" s="2">
        <v>1298.6400000000001</v>
      </c>
      <c r="O85" s="2">
        <v>14.137</v>
      </c>
    </row>
    <row r="86" spans="1:15" x14ac:dyDescent="0.25">
      <c r="A86" s="19"/>
      <c r="B86" s="2">
        <v>111.673</v>
      </c>
      <c r="C86" s="2">
        <v>19.652000000000001</v>
      </c>
      <c r="D86" s="2">
        <v>0.17599999999999999</v>
      </c>
      <c r="E86" s="7">
        <f t="shared" si="36"/>
        <v>0.11167300000000001</v>
      </c>
      <c r="F86" s="7">
        <f t="shared" si="37"/>
        <v>1.9651999999999999E-2</v>
      </c>
      <c r="G86" s="7">
        <f t="shared" si="38"/>
        <v>0.32608515999999999</v>
      </c>
      <c r="H86" s="2">
        <v>13.305</v>
      </c>
      <c r="I86" s="2">
        <v>0.45400000000000001</v>
      </c>
      <c r="J86" s="2">
        <v>2219.5439999999999</v>
      </c>
      <c r="K86" s="2">
        <v>43.927</v>
      </c>
      <c r="L86" s="2">
        <v>8.57</v>
      </c>
      <c r="M86" s="2">
        <v>0.52</v>
      </c>
      <c r="N86" s="2">
        <v>1312.51</v>
      </c>
      <c r="O86" s="2">
        <v>15.526999999999999</v>
      </c>
    </row>
    <row r="87" spans="1:15" x14ac:dyDescent="0.25">
      <c r="A87" s="19"/>
      <c r="B87" s="2">
        <v>154.417</v>
      </c>
      <c r="C87" s="2">
        <v>24.774999999999999</v>
      </c>
      <c r="D87" s="2">
        <v>0.16</v>
      </c>
      <c r="E87" s="7">
        <f t="shared" si="36"/>
        <v>0.154417</v>
      </c>
      <c r="F87" s="7">
        <f t="shared" si="37"/>
        <v>2.4774999999999998E-2</v>
      </c>
      <c r="G87" s="7">
        <f t="shared" si="38"/>
        <v>0.45089763999999999</v>
      </c>
      <c r="H87" s="2">
        <v>14.506</v>
      </c>
      <c r="I87" s="2">
        <v>0.51500000000000001</v>
      </c>
      <c r="J87" s="2">
        <v>2218.8919999999998</v>
      </c>
      <c r="K87" s="2">
        <v>49.372999999999998</v>
      </c>
      <c r="L87" s="2">
        <v>8.1679999999999993</v>
      </c>
      <c r="M87" s="2">
        <v>0.53400000000000003</v>
      </c>
      <c r="N87" s="2">
        <v>1313.3779999999999</v>
      </c>
      <c r="O87" s="2">
        <v>15.598000000000001</v>
      </c>
    </row>
    <row r="88" spans="1:15" x14ac:dyDescent="0.25">
      <c r="A88" s="19"/>
      <c r="B88" s="2">
        <v>129.15299999999999</v>
      </c>
      <c r="C88" s="2">
        <v>19.731000000000002</v>
      </c>
      <c r="D88" s="2">
        <v>0.153</v>
      </c>
      <c r="E88" s="7">
        <f t="shared" si="36"/>
        <v>0.12915299999999999</v>
      </c>
      <c r="F88" s="7">
        <f t="shared" si="37"/>
        <v>1.9731000000000002E-2</v>
      </c>
      <c r="G88" s="7">
        <f t="shared" si="38"/>
        <v>0.37712676000000001</v>
      </c>
      <c r="H88" s="2">
        <v>13.625</v>
      </c>
      <c r="I88" s="2">
        <v>0.47699999999999998</v>
      </c>
      <c r="J88" s="2">
        <v>2244.0740000000001</v>
      </c>
      <c r="K88" s="2">
        <v>46.905000000000001</v>
      </c>
      <c r="L88" s="2">
        <v>9.0869999999999997</v>
      </c>
      <c r="M88" s="2">
        <v>0.59299999999999997</v>
      </c>
      <c r="N88" s="2">
        <v>1306.046</v>
      </c>
      <c r="O88" s="2">
        <v>17.149000000000001</v>
      </c>
    </row>
    <row r="89" spans="1:15" x14ac:dyDescent="0.25">
      <c r="A89" s="19"/>
      <c r="B89" s="2">
        <v>110.277</v>
      </c>
      <c r="C89" s="2">
        <v>18.852</v>
      </c>
      <c r="D89" s="2">
        <v>0.17100000000000001</v>
      </c>
      <c r="E89" s="7">
        <f t="shared" si="36"/>
        <v>0.110277</v>
      </c>
      <c r="F89" s="7">
        <f t="shared" si="37"/>
        <v>1.8852000000000001E-2</v>
      </c>
      <c r="G89" s="7">
        <f t="shared" si="38"/>
        <v>0.32200884000000002</v>
      </c>
      <c r="H89" s="2">
        <v>16.111000000000001</v>
      </c>
      <c r="I89" s="2">
        <v>0.55800000000000005</v>
      </c>
      <c r="J89" s="2">
        <v>2206.7159999999999</v>
      </c>
      <c r="K89" s="2">
        <v>53.155999999999999</v>
      </c>
      <c r="L89" s="2">
        <v>8.77</v>
      </c>
      <c r="M89" s="2">
        <v>0.56599999999999995</v>
      </c>
      <c r="N89" s="2">
        <v>1301.9190000000001</v>
      </c>
      <c r="O89" s="2">
        <v>16.323</v>
      </c>
    </row>
    <row r="90" spans="1:15" x14ac:dyDescent="0.25">
      <c r="A90" s="19"/>
      <c r="B90" s="2">
        <v>163.68</v>
      </c>
      <c r="C90" s="2">
        <v>27.288</v>
      </c>
      <c r="D90" s="2">
        <v>0.16700000000000001</v>
      </c>
      <c r="E90" s="7">
        <f t="shared" si="36"/>
        <v>0.16368000000000002</v>
      </c>
      <c r="F90" s="7">
        <f t="shared" si="37"/>
        <v>2.7288E-2</v>
      </c>
      <c r="G90" s="7">
        <f t="shared" si="38"/>
        <v>0.47794560000000003</v>
      </c>
      <c r="H90" s="2">
        <v>15.113</v>
      </c>
      <c r="I90" s="2">
        <v>0.55800000000000005</v>
      </c>
      <c r="J90" s="2">
        <v>2238.13</v>
      </c>
      <c r="K90" s="2">
        <v>54.033000000000001</v>
      </c>
      <c r="L90" s="2">
        <v>7.8140000000000001</v>
      </c>
      <c r="M90" s="2">
        <v>0.57299999999999995</v>
      </c>
      <c r="N90" s="2">
        <v>1305.423</v>
      </c>
      <c r="O90" s="2">
        <v>15.917</v>
      </c>
    </row>
    <row r="91" spans="1:15" x14ac:dyDescent="0.25">
      <c r="A91" s="19"/>
      <c r="B91" s="2">
        <v>212.00200000000001</v>
      </c>
      <c r="C91" s="2">
        <v>34.566000000000003</v>
      </c>
      <c r="D91" s="2">
        <v>0.16300000000000001</v>
      </c>
      <c r="E91" s="7">
        <f t="shared" si="36"/>
        <v>0.212002</v>
      </c>
      <c r="F91" s="7">
        <f t="shared" si="37"/>
        <v>3.4566E-2</v>
      </c>
      <c r="G91" s="7">
        <f t="shared" si="38"/>
        <v>0.61904583999999996</v>
      </c>
      <c r="H91" s="2">
        <v>15.625999999999999</v>
      </c>
      <c r="I91" s="2">
        <v>0.50700000000000001</v>
      </c>
      <c r="J91" s="2">
        <v>2205.8359999999998</v>
      </c>
      <c r="K91" s="2">
        <v>48.817</v>
      </c>
      <c r="L91" s="2">
        <v>3.8919999999999999</v>
      </c>
      <c r="M91" s="2">
        <v>0.38300000000000001</v>
      </c>
      <c r="N91" s="2">
        <v>1302.6179999999999</v>
      </c>
      <c r="O91" s="2">
        <v>9.4260000000000002</v>
      </c>
    </row>
    <row r="92" spans="1:15" x14ac:dyDescent="0.25">
      <c r="A92" s="6" t="s">
        <v>2</v>
      </c>
      <c r="B92" s="7">
        <f t="shared" ref="B92:O92" si="39">AVERAGE(B82:B91)</f>
        <v>132.43199999999999</v>
      </c>
      <c r="C92" s="7">
        <f t="shared" si="39"/>
        <v>21.745600000000003</v>
      </c>
      <c r="D92" s="7">
        <f t="shared" si="39"/>
        <v>0.16450000000000001</v>
      </c>
      <c r="E92" s="7">
        <f t="shared" si="39"/>
        <v>0.13243199999999999</v>
      </c>
      <c r="F92" s="7">
        <f t="shared" si="39"/>
        <v>2.1745600000000004E-2</v>
      </c>
      <c r="G92" s="7">
        <f t="shared" si="39"/>
        <v>0.38670144000000001</v>
      </c>
      <c r="H92" s="7">
        <f t="shared" si="39"/>
        <v>14.1976</v>
      </c>
      <c r="I92" s="7">
        <f t="shared" si="39"/>
        <v>0.51139999999999997</v>
      </c>
      <c r="J92" s="7">
        <f t="shared" si="39"/>
        <v>2225.3991999999998</v>
      </c>
      <c r="K92" s="7">
        <f t="shared" si="39"/>
        <v>49.110300000000002</v>
      </c>
      <c r="L92" s="7">
        <f t="shared" si="39"/>
        <v>7.7977999999999978</v>
      </c>
      <c r="M92" s="7">
        <f t="shared" si="39"/>
        <v>0.53899999999999992</v>
      </c>
      <c r="N92" s="7">
        <f t="shared" si="39"/>
        <v>1305.2922000000001</v>
      </c>
      <c r="O92" s="7">
        <f t="shared" si="39"/>
        <v>15.2202</v>
      </c>
    </row>
    <row r="93" spans="1:15" x14ac:dyDescent="0.25">
      <c r="A93" s="6" t="s">
        <v>3</v>
      </c>
      <c r="B93" s="7">
        <f t="shared" ref="B93:O93" si="40">STDEV(B82:B91)</f>
        <v>35.270132907792345</v>
      </c>
      <c r="C93" s="7">
        <f t="shared" si="40"/>
        <v>5.6642002710983865</v>
      </c>
      <c r="D93" s="7">
        <f t="shared" si="40"/>
        <v>6.5192024052026492E-3</v>
      </c>
      <c r="E93" s="7">
        <f t="shared" si="40"/>
        <v>3.5270132907792323E-2</v>
      </c>
      <c r="F93" s="7">
        <f t="shared" si="40"/>
        <v>5.6642002710983793E-3</v>
      </c>
      <c r="G93" s="7">
        <f t="shared" si="40"/>
        <v>0.10298878809075353</v>
      </c>
      <c r="H93" s="7">
        <f t="shared" si="40"/>
        <v>2.0308287416170274</v>
      </c>
      <c r="I93" s="7">
        <f t="shared" si="40"/>
        <v>4.9893664705829927E-2</v>
      </c>
      <c r="J93" s="7">
        <f t="shared" si="40"/>
        <v>13.518560112346067</v>
      </c>
      <c r="K93" s="7">
        <f t="shared" si="40"/>
        <v>5.0747339076382465</v>
      </c>
      <c r="L93" s="7">
        <f t="shared" si="40"/>
        <v>1.5209868726148472</v>
      </c>
      <c r="M93" s="7">
        <f t="shared" si="40"/>
        <v>7.435201558950659E-2</v>
      </c>
      <c r="N93" s="7">
        <f t="shared" si="40"/>
        <v>6.1214086577809166</v>
      </c>
      <c r="O93" s="7">
        <f t="shared" si="40"/>
        <v>2.3798885501449725</v>
      </c>
    </row>
    <row r="94" spans="1:15" x14ac:dyDescent="0.25">
      <c r="A94" s="6" t="s">
        <v>4</v>
      </c>
      <c r="B94" s="7">
        <f>(B93/B92)*100</f>
        <v>26.632636302247452</v>
      </c>
      <c r="C94" s="7">
        <f t="shared" ref="C94:O94" si="41">(C93/C92)*100</f>
        <v>26.04756949037224</v>
      </c>
      <c r="D94" s="7">
        <f t="shared" si="41"/>
        <v>3.9630409758070813</v>
      </c>
      <c r="E94" s="7">
        <f t="shared" si="41"/>
        <v>26.632636302247437</v>
      </c>
      <c r="F94" s="7">
        <f t="shared" si="41"/>
        <v>26.047569490372208</v>
      </c>
      <c r="G94" s="7">
        <f t="shared" si="41"/>
        <v>26.63263630224742</v>
      </c>
      <c r="H94" s="7">
        <f t="shared" si="41"/>
        <v>14.304028438729274</v>
      </c>
      <c r="I94" s="7">
        <f t="shared" si="41"/>
        <v>9.7562895396616991</v>
      </c>
      <c r="J94" s="7">
        <f t="shared" si="41"/>
        <v>0.60746674629639796</v>
      </c>
      <c r="K94" s="7">
        <f t="shared" si="41"/>
        <v>10.333339253961483</v>
      </c>
      <c r="L94" s="7">
        <f t="shared" si="41"/>
        <v>19.505333204427501</v>
      </c>
      <c r="M94" s="7">
        <f t="shared" si="41"/>
        <v>13.794437029593063</v>
      </c>
      <c r="N94" s="7">
        <f t="shared" si="41"/>
        <v>0.46896845455606923</v>
      </c>
      <c r="O94" s="7">
        <f t="shared" si="41"/>
        <v>15.636381585951383</v>
      </c>
    </row>
    <row r="95" spans="1:15" x14ac:dyDescent="0.25">
      <c r="A95" s="19" t="s">
        <v>24</v>
      </c>
      <c r="B95" s="2">
        <v>60.695</v>
      </c>
      <c r="C95" s="2">
        <v>14.207000000000001</v>
      </c>
      <c r="D95" s="2">
        <v>0.23400000000000001</v>
      </c>
      <c r="E95" s="7">
        <f>B95/1000</f>
        <v>6.0694999999999999E-2</v>
      </c>
      <c r="F95" s="7">
        <f>C95/1000</f>
        <v>1.4207000000000001E-2</v>
      </c>
      <c r="G95" s="7">
        <f>(B95*2.92)/1000</f>
        <v>0.17722940000000001</v>
      </c>
      <c r="H95" s="2">
        <v>12.627000000000001</v>
      </c>
      <c r="I95" s="2">
        <v>0.497</v>
      </c>
      <c r="J95" s="2">
        <v>2201.8220000000001</v>
      </c>
      <c r="K95" s="2">
        <v>46.034999999999997</v>
      </c>
      <c r="L95" s="2">
        <v>6.4930000000000003</v>
      </c>
      <c r="M95" s="2">
        <v>0.499</v>
      </c>
      <c r="N95" s="2">
        <v>1280.222</v>
      </c>
      <c r="O95" s="2">
        <v>13.127000000000001</v>
      </c>
    </row>
    <row r="96" spans="1:15" x14ac:dyDescent="0.25">
      <c r="A96" s="19"/>
      <c r="B96" s="2">
        <v>84.018000000000001</v>
      </c>
      <c r="C96" s="2">
        <v>20.457000000000001</v>
      </c>
      <c r="D96" s="2">
        <v>0.24299999999999999</v>
      </c>
      <c r="E96" s="7">
        <f t="shared" ref="E96:E104" si="42">B96/1000</f>
        <v>8.4017999999999995E-2</v>
      </c>
      <c r="F96" s="7">
        <f t="shared" ref="F96:F104" si="43">C96/1000</f>
        <v>2.0456999999999999E-2</v>
      </c>
      <c r="G96" s="7">
        <f t="shared" ref="G96:G104" si="44">(B96*2.92)/1000</f>
        <v>0.24533256000000001</v>
      </c>
      <c r="H96" s="2">
        <v>14.912000000000001</v>
      </c>
      <c r="I96" s="2">
        <v>0.505</v>
      </c>
      <c r="J96" s="2">
        <v>2197.877</v>
      </c>
      <c r="K96" s="2">
        <v>47.923000000000002</v>
      </c>
      <c r="L96" s="2">
        <v>8.8170000000000002</v>
      </c>
      <c r="M96" s="2">
        <v>0.59599999999999997</v>
      </c>
      <c r="N96" s="2">
        <v>1289.3620000000001</v>
      </c>
      <c r="O96" s="2">
        <v>16.617999999999999</v>
      </c>
    </row>
    <row r="97" spans="1:15" x14ac:dyDescent="0.25">
      <c r="A97" s="19"/>
      <c r="B97" s="2">
        <v>99.77</v>
      </c>
      <c r="C97" s="2">
        <v>25.795999999999999</v>
      </c>
      <c r="D97" s="2">
        <v>0.25900000000000001</v>
      </c>
      <c r="E97" s="7">
        <f t="shared" si="42"/>
        <v>9.9769999999999998E-2</v>
      </c>
      <c r="F97" s="7">
        <f t="shared" si="43"/>
        <v>2.5795999999999999E-2</v>
      </c>
      <c r="G97" s="7">
        <f t="shared" si="44"/>
        <v>0.29132839999999999</v>
      </c>
      <c r="H97" s="2">
        <v>13.997</v>
      </c>
      <c r="I97" s="2">
        <v>0.46200000000000002</v>
      </c>
      <c r="J97" s="2">
        <v>2189.471</v>
      </c>
      <c r="K97" s="2">
        <v>43.781999999999996</v>
      </c>
      <c r="L97" s="2">
        <v>9.125</v>
      </c>
      <c r="M97" s="2">
        <v>0.54700000000000004</v>
      </c>
      <c r="N97" s="2">
        <v>1292.9490000000001</v>
      </c>
      <c r="O97" s="2">
        <v>15.917999999999999</v>
      </c>
    </row>
    <row r="98" spans="1:15" x14ac:dyDescent="0.25">
      <c r="A98" s="19"/>
      <c r="B98" s="2">
        <v>73.650000000000006</v>
      </c>
      <c r="C98" s="2">
        <v>18.137</v>
      </c>
      <c r="D98" s="2">
        <v>0.246</v>
      </c>
      <c r="E98" s="7">
        <f t="shared" si="42"/>
        <v>7.3650000000000007E-2</v>
      </c>
      <c r="F98" s="7">
        <f t="shared" si="43"/>
        <v>1.8137E-2</v>
      </c>
      <c r="G98" s="7">
        <f t="shared" si="44"/>
        <v>0.21505800000000003</v>
      </c>
      <c r="H98" s="2">
        <v>13.766</v>
      </c>
      <c r="I98" s="2">
        <v>0.56299999999999994</v>
      </c>
      <c r="J98" s="2">
        <v>2217.5210000000002</v>
      </c>
      <c r="K98" s="2">
        <v>52.389000000000003</v>
      </c>
      <c r="L98" s="2">
        <v>7.6529999999999996</v>
      </c>
      <c r="M98" s="2">
        <v>0.48299999999999998</v>
      </c>
      <c r="N98" s="2">
        <v>1301.8869999999999</v>
      </c>
      <c r="O98" s="2">
        <v>14.031000000000001</v>
      </c>
    </row>
    <row r="99" spans="1:15" x14ac:dyDescent="0.25">
      <c r="A99" s="19"/>
      <c r="B99" s="2">
        <v>83.403999999999996</v>
      </c>
      <c r="C99" s="2">
        <v>20.09</v>
      </c>
      <c r="D99" s="2">
        <v>0.24099999999999999</v>
      </c>
      <c r="E99" s="7">
        <f t="shared" si="42"/>
        <v>8.3403999999999992E-2</v>
      </c>
      <c r="F99" s="7">
        <f t="shared" si="43"/>
        <v>2.009E-2</v>
      </c>
      <c r="G99" s="7">
        <f t="shared" si="44"/>
        <v>0.24353967999999998</v>
      </c>
      <c r="H99" s="2">
        <v>13.595000000000001</v>
      </c>
      <c r="I99" s="2">
        <v>0.51900000000000002</v>
      </c>
      <c r="J99" s="2">
        <v>2211.7190000000001</v>
      </c>
      <c r="K99" s="2">
        <v>48.802999999999997</v>
      </c>
      <c r="L99" s="2">
        <v>6.3680000000000003</v>
      </c>
      <c r="M99" s="2">
        <v>0.39600000000000002</v>
      </c>
      <c r="N99" s="2">
        <v>1296.827</v>
      </c>
      <c r="O99" s="2">
        <v>11.475</v>
      </c>
    </row>
    <row r="100" spans="1:15" x14ac:dyDescent="0.25">
      <c r="A100" s="19"/>
      <c r="B100" s="2">
        <v>60.795999999999999</v>
      </c>
      <c r="C100" s="2">
        <v>13.846</v>
      </c>
      <c r="D100" s="2">
        <v>0.22800000000000001</v>
      </c>
      <c r="E100" s="7">
        <f t="shared" si="42"/>
        <v>6.0796000000000003E-2</v>
      </c>
      <c r="F100" s="7">
        <f t="shared" si="43"/>
        <v>1.3846000000000001E-2</v>
      </c>
      <c r="G100" s="7">
        <f t="shared" si="44"/>
        <v>0.17752431999999999</v>
      </c>
      <c r="H100" s="2">
        <v>14.209</v>
      </c>
      <c r="I100" s="2">
        <v>0.45100000000000001</v>
      </c>
      <c r="J100" s="2">
        <v>2171.86</v>
      </c>
      <c r="K100" s="2">
        <v>42.326000000000001</v>
      </c>
      <c r="L100" s="2">
        <v>5.3979999999999997</v>
      </c>
      <c r="M100" s="2">
        <v>0.44600000000000001</v>
      </c>
      <c r="N100" s="2">
        <v>1289.249</v>
      </c>
      <c r="O100" s="2">
        <v>11.577</v>
      </c>
    </row>
    <row r="101" spans="1:15" x14ac:dyDescent="0.25">
      <c r="A101" s="19"/>
      <c r="B101" s="2">
        <v>71.528000000000006</v>
      </c>
      <c r="C101" s="2">
        <v>15.432</v>
      </c>
      <c r="D101" s="2">
        <v>0.216</v>
      </c>
      <c r="E101" s="7">
        <f t="shared" si="42"/>
        <v>7.1528000000000008E-2</v>
      </c>
      <c r="F101" s="7">
        <f t="shared" si="43"/>
        <v>1.5432E-2</v>
      </c>
      <c r="G101" s="7">
        <f t="shared" si="44"/>
        <v>0.20886176000000001</v>
      </c>
      <c r="H101" s="2">
        <v>14.029</v>
      </c>
      <c r="I101" s="2">
        <v>0.443</v>
      </c>
      <c r="J101" s="2">
        <v>2189.1289999999999</v>
      </c>
      <c r="K101" s="2">
        <v>42.228000000000002</v>
      </c>
      <c r="L101" s="2">
        <v>7.4450000000000003</v>
      </c>
      <c r="M101" s="2">
        <v>0.41599999999999998</v>
      </c>
      <c r="N101" s="2">
        <v>1305.893</v>
      </c>
      <c r="O101" s="2">
        <v>12.617000000000001</v>
      </c>
    </row>
    <row r="102" spans="1:15" x14ac:dyDescent="0.25">
      <c r="A102" s="19"/>
      <c r="B102" s="2">
        <v>66.465999999999994</v>
      </c>
      <c r="C102" s="2">
        <v>16.815000000000001</v>
      </c>
      <c r="D102" s="2">
        <v>0.253</v>
      </c>
      <c r="E102" s="7">
        <f t="shared" si="42"/>
        <v>6.6465999999999997E-2</v>
      </c>
      <c r="F102" s="7">
        <f t="shared" si="43"/>
        <v>1.6815E-2</v>
      </c>
      <c r="G102" s="7">
        <f t="shared" si="44"/>
        <v>0.19408071999999998</v>
      </c>
      <c r="H102" s="2">
        <v>12.708</v>
      </c>
      <c r="I102" s="2">
        <v>0.42799999999999999</v>
      </c>
      <c r="J102" s="2">
        <v>2215.4789999999998</v>
      </c>
      <c r="K102" s="2">
        <v>41.332999999999998</v>
      </c>
      <c r="L102" s="2">
        <v>6.84</v>
      </c>
      <c r="M102" s="2">
        <v>0.53</v>
      </c>
      <c r="N102" s="2">
        <v>1309.539</v>
      </c>
      <c r="O102" s="2">
        <v>14.516</v>
      </c>
    </row>
    <row r="103" spans="1:15" x14ac:dyDescent="0.25">
      <c r="A103" s="19"/>
      <c r="B103" s="2">
        <v>41.177999999999997</v>
      </c>
      <c r="C103" s="2">
        <v>9.4359999999999999</v>
      </c>
      <c r="D103" s="2">
        <v>0.22900000000000001</v>
      </c>
      <c r="E103" s="7">
        <f t="shared" si="42"/>
        <v>4.1177999999999999E-2</v>
      </c>
      <c r="F103" s="7">
        <f t="shared" si="43"/>
        <v>9.4359999999999999E-3</v>
      </c>
      <c r="G103" s="7">
        <f t="shared" si="44"/>
        <v>0.12023975999999999</v>
      </c>
      <c r="H103" s="2">
        <v>14.606999999999999</v>
      </c>
      <c r="I103" s="2">
        <v>0.59399999999999997</v>
      </c>
      <c r="J103" s="2">
        <v>2210.471</v>
      </c>
      <c r="K103" s="2">
        <v>54.991</v>
      </c>
      <c r="L103" s="2">
        <v>7.4359999999999999</v>
      </c>
      <c r="M103" s="2">
        <v>0.42499999999999999</v>
      </c>
      <c r="N103" s="2">
        <v>1301.001</v>
      </c>
      <c r="O103" s="2">
        <v>12.696999999999999</v>
      </c>
    </row>
    <row r="104" spans="1:15" x14ac:dyDescent="0.25">
      <c r="A104" s="19"/>
      <c r="B104" s="2">
        <v>30.478999999999999</v>
      </c>
      <c r="C104" s="2">
        <v>7.3559999999999999</v>
      </c>
      <c r="D104" s="2">
        <v>0.24099999999999999</v>
      </c>
      <c r="E104" s="7">
        <f t="shared" si="42"/>
        <v>3.0478999999999999E-2</v>
      </c>
      <c r="F104" s="7">
        <f t="shared" si="43"/>
        <v>7.3559999999999997E-3</v>
      </c>
      <c r="G104" s="7">
        <f t="shared" si="44"/>
        <v>8.8998679999999997E-2</v>
      </c>
      <c r="H104" s="2">
        <v>15.824999999999999</v>
      </c>
      <c r="I104" s="2">
        <v>0.61399999999999999</v>
      </c>
      <c r="J104" s="2">
        <v>2205.0889999999999</v>
      </c>
      <c r="K104" s="2">
        <v>57.115000000000002</v>
      </c>
      <c r="L104" s="2">
        <v>7.7140000000000004</v>
      </c>
      <c r="M104" s="2">
        <v>0.50800000000000001</v>
      </c>
      <c r="N104" s="2">
        <v>1306.6610000000001</v>
      </c>
      <c r="O104" s="2">
        <v>14.669</v>
      </c>
    </row>
    <row r="105" spans="1:15" x14ac:dyDescent="0.25">
      <c r="A105" s="6" t="s">
        <v>2</v>
      </c>
      <c r="B105" s="7">
        <f t="shared" ref="B105:O105" si="45">AVERAGE(B95:B104)</f>
        <v>67.198400000000007</v>
      </c>
      <c r="C105" s="7">
        <f t="shared" si="45"/>
        <v>16.157200000000003</v>
      </c>
      <c r="D105" s="7">
        <f t="shared" si="45"/>
        <v>0.23900000000000002</v>
      </c>
      <c r="E105" s="7">
        <f t="shared" si="45"/>
        <v>6.7198400000000019E-2</v>
      </c>
      <c r="F105" s="7">
        <f t="shared" si="45"/>
        <v>1.61572E-2</v>
      </c>
      <c r="G105" s="7">
        <f t="shared" si="45"/>
        <v>0.19621932800000003</v>
      </c>
      <c r="H105" s="7">
        <f t="shared" si="45"/>
        <v>14.0275</v>
      </c>
      <c r="I105" s="7">
        <f t="shared" si="45"/>
        <v>0.50760000000000005</v>
      </c>
      <c r="J105" s="7">
        <f t="shared" si="45"/>
        <v>2201.0438000000004</v>
      </c>
      <c r="K105" s="7">
        <f t="shared" si="45"/>
        <v>47.69250000000001</v>
      </c>
      <c r="L105" s="7">
        <f t="shared" si="45"/>
        <v>7.3288999999999991</v>
      </c>
      <c r="M105" s="7">
        <f t="shared" si="45"/>
        <v>0.48460000000000003</v>
      </c>
      <c r="N105" s="7">
        <f t="shared" si="45"/>
        <v>1297.3589999999999</v>
      </c>
      <c r="O105" s="7">
        <f t="shared" si="45"/>
        <v>13.724500000000001</v>
      </c>
    </row>
    <row r="106" spans="1:15" x14ac:dyDescent="0.25">
      <c r="A106" s="6" t="s">
        <v>3</v>
      </c>
      <c r="B106" s="7">
        <f t="shared" ref="B106:O106" si="46">STDEV(B95:B104)</f>
        <v>20.483041821630557</v>
      </c>
      <c r="C106" s="7">
        <f t="shared" si="46"/>
        <v>5.4111044426150841</v>
      </c>
      <c r="D106" s="7">
        <f t="shared" si="46"/>
        <v>1.2666666666666666E-2</v>
      </c>
      <c r="E106" s="7">
        <f t="shared" si="46"/>
        <v>2.0483041821630521E-2</v>
      </c>
      <c r="F106" s="7">
        <f t="shared" si="46"/>
        <v>5.4111044426151077E-3</v>
      </c>
      <c r="G106" s="7">
        <f t="shared" si="46"/>
        <v>5.9810482119161207E-2</v>
      </c>
      <c r="H106" s="7">
        <f t="shared" si="46"/>
        <v>0.9626907026085213</v>
      </c>
      <c r="I106" s="7">
        <f t="shared" si="46"/>
        <v>6.4889992380266395E-2</v>
      </c>
      <c r="J106" s="7">
        <f t="shared" si="46"/>
        <v>14.287870985170903</v>
      </c>
      <c r="K106" s="7">
        <f t="shared" si="46"/>
        <v>5.6029525995971285</v>
      </c>
      <c r="L106" s="7">
        <f t="shared" si="46"/>
        <v>1.1209204997084703</v>
      </c>
      <c r="M106" s="7">
        <f t="shared" si="46"/>
        <v>6.3875225592121818E-2</v>
      </c>
      <c r="N106" s="7">
        <f t="shared" si="46"/>
        <v>9.336949954050537</v>
      </c>
      <c r="O106" s="7">
        <f t="shared" si="46"/>
        <v>1.7354987915742128</v>
      </c>
    </row>
    <row r="107" spans="1:15" x14ac:dyDescent="0.25">
      <c r="A107" s="6" t="s">
        <v>4</v>
      </c>
      <c r="B107" s="7">
        <f>(B106/B105)*100</f>
        <v>30.481442745110833</v>
      </c>
      <c r="C107" s="7">
        <f t="shared" ref="C107:O107" si="47">(C106/C105)*100</f>
        <v>33.490359979545239</v>
      </c>
      <c r="D107" s="7">
        <f t="shared" si="47"/>
        <v>5.2998605299860522</v>
      </c>
      <c r="E107" s="7">
        <f t="shared" si="47"/>
        <v>30.481442745110769</v>
      </c>
      <c r="F107" s="7">
        <f t="shared" si="47"/>
        <v>33.490359979545389</v>
      </c>
      <c r="G107" s="7">
        <f t="shared" si="47"/>
        <v>30.481442745110815</v>
      </c>
      <c r="H107" s="7">
        <f t="shared" si="47"/>
        <v>6.8628815013974069</v>
      </c>
      <c r="I107" s="7">
        <f t="shared" si="47"/>
        <v>12.783686442132858</v>
      </c>
      <c r="J107" s="7">
        <f t="shared" si="47"/>
        <v>0.6491406933915127</v>
      </c>
      <c r="K107" s="7">
        <f t="shared" si="47"/>
        <v>11.748079047223625</v>
      </c>
      <c r="L107" s="7">
        <f t="shared" si="47"/>
        <v>15.294525777517368</v>
      </c>
      <c r="M107" s="7">
        <f t="shared" si="47"/>
        <v>13.181020551407721</v>
      </c>
      <c r="N107" s="7">
        <f t="shared" si="47"/>
        <v>0.71968899541688447</v>
      </c>
      <c r="O107" s="7">
        <f t="shared" si="47"/>
        <v>12.645260603841399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153.7878</v>
      </c>
      <c r="C109" s="2">
        <f t="shared" si="48"/>
        <v>40.193787499999999</v>
      </c>
      <c r="D109" s="2">
        <f t="shared" si="48"/>
        <v>0.25719999999999998</v>
      </c>
      <c r="E109" s="2">
        <f t="shared" si="48"/>
        <v>0.1537878</v>
      </c>
      <c r="F109" s="2">
        <f t="shared" si="48"/>
        <v>4.0193787500000008E-2</v>
      </c>
      <c r="G109" s="2">
        <f t="shared" si="48"/>
        <v>0.44906037599999998</v>
      </c>
      <c r="H109" s="2">
        <f t="shared" si="48"/>
        <v>14.311612500000006</v>
      </c>
      <c r="I109" s="2">
        <f t="shared" si="48"/>
        <v>0.4942375</v>
      </c>
      <c r="J109" s="2">
        <f t="shared" si="48"/>
        <v>2203.5057374999997</v>
      </c>
      <c r="K109" s="2">
        <f t="shared" si="48"/>
        <v>46.924237500000011</v>
      </c>
      <c r="L109" s="2">
        <f t="shared" si="48"/>
        <v>12.285437500000004</v>
      </c>
      <c r="M109" s="2">
        <f t="shared" si="48"/>
        <v>0.53369999999999995</v>
      </c>
      <c r="N109" s="2">
        <f t="shared" si="48"/>
        <v>1297.4047499999997</v>
      </c>
      <c r="O109" s="2">
        <f t="shared" si="48"/>
        <v>16.752137499999993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93.633089277133891</v>
      </c>
      <c r="C110" s="2">
        <f t="shared" si="49"/>
        <v>30.800194319497855</v>
      </c>
      <c r="D110" s="2">
        <f t="shared" si="49"/>
        <v>5.9764177916418144E-2</v>
      </c>
      <c r="E110" s="2">
        <f t="shared" si="49"/>
        <v>9.3633089277133999E-2</v>
      </c>
      <c r="F110" s="2">
        <f t="shared" si="49"/>
        <v>3.0800194319497886E-2</v>
      </c>
      <c r="G110" s="2">
        <f t="shared" si="49"/>
        <v>0.2734086206892315</v>
      </c>
      <c r="H110" s="2">
        <f t="shared" si="49"/>
        <v>1.5676407936990984</v>
      </c>
      <c r="I110" s="2">
        <f t="shared" si="49"/>
        <v>8.1381309668074733E-2</v>
      </c>
      <c r="J110" s="2">
        <f t="shared" si="49"/>
        <v>18.512713435717789</v>
      </c>
      <c r="K110" s="2">
        <f t="shared" si="49"/>
        <v>7.0789145886219584</v>
      </c>
      <c r="L110" s="2">
        <f t="shared" si="49"/>
        <v>3.8869495469910911</v>
      </c>
      <c r="M110" s="2">
        <f t="shared" si="49"/>
        <v>9.2260555637727726E-2</v>
      </c>
      <c r="N110" s="2">
        <f t="shared" si="49"/>
        <v>11.515640306045846</v>
      </c>
      <c r="O110" s="2">
        <f t="shared" si="49"/>
        <v>3.295497483597722</v>
      </c>
    </row>
    <row r="111" spans="1:15" s="2" customFormat="1" x14ac:dyDescent="0.25">
      <c r="A111" s="6" t="s">
        <v>4</v>
      </c>
      <c r="B111" s="2">
        <f>(B110/B109)*100</f>
        <v>60.884601559508546</v>
      </c>
      <c r="C111" s="2">
        <f t="shared" ref="C111:O111" si="50">(C110/C109)*100</f>
        <v>76.629241072386762</v>
      </c>
      <c r="D111" s="2">
        <f t="shared" si="50"/>
        <v>23.236461087254334</v>
      </c>
      <c r="E111" s="2">
        <f t="shared" si="50"/>
        <v>60.884601559508624</v>
      </c>
      <c r="F111" s="2">
        <f t="shared" si="50"/>
        <v>76.629241072386819</v>
      </c>
      <c r="G111" s="2">
        <f t="shared" si="50"/>
        <v>60.884601559508681</v>
      </c>
      <c r="H111" s="2">
        <f t="shared" si="50"/>
        <v>10.953627997537648</v>
      </c>
      <c r="I111" s="2">
        <f t="shared" si="50"/>
        <v>16.46603296351951</v>
      </c>
      <c r="J111" s="2">
        <f t="shared" si="50"/>
        <v>0.84014818389905788</v>
      </c>
      <c r="K111" s="2">
        <f t="shared" si="50"/>
        <v>15.08583829118578</v>
      </c>
      <c r="L111" s="2">
        <f t="shared" si="50"/>
        <v>31.638674218896067</v>
      </c>
      <c r="M111" s="2">
        <f t="shared" si="50"/>
        <v>17.286969390617902</v>
      </c>
      <c r="N111" s="2">
        <f t="shared" si="50"/>
        <v>0.88759042280721168</v>
      </c>
      <c r="O111" s="2">
        <f t="shared" si="50"/>
        <v>19.672101447339024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10"/>
  </cols>
  <sheetData>
    <row r="1" spans="1:15" x14ac:dyDescent="0.25">
      <c r="B1" s="22" t="s">
        <v>32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7">
        <v>44.073999999999998</v>
      </c>
      <c r="C4" s="7">
        <v>14.038</v>
      </c>
      <c r="D4" s="7">
        <v>0.31900000000000001</v>
      </c>
      <c r="E4" s="7">
        <f>B4/1000</f>
        <v>4.4073999999999995E-2</v>
      </c>
      <c r="F4" s="7">
        <f>C4/1000</f>
        <v>1.4038E-2</v>
      </c>
      <c r="G4" s="7">
        <f>(B4*2.92)/1000</f>
        <v>0.12869607999999999</v>
      </c>
      <c r="H4" s="7">
        <v>15.25</v>
      </c>
      <c r="I4" s="7">
        <v>0.53600000000000003</v>
      </c>
      <c r="J4" s="7">
        <v>2195.5079999999998</v>
      </c>
      <c r="K4" s="7">
        <v>50.427</v>
      </c>
      <c r="L4" s="7">
        <v>7.1360000000000001</v>
      </c>
      <c r="M4" s="7">
        <v>0.40899999999999997</v>
      </c>
      <c r="N4" s="7">
        <v>1299.42</v>
      </c>
      <c r="O4" s="7">
        <v>12.198</v>
      </c>
    </row>
    <row r="5" spans="1:15" x14ac:dyDescent="0.25">
      <c r="A5" s="19"/>
      <c r="B5" s="7">
        <v>58.835000000000001</v>
      </c>
      <c r="C5" s="7">
        <v>19.945</v>
      </c>
      <c r="D5" s="7">
        <v>0.33900000000000002</v>
      </c>
      <c r="E5" s="7">
        <f t="shared" ref="E5:E13" si="0">B5/1000</f>
        <v>5.8834999999999998E-2</v>
      </c>
      <c r="F5" s="7">
        <f t="shared" ref="F5:F13" si="1">C5/1000</f>
        <v>1.9945000000000001E-2</v>
      </c>
      <c r="G5" s="7">
        <f t="shared" ref="G5:G13" si="2">(B5*2.92)/1000</f>
        <v>0.17179820000000001</v>
      </c>
      <c r="H5" s="7">
        <v>16.076000000000001</v>
      </c>
      <c r="I5" s="7">
        <v>0.58199999999999996</v>
      </c>
      <c r="J5" s="7">
        <v>2214.0120000000002</v>
      </c>
      <c r="K5" s="7">
        <v>55.363999999999997</v>
      </c>
      <c r="L5" s="7">
        <v>10.901999999999999</v>
      </c>
      <c r="M5" s="7">
        <v>0.54800000000000004</v>
      </c>
      <c r="N5" s="7">
        <v>1320.3389999999999</v>
      </c>
      <c r="O5" s="7">
        <v>17.440000000000001</v>
      </c>
    </row>
    <row r="6" spans="1:15" x14ac:dyDescent="0.25">
      <c r="A6" s="19"/>
      <c r="B6" s="7">
        <v>41.408999999999999</v>
      </c>
      <c r="C6" s="7">
        <v>12.839</v>
      </c>
      <c r="D6" s="7">
        <v>0.31</v>
      </c>
      <c r="E6" s="7">
        <f t="shared" si="0"/>
        <v>4.1409000000000001E-2</v>
      </c>
      <c r="F6" s="7">
        <f t="shared" si="1"/>
        <v>1.2839E-2</v>
      </c>
      <c r="G6" s="7">
        <f t="shared" si="2"/>
        <v>0.12091427999999999</v>
      </c>
      <c r="H6" s="7">
        <v>15.497</v>
      </c>
      <c r="I6" s="7">
        <v>0.52800000000000002</v>
      </c>
      <c r="J6" s="7">
        <v>2204.4409999999998</v>
      </c>
      <c r="K6" s="7">
        <v>50.395000000000003</v>
      </c>
      <c r="L6" s="7">
        <v>11.507</v>
      </c>
      <c r="M6" s="7">
        <v>0.53800000000000003</v>
      </c>
      <c r="N6" s="7">
        <v>1311.239</v>
      </c>
      <c r="O6" s="7">
        <v>17.215</v>
      </c>
    </row>
    <row r="7" spans="1:15" x14ac:dyDescent="0.25">
      <c r="A7" s="19"/>
      <c r="B7" s="7">
        <v>42.802</v>
      </c>
      <c r="C7" s="7">
        <v>13.696</v>
      </c>
      <c r="D7" s="7">
        <v>0.32</v>
      </c>
      <c r="E7" s="7">
        <f t="shared" si="0"/>
        <v>4.2802E-2</v>
      </c>
      <c r="F7" s="7">
        <f t="shared" si="1"/>
        <v>1.3696E-2</v>
      </c>
      <c r="G7" s="7">
        <f t="shared" si="2"/>
        <v>0.12498184</v>
      </c>
      <c r="H7" s="7">
        <v>13.811999999999999</v>
      </c>
      <c r="I7" s="7">
        <v>0.42699999999999999</v>
      </c>
      <c r="J7" s="7">
        <v>2194.3270000000002</v>
      </c>
      <c r="K7" s="7">
        <v>41.072000000000003</v>
      </c>
      <c r="L7" s="7">
        <v>12.574999999999999</v>
      </c>
      <c r="M7" s="7">
        <v>0.59699999999999998</v>
      </c>
      <c r="N7" s="7">
        <v>1312.818</v>
      </c>
      <c r="O7" s="7">
        <v>19.059000000000001</v>
      </c>
    </row>
    <row r="8" spans="1:15" x14ac:dyDescent="0.25">
      <c r="A8" s="19"/>
      <c r="B8" s="7">
        <v>34.274000000000001</v>
      </c>
      <c r="C8" s="7">
        <v>10.878</v>
      </c>
      <c r="D8" s="7">
        <v>0.317</v>
      </c>
      <c r="E8" s="7">
        <f t="shared" si="0"/>
        <v>3.4273999999999999E-2</v>
      </c>
      <c r="F8" s="7">
        <f t="shared" si="1"/>
        <v>1.0878000000000001E-2</v>
      </c>
      <c r="G8" s="7">
        <f t="shared" si="2"/>
        <v>0.10008008</v>
      </c>
      <c r="H8" s="7">
        <v>14.423</v>
      </c>
      <c r="I8" s="7">
        <v>0.50900000000000001</v>
      </c>
      <c r="J8" s="7">
        <v>2211.2150000000001</v>
      </c>
      <c r="K8" s="7">
        <v>48.523000000000003</v>
      </c>
      <c r="L8" s="7">
        <v>13.81</v>
      </c>
      <c r="M8" s="7">
        <v>0.55900000000000005</v>
      </c>
      <c r="N8" s="7">
        <v>1307.6500000000001</v>
      </c>
      <c r="O8" s="7">
        <v>18.356999999999999</v>
      </c>
    </row>
    <row r="9" spans="1:15" x14ac:dyDescent="0.25">
      <c r="A9" s="19"/>
      <c r="B9" s="7">
        <v>27.791</v>
      </c>
      <c r="C9" s="7">
        <v>8.1720000000000006</v>
      </c>
      <c r="D9" s="7">
        <v>0.29399999999999998</v>
      </c>
      <c r="E9" s="7">
        <f t="shared" si="0"/>
        <v>2.7791E-2</v>
      </c>
      <c r="F9" s="7">
        <f t="shared" si="1"/>
        <v>8.1720000000000004E-3</v>
      </c>
      <c r="G9" s="7">
        <f t="shared" si="2"/>
        <v>8.1149720000000009E-2</v>
      </c>
      <c r="H9" s="7">
        <v>16.059999999999999</v>
      </c>
      <c r="I9" s="7">
        <v>0.56200000000000006</v>
      </c>
      <c r="J9" s="7">
        <v>2179.4050000000002</v>
      </c>
      <c r="K9" s="7">
        <v>52.116999999999997</v>
      </c>
      <c r="L9" s="7">
        <v>13.137</v>
      </c>
      <c r="M9" s="7">
        <v>0.495</v>
      </c>
      <c r="N9" s="7">
        <v>1317.298</v>
      </c>
      <c r="O9" s="7">
        <v>16.765000000000001</v>
      </c>
    </row>
    <row r="10" spans="1:15" x14ac:dyDescent="0.25">
      <c r="A10" s="19"/>
      <c r="B10" s="7">
        <v>71.465000000000003</v>
      </c>
      <c r="C10" s="7">
        <v>27.504999999999999</v>
      </c>
      <c r="D10" s="7">
        <v>0.38500000000000001</v>
      </c>
      <c r="E10" s="7">
        <f t="shared" si="0"/>
        <v>7.1465000000000001E-2</v>
      </c>
      <c r="F10" s="7">
        <f t="shared" si="1"/>
        <v>2.7504999999999998E-2</v>
      </c>
      <c r="G10" s="7">
        <f t="shared" si="2"/>
        <v>0.20867780000000002</v>
      </c>
      <c r="H10" s="7">
        <v>15.811</v>
      </c>
      <c r="I10" s="7">
        <v>0.52100000000000002</v>
      </c>
      <c r="J10" s="7">
        <v>2222.25</v>
      </c>
      <c r="K10" s="7">
        <v>50.764000000000003</v>
      </c>
      <c r="L10" s="7">
        <v>9.51</v>
      </c>
      <c r="M10" s="7">
        <v>0.495</v>
      </c>
      <c r="N10" s="7">
        <v>1323.528</v>
      </c>
      <c r="O10" s="7">
        <v>15.688000000000001</v>
      </c>
    </row>
    <row r="11" spans="1:15" x14ac:dyDescent="0.25">
      <c r="A11" s="19"/>
      <c r="B11" s="7">
        <v>38.796999999999997</v>
      </c>
      <c r="C11" s="7">
        <v>11.287000000000001</v>
      </c>
      <c r="D11" s="7">
        <v>0.29099999999999998</v>
      </c>
      <c r="E11" s="7">
        <f t="shared" si="0"/>
        <v>3.8796999999999998E-2</v>
      </c>
      <c r="F11" s="7">
        <f t="shared" si="1"/>
        <v>1.1287E-2</v>
      </c>
      <c r="G11" s="7">
        <f t="shared" si="2"/>
        <v>0.11328723999999998</v>
      </c>
      <c r="H11" s="7">
        <v>15.074999999999999</v>
      </c>
      <c r="I11" s="7">
        <v>0.503</v>
      </c>
      <c r="J11" s="7">
        <v>2205.2919999999999</v>
      </c>
      <c r="K11" s="7">
        <v>48.173000000000002</v>
      </c>
      <c r="L11" s="7">
        <v>10.897</v>
      </c>
      <c r="M11" s="7">
        <v>0.48299999999999998</v>
      </c>
      <c r="N11" s="7">
        <v>1317.67</v>
      </c>
      <c r="O11" s="7">
        <v>15.792</v>
      </c>
    </row>
    <row r="12" spans="1:15" x14ac:dyDescent="0.25">
      <c r="A12" s="19"/>
      <c r="B12" s="7">
        <v>41.865000000000002</v>
      </c>
      <c r="C12" s="7">
        <v>12.933999999999999</v>
      </c>
      <c r="D12" s="7">
        <v>0.309</v>
      </c>
      <c r="E12" s="7">
        <f t="shared" si="0"/>
        <v>4.1864999999999999E-2</v>
      </c>
      <c r="F12" s="7">
        <f t="shared" si="1"/>
        <v>1.2933999999999999E-2</v>
      </c>
      <c r="G12" s="7">
        <f t="shared" si="2"/>
        <v>0.1222458</v>
      </c>
      <c r="H12" s="7">
        <v>14.8</v>
      </c>
      <c r="I12" s="7">
        <v>0.49199999999999999</v>
      </c>
      <c r="J12" s="7">
        <v>2199.2719999999999</v>
      </c>
      <c r="K12" s="7">
        <v>46.957000000000001</v>
      </c>
      <c r="L12" s="7">
        <v>9.8480000000000008</v>
      </c>
      <c r="M12" s="7">
        <v>0.36099999999999999</v>
      </c>
      <c r="N12" s="7">
        <v>1302.182</v>
      </c>
      <c r="O12" s="7">
        <v>12.012</v>
      </c>
    </row>
    <row r="13" spans="1:15" x14ac:dyDescent="0.25">
      <c r="A13" s="19"/>
      <c r="B13" s="7">
        <v>56.841999999999999</v>
      </c>
      <c r="C13" s="7">
        <v>19.32</v>
      </c>
      <c r="D13" s="7">
        <v>0.34</v>
      </c>
      <c r="E13" s="7">
        <f t="shared" si="0"/>
        <v>5.6841999999999997E-2</v>
      </c>
      <c r="F13" s="7">
        <f t="shared" si="1"/>
        <v>1.932E-2</v>
      </c>
      <c r="G13" s="7">
        <f t="shared" si="2"/>
        <v>0.16597863999999998</v>
      </c>
      <c r="H13" s="7">
        <v>14.542</v>
      </c>
      <c r="I13" s="7">
        <v>0.48799999999999999</v>
      </c>
      <c r="J13" s="7">
        <v>2191.9760000000001</v>
      </c>
      <c r="K13" s="7">
        <v>46.176000000000002</v>
      </c>
      <c r="L13" s="7">
        <v>11.353999999999999</v>
      </c>
      <c r="M13" s="7">
        <v>0.46300000000000002</v>
      </c>
      <c r="N13" s="7">
        <v>1309.5930000000001</v>
      </c>
      <c r="O13" s="7">
        <v>15.237</v>
      </c>
    </row>
    <row r="14" spans="1:15" x14ac:dyDescent="0.25">
      <c r="A14" s="6" t="s">
        <v>2</v>
      </c>
      <c r="B14" s="7">
        <f t="shared" ref="B14:O14" si="3">AVERAGE(B4:B13)</f>
        <v>45.815399999999997</v>
      </c>
      <c r="C14" s="7">
        <f t="shared" si="3"/>
        <v>15.061400000000001</v>
      </c>
      <c r="D14" s="7">
        <f t="shared" si="3"/>
        <v>0.32239999999999996</v>
      </c>
      <c r="E14" s="7">
        <f t="shared" si="3"/>
        <v>4.5815399999999992E-2</v>
      </c>
      <c r="F14" s="7">
        <f t="shared" si="3"/>
        <v>1.5061399999999999E-2</v>
      </c>
      <c r="G14" s="7">
        <f t="shared" si="3"/>
        <v>0.133780968</v>
      </c>
      <c r="H14" s="7">
        <f t="shared" si="3"/>
        <v>15.134600000000001</v>
      </c>
      <c r="I14" s="7">
        <f t="shared" si="3"/>
        <v>0.51479999999999992</v>
      </c>
      <c r="J14" s="7">
        <f t="shared" si="3"/>
        <v>2201.7698</v>
      </c>
      <c r="K14" s="7">
        <f t="shared" si="3"/>
        <v>48.9968</v>
      </c>
      <c r="L14" s="7">
        <f t="shared" si="3"/>
        <v>11.067600000000002</v>
      </c>
      <c r="M14" s="7">
        <f t="shared" si="3"/>
        <v>0.49480000000000002</v>
      </c>
      <c r="N14" s="7">
        <f t="shared" si="3"/>
        <v>1312.1737000000001</v>
      </c>
      <c r="O14" s="7">
        <f t="shared" si="3"/>
        <v>15.9763</v>
      </c>
    </row>
    <row r="15" spans="1:15" x14ac:dyDescent="0.25">
      <c r="A15" s="6" t="s">
        <v>3</v>
      </c>
      <c r="B15" s="7">
        <f t="shared" ref="B15:O15" si="4">STDEV(B4:B13)</f>
        <v>12.924884673459269</v>
      </c>
      <c r="C15" s="7">
        <f t="shared" si="4"/>
        <v>5.6609355763866436</v>
      </c>
      <c r="D15" s="7">
        <f t="shared" si="4"/>
        <v>2.7236413534498675E-2</v>
      </c>
      <c r="E15" s="7">
        <f t="shared" si="4"/>
        <v>1.2924884673459276E-2</v>
      </c>
      <c r="F15" s="7">
        <f t="shared" si="4"/>
        <v>5.6609355763866387E-3</v>
      </c>
      <c r="G15" s="7">
        <f t="shared" si="4"/>
        <v>3.774066324650107E-2</v>
      </c>
      <c r="H15" s="7">
        <f t="shared" si="4"/>
        <v>0.75034039682740739</v>
      </c>
      <c r="I15" s="7">
        <f t="shared" si="4"/>
        <v>4.2850645010055317E-2</v>
      </c>
      <c r="J15" s="7">
        <f t="shared" si="4"/>
        <v>12.360376979148571</v>
      </c>
      <c r="K15" s="7">
        <f t="shared" si="4"/>
        <v>3.8474175985689114</v>
      </c>
      <c r="L15" s="7">
        <f t="shared" si="4"/>
        <v>1.9372969255583199</v>
      </c>
      <c r="M15" s="7">
        <f t="shared" si="4"/>
        <v>7.1241061817527859E-2</v>
      </c>
      <c r="N15" s="7">
        <f t="shared" si="4"/>
        <v>7.7671931874462059</v>
      </c>
      <c r="O15" s="7">
        <f t="shared" si="4"/>
        <v>2.3599549925086905</v>
      </c>
    </row>
    <row r="16" spans="1:15" x14ac:dyDescent="0.25">
      <c r="A16" s="6" t="s">
        <v>4</v>
      </c>
      <c r="B16" s="7">
        <f>(B15/B14)*100</f>
        <v>28.210786489824972</v>
      </c>
      <c r="C16" s="7">
        <f t="shared" ref="C16:O16" si="5">(C15/C14)*100</f>
        <v>37.585719630224567</v>
      </c>
      <c r="D16" s="7">
        <f t="shared" si="5"/>
        <v>8.4480190863829652</v>
      </c>
      <c r="E16" s="7">
        <f t="shared" si="5"/>
        <v>28.21078648982499</v>
      </c>
      <c r="F16" s="7">
        <f t="shared" si="5"/>
        <v>37.585719630224538</v>
      </c>
      <c r="G16" s="7">
        <f t="shared" si="5"/>
        <v>28.210786489824972</v>
      </c>
      <c r="H16" s="7">
        <f t="shared" si="5"/>
        <v>4.9577814863122072</v>
      </c>
      <c r="I16" s="7">
        <f t="shared" si="5"/>
        <v>8.3237461169493638</v>
      </c>
      <c r="J16" s="7">
        <f t="shared" si="5"/>
        <v>0.56138370955712857</v>
      </c>
      <c r="K16" s="7">
        <f t="shared" si="5"/>
        <v>7.8523854589869364</v>
      </c>
      <c r="L16" s="7">
        <f t="shared" si="5"/>
        <v>17.504218851045568</v>
      </c>
      <c r="M16" s="7">
        <f t="shared" si="5"/>
        <v>14.397951054472081</v>
      </c>
      <c r="N16" s="7">
        <f t="shared" si="5"/>
        <v>0.59193330787274623</v>
      </c>
      <c r="O16" s="7">
        <f t="shared" si="5"/>
        <v>14.771599134397139</v>
      </c>
    </row>
    <row r="17" spans="1:15" x14ac:dyDescent="0.25">
      <c r="A17" s="19" t="s">
        <v>18</v>
      </c>
      <c r="B17" s="7">
        <v>323.21300000000002</v>
      </c>
      <c r="C17" s="7">
        <v>114.846</v>
      </c>
      <c r="D17" s="7">
        <v>0.35499999999999998</v>
      </c>
      <c r="E17" s="7">
        <f>B17/1000</f>
        <v>0.32321300000000003</v>
      </c>
      <c r="F17" s="7">
        <f>C17/1000</f>
        <v>0.114846</v>
      </c>
      <c r="G17" s="7">
        <f>(B17*2.92)/1000</f>
        <v>0.94378196000000003</v>
      </c>
      <c r="H17" s="7">
        <v>16.213000000000001</v>
      </c>
      <c r="I17" s="7">
        <v>0.56699999999999995</v>
      </c>
      <c r="J17" s="7">
        <v>2185.0819999999999</v>
      </c>
      <c r="K17" s="7">
        <v>52.878999999999998</v>
      </c>
      <c r="L17" s="7">
        <v>13.577</v>
      </c>
      <c r="M17" s="7">
        <v>0.54400000000000004</v>
      </c>
      <c r="N17" s="7">
        <v>1297.241</v>
      </c>
      <c r="O17" s="7">
        <v>17.643999999999998</v>
      </c>
    </row>
    <row r="18" spans="1:15" x14ac:dyDescent="0.25">
      <c r="A18" s="19"/>
      <c r="B18" s="7">
        <v>151.68899999999999</v>
      </c>
      <c r="C18" s="7">
        <v>40.994</v>
      </c>
      <c r="D18" s="7">
        <v>0.27</v>
      </c>
      <c r="E18" s="7">
        <f t="shared" ref="E18:E26" si="6">B18/1000</f>
        <v>0.15168899999999999</v>
      </c>
      <c r="F18" s="7">
        <f t="shared" ref="F18:F26" si="7">C18/1000</f>
        <v>4.0994000000000003E-2</v>
      </c>
      <c r="G18" s="7">
        <f t="shared" ref="G18:G26" si="8">(B18*2.92)/1000</f>
        <v>0.44293188</v>
      </c>
      <c r="H18" s="7">
        <v>14.257</v>
      </c>
      <c r="I18" s="7">
        <v>0.45300000000000001</v>
      </c>
      <c r="J18" s="7">
        <v>2168.8829999999998</v>
      </c>
      <c r="K18" s="7">
        <v>42.344999999999999</v>
      </c>
      <c r="L18" s="7">
        <v>10.589</v>
      </c>
      <c r="M18" s="7">
        <v>0.44700000000000001</v>
      </c>
      <c r="N18" s="7">
        <v>1293.2650000000001</v>
      </c>
      <c r="O18" s="7">
        <v>14.252000000000001</v>
      </c>
    </row>
    <row r="19" spans="1:15" x14ac:dyDescent="0.25">
      <c r="A19" s="19"/>
      <c r="B19" s="7">
        <v>101.708</v>
      </c>
      <c r="C19" s="7">
        <v>24.335000000000001</v>
      </c>
      <c r="D19" s="7">
        <v>0.23899999999999999</v>
      </c>
      <c r="E19" s="7">
        <f t="shared" si="6"/>
        <v>0.10170799999999999</v>
      </c>
      <c r="F19" s="7">
        <f t="shared" si="7"/>
        <v>2.4335000000000002E-2</v>
      </c>
      <c r="G19" s="7">
        <f t="shared" si="8"/>
        <v>0.29698735999999998</v>
      </c>
      <c r="H19" s="7">
        <v>9.4359999999999999</v>
      </c>
      <c r="I19" s="7">
        <v>0.47899999999999998</v>
      </c>
      <c r="J19" s="7">
        <v>2230.6550000000002</v>
      </c>
      <c r="K19" s="7">
        <v>42.875</v>
      </c>
      <c r="L19" s="7">
        <v>14.084</v>
      </c>
      <c r="M19" s="7">
        <v>0.56499999999999995</v>
      </c>
      <c r="N19" s="7">
        <v>1296.701</v>
      </c>
      <c r="O19" s="7">
        <v>18.29</v>
      </c>
    </row>
    <row r="20" spans="1:15" x14ac:dyDescent="0.25">
      <c r="A20" s="19"/>
      <c r="B20" s="7">
        <v>142.983</v>
      </c>
      <c r="C20" s="7">
        <v>49.627000000000002</v>
      </c>
      <c r="D20" s="7">
        <v>0.34699999999999998</v>
      </c>
      <c r="E20" s="7">
        <f t="shared" si="6"/>
        <v>0.142983</v>
      </c>
      <c r="F20" s="7">
        <f t="shared" si="7"/>
        <v>4.9627000000000004E-2</v>
      </c>
      <c r="G20" s="7">
        <f t="shared" si="8"/>
        <v>0.41751035999999997</v>
      </c>
      <c r="H20" s="7">
        <v>15.077999999999999</v>
      </c>
      <c r="I20" s="7">
        <v>0.48299999999999998</v>
      </c>
      <c r="J20" s="7">
        <v>2188.4789999999998</v>
      </c>
      <c r="K20" s="7">
        <v>45.893000000000001</v>
      </c>
      <c r="L20" s="7">
        <v>13.452999999999999</v>
      </c>
      <c r="M20" s="7">
        <v>0.55300000000000005</v>
      </c>
      <c r="N20" s="7">
        <v>1297.7449999999999</v>
      </c>
      <c r="O20" s="7">
        <v>17.832000000000001</v>
      </c>
    </row>
    <row r="21" spans="1:15" x14ac:dyDescent="0.25">
      <c r="A21" s="19"/>
      <c r="B21" s="7">
        <v>157.03700000000001</v>
      </c>
      <c r="C21" s="7">
        <v>44.192</v>
      </c>
      <c r="D21" s="7">
        <v>0.28100000000000003</v>
      </c>
      <c r="E21" s="7">
        <f t="shared" si="6"/>
        <v>0.15703700000000001</v>
      </c>
      <c r="F21" s="7">
        <f t="shared" si="7"/>
        <v>4.4192000000000002E-2</v>
      </c>
      <c r="G21" s="7">
        <f t="shared" si="8"/>
        <v>0.45854803999999999</v>
      </c>
      <c r="H21" s="7">
        <v>15.276999999999999</v>
      </c>
      <c r="I21" s="7">
        <v>0.48299999999999998</v>
      </c>
      <c r="J21" s="7">
        <v>2188.7600000000002</v>
      </c>
      <c r="K21" s="7">
        <v>46.069000000000003</v>
      </c>
      <c r="L21" s="7">
        <v>9.9819999999999993</v>
      </c>
      <c r="M21" s="7">
        <v>0.52400000000000002</v>
      </c>
      <c r="N21" s="7">
        <v>1301.646</v>
      </c>
      <c r="O21" s="7">
        <v>16.044</v>
      </c>
    </row>
    <row r="22" spans="1:15" x14ac:dyDescent="0.25">
      <c r="A22" s="19"/>
      <c r="B22" s="7">
        <v>151.20599999999999</v>
      </c>
      <c r="C22" s="7">
        <v>51.055</v>
      </c>
      <c r="D22" s="7">
        <v>0.33800000000000002</v>
      </c>
      <c r="E22" s="7">
        <f t="shared" si="6"/>
        <v>0.15120599999999998</v>
      </c>
      <c r="F22" s="7">
        <f t="shared" si="7"/>
        <v>5.1055000000000003E-2</v>
      </c>
      <c r="G22" s="7">
        <f t="shared" si="8"/>
        <v>0.44152151999999995</v>
      </c>
      <c r="H22" s="7">
        <v>17.113</v>
      </c>
      <c r="I22" s="7">
        <v>0.58299999999999996</v>
      </c>
      <c r="J22" s="7">
        <v>2189.739</v>
      </c>
      <c r="K22" s="7">
        <v>54.881999999999998</v>
      </c>
      <c r="L22" s="7">
        <v>8.6679999999999993</v>
      </c>
      <c r="M22" s="7">
        <v>0.432</v>
      </c>
      <c r="N22" s="7">
        <v>1306.7950000000001</v>
      </c>
      <c r="O22" s="7">
        <v>13.518000000000001</v>
      </c>
    </row>
    <row r="23" spans="1:15" x14ac:dyDescent="0.25">
      <c r="A23" s="19"/>
      <c r="B23" s="7">
        <v>222.88499999999999</v>
      </c>
      <c r="C23" s="7">
        <v>69.875</v>
      </c>
      <c r="D23" s="7">
        <v>0.314</v>
      </c>
      <c r="E23" s="7">
        <f t="shared" si="6"/>
        <v>0.222885</v>
      </c>
      <c r="F23" s="7">
        <f t="shared" si="7"/>
        <v>6.9875000000000007E-2</v>
      </c>
      <c r="G23" s="7">
        <f t="shared" si="8"/>
        <v>0.65082419999999985</v>
      </c>
      <c r="H23" s="7">
        <v>15.333</v>
      </c>
      <c r="I23" s="7">
        <v>0.56399999999999995</v>
      </c>
      <c r="J23" s="7">
        <v>2200.6849999999999</v>
      </c>
      <c r="K23" s="7">
        <v>52.851999999999997</v>
      </c>
      <c r="L23" s="7">
        <v>11.536</v>
      </c>
      <c r="M23" s="7">
        <v>0.44900000000000001</v>
      </c>
      <c r="N23" s="7">
        <v>1300.827</v>
      </c>
      <c r="O23" s="7">
        <v>14.728999999999999</v>
      </c>
    </row>
    <row r="24" spans="1:15" x14ac:dyDescent="0.25">
      <c r="A24" s="19"/>
      <c r="B24" s="7">
        <v>103.242</v>
      </c>
      <c r="C24" s="7">
        <v>25.311</v>
      </c>
      <c r="D24" s="7">
        <v>0.245</v>
      </c>
      <c r="E24" s="7">
        <f t="shared" si="6"/>
        <v>0.103242</v>
      </c>
      <c r="F24" s="7">
        <f t="shared" si="7"/>
        <v>2.5311E-2</v>
      </c>
      <c r="G24" s="7">
        <f t="shared" si="8"/>
        <v>0.30146664000000001</v>
      </c>
      <c r="H24" s="7">
        <v>16.053000000000001</v>
      </c>
      <c r="I24" s="7">
        <v>0.503</v>
      </c>
      <c r="J24" s="7">
        <v>2178.4259999999999</v>
      </c>
      <c r="K24" s="7">
        <v>47.567</v>
      </c>
      <c r="L24" s="7">
        <v>13.760999999999999</v>
      </c>
      <c r="M24" s="7">
        <v>0.58799999999999997</v>
      </c>
      <c r="N24" s="7">
        <v>1307.316</v>
      </c>
      <c r="O24" s="7">
        <v>19.088999999999999</v>
      </c>
    </row>
    <row r="25" spans="1:15" x14ac:dyDescent="0.25">
      <c r="A25" s="19"/>
      <c r="B25" s="7">
        <v>145.50299999999999</v>
      </c>
      <c r="C25" s="7">
        <v>55.63</v>
      </c>
      <c r="D25" s="7">
        <v>0.38200000000000001</v>
      </c>
      <c r="E25" s="7">
        <f t="shared" si="6"/>
        <v>0.14550299999999999</v>
      </c>
      <c r="F25" s="7">
        <f t="shared" si="7"/>
        <v>5.5630000000000006E-2</v>
      </c>
      <c r="G25" s="7">
        <f t="shared" si="8"/>
        <v>0.42486875999999996</v>
      </c>
      <c r="H25" s="7">
        <v>15.885</v>
      </c>
      <c r="I25" s="7">
        <v>0.56100000000000005</v>
      </c>
      <c r="J25" s="7">
        <v>2209.114</v>
      </c>
      <c r="K25" s="7">
        <v>53.375999999999998</v>
      </c>
      <c r="L25" s="7">
        <v>12.28</v>
      </c>
      <c r="M25" s="7">
        <v>0.45600000000000002</v>
      </c>
      <c r="N25" s="7">
        <v>1311.9970000000001</v>
      </c>
      <c r="O25" s="7">
        <v>15.358000000000001</v>
      </c>
    </row>
    <row r="26" spans="1:15" x14ac:dyDescent="0.25">
      <c r="A26" s="19"/>
      <c r="B26" s="7">
        <v>84.114000000000004</v>
      </c>
      <c r="C26" s="7">
        <v>19.015999999999998</v>
      </c>
      <c r="D26" s="7">
        <v>0.22600000000000001</v>
      </c>
      <c r="E26" s="7">
        <f t="shared" si="6"/>
        <v>8.4114000000000008E-2</v>
      </c>
      <c r="F26" s="7">
        <f t="shared" si="7"/>
        <v>1.9015999999999998E-2</v>
      </c>
      <c r="G26" s="7">
        <f t="shared" si="8"/>
        <v>0.24561288000000001</v>
      </c>
      <c r="H26" s="7">
        <v>17.356999999999999</v>
      </c>
      <c r="I26" s="7">
        <v>0.62</v>
      </c>
      <c r="J26" s="7">
        <v>2216.71</v>
      </c>
      <c r="K26" s="7">
        <v>59.268999999999998</v>
      </c>
      <c r="L26" s="7">
        <v>12.733000000000001</v>
      </c>
      <c r="M26" s="7">
        <v>0.53800000000000003</v>
      </c>
      <c r="N26" s="7">
        <v>1308.7929999999999</v>
      </c>
      <c r="O26" s="7">
        <v>17.545999999999999</v>
      </c>
    </row>
    <row r="27" spans="1:15" x14ac:dyDescent="0.25">
      <c r="A27" s="6" t="s">
        <v>2</v>
      </c>
      <c r="B27" s="7">
        <f t="shared" ref="B27:O27" si="9">AVERAGE(B17:B26)</f>
        <v>158.358</v>
      </c>
      <c r="C27" s="7">
        <f t="shared" si="9"/>
        <v>49.488100000000003</v>
      </c>
      <c r="D27" s="7">
        <f t="shared" si="9"/>
        <v>0.29970000000000002</v>
      </c>
      <c r="E27" s="7">
        <f t="shared" si="9"/>
        <v>0.158358</v>
      </c>
      <c r="F27" s="7">
        <f t="shared" si="9"/>
        <v>4.94881E-2</v>
      </c>
      <c r="G27" s="7">
        <f t="shared" si="9"/>
        <v>0.46240535999999999</v>
      </c>
      <c r="H27" s="7">
        <f t="shared" si="9"/>
        <v>15.200199999999999</v>
      </c>
      <c r="I27" s="7">
        <f t="shared" si="9"/>
        <v>0.52960000000000007</v>
      </c>
      <c r="J27" s="7">
        <f t="shared" si="9"/>
        <v>2195.6532999999999</v>
      </c>
      <c r="K27" s="7">
        <f t="shared" si="9"/>
        <v>49.800699999999992</v>
      </c>
      <c r="L27" s="7">
        <f t="shared" si="9"/>
        <v>12.066300000000002</v>
      </c>
      <c r="M27" s="7">
        <f t="shared" si="9"/>
        <v>0.50960000000000005</v>
      </c>
      <c r="N27" s="7">
        <f t="shared" si="9"/>
        <v>1302.2325999999998</v>
      </c>
      <c r="O27" s="7">
        <f t="shared" si="9"/>
        <v>16.430199999999999</v>
      </c>
    </row>
    <row r="28" spans="1:15" x14ac:dyDescent="0.25">
      <c r="A28" s="6" t="s">
        <v>3</v>
      </c>
      <c r="B28" s="7">
        <f t="shared" ref="B28:O28" si="10">STDEV(B17:B26)</f>
        <v>69.601313526877263</v>
      </c>
      <c r="C28" s="7">
        <f t="shared" si="10"/>
        <v>27.835700659604576</v>
      </c>
      <c r="D28" s="7">
        <f t="shared" si="10"/>
        <v>5.485344109534053E-2</v>
      </c>
      <c r="E28" s="7">
        <f t="shared" si="10"/>
        <v>6.9601313526877207E-2</v>
      </c>
      <c r="F28" s="7">
        <f t="shared" si="10"/>
        <v>2.7835700659604588E-2</v>
      </c>
      <c r="G28" s="7">
        <f t="shared" si="10"/>
        <v>0.20323583549848134</v>
      </c>
      <c r="H28" s="7">
        <f t="shared" si="10"/>
        <v>2.228269572760214</v>
      </c>
      <c r="I28" s="7">
        <f t="shared" si="10"/>
        <v>5.5847411160530373E-2</v>
      </c>
      <c r="J28" s="7">
        <f t="shared" si="10"/>
        <v>18.661190828085587</v>
      </c>
      <c r="K28" s="7">
        <f t="shared" si="10"/>
        <v>5.625096049550403</v>
      </c>
      <c r="L28" s="7">
        <f t="shared" si="10"/>
        <v>1.8255839887553649</v>
      </c>
      <c r="M28" s="7">
        <f t="shared" si="10"/>
        <v>5.7525260152002176E-2</v>
      </c>
      <c r="N28" s="7">
        <f t="shared" si="10"/>
        <v>6.1772853476803773</v>
      </c>
      <c r="O28" s="7">
        <f t="shared" si="10"/>
        <v>1.9040817442769919</v>
      </c>
    </row>
    <row r="29" spans="1:15" x14ac:dyDescent="0.25">
      <c r="A29" s="6" t="s">
        <v>4</v>
      </c>
      <c r="B29" s="7">
        <f>(B28/B27)*100</f>
        <v>43.951877092964843</v>
      </c>
      <c r="C29" s="7">
        <f t="shared" ref="C29:O29" si="11">(C28/C27)*100</f>
        <v>56.247260775023847</v>
      </c>
      <c r="D29" s="7">
        <f t="shared" si="11"/>
        <v>18.302783148261771</v>
      </c>
      <c r="E29" s="7">
        <f t="shared" si="11"/>
        <v>43.951877092964807</v>
      </c>
      <c r="F29" s="7">
        <f t="shared" si="11"/>
        <v>56.247260775023868</v>
      </c>
      <c r="G29" s="7">
        <f t="shared" si="11"/>
        <v>43.951877092964786</v>
      </c>
      <c r="H29" s="7">
        <f t="shared" si="11"/>
        <v>14.65947535400991</v>
      </c>
      <c r="I29" s="7">
        <f t="shared" si="11"/>
        <v>10.545206034843348</v>
      </c>
      <c r="J29" s="7">
        <f t="shared" si="11"/>
        <v>0.8499151859761096</v>
      </c>
      <c r="K29" s="7">
        <f t="shared" si="11"/>
        <v>11.295214825394831</v>
      </c>
      <c r="L29" s="7">
        <f t="shared" si="11"/>
        <v>15.129608817577589</v>
      </c>
      <c r="M29" s="7">
        <f t="shared" si="11"/>
        <v>11.288316356358354</v>
      </c>
      <c r="N29" s="7">
        <f t="shared" si="11"/>
        <v>0.47436113545923964</v>
      </c>
      <c r="O29" s="7">
        <f t="shared" si="11"/>
        <v>11.588913977170041</v>
      </c>
    </row>
    <row r="30" spans="1:15" x14ac:dyDescent="0.25">
      <c r="A30" s="19" t="s">
        <v>19</v>
      </c>
      <c r="B30" s="7">
        <v>178.37799999999999</v>
      </c>
      <c r="C30" s="7">
        <v>56.146999999999998</v>
      </c>
      <c r="D30" s="7">
        <v>0.315</v>
      </c>
      <c r="E30" s="7">
        <f>B30/1000</f>
        <v>0.17837799999999998</v>
      </c>
      <c r="F30" s="7">
        <f>C30/1000</f>
        <v>5.6146999999999996E-2</v>
      </c>
      <c r="G30" s="7">
        <f>(B30*2.92)/1000</f>
        <v>0.52086376000000001</v>
      </c>
      <c r="H30" s="7">
        <v>14.179</v>
      </c>
      <c r="I30" s="7">
        <v>0.61299999999999999</v>
      </c>
      <c r="J30" s="7">
        <v>2188.8580000000002</v>
      </c>
      <c r="K30" s="7">
        <v>54.947000000000003</v>
      </c>
      <c r="L30" s="7">
        <v>12.141</v>
      </c>
      <c r="M30" s="7">
        <v>0.56699999999999995</v>
      </c>
      <c r="N30" s="7">
        <v>1291.7429999999999</v>
      </c>
      <c r="O30" s="7">
        <v>17.605</v>
      </c>
    </row>
    <row r="31" spans="1:15" x14ac:dyDescent="0.25">
      <c r="A31" s="19"/>
      <c r="B31" s="7">
        <v>184.965</v>
      </c>
      <c r="C31" s="7">
        <v>56.926000000000002</v>
      </c>
      <c r="D31" s="7">
        <v>0.308</v>
      </c>
      <c r="E31" s="7">
        <f t="shared" ref="E31:E39" si="12">B31/1000</f>
        <v>0.18496499999999999</v>
      </c>
      <c r="F31" s="7">
        <f t="shared" ref="F31:F39" si="13">C31/1000</f>
        <v>5.6926000000000004E-2</v>
      </c>
      <c r="G31" s="7">
        <f t="shared" ref="G31:G39" si="14">(B31*2.92)/1000</f>
        <v>0.54009779999999996</v>
      </c>
      <c r="H31" s="7">
        <v>15.118</v>
      </c>
      <c r="I31" s="7">
        <v>0.61899999999999999</v>
      </c>
      <c r="J31" s="7">
        <v>2190.2399999999998</v>
      </c>
      <c r="K31" s="7">
        <v>56.188000000000002</v>
      </c>
      <c r="L31" s="7">
        <v>12.148999999999999</v>
      </c>
      <c r="M31" s="7">
        <v>0.47099999999999997</v>
      </c>
      <c r="N31" s="7">
        <v>1304.0550000000001</v>
      </c>
      <c r="O31" s="7">
        <v>15.528</v>
      </c>
    </row>
    <row r="32" spans="1:15" x14ac:dyDescent="0.25">
      <c r="A32" s="19"/>
      <c r="B32" s="7">
        <v>524.827</v>
      </c>
      <c r="C32" s="7">
        <v>142.10599999999999</v>
      </c>
      <c r="D32" s="7">
        <v>0.27100000000000002</v>
      </c>
      <c r="E32" s="7">
        <f t="shared" si="12"/>
        <v>0.52482700000000004</v>
      </c>
      <c r="F32" s="7">
        <f t="shared" si="13"/>
        <v>0.14210599999999998</v>
      </c>
      <c r="G32" s="7">
        <f t="shared" si="14"/>
        <v>1.53249484</v>
      </c>
      <c r="H32" s="7">
        <v>13.6</v>
      </c>
      <c r="I32" s="7">
        <v>0.56399999999999995</v>
      </c>
      <c r="J32" s="7">
        <v>2218.1640000000002</v>
      </c>
      <c r="K32" s="7">
        <v>52.399000000000001</v>
      </c>
      <c r="L32" s="7">
        <v>13.449</v>
      </c>
      <c r="M32" s="7">
        <v>0.57199999999999995</v>
      </c>
      <c r="N32" s="7">
        <v>1309.9380000000001</v>
      </c>
      <c r="O32" s="7">
        <v>18.648</v>
      </c>
    </row>
    <row r="33" spans="1:15" x14ac:dyDescent="0.25">
      <c r="A33" s="19"/>
      <c r="B33" s="7">
        <v>457.25700000000001</v>
      </c>
      <c r="C33" s="7">
        <v>109.42</v>
      </c>
      <c r="D33" s="7">
        <v>0.23899999999999999</v>
      </c>
      <c r="E33" s="7">
        <f t="shared" si="12"/>
        <v>0.45725700000000002</v>
      </c>
      <c r="F33" s="7">
        <f t="shared" si="13"/>
        <v>0.10942</v>
      </c>
      <c r="G33" s="7">
        <f t="shared" si="14"/>
        <v>1.3351904400000001</v>
      </c>
      <c r="H33" s="7">
        <v>13.875999999999999</v>
      </c>
      <c r="I33" s="7">
        <v>0.52100000000000002</v>
      </c>
      <c r="J33" s="7">
        <v>2197.761</v>
      </c>
      <c r="K33" s="7">
        <v>48.509</v>
      </c>
      <c r="L33" s="7">
        <v>12.996</v>
      </c>
      <c r="M33" s="7">
        <v>0.60099999999999998</v>
      </c>
      <c r="N33" s="7">
        <v>1304.9359999999999</v>
      </c>
      <c r="O33" s="7">
        <v>19.094000000000001</v>
      </c>
    </row>
    <row r="34" spans="1:15" x14ac:dyDescent="0.25">
      <c r="A34" s="19"/>
      <c r="B34" s="7">
        <v>361.27100000000002</v>
      </c>
      <c r="C34" s="7">
        <v>82.509</v>
      </c>
      <c r="D34" s="7">
        <v>0.22800000000000001</v>
      </c>
      <c r="E34" s="7">
        <f t="shared" si="12"/>
        <v>0.36127100000000001</v>
      </c>
      <c r="F34" s="7">
        <f t="shared" si="13"/>
        <v>8.2508999999999999E-2</v>
      </c>
      <c r="G34" s="7">
        <f t="shared" si="14"/>
        <v>1.05491132</v>
      </c>
      <c r="H34" s="7">
        <v>13.167</v>
      </c>
      <c r="I34" s="7">
        <v>0.55000000000000004</v>
      </c>
      <c r="J34" s="7">
        <v>2219.1480000000001</v>
      </c>
      <c r="K34" s="7">
        <v>51.04</v>
      </c>
      <c r="L34" s="7">
        <v>11.281000000000001</v>
      </c>
      <c r="M34" s="7">
        <v>0.39900000000000002</v>
      </c>
      <c r="N34" s="7">
        <v>1295.636</v>
      </c>
      <c r="O34" s="7">
        <v>13.239000000000001</v>
      </c>
    </row>
    <row r="35" spans="1:15" x14ac:dyDescent="0.25">
      <c r="A35" s="19"/>
      <c r="B35" s="7">
        <v>457.25900000000001</v>
      </c>
      <c r="C35" s="7">
        <v>101.85899999999999</v>
      </c>
      <c r="D35" s="7">
        <v>0.223</v>
      </c>
      <c r="E35" s="7">
        <f t="shared" si="12"/>
        <v>0.45725900000000003</v>
      </c>
      <c r="F35" s="7">
        <f t="shared" si="13"/>
        <v>0.10185899999999999</v>
      </c>
      <c r="G35" s="7">
        <f t="shared" si="14"/>
        <v>1.3351962800000001</v>
      </c>
      <c r="H35" s="7">
        <v>13.772</v>
      </c>
      <c r="I35" s="7">
        <v>0.56499999999999995</v>
      </c>
      <c r="J35" s="7">
        <v>2193.52</v>
      </c>
      <c r="K35" s="7">
        <v>51.465000000000003</v>
      </c>
      <c r="L35" s="7">
        <v>15.595000000000001</v>
      </c>
      <c r="M35" s="7">
        <v>0.69899999999999995</v>
      </c>
      <c r="N35" s="7">
        <v>1313.374</v>
      </c>
      <c r="O35" s="7">
        <v>22.63</v>
      </c>
    </row>
    <row r="36" spans="1:15" x14ac:dyDescent="0.25">
      <c r="A36" s="19"/>
      <c r="B36" s="7">
        <v>772.97400000000005</v>
      </c>
      <c r="C36" s="7">
        <v>184.03299999999999</v>
      </c>
      <c r="D36" s="7">
        <v>0.23799999999999999</v>
      </c>
      <c r="E36" s="7">
        <f t="shared" si="12"/>
        <v>0.77297400000000005</v>
      </c>
      <c r="F36" s="7">
        <f t="shared" si="13"/>
        <v>0.18403299999999997</v>
      </c>
      <c r="G36" s="7">
        <f t="shared" si="14"/>
        <v>2.2570840800000003</v>
      </c>
      <c r="H36" s="7">
        <v>13.74</v>
      </c>
      <c r="I36" s="7">
        <v>0.63</v>
      </c>
      <c r="J36" s="7">
        <v>2227.223</v>
      </c>
      <c r="K36" s="7">
        <v>57.677999999999997</v>
      </c>
      <c r="L36" s="7">
        <v>13.722</v>
      </c>
      <c r="M36" s="7">
        <v>0.41899999999999998</v>
      </c>
      <c r="N36" s="7">
        <v>1280.7439999999999</v>
      </c>
      <c r="O36" s="7">
        <v>13.945</v>
      </c>
    </row>
    <row r="37" spans="1:15" x14ac:dyDescent="0.25">
      <c r="A37" s="19"/>
      <c r="B37" s="7">
        <v>809.61699999999996</v>
      </c>
      <c r="C37" s="7">
        <v>189.53299999999999</v>
      </c>
      <c r="D37" s="7">
        <v>0.23400000000000001</v>
      </c>
      <c r="E37" s="7">
        <f t="shared" si="12"/>
        <v>0.80961699999999992</v>
      </c>
      <c r="F37" s="7">
        <f t="shared" si="13"/>
        <v>0.18953299999999998</v>
      </c>
      <c r="G37" s="7">
        <f t="shared" si="14"/>
        <v>2.3640816399999998</v>
      </c>
      <c r="H37" s="7">
        <v>12.334</v>
      </c>
      <c r="I37" s="7">
        <v>0.42099999999999999</v>
      </c>
      <c r="J37" s="7">
        <v>2174.6109999999999</v>
      </c>
      <c r="K37" s="7">
        <v>39.119999999999997</v>
      </c>
      <c r="L37" s="7">
        <v>15.896000000000001</v>
      </c>
      <c r="M37" s="7">
        <v>0.61099999999999999</v>
      </c>
      <c r="N37" s="7">
        <v>1292.462</v>
      </c>
      <c r="O37" s="7">
        <v>19.823</v>
      </c>
    </row>
    <row r="38" spans="1:15" x14ac:dyDescent="0.25">
      <c r="A38" s="19"/>
      <c r="B38" s="7">
        <v>777.12699999999995</v>
      </c>
      <c r="C38" s="7">
        <v>175.053</v>
      </c>
      <c r="D38" s="7">
        <v>0.22500000000000001</v>
      </c>
      <c r="E38" s="7">
        <f t="shared" si="12"/>
        <v>0.7771269999999999</v>
      </c>
      <c r="F38" s="7">
        <f t="shared" si="13"/>
        <v>0.17505299999999999</v>
      </c>
      <c r="G38" s="7">
        <f t="shared" si="14"/>
        <v>2.26921084</v>
      </c>
      <c r="H38" s="7">
        <v>14.634</v>
      </c>
      <c r="I38" s="7">
        <v>0.55700000000000005</v>
      </c>
      <c r="J38" s="7">
        <v>2195.3470000000002</v>
      </c>
      <c r="K38" s="7">
        <v>51.594000000000001</v>
      </c>
      <c r="L38" s="7">
        <v>14.215</v>
      </c>
      <c r="M38" s="7">
        <v>0.59199999999999997</v>
      </c>
      <c r="N38" s="7">
        <v>1299.585</v>
      </c>
      <c r="O38" s="7">
        <v>19.094999999999999</v>
      </c>
    </row>
    <row r="39" spans="1:15" x14ac:dyDescent="0.25">
      <c r="A39" s="19"/>
      <c r="B39" s="7">
        <v>731.47900000000004</v>
      </c>
      <c r="C39" s="7">
        <v>177.25200000000001</v>
      </c>
      <c r="D39" s="7">
        <v>0.24199999999999999</v>
      </c>
      <c r="E39" s="7">
        <f t="shared" si="12"/>
        <v>0.73147899999999999</v>
      </c>
      <c r="F39" s="7">
        <f t="shared" si="13"/>
        <v>0.17725200000000002</v>
      </c>
      <c r="G39" s="7">
        <f t="shared" si="14"/>
        <v>2.1359186800000001</v>
      </c>
      <c r="H39" s="7">
        <v>15.688000000000001</v>
      </c>
      <c r="I39" s="7">
        <v>0.67700000000000005</v>
      </c>
      <c r="J39" s="7">
        <v>2216.6289999999999</v>
      </c>
      <c r="K39" s="7">
        <v>62.244</v>
      </c>
      <c r="L39" s="7">
        <v>15.568</v>
      </c>
      <c r="M39" s="7">
        <v>0.92300000000000004</v>
      </c>
      <c r="N39" s="7">
        <v>1318.2339999999999</v>
      </c>
      <c r="O39" s="7">
        <v>27.942</v>
      </c>
    </row>
    <row r="40" spans="1:15" x14ac:dyDescent="0.25">
      <c r="A40" s="6" t="s">
        <v>2</v>
      </c>
      <c r="B40" s="7">
        <f t="shared" ref="B40:O40" si="15">AVERAGE(B30:B39)</f>
        <v>525.5154</v>
      </c>
      <c r="C40" s="7">
        <f t="shared" si="15"/>
        <v>127.4838</v>
      </c>
      <c r="D40" s="7">
        <f t="shared" si="15"/>
        <v>0.25230000000000002</v>
      </c>
      <c r="E40" s="7">
        <f t="shared" si="15"/>
        <v>0.52551539999999997</v>
      </c>
      <c r="F40" s="7">
        <f t="shared" si="15"/>
        <v>0.12748379999999998</v>
      </c>
      <c r="G40" s="7">
        <f t="shared" si="15"/>
        <v>1.5345049679999998</v>
      </c>
      <c r="H40" s="7">
        <f t="shared" si="15"/>
        <v>14.0108</v>
      </c>
      <c r="I40" s="7">
        <f t="shared" si="15"/>
        <v>0.5717000000000001</v>
      </c>
      <c r="J40" s="7">
        <f t="shared" si="15"/>
        <v>2202.1501000000003</v>
      </c>
      <c r="K40" s="7">
        <f t="shared" si="15"/>
        <v>52.5184</v>
      </c>
      <c r="L40" s="7">
        <f t="shared" si="15"/>
        <v>13.7012</v>
      </c>
      <c r="M40" s="7">
        <f t="shared" si="15"/>
        <v>0.58539999999999992</v>
      </c>
      <c r="N40" s="7">
        <f t="shared" si="15"/>
        <v>1301.0706999999998</v>
      </c>
      <c r="O40" s="7">
        <f t="shared" si="15"/>
        <v>18.754899999999999</v>
      </c>
    </row>
    <row r="41" spans="1:15" x14ac:dyDescent="0.25">
      <c r="A41" s="6" t="s">
        <v>3</v>
      </c>
      <c r="B41" s="7">
        <f t="shared" ref="B41:O41" si="16">STDEV(B30:B39)</f>
        <v>240.47468593328315</v>
      </c>
      <c r="C41" s="7">
        <f t="shared" si="16"/>
        <v>52.783028153627811</v>
      </c>
      <c r="D41" s="7">
        <f t="shared" si="16"/>
        <v>3.3993626853671514E-2</v>
      </c>
      <c r="E41" s="7">
        <f t="shared" si="16"/>
        <v>0.24047468593328303</v>
      </c>
      <c r="F41" s="7">
        <f t="shared" si="16"/>
        <v>5.2783028153627856E-2</v>
      </c>
      <c r="G41" s="7">
        <f t="shared" si="16"/>
        <v>0.70218608292518658</v>
      </c>
      <c r="H41" s="7">
        <f t="shared" si="16"/>
        <v>0.96012172839350629</v>
      </c>
      <c r="I41" s="7">
        <f t="shared" si="16"/>
        <v>7.0318402838642935E-2</v>
      </c>
      <c r="J41" s="7">
        <f t="shared" si="16"/>
        <v>16.998757748402976</v>
      </c>
      <c r="K41" s="7">
        <f t="shared" si="16"/>
        <v>6.1493389924808044</v>
      </c>
      <c r="L41" s="7">
        <f t="shared" si="16"/>
        <v>1.6129620647188849</v>
      </c>
      <c r="M41" s="7">
        <f t="shared" si="16"/>
        <v>0.15050300846014905</v>
      </c>
      <c r="N41" s="7">
        <f t="shared" si="16"/>
        <v>11.325778668840217</v>
      </c>
      <c r="O41" s="7">
        <f t="shared" si="16"/>
        <v>4.2959615777818234</v>
      </c>
    </row>
    <row r="42" spans="1:15" x14ac:dyDescent="0.25">
      <c r="A42" s="6" t="s">
        <v>4</v>
      </c>
      <c r="B42" s="7">
        <f>(B41/B40)*100</f>
        <v>45.759779053721957</v>
      </c>
      <c r="C42" s="7">
        <f t="shared" ref="C42:O42" si="17">(C41/C40)*100</f>
        <v>41.403714161036781</v>
      </c>
      <c r="D42" s="7">
        <f t="shared" si="17"/>
        <v>13.473494591229295</v>
      </c>
      <c r="E42" s="7">
        <f t="shared" si="17"/>
        <v>45.759779053721935</v>
      </c>
      <c r="F42" s="7">
        <f t="shared" si="17"/>
        <v>41.403714161036824</v>
      </c>
      <c r="G42" s="7">
        <f t="shared" si="17"/>
        <v>45.75977905372195</v>
      </c>
      <c r="H42" s="7">
        <f t="shared" si="17"/>
        <v>6.8527259570724457</v>
      </c>
      <c r="I42" s="7">
        <f t="shared" si="17"/>
        <v>12.299878054686536</v>
      </c>
      <c r="J42" s="7">
        <f t="shared" si="17"/>
        <v>0.77191639881418495</v>
      </c>
      <c r="K42" s="7">
        <f t="shared" si="17"/>
        <v>11.708922953633021</v>
      </c>
      <c r="L42" s="7">
        <f t="shared" si="17"/>
        <v>11.772414567475002</v>
      </c>
      <c r="M42" s="7">
        <f t="shared" si="17"/>
        <v>25.709430895139917</v>
      </c>
      <c r="N42" s="7">
        <f t="shared" si="17"/>
        <v>0.87049678920908902</v>
      </c>
      <c r="O42" s="7">
        <f t="shared" si="17"/>
        <v>22.905809030076533</v>
      </c>
    </row>
    <row r="43" spans="1:15" x14ac:dyDescent="0.25">
      <c r="A43" s="19" t="s">
        <v>20</v>
      </c>
      <c r="B43" s="7">
        <v>1328.7760000000001</v>
      </c>
      <c r="C43" s="7">
        <v>579.88099999999997</v>
      </c>
      <c r="D43" s="7">
        <v>0.436</v>
      </c>
      <c r="E43" s="7">
        <f>B43/1000</f>
        <v>1.328776</v>
      </c>
      <c r="F43" s="7">
        <f>C43/1000</f>
        <v>0.57988099999999998</v>
      </c>
      <c r="G43" s="7">
        <f>(B43*2.92)/1000</f>
        <v>3.88002592</v>
      </c>
      <c r="H43" s="7">
        <v>13.298</v>
      </c>
      <c r="I43" s="7">
        <v>0.45800000000000002</v>
      </c>
      <c r="J43" s="7">
        <v>2153.77</v>
      </c>
      <c r="K43" s="7">
        <v>41.656999999999996</v>
      </c>
      <c r="L43" s="7">
        <v>10.045999999999999</v>
      </c>
      <c r="M43" s="7">
        <v>0.61</v>
      </c>
      <c r="N43" s="7">
        <v>1280.269</v>
      </c>
      <c r="O43" s="7">
        <v>17.332999999999998</v>
      </c>
    </row>
    <row r="44" spans="1:15" x14ac:dyDescent="0.25">
      <c r="A44" s="19"/>
      <c r="B44" s="7">
        <v>1714.7829999999999</v>
      </c>
      <c r="C44" s="7">
        <v>617.35</v>
      </c>
      <c r="D44" s="7">
        <v>0.36</v>
      </c>
      <c r="E44" s="7">
        <f t="shared" ref="E44:E52" si="18">B44/1000</f>
        <v>1.7147829999999999</v>
      </c>
      <c r="F44" s="7">
        <f t="shared" ref="F44:F52" si="19">C44/1000</f>
        <v>0.61735000000000007</v>
      </c>
      <c r="G44" s="7">
        <f t="shared" ref="G44:G52" si="20">(B44*2.92)/1000</f>
        <v>5.0071663599999994</v>
      </c>
      <c r="H44" s="7">
        <v>11.773999999999999</v>
      </c>
      <c r="I44" s="7">
        <v>0.35599999999999998</v>
      </c>
      <c r="J44" s="7">
        <v>2156.703</v>
      </c>
      <c r="K44" s="7">
        <v>33.201999999999998</v>
      </c>
      <c r="L44" s="7">
        <v>10.170999999999999</v>
      </c>
      <c r="M44" s="7">
        <v>0.57699999999999996</v>
      </c>
      <c r="N44" s="7">
        <v>1284.8420000000001</v>
      </c>
      <c r="O44" s="7">
        <v>16.856000000000002</v>
      </c>
    </row>
    <row r="45" spans="1:15" x14ac:dyDescent="0.25">
      <c r="A45" s="19"/>
      <c r="B45" s="7">
        <v>977.68</v>
      </c>
      <c r="C45" s="7">
        <v>388.69099999999997</v>
      </c>
      <c r="D45" s="7">
        <v>0.39800000000000002</v>
      </c>
      <c r="E45" s="7">
        <f t="shared" si="18"/>
        <v>0.97767999999999999</v>
      </c>
      <c r="F45" s="7">
        <f t="shared" si="19"/>
        <v>0.38869099999999995</v>
      </c>
      <c r="G45" s="7">
        <f t="shared" si="20"/>
        <v>2.8548255999999999</v>
      </c>
      <c r="H45" s="7">
        <v>12.795</v>
      </c>
      <c r="I45" s="7">
        <v>0.41399999999999998</v>
      </c>
      <c r="J45" s="7">
        <v>2153.154</v>
      </c>
      <c r="K45" s="7">
        <v>38.088000000000001</v>
      </c>
      <c r="L45" s="7">
        <v>10.226000000000001</v>
      </c>
      <c r="M45" s="7">
        <v>0.53500000000000003</v>
      </c>
      <c r="N45" s="7">
        <v>1283.6079999999999</v>
      </c>
      <c r="O45" s="7">
        <v>15.956</v>
      </c>
    </row>
    <row r="46" spans="1:15" x14ac:dyDescent="0.25">
      <c r="A46" s="19"/>
      <c r="B46" s="7">
        <v>873.12599999999998</v>
      </c>
      <c r="C46" s="7">
        <v>310.09199999999998</v>
      </c>
      <c r="D46" s="7">
        <v>0.35499999999999998</v>
      </c>
      <c r="E46" s="7">
        <f t="shared" si="18"/>
        <v>0.87312599999999996</v>
      </c>
      <c r="F46" s="7">
        <f t="shared" si="19"/>
        <v>0.31009199999999998</v>
      </c>
      <c r="G46" s="7">
        <f t="shared" si="20"/>
        <v>2.5495279200000001</v>
      </c>
      <c r="H46" s="7">
        <v>15.272</v>
      </c>
      <c r="I46" s="7">
        <v>0.53</v>
      </c>
      <c r="J46" s="7">
        <v>2202.279</v>
      </c>
      <c r="K46" s="7">
        <v>50.283000000000001</v>
      </c>
      <c r="L46" s="7">
        <v>10.808</v>
      </c>
      <c r="M46" s="7">
        <v>0.41499999999999998</v>
      </c>
      <c r="N46" s="7">
        <v>1287.5909999999999</v>
      </c>
      <c r="O46" s="7">
        <v>13.375</v>
      </c>
    </row>
    <row r="47" spans="1:15" x14ac:dyDescent="0.25">
      <c r="A47" s="19"/>
      <c r="B47" s="7">
        <v>1470</v>
      </c>
      <c r="C47" s="7">
        <v>445.57499999999999</v>
      </c>
      <c r="D47" s="7">
        <v>0.30299999999999999</v>
      </c>
      <c r="E47" s="7">
        <f t="shared" si="18"/>
        <v>1.47</v>
      </c>
      <c r="F47" s="7">
        <f t="shared" si="19"/>
        <v>0.445575</v>
      </c>
      <c r="G47" s="7">
        <f t="shared" si="20"/>
        <v>4.2923999999999998</v>
      </c>
      <c r="H47" s="7">
        <v>15.317</v>
      </c>
      <c r="I47" s="7">
        <v>0.46600000000000003</v>
      </c>
      <c r="J47" s="7">
        <v>2160.3049999999998</v>
      </c>
      <c r="K47" s="7">
        <v>43.564</v>
      </c>
      <c r="L47" s="7">
        <v>10.308</v>
      </c>
      <c r="M47" s="7">
        <v>0.46200000000000002</v>
      </c>
      <c r="N47" s="7">
        <v>1285.0509999999999</v>
      </c>
      <c r="O47" s="7">
        <v>14.34</v>
      </c>
    </row>
    <row r="48" spans="1:15" x14ac:dyDescent="0.25">
      <c r="A48" s="19"/>
      <c r="B48" s="7">
        <v>1295.7840000000001</v>
      </c>
      <c r="C48" s="7">
        <v>452.83699999999999</v>
      </c>
      <c r="D48" s="7">
        <v>0.34899999999999998</v>
      </c>
      <c r="E48" s="7">
        <f t="shared" si="18"/>
        <v>1.295784</v>
      </c>
      <c r="F48" s="7">
        <f t="shared" si="19"/>
        <v>0.45283699999999999</v>
      </c>
      <c r="G48" s="7">
        <f t="shared" si="20"/>
        <v>3.7836892799999999</v>
      </c>
      <c r="H48" s="7">
        <v>13.599</v>
      </c>
      <c r="I48" s="7">
        <v>0.44900000000000001</v>
      </c>
      <c r="J48" s="7">
        <v>2202.4250000000002</v>
      </c>
      <c r="K48" s="7">
        <v>43.002000000000002</v>
      </c>
      <c r="L48" s="7">
        <v>6.766</v>
      </c>
      <c r="M48" s="7">
        <v>0.47199999999999998</v>
      </c>
      <c r="N48" s="7">
        <v>1289.0899999999999</v>
      </c>
      <c r="O48" s="7">
        <v>13.019</v>
      </c>
    </row>
    <row r="49" spans="1:15" x14ac:dyDescent="0.25">
      <c r="A49" s="19"/>
      <c r="B49" s="7">
        <v>1678.2159999999999</v>
      </c>
      <c r="C49" s="7">
        <v>678.63699999999994</v>
      </c>
      <c r="D49" s="7">
        <v>0.40400000000000003</v>
      </c>
      <c r="E49" s="7">
        <f t="shared" si="18"/>
        <v>1.6782159999999999</v>
      </c>
      <c r="F49" s="7">
        <f t="shared" si="19"/>
        <v>0.67863699999999993</v>
      </c>
      <c r="G49" s="7">
        <f t="shared" si="20"/>
        <v>4.900390719999999</v>
      </c>
      <c r="H49" s="7">
        <v>17.353000000000002</v>
      </c>
      <c r="I49" s="7">
        <v>0.71799999999999997</v>
      </c>
      <c r="J49" s="7">
        <v>2249.7139999999999</v>
      </c>
      <c r="K49" s="7">
        <v>68.528000000000006</v>
      </c>
      <c r="L49" s="7">
        <v>7.6760000000000002</v>
      </c>
      <c r="M49" s="7">
        <v>0.434</v>
      </c>
      <c r="N49" s="7">
        <v>1288.079</v>
      </c>
      <c r="O49" s="7">
        <v>12.759</v>
      </c>
    </row>
    <row r="50" spans="1:15" x14ac:dyDescent="0.25">
      <c r="A50" s="19"/>
      <c r="B50" s="7">
        <v>1706.607</v>
      </c>
      <c r="C50" s="7">
        <v>653.02300000000002</v>
      </c>
      <c r="D50" s="7">
        <v>0.38300000000000001</v>
      </c>
      <c r="E50" s="7">
        <f t="shared" si="18"/>
        <v>1.706607</v>
      </c>
      <c r="F50" s="7">
        <f t="shared" si="19"/>
        <v>0.65302300000000002</v>
      </c>
      <c r="G50" s="7">
        <f t="shared" si="20"/>
        <v>4.9832924400000005</v>
      </c>
      <c r="H50" s="7">
        <v>14.202</v>
      </c>
      <c r="I50" s="7">
        <v>0.47099999999999997</v>
      </c>
      <c r="J50" s="7">
        <v>2176.2629999999999</v>
      </c>
      <c r="K50" s="7">
        <v>44.033000000000001</v>
      </c>
      <c r="L50" s="7">
        <v>6.5359999999999996</v>
      </c>
      <c r="M50" s="7">
        <v>0.46700000000000003</v>
      </c>
      <c r="N50" s="7">
        <v>1285.135</v>
      </c>
      <c r="O50" s="7">
        <v>12.695</v>
      </c>
    </row>
    <row r="51" spans="1:15" x14ac:dyDescent="0.25">
      <c r="A51" s="19"/>
      <c r="B51" s="7">
        <v>1881.4970000000001</v>
      </c>
      <c r="C51" s="7">
        <v>632.43299999999999</v>
      </c>
      <c r="D51" s="7">
        <v>0.33600000000000002</v>
      </c>
      <c r="E51" s="7">
        <f t="shared" si="18"/>
        <v>1.881497</v>
      </c>
      <c r="F51" s="7">
        <f t="shared" si="19"/>
        <v>0.63243300000000002</v>
      </c>
      <c r="G51" s="7">
        <f t="shared" si="20"/>
        <v>5.4939712399999996</v>
      </c>
      <c r="H51" s="7">
        <v>16.632000000000001</v>
      </c>
      <c r="I51" s="7">
        <v>0.55500000000000005</v>
      </c>
      <c r="J51" s="7">
        <v>2205.0740000000001</v>
      </c>
      <c r="K51" s="7">
        <v>53.156999999999996</v>
      </c>
      <c r="L51" s="7">
        <v>5.9779999999999998</v>
      </c>
      <c r="M51" s="7">
        <v>0.42299999999999999</v>
      </c>
      <c r="N51" s="7">
        <v>1294.2260000000001</v>
      </c>
      <c r="O51" s="7">
        <v>11.7</v>
      </c>
    </row>
    <row r="52" spans="1:15" x14ac:dyDescent="0.25">
      <c r="A52" s="19"/>
      <c r="B52" s="7">
        <v>1487.741</v>
      </c>
      <c r="C52" s="7">
        <v>359.27699999999999</v>
      </c>
      <c r="D52" s="7">
        <v>0.24099999999999999</v>
      </c>
      <c r="E52" s="7">
        <f t="shared" si="18"/>
        <v>1.487741</v>
      </c>
      <c r="F52" s="7">
        <f t="shared" si="19"/>
        <v>0.35927700000000001</v>
      </c>
      <c r="G52" s="7">
        <f t="shared" si="20"/>
        <v>4.3442037199999994</v>
      </c>
      <c r="H52" s="7">
        <v>14.788</v>
      </c>
      <c r="I52" s="7">
        <v>0.51600000000000001</v>
      </c>
      <c r="J52" s="7">
        <v>2189.0500000000002</v>
      </c>
      <c r="K52" s="7">
        <v>48.335999999999999</v>
      </c>
      <c r="L52" s="7">
        <v>8.1419999999999995</v>
      </c>
      <c r="M52" s="7">
        <v>0.54200000000000004</v>
      </c>
      <c r="N52" s="7">
        <v>1285.3620000000001</v>
      </c>
      <c r="O52" s="7">
        <v>15.1</v>
      </c>
    </row>
    <row r="53" spans="1:15" x14ac:dyDescent="0.25">
      <c r="A53" s="6" t="s">
        <v>2</v>
      </c>
      <c r="B53" s="7">
        <f t="shared" ref="B53:O53" si="21">AVERAGE(B43:B52)</f>
        <v>1441.4209999999998</v>
      </c>
      <c r="C53" s="7">
        <f t="shared" si="21"/>
        <v>511.77960000000002</v>
      </c>
      <c r="D53" s="7">
        <f t="shared" si="21"/>
        <v>0.35649999999999993</v>
      </c>
      <c r="E53" s="7">
        <f t="shared" si="21"/>
        <v>1.4414209999999998</v>
      </c>
      <c r="F53" s="7">
        <f t="shared" si="21"/>
        <v>0.51177959999999989</v>
      </c>
      <c r="G53" s="7">
        <f t="shared" si="21"/>
        <v>4.2089493199999994</v>
      </c>
      <c r="H53" s="7">
        <f t="shared" si="21"/>
        <v>14.503</v>
      </c>
      <c r="I53" s="7">
        <f t="shared" si="21"/>
        <v>0.49329999999999996</v>
      </c>
      <c r="J53" s="7">
        <f t="shared" si="21"/>
        <v>2184.8737000000001</v>
      </c>
      <c r="K53" s="7">
        <f t="shared" si="21"/>
        <v>46.385000000000005</v>
      </c>
      <c r="L53" s="7">
        <f t="shared" si="21"/>
        <v>8.6656999999999975</v>
      </c>
      <c r="M53" s="7">
        <f t="shared" si="21"/>
        <v>0.49370000000000003</v>
      </c>
      <c r="N53" s="7">
        <f t="shared" si="21"/>
        <v>1286.3253</v>
      </c>
      <c r="O53" s="7">
        <f t="shared" si="21"/>
        <v>14.313299999999998</v>
      </c>
    </row>
    <row r="54" spans="1:15" x14ac:dyDescent="0.25">
      <c r="A54" s="6" t="s">
        <v>3</v>
      </c>
      <c r="B54" s="7">
        <f t="shared" ref="B54:O54" si="22">STDEV(B43:B52)</f>
        <v>328.23863456366985</v>
      </c>
      <c r="C54" s="7">
        <f t="shared" si="22"/>
        <v>135.43110448342344</v>
      </c>
      <c r="D54" s="7">
        <f t="shared" si="22"/>
        <v>5.5472215267345429E-2</v>
      </c>
      <c r="E54" s="7">
        <f t="shared" si="22"/>
        <v>0.32823863456367008</v>
      </c>
      <c r="F54" s="7">
        <f t="shared" si="22"/>
        <v>0.13543110448342383</v>
      </c>
      <c r="G54" s="7">
        <f t="shared" si="22"/>
        <v>0.95845681292591778</v>
      </c>
      <c r="H54" s="7">
        <f t="shared" si="22"/>
        <v>1.722880985120248</v>
      </c>
      <c r="I54" s="7">
        <f t="shared" si="22"/>
        <v>9.761039334460711E-2</v>
      </c>
      <c r="J54" s="7">
        <f t="shared" si="22"/>
        <v>31.065671908430112</v>
      </c>
      <c r="K54" s="7">
        <f t="shared" si="22"/>
        <v>9.6901642802265062</v>
      </c>
      <c r="L54" s="7">
        <f t="shared" si="22"/>
        <v>1.8413241642301335</v>
      </c>
      <c r="M54" s="7">
        <f t="shared" si="22"/>
        <v>6.7862688161053702E-2</v>
      </c>
      <c r="N54" s="7">
        <f t="shared" si="22"/>
        <v>3.7263827575217832</v>
      </c>
      <c r="O54" s="7">
        <f t="shared" si="22"/>
        <v>1.924164583512681</v>
      </c>
    </row>
    <row r="55" spans="1:15" x14ac:dyDescent="0.25">
      <c r="A55" s="6" t="s">
        <v>4</v>
      </c>
      <c r="B55" s="7">
        <f>(B54/B53)*100</f>
        <v>22.771878206552415</v>
      </c>
      <c r="C55" s="7">
        <f t="shared" ref="C55:O55" si="23">(C54/C53)*100</f>
        <v>26.462778993813636</v>
      </c>
      <c r="D55" s="7">
        <f t="shared" si="23"/>
        <v>15.560228686492408</v>
      </c>
      <c r="E55" s="7">
        <f t="shared" si="23"/>
        <v>22.771878206552433</v>
      </c>
      <c r="F55" s="7">
        <f t="shared" si="23"/>
        <v>26.462778993813714</v>
      </c>
      <c r="G55" s="7">
        <f t="shared" si="23"/>
        <v>22.771878206552458</v>
      </c>
      <c r="H55" s="7">
        <f t="shared" si="23"/>
        <v>11.879480004966201</v>
      </c>
      <c r="I55" s="7">
        <f t="shared" si="23"/>
        <v>19.787227517658039</v>
      </c>
      <c r="J55" s="7">
        <f t="shared" si="23"/>
        <v>1.421852068997403</v>
      </c>
      <c r="K55" s="7">
        <f t="shared" si="23"/>
        <v>20.890728210038816</v>
      </c>
      <c r="L55" s="7">
        <f t="shared" si="23"/>
        <v>21.248418064670297</v>
      </c>
      <c r="M55" s="7">
        <f t="shared" si="23"/>
        <v>13.745733879087238</v>
      </c>
      <c r="N55" s="7">
        <f t="shared" si="23"/>
        <v>0.28969209868777229</v>
      </c>
      <c r="O55" s="7">
        <f t="shared" si="23"/>
        <v>13.44319327836824</v>
      </c>
    </row>
    <row r="56" spans="1:15" x14ac:dyDescent="0.25">
      <c r="A56" s="19" t="s">
        <v>21</v>
      </c>
      <c r="B56" s="7">
        <v>29.73</v>
      </c>
      <c r="C56" s="7">
        <v>9.0779999999999994</v>
      </c>
      <c r="D56" s="7">
        <v>0.30499999999999999</v>
      </c>
      <c r="E56" s="7">
        <f>B56/1000</f>
        <v>2.9729999999999999E-2</v>
      </c>
      <c r="F56" s="7">
        <f>C56/1000</f>
        <v>9.0779999999999993E-3</v>
      </c>
      <c r="G56" s="7">
        <f>(B56*2.92)/1000</f>
        <v>8.6811600000000003E-2</v>
      </c>
      <c r="H56" s="7">
        <v>15.973000000000001</v>
      </c>
      <c r="I56" s="7">
        <v>0.58499999999999996</v>
      </c>
      <c r="J56" s="7">
        <v>2212.7739999999999</v>
      </c>
      <c r="K56" s="7">
        <v>55.430999999999997</v>
      </c>
      <c r="L56" s="7">
        <v>12.285</v>
      </c>
      <c r="M56" s="7">
        <v>0.55200000000000005</v>
      </c>
      <c r="N56" s="7">
        <v>1316.2660000000001</v>
      </c>
      <c r="O56" s="7">
        <v>17.949000000000002</v>
      </c>
    </row>
    <row r="57" spans="1:15" x14ac:dyDescent="0.25">
      <c r="A57" s="19"/>
      <c r="B57" s="7">
        <v>25.713000000000001</v>
      </c>
      <c r="C57" s="7">
        <v>7.9240000000000004</v>
      </c>
      <c r="D57" s="7">
        <v>0.308</v>
      </c>
      <c r="E57" s="7">
        <f t="shared" ref="E57:E65" si="24">B57/1000</f>
        <v>2.5713E-2</v>
      </c>
      <c r="F57" s="7">
        <f t="shared" ref="F57:F65" si="25">C57/1000</f>
        <v>7.9240000000000005E-3</v>
      </c>
      <c r="G57" s="7">
        <f t="shared" ref="G57:G65" si="26">(B57*2.92)/1000</f>
        <v>7.5081959999999989E-2</v>
      </c>
      <c r="H57" s="7">
        <v>19.451000000000001</v>
      </c>
      <c r="I57" s="7">
        <v>0.70499999999999996</v>
      </c>
      <c r="J57" s="7">
        <v>2188.0830000000001</v>
      </c>
      <c r="K57" s="7">
        <v>65.438999999999993</v>
      </c>
      <c r="L57" s="7">
        <v>12.419</v>
      </c>
      <c r="M57" s="7">
        <v>0.49399999999999999</v>
      </c>
      <c r="N57" s="7">
        <v>1309.6110000000001</v>
      </c>
      <c r="O57" s="7">
        <v>16.338999999999999</v>
      </c>
    </row>
    <row r="58" spans="1:15" x14ac:dyDescent="0.25">
      <c r="A58" s="19"/>
      <c r="B58" s="7">
        <v>31.221</v>
      </c>
      <c r="C58" s="7">
        <v>11.07</v>
      </c>
      <c r="D58" s="7">
        <v>0.35499999999999998</v>
      </c>
      <c r="E58" s="7">
        <f t="shared" si="24"/>
        <v>3.1220999999999999E-2</v>
      </c>
      <c r="F58" s="7">
        <f t="shared" si="25"/>
        <v>1.107E-2</v>
      </c>
      <c r="G58" s="7">
        <f t="shared" si="26"/>
        <v>9.1165319999999994E-2</v>
      </c>
      <c r="H58" s="7">
        <v>17.701000000000001</v>
      </c>
      <c r="I58" s="7">
        <v>0.61</v>
      </c>
      <c r="J58" s="7">
        <v>2179.7199999999998</v>
      </c>
      <c r="K58" s="7">
        <v>56.731999999999999</v>
      </c>
      <c r="L58" s="7">
        <v>9.4420000000000002</v>
      </c>
      <c r="M58" s="7">
        <v>0.48899999999999999</v>
      </c>
      <c r="N58" s="7">
        <v>1308.893</v>
      </c>
      <c r="O58" s="7">
        <v>15.196999999999999</v>
      </c>
    </row>
    <row r="59" spans="1:15" x14ac:dyDescent="0.25">
      <c r="A59" s="19"/>
      <c r="B59" s="7">
        <v>20.65</v>
      </c>
      <c r="C59" s="7">
        <v>7.032</v>
      </c>
      <c r="D59" s="7">
        <v>0.34100000000000003</v>
      </c>
      <c r="E59" s="7">
        <f t="shared" si="24"/>
        <v>2.0649999999999998E-2</v>
      </c>
      <c r="F59" s="7">
        <f t="shared" si="25"/>
        <v>7.0320000000000001E-3</v>
      </c>
      <c r="G59" s="7">
        <f t="shared" si="26"/>
        <v>6.0297999999999997E-2</v>
      </c>
      <c r="H59" s="7">
        <v>16.75</v>
      </c>
      <c r="I59" s="7">
        <v>0.53200000000000003</v>
      </c>
      <c r="J59" s="7">
        <v>2181.998</v>
      </c>
      <c r="K59" s="7">
        <v>50.329000000000001</v>
      </c>
      <c r="L59" s="7">
        <v>12.15</v>
      </c>
      <c r="M59" s="7">
        <v>0.47199999999999998</v>
      </c>
      <c r="N59" s="7">
        <v>1309.527</v>
      </c>
      <c r="O59" s="7">
        <v>15.682</v>
      </c>
    </row>
    <row r="60" spans="1:15" x14ac:dyDescent="0.25">
      <c r="A60" s="19"/>
      <c r="B60" s="7">
        <v>26.742999999999999</v>
      </c>
      <c r="C60" s="7">
        <v>7.9560000000000004</v>
      </c>
      <c r="D60" s="7">
        <v>0.29699999999999999</v>
      </c>
      <c r="E60" s="7">
        <f t="shared" si="24"/>
        <v>2.6742999999999999E-2</v>
      </c>
      <c r="F60" s="7">
        <f t="shared" si="25"/>
        <v>7.9560000000000013E-3</v>
      </c>
      <c r="G60" s="7">
        <f t="shared" si="26"/>
        <v>7.8089559999999988E-2</v>
      </c>
      <c r="H60" s="7">
        <v>16.524999999999999</v>
      </c>
      <c r="I60" s="7">
        <v>0.55700000000000005</v>
      </c>
      <c r="J60" s="7">
        <v>2190.3130000000001</v>
      </c>
      <c r="K60" s="7">
        <v>52.573</v>
      </c>
      <c r="L60" s="7">
        <v>14.41</v>
      </c>
      <c r="M60" s="7">
        <v>0.55300000000000005</v>
      </c>
      <c r="N60" s="7">
        <v>1299.479</v>
      </c>
      <c r="O60" s="7">
        <v>18.143000000000001</v>
      </c>
    </row>
    <row r="61" spans="1:15" x14ac:dyDescent="0.25">
      <c r="A61" s="19"/>
      <c r="B61" s="7">
        <v>23.792000000000002</v>
      </c>
      <c r="C61" s="7">
        <v>7.141</v>
      </c>
      <c r="D61" s="7">
        <v>0.3</v>
      </c>
      <c r="E61" s="7">
        <f t="shared" si="24"/>
        <v>2.3792000000000001E-2</v>
      </c>
      <c r="F61" s="7">
        <f t="shared" si="25"/>
        <v>7.1409999999999998E-3</v>
      </c>
      <c r="G61" s="7">
        <f t="shared" si="26"/>
        <v>6.9472640000000002E-2</v>
      </c>
      <c r="H61" s="7">
        <v>17.667999999999999</v>
      </c>
      <c r="I61" s="7">
        <v>0.52900000000000003</v>
      </c>
      <c r="J61" s="7">
        <v>2144.085</v>
      </c>
      <c r="K61" s="7">
        <v>48.825000000000003</v>
      </c>
      <c r="L61" s="7">
        <v>17.468</v>
      </c>
      <c r="M61" s="7">
        <v>0.65900000000000003</v>
      </c>
      <c r="N61" s="7">
        <v>1308.375</v>
      </c>
      <c r="O61" s="7">
        <v>21.992000000000001</v>
      </c>
    </row>
    <row r="62" spans="1:15" x14ac:dyDescent="0.25">
      <c r="A62" s="19"/>
      <c r="B62" s="7">
        <v>31.210999999999999</v>
      </c>
      <c r="C62" s="7">
        <v>9.8230000000000004</v>
      </c>
      <c r="D62" s="7">
        <v>0.315</v>
      </c>
      <c r="E62" s="7">
        <f t="shared" si="24"/>
        <v>3.1210999999999999E-2</v>
      </c>
      <c r="F62" s="7">
        <f t="shared" si="25"/>
        <v>9.8230000000000001E-3</v>
      </c>
      <c r="G62" s="7">
        <f t="shared" si="26"/>
        <v>9.1136119999999987E-2</v>
      </c>
      <c r="H62" s="7">
        <v>14.38</v>
      </c>
      <c r="I62" s="7">
        <v>0.5</v>
      </c>
      <c r="J62" s="7">
        <v>2181.5320000000002</v>
      </c>
      <c r="K62" s="7">
        <v>46.591000000000001</v>
      </c>
      <c r="L62" s="7">
        <v>17.952999999999999</v>
      </c>
      <c r="M62" s="7">
        <v>0.74399999999999999</v>
      </c>
      <c r="N62" s="7">
        <v>1300.8630000000001</v>
      </c>
      <c r="O62" s="7">
        <v>24.065000000000001</v>
      </c>
    </row>
    <row r="63" spans="1:15" x14ac:dyDescent="0.25">
      <c r="A63" s="19"/>
      <c r="B63" s="7">
        <v>19.161000000000001</v>
      </c>
      <c r="C63" s="7">
        <v>6.2530000000000001</v>
      </c>
      <c r="D63" s="7">
        <v>0.32600000000000001</v>
      </c>
      <c r="E63" s="7">
        <f t="shared" si="24"/>
        <v>1.9161000000000001E-2</v>
      </c>
      <c r="F63" s="7">
        <f t="shared" si="25"/>
        <v>6.2529999999999999E-3</v>
      </c>
      <c r="G63" s="7">
        <f t="shared" si="26"/>
        <v>5.5950120000000006E-2</v>
      </c>
      <c r="H63" s="7">
        <v>14.279</v>
      </c>
      <c r="I63" s="7">
        <v>0.46899999999999997</v>
      </c>
      <c r="J63" s="7">
        <v>2200.4360000000001</v>
      </c>
      <c r="K63" s="7">
        <v>44.863999999999997</v>
      </c>
      <c r="L63" s="7">
        <v>13.493</v>
      </c>
      <c r="M63" s="7">
        <v>0.79600000000000004</v>
      </c>
      <c r="N63" s="7">
        <v>1299.1179999999999</v>
      </c>
      <c r="O63" s="7">
        <v>23.465</v>
      </c>
    </row>
    <row r="64" spans="1:15" x14ac:dyDescent="0.25">
      <c r="A64" s="19"/>
      <c r="B64" s="7">
        <v>23.210999999999999</v>
      </c>
      <c r="C64" s="7">
        <v>7.665</v>
      </c>
      <c r="D64" s="7">
        <v>0.33</v>
      </c>
      <c r="E64" s="7">
        <f t="shared" si="24"/>
        <v>2.3210999999999999E-2</v>
      </c>
      <c r="F64" s="7">
        <f t="shared" si="25"/>
        <v>7.6649999999999999E-3</v>
      </c>
      <c r="G64" s="7">
        <f t="shared" si="26"/>
        <v>6.7776119999999995E-2</v>
      </c>
      <c r="H64" s="7">
        <v>13.042</v>
      </c>
      <c r="I64" s="7">
        <v>0.49</v>
      </c>
      <c r="J64" s="7">
        <v>2201.12</v>
      </c>
      <c r="K64" s="7">
        <v>45.755000000000003</v>
      </c>
      <c r="L64" s="7">
        <v>9.0090000000000003</v>
      </c>
      <c r="M64" s="7">
        <v>0.64100000000000001</v>
      </c>
      <c r="N64" s="7">
        <v>1309.6500000000001</v>
      </c>
      <c r="O64" s="7">
        <v>18.105</v>
      </c>
    </row>
    <row r="65" spans="1:15" x14ac:dyDescent="0.25">
      <c r="A65" s="19"/>
      <c r="B65" s="7">
        <v>32.554000000000002</v>
      </c>
      <c r="C65" s="7">
        <v>9.766</v>
      </c>
      <c r="D65" s="7">
        <v>0.3</v>
      </c>
      <c r="E65" s="7">
        <f t="shared" si="24"/>
        <v>3.2554E-2</v>
      </c>
      <c r="F65" s="7">
        <f t="shared" si="25"/>
        <v>9.7660000000000004E-3</v>
      </c>
      <c r="G65" s="7">
        <f t="shared" si="26"/>
        <v>9.5057680000000006E-2</v>
      </c>
      <c r="H65" s="7">
        <v>14.037000000000001</v>
      </c>
      <c r="I65" s="7">
        <v>0.46100000000000002</v>
      </c>
      <c r="J65" s="7">
        <v>2196.5819999999999</v>
      </c>
      <c r="K65" s="7">
        <v>43.93</v>
      </c>
      <c r="L65" s="7">
        <v>11.925000000000001</v>
      </c>
      <c r="M65" s="7">
        <v>0.47599999999999998</v>
      </c>
      <c r="N65" s="7">
        <v>1310.519</v>
      </c>
      <c r="O65" s="7">
        <v>15.775</v>
      </c>
    </row>
    <row r="66" spans="1:15" x14ac:dyDescent="0.25">
      <c r="A66" s="6" t="s">
        <v>2</v>
      </c>
      <c r="B66" s="7">
        <f t="shared" ref="B66:O66" si="27">AVERAGE(B56:B65)</f>
        <v>26.398599999999998</v>
      </c>
      <c r="C66" s="7">
        <f t="shared" si="27"/>
        <v>8.3708000000000009</v>
      </c>
      <c r="D66" s="7">
        <f t="shared" si="27"/>
        <v>0.31769999999999998</v>
      </c>
      <c r="E66" s="7">
        <f t="shared" si="27"/>
        <v>2.6398600000000001E-2</v>
      </c>
      <c r="F66" s="7">
        <f t="shared" si="27"/>
        <v>8.3708000000000012E-3</v>
      </c>
      <c r="G66" s="7">
        <f t="shared" si="27"/>
        <v>7.7083912000000004E-2</v>
      </c>
      <c r="H66" s="7">
        <f t="shared" si="27"/>
        <v>15.980600000000001</v>
      </c>
      <c r="I66" s="7">
        <f t="shared" si="27"/>
        <v>0.54380000000000006</v>
      </c>
      <c r="J66" s="7">
        <f t="shared" si="27"/>
        <v>2187.6642999999995</v>
      </c>
      <c r="K66" s="7">
        <f t="shared" si="27"/>
        <v>51.046899999999994</v>
      </c>
      <c r="L66" s="7">
        <f t="shared" si="27"/>
        <v>13.055400000000001</v>
      </c>
      <c r="M66" s="7">
        <f t="shared" si="27"/>
        <v>0.58760000000000001</v>
      </c>
      <c r="N66" s="7">
        <f t="shared" si="27"/>
        <v>1307.2301000000002</v>
      </c>
      <c r="O66" s="7">
        <f t="shared" si="27"/>
        <v>18.671200000000002</v>
      </c>
    </row>
    <row r="67" spans="1:15" x14ac:dyDescent="0.25">
      <c r="A67" s="6" t="s">
        <v>3</v>
      </c>
      <c r="B67" s="7">
        <f t="shared" ref="B67:O67" si="28">STDEV(B56:B65)</f>
        <v>4.6948551320686329</v>
      </c>
      <c r="C67" s="7">
        <f t="shared" si="28"/>
        <v>1.509267430834494</v>
      </c>
      <c r="D67" s="7">
        <f t="shared" si="28"/>
        <v>1.9641509333268897E-2</v>
      </c>
      <c r="E67" s="7">
        <f t="shared" si="28"/>
        <v>4.6948551320686246E-3</v>
      </c>
      <c r="F67" s="7">
        <f t="shared" si="28"/>
        <v>1.5092674308345021E-3</v>
      </c>
      <c r="G67" s="7">
        <f t="shared" si="28"/>
        <v>1.3708976985640345E-2</v>
      </c>
      <c r="H67" s="7">
        <f t="shared" si="28"/>
        <v>2.0168592304758333</v>
      </c>
      <c r="I67" s="7">
        <f t="shared" si="28"/>
        <v>7.4432370496832628E-2</v>
      </c>
      <c r="J67" s="7">
        <f t="shared" si="28"/>
        <v>18.539342137735066</v>
      </c>
      <c r="K67" s="7">
        <f t="shared" si="28"/>
        <v>6.6932155276817982</v>
      </c>
      <c r="L67" s="7">
        <f t="shared" si="28"/>
        <v>2.9441098711381857</v>
      </c>
      <c r="M67" s="7">
        <f t="shared" si="28"/>
        <v>0.11671732233620374</v>
      </c>
      <c r="N67" s="7">
        <f t="shared" si="28"/>
        <v>5.5754064615157315</v>
      </c>
      <c r="O67" s="7">
        <f t="shared" si="28"/>
        <v>3.3175455050048233</v>
      </c>
    </row>
    <row r="68" spans="1:15" x14ac:dyDescent="0.25">
      <c r="A68" s="6" t="s">
        <v>4</v>
      </c>
      <c r="B68" s="7">
        <f>(B67/B66)*100</f>
        <v>17.784485283570469</v>
      </c>
      <c r="C68" s="7">
        <f t="shared" ref="C68:O68" si="29">(C67/C66)*100</f>
        <v>18.030145635237897</v>
      </c>
      <c r="D68" s="7">
        <f t="shared" si="29"/>
        <v>6.1824077221494802</v>
      </c>
      <c r="E68" s="7">
        <f t="shared" si="29"/>
        <v>17.784485283570433</v>
      </c>
      <c r="F68" s="7">
        <f t="shared" si="29"/>
        <v>18.030145635237993</v>
      </c>
      <c r="G68" s="7">
        <f t="shared" si="29"/>
        <v>17.784485283570383</v>
      </c>
      <c r="H68" s="7">
        <f t="shared" si="29"/>
        <v>12.620672756190841</v>
      </c>
      <c r="I68" s="7">
        <f t="shared" si="29"/>
        <v>13.68745319912332</v>
      </c>
      <c r="J68" s="7">
        <f t="shared" si="29"/>
        <v>0.84744913274559863</v>
      </c>
      <c r="K68" s="7">
        <f t="shared" si="29"/>
        <v>13.11189421430449</v>
      </c>
      <c r="L68" s="7">
        <f t="shared" si="29"/>
        <v>22.550897491751961</v>
      </c>
      <c r="M68" s="7">
        <f t="shared" si="29"/>
        <v>19.863397266202135</v>
      </c>
      <c r="N68" s="7">
        <f t="shared" si="29"/>
        <v>0.42650536133735989</v>
      </c>
      <c r="O68" s="7">
        <f t="shared" si="29"/>
        <v>17.768250058940094</v>
      </c>
    </row>
    <row r="69" spans="1:15" x14ac:dyDescent="0.25">
      <c r="A69" s="19" t="s">
        <v>22</v>
      </c>
      <c r="B69" s="7">
        <v>212.46299999999999</v>
      </c>
      <c r="C69" s="7">
        <v>51.685000000000002</v>
      </c>
      <c r="D69" s="7">
        <v>0.24299999999999999</v>
      </c>
      <c r="E69" s="7">
        <f>B69/1000</f>
        <v>0.21246299999999999</v>
      </c>
      <c r="F69" s="7">
        <f>C69/1000</f>
        <v>5.1685000000000002E-2</v>
      </c>
      <c r="G69" s="7">
        <f>(B69*2.92)/1000</f>
        <v>0.62039195999999996</v>
      </c>
      <c r="H69" s="7">
        <v>14.975</v>
      </c>
      <c r="I69" s="7">
        <v>0.46600000000000003</v>
      </c>
      <c r="J69" s="7">
        <v>2200.7919999999999</v>
      </c>
      <c r="K69" s="7">
        <v>44.988</v>
      </c>
      <c r="L69" s="7">
        <v>13.167</v>
      </c>
      <c r="M69" s="7">
        <v>0.48</v>
      </c>
      <c r="N69" s="7">
        <v>1313.7090000000001</v>
      </c>
      <c r="O69" s="7">
        <v>16.254999999999999</v>
      </c>
    </row>
    <row r="70" spans="1:15" x14ac:dyDescent="0.25">
      <c r="A70" s="19"/>
      <c r="B70" s="7">
        <v>78.364000000000004</v>
      </c>
      <c r="C70" s="7">
        <v>17.297999999999998</v>
      </c>
      <c r="D70" s="7">
        <v>0.221</v>
      </c>
      <c r="E70" s="7">
        <f t="shared" ref="E70:E78" si="30">B70/1000</f>
        <v>7.8364000000000003E-2</v>
      </c>
      <c r="F70" s="7">
        <f t="shared" ref="F70:F78" si="31">C70/1000</f>
        <v>1.7297999999999997E-2</v>
      </c>
      <c r="G70" s="7">
        <f t="shared" ref="G70:G78" si="32">(B70*2.92)/1000</f>
        <v>0.22882288000000001</v>
      </c>
      <c r="H70" s="7">
        <v>17.794</v>
      </c>
      <c r="I70" s="7">
        <v>0.61599999999999999</v>
      </c>
      <c r="J70" s="7">
        <v>2207.2550000000001</v>
      </c>
      <c r="K70" s="7">
        <v>58.695999999999998</v>
      </c>
      <c r="L70" s="7">
        <v>13.02</v>
      </c>
      <c r="M70" s="7">
        <v>0.51200000000000001</v>
      </c>
      <c r="N70" s="7">
        <v>1306.085</v>
      </c>
      <c r="O70" s="7">
        <v>16.888000000000002</v>
      </c>
    </row>
    <row r="71" spans="1:15" x14ac:dyDescent="0.25">
      <c r="A71" s="19"/>
      <c r="B71" s="7">
        <v>67.659000000000006</v>
      </c>
      <c r="C71" s="7">
        <v>15.648999999999999</v>
      </c>
      <c r="D71" s="7">
        <v>0.23100000000000001</v>
      </c>
      <c r="E71" s="7">
        <f t="shared" si="30"/>
        <v>6.7659000000000011E-2</v>
      </c>
      <c r="F71" s="7">
        <f t="shared" si="31"/>
        <v>1.5649E-2</v>
      </c>
      <c r="G71" s="7">
        <f t="shared" si="32"/>
        <v>0.19756428000000004</v>
      </c>
      <c r="H71" s="7">
        <v>17.013999999999999</v>
      </c>
      <c r="I71" s="7">
        <v>0.63800000000000001</v>
      </c>
      <c r="J71" s="7">
        <v>2216.1419999999998</v>
      </c>
      <c r="K71" s="7">
        <v>60.359000000000002</v>
      </c>
      <c r="L71" s="7">
        <v>16.36</v>
      </c>
      <c r="M71" s="7">
        <v>0.72899999999999998</v>
      </c>
      <c r="N71" s="7">
        <v>1315.5740000000001</v>
      </c>
      <c r="O71" s="7">
        <v>23.701000000000001</v>
      </c>
    </row>
    <row r="72" spans="1:15" x14ac:dyDescent="0.25">
      <c r="A72" s="19"/>
      <c r="B72" s="7">
        <v>48.427999999999997</v>
      </c>
      <c r="C72" s="7">
        <v>11.435</v>
      </c>
      <c r="D72" s="7">
        <v>0.23599999999999999</v>
      </c>
      <c r="E72" s="7">
        <f t="shared" si="30"/>
        <v>4.8427999999999999E-2</v>
      </c>
      <c r="F72" s="7">
        <f t="shared" si="31"/>
        <v>1.1435000000000001E-2</v>
      </c>
      <c r="G72" s="7">
        <f t="shared" si="32"/>
        <v>0.14140975999999997</v>
      </c>
      <c r="H72" s="7">
        <v>15.319000000000001</v>
      </c>
      <c r="I72" s="7">
        <v>0.53200000000000003</v>
      </c>
      <c r="J72" s="7">
        <v>2224.3649999999998</v>
      </c>
      <c r="K72" s="7">
        <v>51.482999999999997</v>
      </c>
      <c r="L72" s="7">
        <v>14.316000000000001</v>
      </c>
      <c r="M72" s="7">
        <v>0.55400000000000005</v>
      </c>
      <c r="N72" s="7">
        <v>1307.155</v>
      </c>
      <c r="O72" s="7">
        <v>18.37</v>
      </c>
    </row>
    <row r="73" spans="1:15" x14ac:dyDescent="0.25">
      <c r="A73" s="19"/>
      <c r="B73" s="7">
        <v>45.945</v>
      </c>
      <c r="C73" s="7">
        <v>11.199</v>
      </c>
      <c r="D73" s="7">
        <v>0.24399999999999999</v>
      </c>
      <c r="E73" s="7">
        <f t="shared" si="30"/>
        <v>4.5945E-2</v>
      </c>
      <c r="F73" s="7">
        <f t="shared" si="31"/>
        <v>1.1199000000000001E-2</v>
      </c>
      <c r="G73" s="7">
        <f t="shared" si="32"/>
        <v>0.13415940000000001</v>
      </c>
      <c r="H73" s="7">
        <v>17.641999999999999</v>
      </c>
      <c r="I73" s="7">
        <v>0.625</v>
      </c>
      <c r="J73" s="7">
        <v>2243.4090000000001</v>
      </c>
      <c r="K73" s="7">
        <v>61.273000000000003</v>
      </c>
      <c r="L73" s="7">
        <v>15.241</v>
      </c>
      <c r="M73" s="7">
        <v>0.53600000000000003</v>
      </c>
      <c r="N73" s="7">
        <v>1304.9349999999999</v>
      </c>
      <c r="O73" s="7">
        <v>18.048999999999999</v>
      </c>
    </row>
    <row r="74" spans="1:15" x14ac:dyDescent="0.25">
      <c r="A74" s="19"/>
      <c r="B74" s="7">
        <v>50.12</v>
      </c>
      <c r="C74" s="7">
        <v>11.49</v>
      </c>
      <c r="D74" s="7">
        <v>0.22900000000000001</v>
      </c>
      <c r="E74" s="7">
        <f t="shared" si="30"/>
        <v>5.0119999999999998E-2</v>
      </c>
      <c r="F74" s="7">
        <f t="shared" si="31"/>
        <v>1.149E-2</v>
      </c>
      <c r="G74" s="7">
        <f t="shared" si="32"/>
        <v>0.14635039999999999</v>
      </c>
      <c r="H74" s="7">
        <v>16.960999999999999</v>
      </c>
      <c r="I74" s="7">
        <v>0.60799999999999998</v>
      </c>
      <c r="J74" s="7">
        <v>2218.7460000000001</v>
      </c>
      <c r="K74" s="7">
        <v>58.204999999999998</v>
      </c>
      <c r="L74" s="7">
        <v>16.37</v>
      </c>
      <c r="M74" s="7">
        <v>0.62</v>
      </c>
      <c r="N74" s="7">
        <v>1298.9860000000001</v>
      </c>
      <c r="O74" s="7">
        <v>20.37</v>
      </c>
    </row>
    <row r="75" spans="1:15" x14ac:dyDescent="0.25">
      <c r="A75" s="19"/>
      <c r="B75" s="7">
        <v>54.228999999999999</v>
      </c>
      <c r="C75" s="7">
        <v>11.112</v>
      </c>
      <c r="D75" s="7">
        <v>0.20499999999999999</v>
      </c>
      <c r="E75" s="7">
        <f t="shared" si="30"/>
        <v>5.4228999999999999E-2</v>
      </c>
      <c r="F75" s="7">
        <f t="shared" si="31"/>
        <v>1.1112E-2</v>
      </c>
      <c r="G75" s="7">
        <f t="shared" si="32"/>
        <v>0.15834867999999999</v>
      </c>
      <c r="H75" s="7">
        <v>16.794</v>
      </c>
      <c r="I75" s="7">
        <v>0.56100000000000005</v>
      </c>
      <c r="J75" s="7">
        <v>2192.1329999999998</v>
      </c>
      <c r="K75" s="7">
        <v>53.131999999999998</v>
      </c>
      <c r="L75" s="7">
        <v>17.471</v>
      </c>
      <c r="M75" s="7">
        <v>0.70199999999999996</v>
      </c>
      <c r="N75" s="7">
        <v>1298.258</v>
      </c>
      <c r="O75" s="7">
        <v>22.774000000000001</v>
      </c>
    </row>
    <row r="76" spans="1:15" x14ac:dyDescent="0.25">
      <c r="A76" s="19"/>
      <c r="B76" s="7">
        <v>84.084000000000003</v>
      </c>
      <c r="C76" s="7">
        <v>17.297000000000001</v>
      </c>
      <c r="D76" s="7">
        <v>0.20599999999999999</v>
      </c>
      <c r="E76" s="7">
        <f t="shared" si="30"/>
        <v>8.4084000000000006E-2</v>
      </c>
      <c r="F76" s="7">
        <f t="shared" si="31"/>
        <v>1.7297E-2</v>
      </c>
      <c r="G76" s="7">
        <f t="shared" si="32"/>
        <v>0.24552528000000001</v>
      </c>
      <c r="H76" s="7">
        <v>15.855</v>
      </c>
      <c r="I76" s="7">
        <v>0.53100000000000003</v>
      </c>
      <c r="J76" s="7">
        <v>2212.2750000000001</v>
      </c>
      <c r="K76" s="7">
        <v>51.191000000000003</v>
      </c>
      <c r="L76" s="7">
        <v>14.814</v>
      </c>
      <c r="M76" s="7">
        <v>0.40799999999999997</v>
      </c>
      <c r="N76" s="7">
        <v>1266.2270000000001</v>
      </c>
      <c r="O76" s="7">
        <v>13.489000000000001</v>
      </c>
    </row>
    <row r="77" spans="1:15" x14ac:dyDescent="0.25">
      <c r="A77" s="19"/>
      <c r="B77" s="7">
        <v>144.88200000000001</v>
      </c>
      <c r="C77" s="7">
        <v>33.179000000000002</v>
      </c>
      <c r="D77" s="7">
        <v>0.22900000000000001</v>
      </c>
      <c r="E77" s="7">
        <f t="shared" si="30"/>
        <v>0.14488200000000001</v>
      </c>
      <c r="F77" s="7">
        <f t="shared" si="31"/>
        <v>3.3179E-2</v>
      </c>
      <c r="G77" s="7">
        <f t="shared" si="32"/>
        <v>0.42305543999999995</v>
      </c>
      <c r="H77" s="7">
        <v>18.437000000000001</v>
      </c>
      <c r="I77" s="7">
        <v>0.59599999999999997</v>
      </c>
      <c r="J77" s="7">
        <v>2195.3939999999998</v>
      </c>
      <c r="K77" s="7">
        <v>56.911000000000001</v>
      </c>
      <c r="L77" s="7">
        <v>13.494999999999999</v>
      </c>
      <c r="M77" s="7">
        <v>0.38900000000000001</v>
      </c>
      <c r="N77" s="7">
        <v>1263.3989999999999</v>
      </c>
      <c r="O77" s="7">
        <v>12.706</v>
      </c>
    </row>
    <row r="78" spans="1:15" x14ac:dyDescent="0.25">
      <c r="A78" s="19"/>
      <c r="B78" s="7">
        <v>422.97199999999998</v>
      </c>
      <c r="C78" s="7">
        <v>122.652</v>
      </c>
      <c r="D78" s="7">
        <v>0.28999999999999998</v>
      </c>
      <c r="E78" s="7">
        <f t="shared" si="30"/>
        <v>0.42297199999999996</v>
      </c>
      <c r="F78" s="7">
        <f t="shared" si="31"/>
        <v>0.122652</v>
      </c>
      <c r="G78" s="7">
        <f t="shared" si="32"/>
        <v>1.2350782399999998</v>
      </c>
      <c r="H78" s="7">
        <v>16.959</v>
      </c>
      <c r="I78" s="7">
        <v>0.58299999999999996</v>
      </c>
      <c r="J78" s="7">
        <v>2209.59</v>
      </c>
      <c r="K78" s="7">
        <v>55.798999999999999</v>
      </c>
      <c r="L78" s="7">
        <v>13.468</v>
      </c>
      <c r="M78" s="7">
        <v>0.40100000000000002</v>
      </c>
      <c r="N78" s="7">
        <v>1271.1859999999999</v>
      </c>
      <c r="O78" s="7">
        <v>13.189</v>
      </c>
    </row>
    <row r="79" spans="1:15" x14ac:dyDescent="0.25">
      <c r="A79" s="6" t="s">
        <v>2</v>
      </c>
      <c r="B79" s="7">
        <f t="shared" ref="B79:O79" si="33">AVERAGE(B69:B78)</f>
        <v>120.91459999999999</v>
      </c>
      <c r="C79" s="7">
        <f t="shared" si="33"/>
        <v>30.299599999999998</v>
      </c>
      <c r="D79" s="7">
        <f t="shared" si="33"/>
        <v>0.2334</v>
      </c>
      <c r="E79" s="7">
        <f t="shared" si="33"/>
        <v>0.12091460000000001</v>
      </c>
      <c r="F79" s="7">
        <f t="shared" si="33"/>
        <v>3.0299599999999999E-2</v>
      </c>
      <c r="G79" s="7">
        <f t="shared" si="33"/>
        <v>0.353070632</v>
      </c>
      <c r="H79" s="7">
        <f t="shared" si="33"/>
        <v>16.774999999999999</v>
      </c>
      <c r="I79" s="7">
        <f t="shared" si="33"/>
        <v>0.5756</v>
      </c>
      <c r="J79" s="7">
        <f t="shared" si="33"/>
        <v>2212.0101</v>
      </c>
      <c r="K79" s="7">
        <f t="shared" si="33"/>
        <v>55.203700000000005</v>
      </c>
      <c r="L79" s="7">
        <f t="shared" si="33"/>
        <v>14.772200000000002</v>
      </c>
      <c r="M79" s="7">
        <f t="shared" si="33"/>
        <v>0.53310000000000013</v>
      </c>
      <c r="N79" s="7">
        <f t="shared" si="33"/>
        <v>1294.5514000000001</v>
      </c>
      <c r="O79" s="7">
        <f t="shared" si="33"/>
        <v>17.5791</v>
      </c>
    </row>
    <row r="80" spans="1:15" x14ac:dyDescent="0.25">
      <c r="A80" s="6" t="s">
        <v>3</v>
      </c>
      <c r="B80" s="7">
        <f t="shared" ref="B80:O80" si="34">STDEV(B69:B78)</f>
        <v>118.57066202077324</v>
      </c>
      <c r="C80" s="7">
        <f t="shared" si="34"/>
        <v>34.944420079765401</v>
      </c>
      <c r="D80" s="7">
        <f t="shared" si="34"/>
        <v>2.3968497843813424E-2</v>
      </c>
      <c r="E80" s="7">
        <f t="shared" si="34"/>
        <v>0.11857066202077324</v>
      </c>
      <c r="F80" s="7">
        <f t="shared" si="34"/>
        <v>3.4944420079765399E-2</v>
      </c>
      <c r="G80" s="7">
        <f t="shared" si="34"/>
        <v>0.34622633310065781</v>
      </c>
      <c r="H80" s="7">
        <f t="shared" si="34"/>
        <v>1.0997254202754432</v>
      </c>
      <c r="I80" s="7">
        <f t="shared" si="34"/>
        <v>5.3335833274742311E-2</v>
      </c>
      <c r="J80" s="7">
        <f t="shared" si="34"/>
        <v>15.005765946980425</v>
      </c>
      <c r="K80" s="7">
        <f t="shared" si="34"/>
        <v>5.0164681477886193</v>
      </c>
      <c r="L80" s="7">
        <f t="shared" si="34"/>
        <v>1.5551449950263661</v>
      </c>
      <c r="M80" s="7">
        <f t="shared" si="34"/>
        <v>0.1211201882429177</v>
      </c>
      <c r="N80" s="7">
        <f t="shared" si="34"/>
        <v>19.890665868972619</v>
      </c>
      <c r="O80" s="7">
        <f t="shared" si="34"/>
        <v>3.8741301088115194</v>
      </c>
    </row>
    <row r="81" spans="1:15" x14ac:dyDescent="0.25">
      <c r="A81" s="6" t="s">
        <v>4</v>
      </c>
      <c r="B81" s="7">
        <f>(B80/B79)*100</f>
        <v>98.061493004792837</v>
      </c>
      <c r="C81" s="7">
        <f t="shared" ref="C81:O81" si="35">(C80/C79)*100</f>
        <v>115.32964157865253</v>
      </c>
      <c r="D81" s="7">
        <f t="shared" si="35"/>
        <v>10.269279281839513</v>
      </c>
      <c r="E81" s="7">
        <f t="shared" si="35"/>
        <v>98.061493004792823</v>
      </c>
      <c r="F81" s="7">
        <f t="shared" si="35"/>
        <v>115.32964157865253</v>
      </c>
      <c r="G81" s="7">
        <f t="shared" si="35"/>
        <v>98.061493004792823</v>
      </c>
      <c r="H81" s="7">
        <f t="shared" si="35"/>
        <v>6.5557402102858013</v>
      </c>
      <c r="I81" s="7">
        <f t="shared" si="35"/>
        <v>9.2661280880372328</v>
      </c>
      <c r="J81" s="7">
        <f t="shared" si="35"/>
        <v>0.67837691821481394</v>
      </c>
      <c r="K81" s="7">
        <f t="shared" si="35"/>
        <v>9.087195510062946</v>
      </c>
      <c r="L81" s="7">
        <f t="shared" si="35"/>
        <v>10.527511102113198</v>
      </c>
      <c r="M81" s="7">
        <f t="shared" si="35"/>
        <v>22.719975284734133</v>
      </c>
      <c r="N81" s="7">
        <f t="shared" si="35"/>
        <v>1.5364910090841213</v>
      </c>
      <c r="O81" s="7">
        <f t="shared" si="35"/>
        <v>22.038273340566462</v>
      </c>
    </row>
    <row r="82" spans="1:15" x14ac:dyDescent="0.25">
      <c r="A82" s="19" t="s">
        <v>23</v>
      </c>
      <c r="B82" s="7">
        <v>61.246000000000002</v>
      </c>
      <c r="C82" s="7">
        <v>13.913</v>
      </c>
      <c r="D82" s="7">
        <v>0.22700000000000001</v>
      </c>
      <c r="E82" s="7">
        <f>B82/1000</f>
        <v>6.1246000000000002E-2</v>
      </c>
      <c r="F82" s="7">
        <f>C82/1000</f>
        <v>1.3913E-2</v>
      </c>
      <c r="G82" s="7">
        <f>(B82*2.92)/1000</f>
        <v>0.17883832000000002</v>
      </c>
      <c r="H82" s="7">
        <v>15.146000000000001</v>
      </c>
      <c r="I82" s="7">
        <v>0.629</v>
      </c>
      <c r="J82" s="7">
        <v>2197.8380000000002</v>
      </c>
      <c r="K82" s="7">
        <v>57.326000000000001</v>
      </c>
      <c r="L82" s="7">
        <v>11.446</v>
      </c>
      <c r="M82" s="7">
        <v>0.52500000000000002</v>
      </c>
      <c r="N82" s="7">
        <v>1301.4839999999999</v>
      </c>
      <c r="O82" s="7">
        <v>16.632999999999999</v>
      </c>
    </row>
    <row r="83" spans="1:15" x14ac:dyDescent="0.25">
      <c r="A83" s="19"/>
      <c r="B83" s="7">
        <v>47.075000000000003</v>
      </c>
      <c r="C83" s="7">
        <v>10.46</v>
      </c>
      <c r="D83" s="7">
        <v>0.222</v>
      </c>
      <c r="E83" s="7">
        <f t="shared" ref="E83:E91" si="36">B83/1000</f>
        <v>4.7075000000000006E-2</v>
      </c>
      <c r="F83" s="7">
        <f t="shared" ref="F83:F91" si="37">C83/1000</f>
        <v>1.0460000000000001E-2</v>
      </c>
      <c r="G83" s="7">
        <f t="shared" ref="G83:G91" si="38">(B83*2.92)/1000</f>
        <v>0.137459</v>
      </c>
      <c r="H83" s="7">
        <v>12.042999999999999</v>
      </c>
      <c r="I83" s="7">
        <v>0.51</v>
      </c>
      <c r="J83" s="7">
        <v>2224.989</v>
      </c>
      <c r="K83" s="7">
        <v>47.451000000000001</v>
      </c>
      <c r="L83" s="7">
        <v>12.292</v>
      </c>
      <c r="M83" s="7">
        <v>0.505</v>
      </c>
      <c r="N83" s="7">
        <v>1300.328</v>
      </c>
      <c r="O83" s="7">
        <v>16.372</v>
      </c>
    </row>
    <row r="84" spans="1:15" x14ac:dyDescent="0.25">
      <c r="A84" s="19"/>
      <c r="B84" s="7">
        <v>40.298999999999999</v>
      </c>
      <c r="C84" s="7">
        <v>8.7110000000000003</v>
      </c>
      <c r="D84" s="7">
        <v>0.216</v>
      </c>
      <c r="E84" s="7">
        <f t="shared" si="36"/>
        <v>4.0299000000000001E-2</v>
      </c>
      <c r="F84" s="7">
        <f t="shared" si="37"/>
        <v>8.711E-3</v>
      </c>
      <c r="G84" s="7">
        <f t="shared" si="38"/>
        <v>0.11767308</v>
      </c>
      <c r="H84" s="7">
        <v>16.263000000000002</v>
      </c>
      <c r="I84" s="7">
        <v>0.65400000000000003</v>
      </c>
      <c r="J84" s="7">
        <v>2193.4450000000002</v>
      </c>
      <c r="K84" s="7">
        <v>59.793999999999997</v>
      </c>
      <c r="L84" s="7">
        <v>13.305999999999999</v>
      </c>
      <c r="M84" s="7">
        <v>0.61399999999999999</v>
      </c>
      <c r="N84" s="7">
        <v>1303.7190000000001</v>
      </c>
      <c r="O84" s="7">
        <v>19.481999999999999</v>
      </c>
    </row>
    <row r="85" spans="1:15" x14ac:dyDescent="0.25">
      <c r="A85" s="19"/>
      <c r="B85" s="7">
        <v>29.79</v>
      </c>
      <c r="C85" s="7">
        <v>7.1369999999999996</v>
      </c>
      <c r="D85" s="7">
        <v>0.24</v>
      </c>
      <c r="E85" s="7">
        <f t="shared" si="36"/>
        <v>2.9790000000000001E-2</v>
      </c>
      <c r="F85" s="7">
        <f t="shared" si="37"/>
        <v>7.1369999999999992E-3</v>
      </c>
      <c r="G85" s="7">
        <f t="shared" si="38"/>
        <v>8.6986800000000003E-2</v>
      </c>
      <c r="H85" s="7">
        <v>13.821</v>
      </c>
      <c r="I85" s="7">
        <v>0.48299999999999998</v>
      </c>
      <c r="J85" s="7">
        <v>2180.7330000000002</v>
      </c>
      <c r="K85" s="7">
        <v>44.908000000000001</v>
      </c>
      <c r="L85" s="7">
        <v>10.538</v>
      </c>
      <c r="M85" s="7">
        <v>0.47</v>
      </c>
      <c r="N85" s="7">
        <v>1301.1310000000001</v>
      </c>
      <c r="O85" s="7">
        <v>14.978999999999999</v>
      </c>
    </row>
    <row r="86" spans="1:15" x14ac:dyDescent="0.25">
      <c r="A86" s="19"/>
      <c r="B86" s="7">
        <v>43.286999999999999</v>
      </c>
      <c r="C86" s="7">
        <v>9.9930000000000003</v>
      </c>
      <c r="D86" s="7">
        <v>0.23100000000000001</v>
      </c>
      <c r="E86" s="7">
        <f t="shared" si="36"/>
        <v>4.3286999999999999E-2</v>
      </c>
      <c r="F86" s="7">
        <f t="shared" si="37"/>
        <v>9.9930000000000001E-3</v>
      </c>
      <c r="G86" s="7">
        <f t="shared" si="38"/>
        <v>0.12639803999999999</v>
      </c>
      <c r="H86" s="7">
        <v>15.486000000000001</v>
      </c>
      <c r="I86" s="7">
        <v>0.63600000000000001</v>
      </c>
      <c r="J86" s="7">
        <v>2200.44</v>
      </c>
      <c r="K86" s="7">
        <v>58.228999999999999</v>
      </c>
      <c r="L86" s="7">
        <v>13.377000000000001</v>
      </c>
      <c r="M86" s="7">
        <v>0.63500000000000001</v>
      </c>
      <c r="N86" s="7">
        <v>1302.1569999999999</v>
      </c>
      <c r="O86" s="7">
        <v>19.954000000000001</v>
      </c>
    </row>
    <row r="87" spans="1:15" x14ac:dyDescent="0.25">
      <c r="A87" s="19"/>
      <c r="B87" s="7">
        <v>38.381999999999998</v>
      </c>
      <c r="C87" s="7">
        <v>8.8079999999999998</v>
      </c>
      <c r="D87" s="7">
        <v>0.22900000000000001</v>
      </c>
      <c r="E87" s="7">
        <f t="shared" si="36"/>
        <v>3.8381999999999999E-2</v>
      </c>
      <c r="F87" s="7">
        <f t="shared" si="37"/>
        <v>8.8079999999999999E-3</v>
      </c>
      <c r="G87" s="7">
        <f t="shared" si="38"/>
        <v>0.11207543999999998</v>
      </c>
      <c r="H87" s="7">
        <v>14.944000000000001</v>
      </c>
      <c r="I87" s="7">
        <v>0.58899999999999997</v>
      </c>
      <c r="J87" s="7">
        <v>2199.489</v>
      </c>
      <c r="K87" s="7">
        <v>54.372999999999998</v>
      </c>
      <c r="L87" s="7">
        <v>10.930999999999999</v>
      </c>
      <c r="M87" s="7">
        <v>0.44400000000000001</v>
      </c>
      <c r="N87" s="7">
        <v>1288.577</v>
      </c>
      <c r="O87" s="7">
        <v>14.164</v>
      </c>
    </row>
    <row r="88" spans="1:15" x14ac:dyDescent="0.25">
      <c r="A88" s="19"/>
      <c r="B88" s="7">
        <v>46.07</v>
      </c>
      <c r="C88" s="7">
        <v>10.371</v>
      </c>
      <c r="D88" s="7">
        <v>0.22500000000000001</v>
      </c>
      <c r="E88" s="7">
        <f t="shared" si="36"/>
        <v>4.607E-2</v>
      </c>
      <c r="F88" s="7">
        <f t="shared" si="37"/>
        <v>1.0371E-2</v>
      </c>
      <c r="G88" s="7">
        <f t="shared" si="38"/>
        <v>0.13452439999999999</v>
      </c>
      <c r="H88" s="7">
        <v>13.736000000000001</v>
      </c>
      <c r="I88" s="7">
        <v>0.53200000000000003</v>
      </c>
      <c r="J88" s="7">
        <v>2197.3290000000002</v>
      </c>
      <c r="K88" s="7">
        <v>49.201000000000001</v>
      </c>
      <c r="L88" s="7">
        <v>7.9160000000000004</v>
      </c>
      <c r="M88" s="7">
        <v>0.42</v>
      </c>
      <c r="N88" s="7">
        <v>1279.8109999999999</v>
      </c>
      <c r="O88" s="7">
        <v>12.4</v>
      </c>
    </row>
    <row r="89" spans="1:15" x14ac:dyDescent="0.25">
      <c r="A89" s="19"/>
      <c r="B89" s="7">
        <v>56.595999999999997</v>
      </c>
      <c r="C89" s="7">
        <v>12.584</v>
      </c>
      <c r="D89" s="7">
        <v>0.222</v>
      </c>
      <c r="E89" s="7">
        <f t="shared" si="36"/>
        <v>5.6595999999999994E-2</v>
      </c>
      <c r="F89" s="7">
        <f t="shared" si="37"/>
        <v>1.2584E-2</v>
      </c>
      <c r="G89" s="7">
        <f t="shared" si="38"/>
        <v>0.16526031999999999</v>
      </c>
      <c r="H89" s="7">
        <v>13.442</v>
      </c>
      <c r="I89" s="7">
        <v>0.46700000000000003</v>
      </c>
      <c r="J89" s="7">
        <v>2186.6799999999998</v>
      </c>
      <c r="K89" s="7">
        <v>43.73</v>
      </c>
      <c r="L89" s="7">
        <v>8.1170000000000009</v>
      </c>
      <c r="M89" s="7">
        <v>0.56699999999999995</v>
      </c>
      <c r="N89" s="7">
        <v>1287.913</v>
      </c>
      <c r="O89" s="7">
        <v>15.6</v>
      </c>
    </row>
    <row r="90" spans="1:15" x14ac:dyDescent="0.25">
      <c r="A90" s="19"/>
      <c r="B90" s="7">
        <v>46.957999999999998</v>
      </c>
      <c r="C90" s="7">
        <v>11.176</v>
      </c>
      <c r="D90" s="7">
        <v>0.23799999999999999</v>
      </c>
      <c r="E90" s="7">
        <f t="shared" si="36"/>
        <v>4.6958E-2</v>
      </c>
      <c r="F90" s="7">
        <f t="shared" si="37"/>
        <v>1.1176E-2</v>
      </c>
      <c r="G90" s="7">
        <f t="shared" si="38"/>
        <v>0.13711735999999999</v>
      </c>
      <c r="H90" s="7">
        <v>15.414</v>
      </c>
      <c r="I90" s="7">
        <v>0.55800000000000005</v>
      </c>
      <c r="J90" s="7">
        <v>2187.1579999999999</v>
      </c>
      <c r="K90" s="7">
        <v>51.838999999999999</v>
      </c>
      <c r="L90" s="7">
        <v>13.282</v>
      </c>
      <c r="M90" s="7">
        <v>0.67100000000000004</v>
      </c>
      <c r="N90" s="7">
        <v>1299.211</v>
      </c>
      <c r="O90" s="7">
        <v>20.65</v>
      </c>
    </row>
    <row r="91" spans="1:15" x14ac:dyDescent="0.25">
      <c r="A91" s="19"/>
      <c r="B91" s="7">
        <v>56.689</v>
      </c>
      <c r="C91" s="7">
        <v>12.297000000000001</v>
      </c>
      <c r="D91" s="7">
        <v>0.217</v>
      </c>
      <c r="E91" s="7">
        <f t="shared" si="36"/>
        <v>5.6689000000000003E-2</v>
      </c>
      <c r="F91" s="7">
        <f t="shared" si="37"/>
        <v>1.2297000000000001E-2</v>
      </c>
      <c r="G91" s="7">
        <f t="shared" si="38"/>
        <v>0.16553187999999999</v>
      </c>
      <c r="H91" s="7">
        <v>14.952999999999999</v>
      </c>
      <c r="I91" s="7">
        <v>0.61599999999999999</v>
      </c>
      <c r="J91" s="7">
        <v>2200.5680000000002</v>
      </c>
      <c r="K91" s="7">
        <v>56.369</v>
      </c>
      <c r="L91" s="7">
        <v>12.769</v>
      </c>
      <c r="M91" s="7">
        <v>0.505</v>
      </c>
      <c r="N91" s="7">
        <v>1271.0119999999999</v>
      </c>
      <c r="O91" s="7">
        <v>15.760999999999999</v>
      </c>
    </row>
    <row r="92" spans="1:15" x14ac:dyDescent="0.25">
      <c r="A92" s="6" t="s">
        <v>2</v>
      </c>
      <c r="B92" s="7">
        <f t="shared" ref="B92:O92" si="39">AVERAGE(B82:B91)</f>
        <v>46.639200000000002</v>
      </c>
      <c r="C92" s="7">
        <f t="shared" si="39"/>
        <v>10.545</v>
      </c>
      <c r="D92" s="7">
        <f t="shared" si="39"/>
        <v>0.22670000000000004</v>
      </c>
      <c r="E92" s="7">
        <f t="shared" si="39"/>
        <v>4.6639199999999999E-2</v>
      </c>
      <c r="F92" s="7">
        <f t="shared" si="39"/>
        <v>1.0545000000000002E-2</v>
      </c>
      <c r="G92" s="7">
        <f t="shared" si="39"/>
        <v>0.13618646400000001</v>
      </c>
      <c r="H92" s="7">
        <f t="shared" si="39"/>
        <v>14.524799999999999</v>
      </c>
      <c r="I92" s="7">
        <f t="shared" si="39"/>
        <v>0.5673999999999999</v>
      </c>
      <c r="J92" s="7">
        <f t="shared" si="39"/>
        <v>2196.8669</v>
      </c>
      <c r="K92" s="7">
        <f t="shared" si="39"/>
        <v>52.322000000000003</v>
      </c>
      <c r="L92" s="7">
        <f t="shared" si="39"/>
        <v>11.397400000000001</v>
      </c>
      <c r="M92" s="7">
        <f t="shared" si="39"/>
        <v>0.53559999999999997</v>
      </c>
      <c r="N92" s="7">
        <f t="shared" si="39"/>
        <v>1293.5343</v>
      </c>
      <c r="O92" s="7">
        <f t="shared" si="39"/>
        <v>16.599499999999999</v>
      </c>
    </row>
    <row r="93" spans="1:15" x14ac:dyDescent="0.25">
      <c r="A93" s="6" t="s">
        <v>3</v>
      </c>
      <c r="B93" s="7">
        <f t="shared" ref="B93:O93" si="40">STDEV(B82:B91)</f>
        <v>9.5313679186148441</v>
      </c>
      <c r="C93" s="7">
        <f t="shared" si="40"/>
        <v>2.0359547037091859</v>
      </c>
      <c r="D93" s="7">
        <f t="shared" si="40"/>
        <v>8.0560536244491301E-3</v>
      </c>
      <c r="E93" s="7">
        <f t="shared" si="40"/>
        <v>9.5313679186148637E-3</v>
      </c>
      <c r="F93" s="7">
        <f t="shared" si="40"/>
        <v>2.0359547037091851E-3</v>
      </c>
      <c r="G93" s="7">
        <f t="shared" si="40"/>
        <v>2.7831594322355262E-2</v>
      </c>
      <c r="H93" s="7">
        <f t="shared" si="40"/>
        <v>1.2441070693473295</v>
      </c>
      <c r="I93" s="7">
        <f t="shared" si="40"/>
        <v>6.7221359039454504E-2</v>
      </c>
      <c r="J93" s="7">
        <f t="shared" si="40"/>
        <v>11.997210198393825</v>
      </c>
      <c r="K93" s="7">
        <f t="shared" si="40"/>
        <v>5.7623171458093605</v>
      </c>
      <c r="L93" s="7">
        <f t="shared" si="40"/>
        <v>2.0448991390503486</v>
      </c>
      <c r="M93" s="7">
        <f t="shared" si="40"/>
        <v>8.3923510147964536E-2</v>
      </c>
      <c r="N93" s="7">
        <f t="shared" si="40"/>
        <v>11.200807163870946</v>
      </c>
      <c r="O93" s="7">
        <f t="shared" si="40"/>
        <v>2.6649258588811322</v>
      </c>
    </row>
    <row r="94" spans="1:15" x14ac:dyDescent="0.25">
      <c r="A94" s="6" t="s">
        <v>4</v>
      </c>
      <c r="B94" s="7">
        <f>(B93/B92)*100</f>
        <v>20.436388099741944</v>
      </c>
      <c r="C94" s="7">
        <f t="shared" ref="C94:O94" si="41">(C93/C92)*100</f>
        <v>19.307299229105602</v>
      </c>
      <c r="D94" s="7">
        <f t="shared" si="41"/>
        <v>3.5536187139166868</v>
      </c>
      <c r="E94" s="7">
        <f t="shared" si="41"/>
        <v>20.436388099741983</v>
      </c>
      <c r="F94" s="7">
        <f t="shared" si="41"/>
        <v>19.307299229105592</v>
      </c>
      <c r="G94" s="7">
        <f t="shared" si="41"/>
        <v>20.43638809974188</v>
      </c>
      <c r="H94" s="7">
        <f t="shared" si="41"/>
        <v>8.5653989682978739</v>
      </c>
      <c r="I94" s="7">
        <f t="shared" si="41"/>
        <v>11.847261022110418</v>
      </c>
      <c r="J94" s="7">
        <f t="shared" si="41"/>
        <v>0.54610546494163237</v>
      </c>
      <c r="K94" s="7">
        <f t="shared" si="41"/>
        <v>11.013182114233706</v>
      </c>
      <c r="L94" s="7">
        <f t="shared" si="41"/>
        <v>17.94180373638153</v>
      </c>
      <c r="M94" s="7">
        <f t="shared" si="41"/>
        <v>15.669064628074036</v>
      </c>
      <c r="N94" s="7">
        <f t="shared" si="41"/>
        <v>0.86590724064069624</v>
      </c>
      <c r="O94" s="7">
        <f t="shared" si="41"/>
        <v>16.054253796085018</v>
      </c>
    </row>
    <row r="95" spans="1:15" x14ac:dyDescent="0.25">
      <c r="A95" s="19" t="s">
        <v>24</v>
      </c>
      <c r="B95" s="7">
        <v>105.879</v>
      </c>
      <c r="C95" s="7">
        <v>23.2</v>
      </c>
      <c r="D95" s="7">
        <v>0.219</v>
      </c>
      <c r="E95" s="7">
        <f>B95/1000</f>
        <v>0.105879</v>
      </c>
      <c r="F95" s="7">
        <f>C95/1000</f>
        <v>2.3199999999999998E-2</v>
      </c>
      <c r="G95" s="7">
        <f>(B95*2.92)/1000</f>
        <v>0.30916667999999997</v>
      </c>
      <c r="H95" s="7">
        <v>17.151</v>
      </c>
      <c r="I95" s="7">
        <v>0.60299999999999998</v>
      </c>
      <c r="J95" s="7">
        <v>2207.8470000000002</v>
      </c>
      <c r="K95" s="7">
        <v>57.311999999999998</v>
      </c>
      <c r="L95" s="7">
        <v>7.1840000000000002</v>
      </c>
      <c r="M95" s="7">
        <v>0.48</v>
      </c>
      <c r="N95" s="7">
        <v>1302.0170000000001</v>
      </c>
      <c r="O95" s="7">
        <v>13.702</v>
      </c>
    </row>
    <row r="96" spans="1:15" x14ac:dyDescent="0.25">
      <c r="A96" s="19"/>
      <c r="B96" s="7">
        <v>83.995999999999995</v>
      </c>
      <c r="C96" s="7">
        <v>19.332000000000001</v>
      </c>
      <c r="D96" s="7">
        <v>0.23</v>
      </c>
      <c r="E96" s="7">
        <f t="shared" ref="E96:E104" si="42">B96/1000</f>
        <v>8.3996000000000001E-2</v>
      </c>
      <c r="F96" s="7">
        <f t="shared" ref="F96:F104" si="43">C96/1000</f>
        <v>1.9332000000000002E-2</v>
      </c>
      <c r="G96" s="7">
        <f t="shared" ref="G96:G104" si="44">(B96*2.92)/1000</f>
        <v>0.24526831999999998</v>
      </c>
      <c r="H96" s="7">
        <v>17.239999999999998</v>
      </c>
      <c r="I96" s="7">
        <v>0.59</v>
      </c>
      <c r="J96" s="7">
        <v>2193.3240000000001</v>
      </c>
      <c r="K96" s="7">
        <v>55.627000000000002</v>
      </c>
      <c r="L96" s="7">
        <v>8.0690000000000008</v>
      </c>
      <c r="M96" s="7">
        <v>0.55900000000000005</v>
      </c>
      <c r="N96" s="7">
        <v>1299.3679999999999</v>
      </c>
      <c r="O96" s="7">
        <v>15.699</v>
      </c>
    </row>
    <row r="97" spans="1:15" x14ac:dyDescent="0.25">
      <c r="A97" s="19"/>
      <c r="B97" s="7">
        <v>52.911000000000001</v>
      </c>
      <c r="C97" s="7">
        <v>11.913</v>
      </c>
      <c r="D97" s="7">
        <v>0.22500000000000001</v>
      </c>
      <c r="E97" s="7">
        <f t="shared" si="42"/>
        <v>5.2911E-2</v>
      </c>
      <c r="F97" s="7">
        <f t="shared" si="43"/>
        <v>1.1913E-2</v>
      </c>
      <c r="G97" s="7">
        <f t="shared" si="44"/>
        <v>0.15450012000000002</v>
      </c>
      <c r="H97" s="7">
        <v>16.870999999999999</v>
      </c>
      <c r="I97" s="7">
        <v>0.57399999999999995</v>
      </c>
      <c r="J97" s="7">
        <v>2218.0219999999999</v>
      </c>
      <c r="K97" s="7">
        <v>55.427</v>
      </c>
      <c r="L97" s="7">
        <v>12.331</v>
      </c>
      <c r="M97" s="7">
        <v>0.55700000000000005</v>
      </c>
      <c r="N97" s="7">
        <v>1307.9949999999999</v>
      </c>
      <c r="O97" s="7">
        <v>17.879000000000001</v>
      </c>
    </row>
    <row r="98" spans="1:15" x14ac:dyDescent="0.25">
      <c r="A98" s="19"/>
      <c r="B98" s="7">
        <v>51.158000000000001</v>
      </c>
      <c r="C98" s="7">
        <v>11.082000000000001</v>
      </c>
      <c r="D98" s="7">
        <v>0.217</v>
      </c>
      <c r="E98" s="7">
        <f t="shared" si="42"/>
        <v>5.1158000000000002E-2</v>
      </c>
      <c r="F98" s="7">
        <f t="shared" si="43"/>
        <v>1.1082000000000002E-2</v>
      </c>
      <c r="G98" s="7">
        <f t="shared" si="44"/>
        <v>0.14938135999999999</v>
      </c>
      <c r="H98" s="7">
        <v>14.275</v>
      </c>
      <c r="I98" s="7">
        <v>0.48099999999999998</v>
      </c>
      <c r="J98" s="7">
        <v>2208.8789999999999</v>
      </c>
      <c r="K98" s="7">
        <v>46.203000000000003</v>
      </c>
      <c r="L98" s="7">
        <v>13.504</v>
      </c>
      <c r="M98" s="7">
        <v>0.49099999999999999</v>
      </c>
      <c r="N98" s="7">
        <v>1305.5899999999999</v>
      </c>
      <c r="O98" s="7">
        <v>16.436</v>
      </c>
    </row>
    <row r="99" spans="1:15" x14ac:dyDescent="0.25">
      <c r="A99" s="19"/>
      <c r="B99" s="7">
        <v>58.186</v>
      </c>
      <c r="C99" s="7">
        <v>14.891</v>
      </c>
      <c r="D99" s="7">
        <v>0.25600000000000001</v>
      </c>
      <c r="E99" s="7">
        <f t="shared" si="42"/>
        <v>5.8186000000000002E-2</v>
      </c>
      <c r="F99" s="7">
        <f t="shared" si="43"/>
        <v>1.4891E-2</v>
      </c>
      <c r="G99" s="7">
        <f t="shared" si="44"/>
        <v>0.16990311999999999</v>
      </c>
      <c r="H99" s="7">
        <v>16.777999999999999</v>
      </c>
      <c r="I99" s="7">
        <v>0.55800000000000005</v>
      </c>
      <c r="J99" s="7">
        <v>2210.9569999999999</v>
      </c>
      <c r="K99" s="7">
        <v>53.741</v>
      </c>
      <c r="L99" s="7">
        <v>16.361000000000001</v>
      </c>
      <c r="M99" s="7">
        <v>0.63700000000000001</v>
      </c>
      <c r="N99" s="7">
        <v>1303.9670000000001</v>
      </c>
      <c r="O99" s="7">
        <v>20.968</v>
      </c>
    </row>
    <row r="100" spans="1:15" x14ac:dyDescent="0.25">
      <c r="A100" s="19"/>
      <c r="B100" s="7">
        <v>44.6</v>
      </c>
      <c r="C100" s="7">
        <v>13.000999999999999</v>
      </c>
      <c r="D100" s="7">
        <v>0.29199999999999998</v>
      </c>
      <c r="E100" s="7">
        <f t="shared" si="42"/>
        <v>4.4600000000000001E-2</v>
      </c>
      <c r="F100" s="7">
        <f t="shared" si="43"/>
        <v>1.3000999999999999E-2</v>
      </c>
      <c r="G100" s="7">
        <f t="shared" si="44"/>
        <v>0.13023199999999999</v>
      </c>
      <c r="H100" s="7">
        <v>17.533999999999999</v>
      </c>
      <c r="I100" s="7">
        <v>0.72399999999999998</v>
      </c>
      <c r="J100" s="7">
        <v>2212.2350000000001</v>
      </c>
      <c r="K100" s="7">
        <v>66.924999999999997</v>
      </c>
      <c r="L100" s="7">
        <v>10.521000000000001</v>
      </c>
      <c r="M100" s="7">
        <v>0.46899999999999997</v>
      </c>
      <c r="N100" s="7">
        <v>1307.7760000000001</v>
      </c>
      <c r="O100" s="7">
        <v>15.105</v>
      </c>
    </row>
    <row r="101" spans="1:15" x14ac:dyDescent="0.25">
      <c r="A101" s="19"/>
      <c r="B101" s="7">
        <v>59.222000000000001</v>
      </c>
      <c r="C101" s="7">
        <v>13.375</v>
      </c>
      <c r="D101" s="7">
        <v>0.22600000000000001</v>
      </c>
      <c r="E101" s="7">
        <f t="shared" si="42"/>
        <v>5.9222000000000004E-2</v>
      </c>
      <c r="F101" s="7">
        <f t="shared" si="43"/>
        <v>1.3375E-2</v>
      </c>
      <c r="G101" s="7">
        <f t="shared" si="44"/>
        <v>0.17292823999999998</v>
      </c>
      <c r="H101" s="7">
        <v>14.422000000000001</v>
      </c>
      <c r="I101" s="7">
        <v>0.44900000000000001</v>
      </c>
      <c r="J101" s="7">
        <v>2240.366</v>
      </c>
      <c r="K101" s="7">
        <v>44.94</v>
      </c>
      <c r="L101" s="7">
        <v>13.452999999999999</v>
      </c>
      <c r="M101" s="7">
        <v>0.58499999999999996</v>
      </c>
      <c r="N101" s="7">
        <v>1305.1010000000001</v>
      </c>
      <c r="O101" s="7">
        <v>18.838999999999999</v>
      </c>
    </row>
    <row r="102" spans="1:15" x14ac:dyDescent="0.25">
      <c r="A102" s="19"/>
      <c r="B102" s="7">
        <v>125.93</v>
      </c>
      <c r="C102" s="7">
        <v>33.779000000000003</v>
      </c>
      <c r="D102" s="7">
        <v>0.26800000000000002</v>
      </c>
      <c r="E102" s="7">
        <f t="shared" si="42"/>
        <v>0.12593000000000001</v>
      </c>
      <c r="F102" s="7">
        <f t="shared" si="43"/>
        <v>3.3779000000000003E-2</v>
      </c>
      <c r="G102" s="7">
        <f t="shared" si="44"/>
        <v>0.36771559999999998</v>
      </c>
      <c r="H102" s="7">
        <v>16.728000000000002</v>
      </c>
      <c r="I102" s="7">
        <v>0.54200000000000004</v>
      </c>
      <c r="J102" s="7">
        <v>2204.96</v>
      </c>
      <c r="K102" s="7">
        <v>52.176000000000002</v>
      </c>
      <c r="L102" s="7">
        <v>13.499000000000001</v>
      </c>
      <c r="M102" s="7">
        <v>0.61799999999999999</v>
      </c>
      <c r="N102" s="7">
        <v>1313.404</v>
      </c>
      <c r="O102" s="7">
        <v>19.914999999999999</v>
      </c>
    </row>
    <row r="103" spans="1:15" x14ac:dyDescent="0.25">
      <c r="A103" s="19"/>
      <c r="B103" s="7">
        <v>138.10400000000001</v>
      </c>
      <c r="C103" s="7">
        <v>36.997</v>
      </c>
      <c r="D103" s="7">
        <v>0.26800000000000002</v>
      </c>
      <c r="E103" s="7">
        <f t="shared" si="42"/>
        <v>0.138104</v>
      </c>
      <c r="F103" s="7">
        <f t="shared" si="43"/>
        <v>3.6997000000000002E-2</v>
      </c>
      <c r="G103" s="7">
        <f t="shared" si="44"/>
        <v>0.40326368000000001</v>
      </c>
      <c r="H103" s="7">
        <v>17.625</v>
      </c>
      <c r="I103" s="7">
        <v>0.66</v>
      </c>
      <c r="J103" s="7">
        <v>2215.431</v>
      </c>
      <c r="K103" s="7">
        <v>62.383000000000003</v>
      </c>
      <c r="L103" s="7">
        <v>10.523</v>
      </c>
      <c r="M103" s="7">
        <v>0.435</v>
      </c>
      <c r="N103" s="7">
        <v>1305.258</v>
      </c>
      <c r="O103" s="7">
        <v>14.198</v>
      </c>
    </row>
    <row r="104" spans="1:15" x14ac:dyDescent="0.25">
      <c r="A104" s="19"/>
      <c r="B104" s="7">
        <v>82.558000000000007</v>
      </c>
      <c r="C104" s="7">
        <v>17.497</v>
      </c>
      <c r="D104" s="7">
        <v>0.21199999999999999</v>
      </c>
      <c r="E104" s="7">
        <f t="shared" si="42"/>
        <v>8.2558000000000006E-2</v>
      </c>
      <c r="F104" s="7">
        <f t="shared" si="43"/>
        <v>1.7496999999999999E-2</v>
      </c>
      <c r="G104" s="7">
        <f t="shared" si="44"/>
        <v>0.24106936000000001</v>
      </c>
      <c r="H104" s="7">
        <v>16.093</v>
      </c>
      <c r="I104" s="7">
        <v>0.51400000000000001</v>
      </c>
      <c r="J104" s="7">
        <v>2196.3420000000001</v>
      </c>
      <c r="K104" s="7">
        <v>49.268999999999998</v>
      </c>
      <c r="L104" s="7">
        <v>13.837</v>
      </c>
      <c r="M104" s="7">
        <v>0.54900000000000004</v>
      </c>
      <c r="N104" s="7">
        <v>1305.0550000000001</v>
      </c>
      <c r="O104" s="7">
        <v>18.058</v>
      </c>
    </row>
    <row r="105" spans="1:15" x14ac:dyDescent="0.25">
      <c r="A105" s="6" t="s">
        <v>2</v>
      </c>
      <c r="B105" s="7">
        <f t="shared" ref="B105:O105" si="45">AVERAGE(B95:B104)</f>
        <v>80.254400000000004</v>
      </c>
      <c r="C105" s="7">
        <f t="shared" si="45"/>
        <v>19.506700000000002</v>
      </c>
      <c r="D105" s="7">
        <f t="shared" si="45"/>
        <v>0.24130000000000001</v>
      </c>
      <c r="E105" s="7">
        <f t="shared" si="45"/>
        <v>8.0254400000000004E-2</v>
      </c>
      <c r="F105" s="7">
        <f t="shared" si="45"/>
        <v>1.9506699999999998E-2</v>
      </c>
      <c r="G105" s="7">
        <f t="shared" si="45"/>
        <v>0.23434284799999999</v>
      </c>
      <c r="H105" s="7">
        <f t="shared" si="45"/>
        <v>16.471699999999998</v>
      </c>
      <c r="I105" s="7">
        <f t="shared" si="45"/>
        <v>0.56950000000000001</v>
      </c>
      <c r="J105" s="7">
        <f t="shared" si="45"/>
        <v>2210.8362999999999</v>
      </c>
      <c r="K105" s="7">
        <f t="shared" si="45"/>
        <v>54.400299999999994</v>
      </c>
      <c r="L105" s="7">
        <f t="shared" si="45"/>
        <v>11.9282</v>
      </c>
      <c r="M105" s="7">
        <f t="shared" si="45"/>
        <v>0.53800000000000003</v>
      </c>
      <c r="N105" s="7">
        <f t="shared" si="45"/>
        <v>1305.5531000000001</v>
      </c>
      <c r="O105" s="7">
        <f t="shared" si="45"/>
        <v>17.079900000000002</v>
      </c>
    </row>
    <row r="106" spans="1:15" x14ac:dyDescent="0.25">
      <c r="A106" s="6" t="s">
        <v>3</v>
      </c>
      <c r="B106" s="7">
        <f t="shared" ref="B106:O106" si="46">STDEV(B95:B104)</f>
        <v>33.172340064845841</v>
      </c>
      <c r="C106" s="7">
        <f t="shared" si="46"/>
        <v>9.1723342121839337</v>
      </c>
      <c r="D106" s="7">
        <f t="shared" si="46"/>
        <v>2.7459262756146394E-2</v>
      </c>
      <c r="E106" s="7">
        <f t="shared" si="46"/>
        <v>3.3172340064845873E-2</v>
      </c>
      <c r="F106" s="7">
        <f t="shared" si="46"/>
        <v>9.1723342121839482E-3</v>
      </c>
      <c r="G106" s="7">
        <f t="shared" si="46"/>
        <v>9.6863232989349832E-2</v>
      </c>
      <c r="H106" s="7">
        <f t="shared" si="46"/>
        <v>1.2018245434893282</v>
      </c>
      <c r="I106" s="7">
        <f t="shared" si="46"/>
        <v>8.1611886389177601E-2</v>
      </c>
      <c r="J106" s="7">
        <f t="shared" si="46"/>
        <v>12.956263556459616</v>
      </c>
      <c r="K106" s="7">
        <f t="shared" si="46"/>
        <v>6.8315765392119996</v>
      </c>
      <c r="L106" s="7">
        <f t="shared" si="46"/>
        <v>2.8301297889358832</v>
      </c>
      <c r="M106" s="7">
        <f t="shared" si="46"/>
        <v>6.6896271279579617E-2</v>
      </c>
      <c r="N106" s="7">
        <f t="shared" si="46"/>
        <v>3.7469530273128382</v>
      </c>
      <c r="O106" s="7">
        <f t="shared" si="46"/>
        <v>2.4445418770986191</v>
      </c>
    </row>
    <row r="107" spans="1:15" x14ac:dyDescent="0.25">
      <c r="A107" s="6" t="s">
        <v>4</v>
      </c>
      <c r="B107" s="7">
        <f>(B106/B105)*100</f>
        <v>41.333983015069379</v>
      </c>
      <c r="C107" s="7">
        <f t="shared" ref="C107:O107" si="47">(C106/C105)*100</f>
        <v>47.021455254778779</v>
      </c>
      <c r="D107" s="7">
        <f t="shared" si="47"/>
        <v>11.37971933532797</v>
      </c>
      <c r="E107" s="7">
        <f t="shared" si="47"/>
        <v>41.333983015069421</v>
      </c>
      <c r="F107" s="7">
        <f t="shared" si="47"/>
        <v>47.021455254778864</v>
      </c>
      <c r="G107" s="7">
        <f t="shared" si="47"/>
        <v>41.333983015069371</v>
      </c>
      <c r="H107" s="7">
        <f t="shared" si="47"/>
        <v>7.2962993709776676</v>
      </c>
      <c r="I107" s="7">
        <f t="shared" si="47"/>
        <v>14.330445371233994</v>
      </c>
      <c r="J107" s="7">
        <f t="shared" si="47"/>
        <v>0.5860345045202856</v>
      </c>
      <c r="K107" s="7">
        <f t="shared" si="47"/>
        <v>12.557975855302269</v>
      </c>
      <c r="L107" s="7">
        <f t="shared" si="47"/>
        <v>23.726377734577582</v>
      </c>
      <c r="M107" s="7">
        <f t="shared" si="47"/>
        <v>12.434251167208107</v>
      </c>
      <c r="N107" s="7">
        <f t="shared" si="47"/>
        <v>0.28700119721770323</v>
      </c>
      <c r="O107" s="7">
        <f t="shared" si="47"/>
        <v>14.312389868199574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7" customFormat="1" x14ac:dyDescent="0.25">
      <c r="A109" s="6" t="s">
        <v>2</v>
      </c>
      <c r="B109" s="7">
        <f t="shared" ref="B109:O109" si="48">AVERAGE(B4:B13,B17:B26,B30:B39,B43:B52,B56:B65,B69:B78,B82:B91,B95:B104)</f>
        <v>305.66457500000001</v>
      </c>
      <c r="C109" s="7">
        <f t="shared" si="48"/>
        <v>96.56687500000001</v>
      </c>
      <c r="D109" s="7">
        <f t="shared" si="48"/>
        <v>0.28125000000000006</v>
      </c>
      <c r="E109" s="7">
        <f t="shared" si="48"/>
        <v>0.30566457499999988</v>
      </c>
      <c r="F109" s="7">
        <f t="shared" si="48"/>
        <v>9.6566874999999996E-2</v>
      </c>
      <c r="G109" s="7">
        <f t="shared" si="48"/>
        <v>0.89254055900000018</v>
      </c>
      <c r="H109" s="7">
        <f t="shared" si="48"/>
        <v>15.325087500000004</v>
      </c>
      <c r="I109" s="7">
        <f t="shared" si="48"/>
        <v>0.54571249999999993</v>
      </c>
      <c r="J109" s="7">
        <f t="shared" si="48"/>
        <v>2198.9780624999994</v>
      </c>
      <c r="K109" s="7">
        <f t="shared" si="48"/>
        <v>51.334224999999982</v>
      </c>
      <c r="L109" s="7">
        <f t="shared" si="48"/>
        <v>12.08175</v>
      </c>
      <c r="M109" s="7">
        <f t="shared" si="48"/>
        <v>0.53472500000000012</v>
      </c>
      <c r="N109" s="7">
        <f t="shared" si="48"/>
        <v>1300.3338999999999</v>
      </c>
      <c r="O109" s="7">
        <f t="shared" si="48"/>
        <v>16.925550000000005</v>
      </c>
    </row>
    <row r="110" spans="1:15" s="7" customFormat="1" x14ac:dyDescent="0.25">
      <c r="A110" s="6" t="s">
        <v>3</v>
      </c>
      <c r="B110" s="7">
        <f t="shared" ref="B110:O110" si="49">STDEV(B4:B13,B17:B26,B30:B39,B43:B52,B56:B65,B69:B78,B82:B91,B95:B104)</f>
        <v>480.61022949270694</v>
      </c>
      <c r="C110" s="7">
        <f t="shared" si="49"/>
        <v>170.12523468824668</v>
      </c>
      <c r="D110" s="7">
        <f t="shared" si="49"/>
        <v>5.6826072639639139E-2</v>
      </c>
      <c r="E110" s="7">
        <f t="shared" si="49"/>
        <v>0.48061022949270688</v>
      </c>
      <c r="F110" s="7">
        <f t="shared" si="49"/>
        <v>0.1701252346882467</v>
      </c>
      <c r="G110" s="7">
        <f t="shared" si="49"/>
        <v>1.4033818701187033</v>
      </c>
      <c r="H110" s="7">
        <f t="shared" si="49"/>
        <v>1.7011191565118802</v>
      </c>
      <c r="I110" s="7">
        <f t="shared" si="49"/>
        <v>7.2621124267484904E-2</v>
      </c>
      <c r="J110" s="7">
        <f t="shared" si="49"/>
        <v>19.625965736679326</v>
      </c>
      <c r="K110" s="7">
        <f t="shared" si="49"/>
        <v>6.6972636164882102</v>
      </c>
      <c r="L110" s="7">
        <f t="shared" si="49"/>
        <v>2.6794845550987274</v>
      </c>
      <c r="M110" s="7">
        <f t="shared" si="49"/>
        <v>9.8849838170474574E-2</v>
      </c>
      <c r="N110" s="7">
        <f t="shared" si="49"/>
        <v>12.433219593421017</v>
      </c>
      <c r="O110" s="7">
        <f t="shared" si="49"/>
        <v>3.1486800163829689</v>
      </c>
    </row>
    <row r="111" spans="1:15" s="7" customFormat="1" x14ac:dyDescent="0.25">
      <c r="A111" s="6" t="s">
        <v>4</v>
      </c>
      <c r="B111" s="7">
        <f>(B110/B109)*100</f>
        <v>157.23452071366364</v>
      </c>
      <c r="C111" s="7">
        <f t="shared" ref="C111:O111" si="50">(C110/C109)*100</f>
        <v>176.17349084584819</v>
      </c>
      <c r="D111" s="7">
        <f t="shared" si="50"/>
        <v>20.204825827427246</v>
      </c>
      <c r="E111" s="7">
        <f t="shared" si="50"/>
        <v>157.23452071366367</v>
      </c>
      <c r="F111" s="7">
        <f t="shared" si="50"/>
        <v>176.17349084584822</v>
      </c>
      <c r="G111" s="7">
        <f t="shared" si="50"/>
        <v>157.2345207136635</v>
      </c>
      <c r="H111" s="7">
        <f t="shared" si="50"/>
        <v>11.100224755727364</v>
      </c>
      <c r="I111" s="7">
        <f t="shared" si="50"/>
        <v>13.307579406278014</v>
      </c>
      <c r="J111" s="7">
        <f t="shared" si="50"/>
        <v>0.8925039349581656</v>
      </c>
      <c r="K111" s="7">
        <f t="shared" si="50"/>
        <v>13.046390817214466</v>
      </c>
      <c r="L111" s="7">
        <f t="shared" si="50"/>
        <v>22.177950670215221</v>
      </c>
      <c r="M111" s="7">
        <f t="shared" si="50"/>
        <v>18.486107470283709</v>
      </c>
      <c r="N111" s="7">
        <f t="shared" si="50"/>
        <v>0.95615592221513401</v>
      </c>
      <c r="O111" s="7">
        <f t="shared" si="50"/>
        <v>18.603117868447217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33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273.28100000000001</v>
      </c>
      <c r="C4" s="2">
        <v>77.097999999999999</v>
      </c>
      <c r="D4" s="2">
        <v>0.28199999999999997</v>
      </c>
      <c r="E4" s="7">
        <f>B4/1000</f>
        <v>0.273281</v>
      </c>
      <c r="F4" s="7">
        <f>C4/1000</f>
        <v>7.7098E-2</v>
      </c>
      <c r="G4" s="7">
        <f>(B4*2.92)/1000</f>
        <v>0.79798051999999997</v>
      </c>
      <c r="H4" s="2">
        <v>14.314</v>
      </c>
      <c r="I4" s="2">
        <v>0.52</v>
      </c>
      <c r="J4" s="2">
        <v>2182.3110000000001</v>
      </c>
      <c r="K4" s="2">
        <v>48.064</v>
      </c>
      <c r="L4" s="2">
        <v>13.99</v>
      </c>
      <c r="M4" s="2">
        <v>0.54300000000000004</v>
      </c>
      <c r="N4" s="2">
        <v>1304.431</v>
      </c>
      <c r="O4" s="2">
        <v>17.920000000000002</v>
      </c>
    </row>
    <row r="5" spans="1:15" x14ac:dyDescent="0.25">
      <c r="A5" s="19"/>
      <c r="B5" s="2">
        <v>56.892000000000003</v>
      </c>
      <c r="C5" s="2">
        <v>13.438000000000001</v>
      </c>
      <c r="D5" s="2">
        <v>0.23599999999999999</v>
      </c>
      <c r="E5" s="7">
        <f t="shared" ref="E5:E13" si="0">B5/1000</f>
        <v>5.6892000000000005E-2</v>
      </c>
      <c r="F5" s="7">
        <f t="shared" ref="F5:F13" si="1">C5/1000</f>
        <v>1.3438E-2</v>
      </c>
      <c r="G5" s="7">
        <f t="shared" ref="G5:G13" si="2">(B5*2.92)/1000</f>
        <v>0.16612463999999999</v>
      </c>
      <c r="H5" s="2">
        <v>17.905999999999999</v>
      </c>
      <c r="I5" s="2">
        <v>0.59</v>
      </c>
      <c r="J5" s="2">
        <v>2167.212</v>
      </c>
      <c r="K5" s="2">
        <v>54.723999999999997</v>
      </c>
      <c r="L5" s="2">
        <v>16.515999999999998</v>
      </c>
      <c r="M5" s="2">
        <v>0.69299999999999995</v>
      </c>
      <c r="N5" s="2">
        <v>1287.4290000000001</v>
      </c>
      <c r="O5" s="2">
        <v>21.890999999999998</v>
      </c>
    </row>
    <row r="6" spans="1:15" x14ac:dyDescent="0.25">
      <c r="A6" s="19"/>
      <c r="B6" s="2">
        <v>82.588999999999999</v>
      </c>
      <c r="C6" s="2">
        <v>23.972000000000001</v>
      </c>
      <c r="D6" s="2">
        <v>0.28999999999999998</v>
      </c>
      <c r="E6" s="7">
        <f t="shared" si="0"/>
        <v>8.2588999999999996E-2</v>
      </c>
      <c r="F6" s="7">
        <f t="shared" si="1"/>
        <v>2.3972E-2</v>
      </c>
      <c r="G6" s="7">
        <f t="shared" si="2"/>
        <v>0.24115987999999999</v>
      </c>
      <c r="H6" s="2">
        <v>15.897</v>
      </c>
      <c r="I6" s="2">
        <v>0.58599999999999997</v>
      </c>
      <c r="J6" s="2">
        <v>2182.1950000000002</v>
      </c>
      <c r="K6" s="2">
        <v>53.941000000000003</v>
      </c>
      <c r="L6" s="2">
        <v>12.263999999999999</v>
      </c>
      <c r="M6" s="2">
        <v>0.55300000000000005</v>
      </c>
      <c r="N6" s="2">
        <v>1302.635</v>
      </c>
      <c r="O6" s="2">
        <v>17.597000000000001</v>
      </c>
    </row>
    <row r="7" spans="1:15" x14ac:dyDescent="0.25">
      <c r="A7" s="19"/>
      <c r="B7" s="2">
        <v>87.344999999999999</v>
      </c>
      <c r="C7" s="2">
        <v>23.733000000000001</v>
      </c>
      <c r="D7" s="2">
        <v>0.27200000000000002</v>
      </c>
      <c r="E7" s="7">
        <f t="shared" si="0"/>
        <v>8.7344999999999992E-2</v>
      </c>
      <c r="F7" s="7">
        <f t="shared" si="1"/>
        <v>2.3733000000000001E-2</v>
      </c>
      <c r="G7" s="7">
        <f t="shared" si="2"/>
        <v>0.25504739999999998</v>
      </c>
      <c r="H7" s="2">
        <v>15.505000000000001</v>
      </c>
      <c r="I7" s="2">
        <v>0.54100000000000004</v>
      </c>
      <c r="J7" s="2">
        <v>2177.5509999999999</v>
      </c>
      <c r="K7" s="2">
        <v>50.124000000000002</v>
      </c>
      <c r="L7" s="2">
        <v>12.247</v>
      </c>
      <c r="M7" s="2">
        <v>0.46600000000000003</v>
      </c>
      <c r="N7" s="2">
        <v>1287.942</v>
      </c>
      <c r="O7" s="2">
        <v>15.07</v>
      </c>
    </row>
    <row r="8" spans="1:15" x14ac:dyDescent="0.25">
      <c r="A8" s="19"/>
      <c r="B8" s="2">
        <v>69.605999999999995</v>
      </c>
      <c r="C8" s="2">
        <v>21.908000000000001</v>
      </c>
      <c r="D8" s="2">
        <v>0.315</v>
      </c>
      <c r="E8" s="7">
        <f t="shared" si="0"/>
        <v>6.9606000000000001E-2</v>
      </c>
      <c r="F8" s="7">
        <f t="shared" si="1"/>
        <v>2.1908E-2</v>
      </c>
      <c r="G8" s="7">
        <f t="shared" si="2"/>
        <v>0.20324951999999999</v>
      </c>
      <c r="H8" s="2">
        <v>13.099</v>
      </c>
      <c r="I8" s="2">
        <v>0.49099999999999999</v>
      </c>
      <c r="J8" s="2">
        <v>2216.9349999999999</v>
      </c>
      <c r="K8" s="2">
        <v>46.555999999999997</v>
      </c>
      <c r="L8" s="2">
        <v>12.673999999999999</v>
      </c>
      <c r="M8" s="2">
        <v>0.45800000000000002</v>
      </c>
      <c r="N8" s="2">
        <v>1277.9010000000001</v>
      </c>
      <c r="O8" s="2">
        <v>14.728</v>
      </c>
    </row>
    <row r="9" spans="1:15" x14ac:dyDescent="0.25">
      <c r="A9" s="19"/>
      <c r="B9" s="2">
        <v>70.444000000000003</v>
      </c>
      <c r="C9" s="2">
        <v>20.079000000000001</v>
      </c>
      <c r="D9" s="2">
        <v>0.28499999999999998</v>
      </c>
      <c r="E9" s="7">
        <f t="shared" si="0"/>
        <v>7.0444000000000007E-2</v>
      </c>
      <c r="F9" s="7">
        <f t="shared" si="1"/>
        <v>2.0079E-2</v>
      </c>
      <c r="G9" s="7">
        <f t="shared" si="2"/>
        <v>0.20569648000000001</v>
      </c>
      <c r="H9" s="2">
        <v>12.968999999999999</v>
      </c>
      <c r="I9" s="2">
        <v>0.47</v>
      </c>
      <c r="J9" s="2">
        <v>2240.0279999999998</v>
      </c>
      <c r="K9" s="2">
        <v>45.774000000000001</v>
      </c>
      <c r="L9" s="2">
        <v>6.6829999999999998</v>
      </c>
      <c r="M9" s="2">
        <v>0.36099999999999999</v>
      </c>
      <c r="N9" s="2">
        <v>1272.8889999999999</v>
      </c>
      <c r="O9" s="2">
        <v>10.504</v>
      </c>
    </row>
    <row r="10" spans="1:15" x14ac:dyDescent="0.25">
      <c r="A10" s="19"/>
      <c r="B10" s="2">
        <v>162.66800000000001</v>
      </c>
      <c r="C10" s="2">
        <v>38.277000000000001</v>
      </c>
      <c r="D10" s="2">
        <v>0.23499999999999999</v>
      </c>
      <c r="E10" s="7">
        <f t="shared" si="0"/>
        <v>0.16266800000000001</v>
      </c>
      <c r="F10" s="7">
        <f t="shared" si="1"/>
        <v>3.8276999999999999E-2</v>
      </c>
      <c r="G10" s="7">
        <f t="shared" si="2"/>
        <v>0.47499056000000001</v>
      </c>
      <c r="H10" s="2">
        <v>11.374000000000001</v>
      </c>
      <c r="I10" s="2">
        <v>0.34699999999999998</v>
      </c>
      <c r="J10" s="2">
        <v>2212.2040000000002</v>
      </c>
      <c r="K10" s="2">
        <v>34.018999999999998</v>
      </c>
      <c r="L10" s="2">
        <v>16.536999999999999</v>
      </c>
      <c r="M10" s="2">
        <v>0.80700000000000005</v>
      </c>
      <c r="N10" s="2">
        <v>1299.5609999999999</v>
      </c>
      <c r="O10" s="2">
        <v>25.068000000000001</v>
      </c>
    </row>
    <row r="11" spans="1:15" x14ac:dyDescent="0.25">
      <c r="A11" s="19"/>
      <c r="B11" s="2">
        <v>374.209</v>
      </c>
      <c r="C11" s="2">
        <v>110.839</v>
      </c>
      <c r="D11" s="2">
        <v>0.29599999999999999</v>
      </c>
      <c r="E11" s="7">
        <f t="shared" si="0"/>
        <v>0.37420900000000001</v>
      </c>
      <c r="F11" s="7">
        <f t="shared" si="1"/>
        <v>0.11083899999999999</v>
      </c>
      <c r="G11" s="7">
        <f t="shared" si="2"/>
        <v>1.09269028</v>
      </c>
      <c r="H11" s="2">
        <v>11.965</v>
      </c>
      <c r="I11" s="2">
        <v>0.45600000000000002</v>
      </c>
      <c r="J11" s="2">
        <v>2242.172</v>
      </c>
      <c r="K11" s="2">
        <v>44.021999999999998</v>
      </c>
      <c r="L11" s="2">
        <v>16.768999999999998</v>
      </c>
      <c r="M11" s="2">
        <v>0.64600000000000002</v>
      </c>
      <c r="N11" s="2">
        <v>1272.2070000000001</v>
      </c>
      <c r="O11" s="2">
        <v>20.295999999999999</v>
      </c>
    </row>
    <row r="12" spans="1:15" x14ac:dyDescent="0.25">
      <c r="A12" s="19"/>
      <c r="B12" s="2">
        <v>423.72800000000001</v>
      </c>
      <c r="C12" s="2">
        <v>128.32499999999999</v>
      </c>
      <c r="D12" s="2">
        <v>0.30299999999999999</v>
      </c>
      <c r="E12" s="7">
        <f t="shared" si="0"/>
        <v>0.42372799999999999</v>
      </c>
      <c r="F12" s="7">
        <f t="shared" si="1"/>
        <v>0.12832499999999999</v>
      </c>
      <c r="G12" s="7">
        <f t="shared" si="2"/>
        <v>1.23728576</v>
      </c>
      <c r="H12" s="2">
        <v>12.622</v>
      </c>
      <c r="I12" s="2">
        <v>0.41499999999999998</v>
      </c>
      <c r="J12" s="2">
        <v>2210.4189999999999</v>
      </c>
      <c r="K12" s="2">
        <v>40.104999999999997</v>
      </c>
      <c r="L12" s="2">
        <v>13.664999999999999</v>
      </c>
      <c r="M12" s="2">
        <v>0.56799999999999995</v>
      </c>
      <c r="N12" s="2">
        <v>1304.605</v>
      </c>
      <c r="O12" s="2">
        <v>18.463000000000001</v>
      </c>
    </row>
    <row r="13" spans="1:15" x14ac:dyDescent="0.25">
      <c r="A13" s="19"/>
      <c r="B13" s="2">
        <v>376.67099999999999</v>
      </c>
      <c r="C13" s="2">
        <v>119.846</v>
      </c>
      <c r="D13" s="2">
        <v>0.318</v>
      </c>
      <c r="E13" s="7">
        <f t="shared" si="0"/>
        <v>0.37667099999999998</v>
      </c>
      <c r="F13" s="7">
        <f t="shared" si="1"/>
        <v>0.11984600000000001</v>
      </c>
      <c r="G13" s="7">
        <f t="shared" si="2"/>
        <v>1.0998793200000001</v>
      </c>
      <c r="H13" s="2">
        <v>14.026</v>
      </c>
      <c r="I13" s="2">
        <v>0.52500000000000002</v>
      </c>
      <c r="J13" s="2">
        <v>2214.6210000000001</v>
      </c>
      <c r="K13" s="2">
        <v>49.624000000000002</v>
      </c>
      <c r="L13" s="2">
        <v>11.843999999999999</v>
      </c>
      <c r="M13" s="2">
        <v>0.52700000000000002</v>
      </c>
      <c r="N13" s="2">
        <v>1292.5899999999999</v>
      </c>
      <c r="O13" s="2">
        <v>16.574999999999999</v>
      </c>
    </row>
    <row r="14" spans="1:15" x14ac:dyDescent="0.25">
      <c r="A14" s="6" t="s">
        <v>2</v>
      </c>
      <c r="B14" s="7">
        <f t="shared" ref="B14:O14" si="3">AVERAGE(B4:B13)</f>
        <v>197.7433</v>
      </c>
      <c r="C14" s="7">
        <f t="shared" si="3"/>
        <v>57.7515</v>
      </c>
      <c r="D14" s="7">
        <f t="shared" si="3"/>
        <v>0.28320000000000001</v>
      </c>
      <c r="E14" s="7">
        <f t="shared" si="3"/>
        <v>0.19774330000000001</v>
      </c>
      <c r="F14" s="7">
        <f t="shared" si="3"/>
        <v>5.7751499999999997E-2</v>
      </c>
      <c r="G14" s="7">
        <f t="shared" si="3"/>
        <v>0.57741043599999997</v>
      </c>
      <c r="H14" s="7">
        <f t="shared" si="3"/>
        <v>13.967699999999999</v>
      </c>
      <c r="I14" s="7">
        <f t="shared" si="3"/>
        <v>0.49409999999999998</v>
      </c>
      <c r="J14" s="7">
        <f t="shared" si="3"/>
        <v>2204.5648000000001</v>
      </c>
      <c r="K14" s="7">
        <f t="shared" si="3"/>
        <v>46.695300000000003</v>
      </c>
      <c r="L14" s="7">
        <f t="shared" si="3"/>
        <v>13.318899999999999</v>
      </c>
      <c r="M14" s="7">
        <f t="shared" si="3"/>
        <v>0.56220000000000003</v>
      </c>
      <c r="N14" s="7">
        <f t="shared" si="3"/>
        <v>1290.2190000000001</v>
      </c>
      <c r="O14" s="7">
        <f t="shared" si="3"/>
        <v>17.811199999999999</v>
      </c>
    </row>
    <row r="15" spans="1:15" x14ac:dyDescent="0.25">
      <c r="A15" s="6" t="s">
        <v>3</v>
      </c>
      <c r="B15" s="7">
        <f t="shared" ref="B15:O15" si="4">STDEV(B4:B13)</f>
        <v>148.72503940870959</v>
      </c>
      <c r="C15" s="7">
        <f t="shared" si="4"/>
        <v>46.397012229596569</v>
      </c>
      <c r="D15" s="7">
        <f t="shared" si="4"/>
        <v>2.8878288653511931E-2</v>
      </c>
      <c r="E15" s="7">
        <f t="shared" si="4"/>
        <v>0.14872503940870957</v>
      </c>
      <c r="F15" s="7">
        <f t="shared" si="4"/>
        <v>4.6397012229596565E-2</v>
      </c>
      <c r="G15" s="7">
        <f t="shared" si="4"/>
        <v>0.43427711507343209</v>
      </c>
      <c r="H15" s="7">
        <f t="shared" si="4"/>
        <v>2.0005570363165286</v>
      </c>
      <c r="I15" s="7">
        <f t="shared" si="4"/>
        <v>7.557549573476588E-2</v>
      </c>
      <c r="J15" s="7">
        <f t="shared" si="4"/>
        <v>26.117968934985868</v>
      </c>
      <c r="K15" s="7">
        <f t="shared" si="4"/>
        <v>6.2476854923331837</v>
      </c>
      <c r="L15" s="7">
        <f t="shared" si="4"/>
        <v>3.0173414512337438</v>
      </c>
      <c r="M15" s="7">
        <f t="shared" si="4"/>
        <v>0.12753108553516546</v>
      </c>
      <c r="N15" s="7">
        <f t="shared" si="4"/>
        <v>12.673036109086958</v>
      </c>
      <c r="O15" s="7">
        <f t="shared" si="4"/>
        <v>4.0538920886805432</v>
      </c>
    </row>
    <row r="16" spans="1:15" x14ac:dyDescent="0.25">
      <c r="A16" s="6" t="s">
        <v>4</v>
      </c>
      <c r="B16" s="7">
        <f>(B15/B14)*100</f>
        <v>75.211164883315689</v>
      </c>
      <c r="C16" s="7">
        <f t="shared" ref="C16:O16" si="5">(C15/C14)*100</f>
        <v>80.339059989085243</v>
      </c>
      <c r="D16" s="7">
        <f t="shared" si="5"/>
        <v>10.197135823980201</v>
      </c>
      <c r="E16" s="7">
        <f t="shared" si="5"/>
        <v>75.211164883315675</v>
      </c>
      <c r="F16" s="7">
        <f t="shared" si="5"/>
        <v>80.339059989085243</v>
      </c>
      <c r="G16" s="7">
        <f t="shared" si="5"/>
        <v>75.211164883315703</v>
      </c>
      <c r="H16" s="7">
        <f t="shared" si="5"/>
        <v>14.32273771856876</v>
      </c>
      <c r="I16" s="7">
        <f t="shared" si="5"/>
        <v>15.295587074431468</v>
      </c>
      <c r="J16" s="7">
        <f t="shared" si="5"/>
        <v>1.1847222152411154</v>
      </c>
      <c r="K16" s="7">
        <f t="shared" si="5"/>
        <v>13.379688089236355</v>
      </c>
      <c r="L16" s="7">
        <f t="shared" si="5"/>
        <v>22.654584471943959</v>
      </c>
      <c r="M16" s="7">
        <f t="shared" si="5"/>
        <v>22.68429127270819</v>
      </c>
      <c r="N16" s="7">
        <f t="shared" si="5"/>
        <v>0.98223914770182097</v>
      </c>
      <c r="O16" s="7">
        <f t="shared" si="5"/>
        <v>22.760353534183793</v>
      </c>
    </row>
    <row r="17" spans="1:15" x14ac:dyDescent="0.25">
      <c r="A17" s="19" t="s">
        <v>18</v>
      </c>
      <c r="B17" s="2">
        <v>288.63200000000001</v>
      </c>
      <c r="C17" s="2">
        <v>62.112000000000002</v>
      </c>
      <c r="D17" s="2">
        <v>0.215</v>
      </c>
      <c r="E17" s="7">
        <f>B17/1000</f>
        <v>0.288632</v>
      </c>
      <c r="F17" s="7">
        <f>C17/1000</f>
        <v>6.2112000000000001E-2</v>
      </c>
      <c r="G17" s="7">
        <f>(B17*2.92)/1000</f>
        <v>0.84280544000000002</v>
      </c>
      <c r="H17" s="2">
        <v>16.533000000000001</v>
      </c>
      <c r="I17" s="2">
        <v>0.52900000000000003</v>
      </c>
      <c r="J17" s="2">
        <v>2184.7020000000002</v>
      </c>
      <c r="K17" s="2">
        <v>50.122</v>
      </c>
      <c r="L17" s="2">
        <v>14.569000000000001</v>
      </c>
      <c r="M17" s="2">
        <v>0.58299999999999996</v>
      </c>
      <c r="N17" s="2">
        <v>1281.2670000000001</v>
      </c>
      <c r="O17" s="2">
        <v>18.452000000000002</v>
      </c>
    </row>
    <row r="18" spans="1:15" x14ac:dyDescent="0.25">
      <c r="A18" s="19"/>
      <c r="B18" s="2">
        <v>233.178</v>
      </c>
      <c r="C18" s="2">
        <v>51.939</v>
      </c>
      <c r="D18" s="2">
        <v>0.223</v>
      </c>
      <c r="E18" s="7">
        <f t="shared" ref="E18:E26" si="6">B18/1000</f>
        <v>0.233178</v>
      </c>
      <c r="F18" s="7">
        <f t="shared" ref="F18:F26" si="7">C18/1000</f>
        <v>5.1938999999999999E-2</v>
      </c>
      <c r="G18" s="7">
        <f t="shared" ref="G18:G26" si="8">(B18*2.92)/1000</f>
        <v>0.68087975999999995</v>
      </c>
      <c r="H18" s="2">
        <v>13.327999999999999</v>
      </c>
      <c r="I18" s="2">
        <v>0.46899999999999997</v>
      </c>
      <c r="J18" s="2">
        <v>2175.15</v>
      </c>
      <c r="K18" s="2">
        <v>43.35</v>
      </c>
      <c r="L18" s="2">
        <v>12.089</v>
      </c>
      <c r="M18" s="2">
        <v>0.53800000000000003</v>
      </c>
      <c r="N18" s="2">
        <v>1286.751</v>
      </c>
      <c r="O18" s="2">
        <v>16.771999999999998</v>
      </c>
    </row>
    <row r="19" spans="1:15" x14ac:dyDescent="0.25">
      <c r="A19" s="19"/>
      <c r="B19" s="2">
        <v>116.053</v>
      </c>
      <c r="C19" s="2">
        <v>28.138999999999999</v>
      </c>
      <c r="D19" s="2">
        <v>0.24199999999999999</v>
      </c>
      <c r="E19" s="7">
        <f t="shared" si="6"/>
        <v>0.116053</v>
      </c>
      <c r="F19" s="7">
        <f t="shared" si="7"/>
        <v>2.8139000000000001E-2</v>
      </c>
      <c r="G19" s="7">
        <f t="shared" si="8"/>
        <v>0.33887476</v>
      </c>
      <c r="H19" s="2">
        <v>14.8</v>
      </c>
      <c r="I19" s="2">
        <v>0.502</v>
      </c>
      <c r="J19" s="2">
        <v>2184.3209999999999</v>
      </c>
      <c r="K19" s="2">
        <v>47.103000000000002</v>
      </c>
      <c r="L19" s="2">
        <v>13.188000000000001</v>
      </c>
      <c r="M19" s="2">
        <v>0.58599999999999997</v>
      </c>
      <c r="N19" s="2">
        <v>1290.489</v>
      </c>
      <c r="O19" s="2">
        <v>18.385000000000002</v>
      </c>
    </row>
    <row r="20" spans="1:15" x14ac:dyDescent="0.25">
      <c r="A20" s="19"/>
      <c r="B20" s="2">
        <v>114.836</v>
      </c>
      <c r="C20" s="2">
        <v>27.803000000000001</v>
      </c>
      <c r="D20" s="2">
        <v>0.24199999999999999</v>
      </c>
      <c r="E20" s="7">
        <f t="shared" si="6"/>
        <v>0.11483599999999999</v>
      </c>
      <c r="F20" s="7">
        <f t="shared" si="7"/>
        <v>2.7803000000000001E-2</v>
      </c>
      <c r="G20" s="7">
        <f t="shared" si="8"/>
        <v>0.33532112000000003</v>
      </c>
      <c r="H20" s="2">
        <v>13.92</v>
      </c>
      <c r="I20" s="2">
        <v>0.42799999999999999</v>
      </c>
      <c r="J20" s="2">
        <v>2185.9749999999999</v>
      </c>
      <c r="K20" s="2">
        <v>40.874000000000002</v>
      </c>
      <c r="L20" s="2">
        <v>12.35</v>
      </c>
      <c r="M20" s="2">
        <v>0.56100000000000005</v>
      </c>
      <c r="N20" s="2">
        <v>1286.3720000000001</v>
      </c>
      <c r="O20" s="2">
        <v>17.393999999999998</v>
      </c>
    </row>
    <row r="21" spans="1:15" x14ac:dyDescent="0.25">
      <c r="A21" s="19"/>
      <c r="B21" s="2">
        <v>195.797</v>
      </c>
      <c r="C21" s="2">
        <v>46.514000000000003</v>
      </c>
      <c r="D21" s="2">
        <v>0.23799999999999999</v>
      </c>
      <c r="E21" s="7">
        <f t="shared" si="6"/>
        <v>0.195797</v>
      </c>
      <c r="F21" s="7">
        <f t="shared" si="7"/>
        <v>4.6514E-2</v>
      </c>
      <c r="G21" s="7">
        <f t="shared" si="8"/>
        <v>0.57172723999999997</v>
      </c>
      <c r="H21" s="2">
        <v>15.057</v>
      </c>
      <c r="I21" s="2">
        <v>0.47</v>
      </c>
      <c r="J21" s="2">
        <v>2182.788</v>
      </c>
      <c r="K21" s="2">
        <v>44.667000000000002</v>
      </c>
      <c r="L21" s="2">
        <v>13.622</v>
      </c>
      <c r="M21" s="2">
        <v>0.60899999999999999</v>
      </c>
      <c r="N21" s="2">
        <v>1295.039</v>
      </c>
      <c r="O21" s="2">
        <v>19.196000000000002</v>
      </c>
    </row>
    <row r="22" spans="1:15" x14ac:dyDescent="0.25">
      <c r="A22" s="19"/>
      <c r="B22" s="2">
        <v>289.149</v>
      </c>
      <c r="C22" s="2">
        <v>70.052000000000007</v>
      </c>
      <c r="D22" s="2">
        <v>0.24199999999999999</v>
      </c>
      <c r="E22" s="7">
        <f t="shared" si="6"/>
        <v>0.28914899999999999</v>
      </c>
      <c r="F22" s="7">
        <f t="shared" si="7"/>
        <v>7.0052000000000003E-2</v>
      </c>
      <c r="G22" s="7">
        <f t="shared" si="8"/>
        <v>0.84431508</v>
      </c>
      <c r="H22" s="2">
        <v>17.401</v>
      </c>
      <c r="I22" s="2">
        <v>0.54800000000000004</v>
      </c>
      <c r="J22" s="2">
        <v>2139.623</v>
      </c>
      <c r="K22" s="2">
        <v>49.972999999999999</v>
      </c>
      <c r="L22" s="2">
        <v>14.622</v>
      </c>
      <c r="M22" s="2">
        <v>0.65</v>
      </c>
      <c r="N22" s="2">
        <v>1295.4359999999999</v>
      </c>
      <c r="O22" s="2">
        <v>20.535</v>
      </c>
    </row>
    <row r="23" spans="1:15" x14ac:dyDescent="0.25">
      <c r="A23" s="19"/>
      <c r="B23" s="2">
        <v>190.845</v>
      </c>
      <c r="C23" s="2">
        <v>45.197000000000003</v>
      </c>
      <c r="D23" s="2">
        <v>0.23699999999999999</v>
      </c>
      <c r="E23" s="7">
        <f t="shared" si="6"/>
        <v>0.19084499999999999</v>
      </c>
      <c r="F23" s="7">
        <f t="shared" si="7"/>
        <v>4.5197000000000001E-2</v>
      </c>
      <c r="G23" s="7">
        <f t="shared" si="8"/>
        <v>0.55726739999999997</v>
      </c>
      <c r="H23" s="2">
        <v>14.781000000000001</v>
      </c>
      <c r="I23" s="2">
        <v>0.51300000000000001</v>
      </c>
      <c r="J23" s="2">
        <v>2206.5619999999999</v>
      </c>
      <c r="K23" s="2">
        <v>48.881999999999998</v>
      </c>
      <c r="L23" s="2">
        <v>13.435</v>
      </c>
      <c r="M23" s="2">
        <v>0.54400000000000004</v>
      </c>
      <c r="N23" s="2">
        <v>1282.48</v>
      </c>
      <c r="O23" s="2">
        <v>17.196000000000002</v>
      </c>
    </row>
    <row r="24" spans="1:15" x14ac:dyDescent="0.25">
      <c r="A24" s="19"/>
      <c r="B24" s="2">
        <v>532.24199999999996</v>
      </c>
      <c r="C24" s="2">
        <v>132.47399999999999</v>
      </c>
      <c r="D24" s="2">
        <v>0.249</v>
      </c>
      <c r="E24" s="7">
        <f t="shared" si="6"/>
        <v>0.53224199999999999</v>
      </c>
      <c r="F24" s="7">
        <f t="shared" si="7"/>
        <v>0.13247399999999998</v>
      </c>
      <c r="G24" s="7">
        <f t="shared" si="8"/>
        <v>1.5541466399999999</v>
      </c>
      <c r="H24" s="2">
        <v>16.704000000000001</v>
      </c>
      <c r="I24" s="2">
        <v>0.54</v>
      </c>
      <c r="J24" s="2">
        <v>2177.7350000000001</v>
      </c>
      <c r="K24" s="2">
        <v>50.755000000000003</v>
      </c>
      <c r="L24" s="2">
        <v>13.39</v>
      </c>
      <c r="M24" s="2">
        <v>0.499</v>
      </c>
      <c r="N24" s="2">
        <v>1290.771</v>
      </c>
      <c r="O24" s="2">
        <v>16.268000000000001</v>
      </c>
    </row>
    <row r="25" spans="1:15" x14ac:dyDescent="0.25">
      <c r="A25" s="19"/>
      <c r="B25" s="2">
        <v>745.91</v>
      </c>
      <c r="C25" s="2">
        <v>192.90600000000001</v>
      </c>
      <c r="D25" s="2">
        <v>0.25900000000000001</v>
      </c>
      <c r="E25" s="7">
        <f t="shared" si="6"/>
        <v>0.74590999999999996</v>
      </c>
      <c r="F25" s="7">
        <f t="shared" si="7"/>
        <v>0.19290599999999999</v>
      </c>
      <c r="G25" s="7">
        <f t="shared" si="8"/>
        <v>2.1780571999999996</v>
      </c>
      <c r="H25" s="2">
        <v>14.619</v>
      </c>
      <c r="I25" s="2">
        <v>0.5</v>
      </c>
      <c r="J25" s="2">
        <v>2201.6509999999998</v>
      </c>
      <c r="K25" s="2">
        <v>47.563000000000002</v>
      </c>
      <c r="L25" s="2">
        <v>11.145</v>
      </c>
      <c r="M25" s="2">
        <v>0.45800000000000002</v>
      </c>
      <c r="N25" s="2">
        <v>1301.4259999999999</v>
      </c>
      <c r="O25" s="2">
        <v>14.877000000000001</v>
      </c>
    </row>
    <row r="26" spans="1:15" x14ac:dyDescent="0.25">
      <c r="A26" s="19"/>
      <c r="B26" s="2">
        <v>827.26900000000001</v>
      </c>
      <c r="C26" s="2">
        <v>233.66499999999999</v>
      </c>
      <c r="D26" s="2">
        <v>0.28199999999999997</v>
      </c>
      <c r="E26" s="7">
        <f t="shared" si="6"/>
        <v>0.82726900000000003</v>
      </c>
      <c r="F26" s="7">
        <f t="shared" si="7"/>
        <v>0.23366499999999998</v>
      </c>
      <c r="G26" s="7">
        <f t="shared" si="8"/>
        <v>2.4156254800000001</v>
      </c>
      <c r="H26" s="2">
        <v>14.013</v>
      </c>
      <c r="I26" s="2">
        <v>0.50800000000000001</v>
      </c>
      <c r="J26" s="2">
        <v>2189.6619999999998</v>
      </c>
      <c r="K26" s="2">
        <v>47.256999999999998</v>
      </c>
      <c r="L26" s="2">
        <v>11.923999999999999</v>
      </c>
      <c r="M26" s="2">
        <v>0.59599999999999997</v>
      </c>
      <c r="N26" s="2">
        <v>1293.231</v>
      </c>
      <c r="O26" s="2">
        <v>18.234000000000002</v>
      </c>
    </row>
    <row r="27" spans="1:15" x14ac:dyDescent="0.25">
      <c r="A27" s="6" t="s">
        <v>2</v>
      </c>
      <c r="B27" s="7">
        <f t="shared" ref="B27:O27" si="9">AVERAGE(B17:B26)</f>
        <v>353.39109999999999</v>
      </c>
      <c r="C27" s="7">
        <f t="shared" si="9"/>
        <v>89.080099999999987</v>
      </c>
      <c r="D27" s="7">
        <f t="shared" si="9"/>
        <v>0.24289999999999998</v>
      </c>
      <c r="E27" s="7">
        <f t="shared" si="9"/>
        <v>0.35339109999999996</v>
      </c>
      <c r="F27" s="7">
        <f t="shared" si="9"/>
        <v>8.9080099999999995E-2</v>
      </c>
      <c r="G27" s="7">
        <f t="shared" si="9"/>
        <v>1.031902012</v>
      </c>
      <c r="H27" s="7">
        <f t="shared" si="9"/>
        <v>15.115600000000001</v>
      </c>
      <c r="I27" s="7">
        <f t="shared" si="9"/>
        <v>0.50069999999999992</v>
      </c>
      <c r="J27" s="7">
        <f t="shared" si="9"/>
        <v>2182.8168999999998</v>
      </c>
      <c r="K27" s="7">
        <f t="shared" si="9"/>
        <v>47.054600000000001</v>
      </c>
      <c r="L27" s="7">
        <f t="shared" si="9"/>
        <v>13.0334</v>
      </c>
      <c r="M27" s="7">
        <f t="shared" si="9"/>
        <v>0.56240000000000001</v>
      </c>
      <c r="N27" s="7">
        <f t="shared" si="9"/>
        <v>1290.3262</v>
      </c>
      <c r="O27" s="7">
        <f t="shared" si="9"/>
        <v>17.730900000000002</v>
      </c>
    </row>
    <row r="28" spans="1:15" x14ac:dyDescent="0.25">
      <c r="A28" s="6" t="s">
        <v>3</v>
      </c>
      <c r="B28" s="7">
        <f t="shared" ref="B28:O28" si="10">STDEV(B17:B26)</f>
        <v>257.74363181720361</v>
      </c>
      <c r="C28" s="7">
        <f t="shared" si="10"/>
        <v>72.451324411558488</v>
      </c>
      <c r="D28" s="7">
        <f t="shared" si="10"/>
        <v>1.8441800345953208E-2</v>
      </c>
      <c r="E28" s="7">
        <f t="shared" si="10"/>
        <v>0.25774363181720361</v>
      </c>
      <c r="F28" s="7">
        <f t="shared" si="10"/>
        <v>7.2451324411558479E-2</v>
      </c>
      <c r="G28" s="7">
        <f t="shared" si="10"/>
        <v>0.75261140490623446</v>
      </c>
      <c r="H28" s="7">
        <f t="shared" si="10"/>
        <v>1.335722709081326</v>
      </c>
      <c r="I28" s="7">
        <f t="shared" si="10"/>
        <v>3.6548445779388358E-2</v>
      </c>
      <c r="J28" s="7">
        <f t="shared" si="10"/>
        <v>18.047834283431904</v>
      </c>
      <c r="K28" s="7">
        <f t="shared" si="10"/>
        <v>3.2125559640607384</v>
      </c>
      <c r="L28" s="7">
        <f t="shared" si="10"/>
        <v>1.1399933917937131</v>
      </c>
      <c r="M28" s="7">
        <f t="shared" si="10"/>
        <v>5.5588168205513336E-2</v>
      </c>
      <c r="N28" s="7">
        <f t="shared" si="10"/>
        <v>6.2560017902810374</v>
      </c>
      <c r="O28" s="7">
        <f t="shared" si="10"/>
        <v>1.592146241887207</v>
      </c>
    </row>
    <row r="29" spans="1:15" x14ac:dyDescent="0.25">
      <c r="A29" s="6" t="s">
        <v>4</v>
      </c>
      <c r="B29" s="7">
        <f>(B28/B27)*100</f>
        <v>72.934386807478617</v>
      </c>
      <c r="C29" s="7">
        <f t="shared" ref="C29:O29" si="11">(C28/C27)*100</f>
        <v>81.332782980214986</v>
      </c>
      <c r="D29" s="7">
        <f t="shared" si="11"/>
        <v>7.5923426702154018</v>
      </c>
      <c r="E29" s="7">
        <f t="shared" si="11"/>
        <v>72.934386807478631</v>
      </c>
      <c r="F29" s="7">
        <f t="shared" si="11"/>
        <v>81.332782980214972</v>
      </c>
      <c r="G29" s="7">
        <f t="shared" si="11"/>
        <v>72.934386807478617</v>
      </c>
      <c r="H29" s="7">
        <f t="shared" si="11"/>
        <v>8.8367164325685117</v>
      </c>
      <c r="I29" s="7">
        <f t="shared" si="11"/>
        <v>7.299469898020444</v>
      </c>
      <c r="J29" s="7">
        <f t="shared" si="11"/>
        <v>0.82681393402405412</v>
      </c>
      <c r="K29" s="7">
        <f t="shared" si="11"/>
        <v>6.8272941732811203</v>
      </c>
      <c r="L29" s="7">
        <f t="shared" si="11"/>
        <v>8.7467076265112169</v>
      </c>
      <c r="M29" s="7">
        <f t="shared" si="11"/>
        <v>9.8840981873245628</v>
      </c>
      <c r="N29" s="7">
        <f t="shared" si="11"/>
        <v>0.484838778774006</v>
      </c>
      <c r="O29" s="7">
        <f t="shared" si="11"/>
        <v>8.979500430814042</v>
      </c>
    </row>
    <row r="30" spans="1:15" x14ac:dyDescent="0.25">
      <c r="A30" s="19" t="s">
        <v>19</v>
      </c>
      <c r="B30" s="2">
        <v>758.77300000000002</v>
      </c>
      <c r="C30" s="2">
        <v>466.11700000000002</v>
      </c>
      <c r="D30" s="2">
        <v>0.61399999999999999</v>
      </c>
      <c r="E30" s="7">
        <f>B30/1000</f>
        <v>0.75877300000000003</v>
      </c>
      <c r="F30" s="7">
        <f>C30/1000</f>
        <v>0.466117</v>
      </c>
      <c r="G30" s="7">
        <f>(B30*2.92)/1000</f>
        <v>2.2156171600000003</v>
      </c>
      <c r="H30" s="2">
        <v>14.414999999999999</v>
      </c>
      <c r="I30" s="2">
        <v>0.45800000000000002</v>
      </c>
      <c r="J30" s="2">
        <v>2199.2489999999998</v>
      </c>
      <c r="K30" s="2">
        <v>44.052999999999997</v>
      </c>
      <c r="L30" s="2">
        <v>7.4980000000000002</v>
      </c>
      <c r="M30" s="2">
        <v>0.41399999999999998</v>
      </c>
      <c r="N30" s="2">
        <v>1286.9090000000001</v>
      </c>
      <c r="O30" s="2">
        <v>12.242000000000001</v>
      </c>
    </row>
    <row r="31" spans="1:15" x14ac:dyDescent="0.25">
      <c r="A31" s="19"/>
      <c r="B31" s="2">
        <v>766.18200000000002</v>
      </c>
      <c r="C31" s="2">
        <v>413.80099999999999</v>
      </c>
      <c r="D31" s="2">
        <v>0.54</v>
      </c>
      <c r="E31" s="7">
        <f t="shared" ref="E31:E39" si="12">B31/1000</f>
        <v>0.76618200000000003</v>
      </c>
      <c r="F31" s="7">
        <f t="shared" ref="F31:F39" si="13">C31/1000</f>
        <v>0.41380099999999997</v>
      </c>
      <c r="G31" s="7">
        <f t="shared" ref="G31:G39" si="14">(B31*2.92)/1000</f>
        <v>2.2372514400000001</v>
      </c>
      <c r="H31" s="2">
        <v>11.492000000000001</v>
      </c>
      <c r="I31" s="2">
        <v>0.33500000000000002</v>
      </c>
      <c r="J31" s="2">
        <v>2168.9110000000001</v>
      </c>
      <c r="K31" s="2">
        <v>31.832999999999998</v>
      </c>
      <c r="L31" s="2">
        <v>10.750999999999999</v>
      </c>
      <c r="M31" s="2">
        <v>0.68200000000000005</v>
      </c>
      <c r="N31" s="2">
        <v>1281.954</v>
      </c>
      <c r="O31" s="2">
        <v>19.161000000000001</v>
      </c>
    </row>
    <row r="32" spans="1:15" x14ac:dyDescent="0.25">
      <c r="A32" s="19"/>
      <c r="B32" s="2">
        <v>695.87</v>
      </c>
      <c r="C32" s="2">
        <v>384.99400000000003</v>
      </c>
      <c r="D32" s="2">
        <v>0.55300000000000005</v>
      </c>
      <c r="E32" s="7">
        <f t="shared" si="12"/>
        <v>0.69586999999999999</v>
      </c>
      <c r="F32" s="7">
        <f t="shared" si="13"/>
        <v>0.384994</v>
      </c>
      <c r="G32" s="7">
        <f t="shared" si="14"/>
        <v>2.0319403999999999</v>
      </c>
      <c r="H32" s="2">
        <v>12.894</v>
      </c>
      <c r="I32" s="2">
        <v>0.443</v>
      </c>
      <c r="J32" s="2">
        <v>2183.864</v>
      </c>
      <c r="K32" s="2">
        <v>41.442</v>
      </c>
      <c r="L32" s="2">
        <v>5.8070000000000004</v>
      </c>
      <c r="M32" s="2">
        <v>0.33500000000000002</v>
      </c>
      <c r="N32" s="2">
        <v>1293.393</v>
      </c>
      <c r="O32" s="2">
        <v>9.8729999999999993</v>
      </c>
    </row>
    <row r="33" spans="1:15" x14ac:dyDescent="0.25">
      <c r="A33" s="19"/>
      <c r="B33" s="2">
        <v>707.97</v>
      </c>
      <c r="C33" s="2">
        <v>368.17899999999997</v>
      </c>
      <c r="D33" s="2">
        <v>0.52</v>
      </c>
      <c r="E33" s="7">
        <f t="shared" si="12"/>
        <v>0.70796999999999999</v>
      </c>
      <c r="F33" s="7">
        <f t="shared" si="13"/>
        <v>0.36817899999999998</v>
      </c>
      <c r="G33" s="7">
        <f t="shared" si="14"/>
        <v>2.0672723999999998</v>
      </c>
      <c r="H33" s="2">
        <v>12.372999999999999</v>
      </c>
      <c r="I33" s="2">
        <v>0.40400000000000003</v>
      </c>
      <c r="J33" s="2">
        <v>2166.634</v>
      </c>
      <c r="K33" s="2">
        <v>37.563000000000002</v>
      </c>
      <c r="L33" s="2">
        <v>11.266999999999999</v>
      </c>
      <c r="M33" s="2">
        <v>0.56999999999999995</v>
      </c>
      <c r="N33" s="2">
        <v>1301.7270000000001</v>
      </c>
      <c r="O33" s="2">
        <v>17.619</v>
      </c>
    </row>
    <row r="34" spans="1:15" x14ac:dyDescent="0.25">
      <c r="A34" s="19"/>
      <c r="B34" s="2">
        <v>693.88300000000004</v>
      </c>
      <c r="C34" s="2">
        <v>346.55700000000002</v>
      </c>
      <c r="D34" s="2">
        <v>0.499</v>
      </c>
      <c r="E34" s="7">
        <f t="shared" si="12"/>
        <v>0.69388300000000003</v>
      </c>
      <c r="F34" s="7">
        <f t="shared" si="13"/>
        <v>0.346557</v>
      </c>
      <c r="G34" s="7">
        <f t="shared" si="14"/>
        <v>2.02613836</v>
      </c>
      <c r="H34" s="2">
        <v>13.396000000000001</v>
      </c>
      <c r="I34" s="2">
        <v>0.44</v>
      </c>
      <c r="J34" s="2">
        <v>2199.377</v>
      </c>
      <c r="K34" s="2">
        <v>42.094000000000001</v>
      </c>
      <c r="L34" s="2">
        <v>9.6159999999999997</v>
      </c>
      <c r="M34" s="2">
        <v>0.70199999999999996</v>
      </c>
      <c r="N34" s="2">
        <v>1283.4459999999999</v>
      </c>
      <c r="O34" s="2">
        <v>18.88</v>
      </c>
    </row>
    <row r="35" spans="1:15" x14ac:dyDescent="0.25">
      <c r="A35" s="19"/>
      <c r="B35" s="2">
        <v>701</v>
      </c>
      <c r="C35" s="2">
        <v>328.05700000000002</v>
      </c>
      <c r="D35" s="2">
        <v>0.46800000000000003</v>
      </c>
      <c r="E35" s="7">
        <f t="shared" si="12"/>
        <v>0.70099999999999996</v>
      </c>
      <c r="F35" s="7">
        <f t="shared" si="13"/>
        <v>0.32805700000000004</v>
      </c>
      <c r="G35" s="7">
        <f t="shared" si="14"/>
        <v>2.0469199999999996</v>
      </c>
      <c r="H35" s="2">
        <v>13.456</v>
      </c>
      <c r="I35" s="2">
        <v>0.46</v>
      </c>
      <c r="J35" s="2">
        <v>2213.9470000000001</v>
      </c>
      <c r="K35" s="2">
        <v>44.213000000000001</v>
      </c>
      <c r="L35" s="2">
        <v>8.16</v>
      </c>
      <c r="M35" s="2">
        <v>0.65300000000000002</v>
      </c>
      <c r="N35" s="2">
        <v>1293.93</v>
      </c>
      <c r="O35" s="2">
        <v>17.263999999999999</v>
      </c>
    </row>
    <row r="36" spans="1:15" x14ac:dyDescent="0.25">
      <c r="A36" s="19"/>
      <c r="B36" s="2">
        <v>708.46400000000006</v>
      </c>
      <c r="C36" s="2">
        <v>318.54500000000002</v>
      </c>
      <c r="D36" s="2">
        <v>0.45</v>
      </c>
      <c r="E36" s="7">
        <f t="shared" si="12"/>
        <v>0.70846400000000009</v>
      </c>
      <c r="F36" s="7">
        <f t="shared" si="13"/>
        <v>0.31854500000000002</v>
      </c>
      <c r="G36" s="7">
        <f t="shared" si="14"/>
        <v>2.0687148799999999</v>
      </c>
      <c r="H36" s="2">
        <v>15.313000000000001</v>
      </c>
      <c r="I36" s="2">
        <v>0.72399999999999998</v>
      </c>
      <c r="J36" s="2">
        <v>2207.5810000000001</v>
      </c>
      <c r="K36" s="2">
        <v>64.599999999999994</v>
      </c>
      <c r="L36" s="2">
        <v>9.0980000000000008</v>
      </c>
      <c r="M36" s="2">
        <v>0.51700000000000002</v>
      </c>
      <c r="N36" s="2">
        <v>1292.894</v>
      </c>
      <c r="O36" s="2">
        <v>15.278</v>
      </c>
    </row>
    <row r="37" spans="1:15" x14ac:dyDescent="0.25">
      <c r="A37" s="19"/>
      <c r="B37" s="2">
        <v>708.22400000000005</v>
      </c>
      <c r="C37" s="2">
        <v>302.75599999999997</v>
      </c>
      <c r="D37" s="2">
        <v>0.42699999999999999</v>
      </c>
      <c r="E37" s="7">
        <f t="shared" si="12"/>
        <v>0.70822400000000008</v>
      </c>
      <c r="F37" s="7">
        <f t="shared" si="13"/>
        <v>0.30275599999999997</v>
      </c>
      <c r="G37" s="7">
        <f t="shared" si="14"/>
        <v>2.0680140799999998</v>
      </c>
      <c r="H37" s="2">
        <v>12.323</v>
      </c>
      <c r="I37" s="2">
        <v>0.41</v>
      </c>
      <c r="J37" s="2">
        <v>2209.067</v>
      </c>
      <c r="K37" s="2">
        <v>39.503</v>
      </c>
      <c r="L37" s="2">
        <v>14.638</v>
      </c>
      <c r="M37" s="2">
        <v>0.54800000000000004</v>
      </c>
      <c r="N37" s="2">
        <v>1302.443</v>
      </c>
      <c r="O37" s="2">
        <v>18.154</v>
      </c>
    </row>
    <row r="38" spans="1:15" x14ac:dyDescent="0.25">
      <c r="A38" s="19"/>
      <c r="B38" s="2">
        <v>684.83</v>
      </c>
      <c r="C38" s="2">
        <v>300.25299999999999</v>
      </c>
      <c r="D38" s="2">
        <v>0.438</v>
      </c>
      <c r="E38" s="7">
        <f t="shared" si="12"/>
        <v>0.68483000000000005</v>
      </c>
      <c r="F38" s="7">
        <f t="shared" si="13"/>
        <v>0.30025299999999999</v>
      </c>
      <c r="G38" s="7">
        <f t="shared" si="14"/>
        <v>1.9997036000000001</v>
      </c>
      <c r="H38" s="2">
        <v>13.227</v>
      </c>
      <c r="I38" s="2">
        <v>0.49199999999999999</v>
      </c>
      <c r="J38" s="2">
        <v>2195.337</v>
      </c>
      <c r="K38" s="2">
        <v>45.814999999999998</v>
      </c>
      <c r="L38" s="2">
        <v>8.42</v>
      </c>
      <c r="M38" s="2">
        <v>0.437</v>
      </c>
      <c r="N38" s="2">
        <v>1312.9359999999999</v>
      </c>
      <c r="O38" s="2">
        <v>13.663</v>
      </c>
    </row>
    <row r="39" spans="1:15" x14ac:dyDescent="0.25">
      <c r="A39" s="19"/>
      <c r="B39" s="2">
        <v>645.80200000000002</v>
      </c>
      <c r="C39" s="2">
        <v>288.28500000000003</v>
      </c>
      <c r="D39" s="2">
        <v>0.44600000000000001</v>
      </c>
      <c r="E39" s="7">
        <f t="shared" si="12"/>
        <v>0.64580199999999999</v>
      </c>
      <c r="F39" s="7">
        <f t="shared" si="13"/>
        <v>0.28828500000000001</v>
      </c>
      <c r="G39" s="7">
        <f t="shared" si="14"/>
        <v>1.8857418399999999</v>
      </c>
      <c r="H39" s="2">
        <v>13.089</v>
      </c>
      <c r="I39" s="2">
        <v>0.52300000000000002</v>
      </c>
      <c r="J39" s="2">
        <v>2184.067</v>
      </c>
      <c r="K39" s="2">
        <v>47.488999999999997</v>
      </c>
      <c r="L39" s="2">
        <v>5.4470000000000001</v>
      </c>
      <c r="M39" s="2">
        <v>0.34499999999999997</v>
      </c>
      <c r="N39" s="2">
        <v>1289.4559999999999</v>
      </c>
      <c r="O39" s="2">
        <v>9.8390000000000004</v>
      </c>
    </row>
    <row r="40" spans="1:15" x14ac:dyDescent="0.25">
      <c r="A40" s="6" t="s">
        <v>2</v>
      </c>
      <c r="B40" s="7">
        <f t="shared" ref="B40:O40" si="15">AVERAGE(B30:B39)</f>
        <v>707.09979999999996</v>
      </c>
      <c r="C40" s="7">
        <f t="shared" si="15"/>
        <v>351.75439999999998</v>
      </c>
      <c r="D40" s="7">
        <f t="shared" si="15"/>
        <v>0.49549999999999994</v>
      </c>
      <c r="E40" s="7">
        <f t="shared" si="15"/>
        <v>0.70709980000000006</v>
      </c>
      <c r="F40" s="7">
        <f t="shared" si="15"/>
        <v>0.35175440000000002</v>
      </c>
      <c r="G40" s="7">
        <f t="shared" si="15"/>
        <v>2.0647314159999999</v>
      </c>
      <c r="H40" s="7">
        <f t="shared" si="15"/>
        <v>13.197800000000001</v>
      </c>
      <c r="I40" s="7">
        <f t="shared" si="15"/>
        <v>0.46889999999999998</v>
      </c>
      <c r="J40" s="7">
        <f t="shared" si="15"/>
        <v>2192.8033999999998</v>
      </c>
      <c r="K40" s="7">
        <f t="shared" si="15"/>
        <v>43.860499999999995</v>
      </c>
      <c r="L40" s="7">
        <f t="shared" si="15"/>
        <v>9.0701999999999998</v>
      </c>
      <c r="M40" s="7">
        <f t="shared" si="15"/>
        <v>0.52029999999999998</v>
      </c>
      <c r="N40" s="7">
        <f t="shared" si="15"/>
        <v>1293.9087999999999</v>
      </c>
      <c r="O40" s="7">
        <f t="shared" si="15"/>
        <v>15.197300000000002</v>
      </c>
    </row>
    <row r="41" spans="1:15" x14ac:dyDescent="0.25">
      <c r="A41" s="6" t="s">
        <v>3</v>
      </c>
      <c r="B41" s="7">
        <f t="shared" ref="B41:O41" si="16">STDEV(B30:B39)</f>
        <v>34.570494994688431</v>
      </c>
      <c r="C41" s="7">
        <f t="shared" si="16"/>
        <v>56.839217160141885</v>
      </c>
      <c r="D41" s="7">
        <f t="shared" si="16"/>
        <v>6.0751314571968883E-2</v>
      </c>
      <c r="E41" s="7">
        <f t="shared" si="16"/>
        <v>3.4570494994688443E-2</v>
      </c>
      <c r="F41" s="7">
        <f t="shared" si="16"/>
        <v>5.6839217160141932E-2</v>
      </c>
      <c r="G41" s="7">
        <f t="shared" si="16"/>
        <v>0.10094584538449029</v>
      </c>
      <c r="H41" s="7">
        <f t="shared" si="16"/>
        <v>1.0812495651893794</v>
      </c>
      <c r="I41" s="7">
        <f t="shared" si="16"/>
        <v>0.10319932170319718</v>
      </c>
      <c r="J41" s="7">
        <f t="shared" si="16"/>
        <v>16.441927787755848</v>
      </c>
      <c r="K41" s="7">
        <f t="shared" si="16"/>
        <v>8.5605749320163405</v>
      </c>
      <c r="L41" s="7">
        <f t="shared" si="16"/>
        <v>2.7172121251998931</v>
      </c>
      <c r="M41" s="7">
        <f t="shared" si="16"/>
        <v>0.13471125499460812</v>
      </c>
      <c r="N41" s="7">
        <f t="shared" si="16"/>
        <v>9.5364769502275983</v>
      </c>
      <c r="O41" s="7">
        <f t="shared" si="16"/>
        <v>3.5948278911050258</v>
      </c>
    </row>
    <row r="42" spans="1:15" x14ac:dyDescent="0.25">
      <c r="A42" s="6" t="s">
        <v>4</v>
      </c>
      <c r="B42" s="7">
        <f>(B41/B40)*100</f>
        <v>4.8890545570354336</v>
      </c>
      <c r="C42" s="7">
        <f t="shared" ref="C42:O42" si="17">(C41/C40)*100</f>
        <v>16.158779296049143</v>
      </c>
      <c r="D42" s="7">
        <f t="shared" si="17"/>
        <v>12.260608389902904</v>
      </c>
      <c r="E42" s="7">
        <f t="shared" si="17"/>
        <v>4.8890545570354345</v>
      </c>
      <c r="F42" s="7">
        <f t="shared" si="17"/>
        <v>16.158779296049154</v>
      </c>
      <c r="G42" s="7">
        <f t="shared" si="17"/>
        <v>4.8890545570354371</v>
      </c>
      <c r="H42" s="7">
        <f t="shared" si="17"/>
        <v>8.1926500264390985</v>
      </c>
      <c r="I42" s="7">
        <f t="shared" si="17"/>
        <v>22.008812476689524</v>
      </c>
      <c r="J42" s="7">
        <f t="shared" si="17"/>
        <v>0.74981312906372954</v>
      </c>
      <c r="K42" s="7">
        <f t="shared" si="17"/>
        <v>19.517732200992562</v>
      </c>
      <c r="L42" s="7">
        <f t="shared" si="17"/>
        <v>29.957576737005727</v>
      </c>
      <c r="M42" s="7">
        <f t="shared" si="17"/>
        <v>25.891073418144938</v>
      </c>
      <c r="N42" s="7">
        <f t="shared" si="17"/>
        <v>0.73702852552108766</v>
      </c>
      <c r="O42" s="7">
        <f t="shared" si="17"/>
        <v>23.654385259914758</v>
      </c>
    </row>
    <row r="43" spans="1:15" x14ac:dyDescent="0.25">
      <c r="A43" s="19" t="s">
        <v>20</v>
      </c>
      <c r="B43" s="2">
        <v>451.73700000000002</v>
      </c>
      <c r="C43" s="2">
        <v>879.62199999999996</v>
      </c>
      <c r="D43" s="2">
        <v>1.9470000000000001</v>
      </c>
      <c r="E43" s="7">
        <f>B43/1000</f>
        <v>0.451737</v>
      </c>
      <c r="F43" s="7">
        <f>C43/1000</f>
        <v>0.8796219999999999</v>
      </c>
      <c r="G43" s="7">
        <f>(B43*2.92)/1000</f>
        <v>1.31907204</v>
      </c>
      <c r="H43" s="2">
        <v>10.504</v>
      </c>
      <c r="I43" s="2">
        <v>0.41899999999999998</v>
      </c>
      <c r="J43" s="2">
        <v>2203.444</v>
      </c>
      <c r="K43" s="2">
        <v>38.732999999999997</v>
      </c>
      <c r="L43" s="2">
        <v>13.349</v>
      </c>
      <c r="M43" s="2">
        <v>0.57199999999999995</v>
      </c>
      <c r="N43" s="2">
        <v>1282.711</v>
      </c>
      <c r="O43" s="2">
        <v>17.873999999999999</v>
      </c>
    </row>
    <row r="44" spans="1:15" x14ac:dyDescent="0.25">
      <c r="A44" s="19"/>
      <c r="B44" s="2">
        <v>504.31900000000002</v>
      </c>
      <c r="C44" s="2">
        <v>825.98699999999997</v>
      </c>
      <c r="D44" s="2">
        <v>1.6379999999999999</v>
      </c>
      <c r="E44" s="7">
        <f t="shared" ref="E44:E52" si="18">B44/1000</f>
        <v>0.50431899999999996</v>
      </c>
      <c r="F44" s="7">
        <f t="shared" ref="F44:F52" si="19">C44/1000</f>
        <v>0.82598699999999992</v>
      </c>
      <c r="G44" s="7">
        <f t="shared" ref="G44:G52" si="20">(B44*2.92)/1000</f>
        <v>1.4726114800000001</v>
      </c>
      <c r="H44" s="2">
        <v>11.457000000000001</v>
      </c>
      <c r="I44" s="2">
        <v>0.38700000000000001</v>
      </c>
      <c r="J44" s="2">
        <v>2192.62</v>
      </c>
      <c r="K44" s="2">
        <v>36.643000000000001</v>
      </c>
      <c r="L44" s="2">
        <v>14.167999999999999</v>
      </c>
      <c r="M44" s="2">
        <v>0.60899999999999999</v>
      </c>
      <c r="N44" s="2">
        <v>1277.547</v>
      </c>
      <c r="O44" s="2">
        <v>18.872</v>
      </c>
    </row>
    <row r="45" spans="1:15" x14ac:dyDescent="0.25">
      <c r="A45" s="19"/>
      <c r="B45" s="2">
        <v>563.68100000000004</v>
      </c>
      <c r="C45" s="2">
        <v>811.39599999999996</v>
      </c>
      <c r="D45" s="2">
        <v>1.4390000000000001</v>
      </c>
      <c r="E45" s="7">
        <f t="shared" si="18"/>
        <v>0.56368099999999999</v>
      </c>
      <c r="F45" s="7">
        <f t="shared" si="19"/>
        <v>0.81139600000000001</v>
      </c>
      <c r="G45" s="7">
        <f t="shared" si="20"/>
        <v>1.6459485200000001</v>
      </c>
      <c r="H45" s="2">
        <v>11.507999999999999</v>
      </c>
      <c r="I45" s="2">
        <v>0.49</v>
      </c>
      <c r="J45" s="2">
        <v>2201.241</v>
      </c>
      <c r="K45" s="2">
        <v>44.607999999999997</v>
      </c>
      <c r="L45" s="2">
        <v>12.571</v>
      </c>
      <c r="M45" s="2">
        <v>0.58299999999999996</v>
      </c>
      <c r="N45" s="2">
        <v>1300.4659999999999</v>
      </c>
      <c r="O45" s="2">
        <v>18.376999999999999</v>
      </c>
    </row>
    <row r="46" spans="1:15" x14ac:dyDescent="0.25">
      <c r="A46" s="19"/>
      <c r="B46" s="2">
        <v>611.04200000000003</v>
      </c>
      <c r="C46" s="2">
        <v>762.64599999999996</v>
      </c>
      <c r="D46" s="2">
        <v>1.248</v>
      </c>
      <c r="E46" s="7">
        <f t="shared" si="18"/>
        <v>0.61104200000000009</v>
      </c>
      <c r="F46" s="7">
        <f t="shared" si="19"/>
        <v>0.76264599999999994</v>
      </c>
      <c r="G46" s="7">
        <f t="shared" si="20"/>
        <v>1.78424264</v>
      </c>
      <c r="H46" s="2">
        <v>14.031000000000001</v>
      </c>
      <c r="I46" s="2">
        <v>0.53500000000000003</v>
      </c>
      <c r="J46" s="2">
        <v>2212.498</v>
      </c>
      <c r="K46" s="2">
        <v>50.296999999999997</v>
      </c>
      <c r="L46" s="2">
        <v>12.372</v>
      </c>
      <c r="M46" s="2">
        <v>0.91800000000000004</v>
      </c>
      <c r="N46" s="2">
        <v>1302.992</v>
      </c>
      <c r="O46" s="2">
        <v>25.253</v>
      </c>
    </row>
    <row r="47" spans="1:15" x14ac:dyDescent="0.25">
      <c r="A47" s="19"/>
      <c r="B47" s="2">
        <v>563.25199999999995</v>
      </c>
      <c r="C47" s="2">
        <v>760.01700000000005</v>
      </c>
      <c r="D47" s="2">
        <v>1.349</v>
      </c>
      <c r="E47" s="7">
        <f t="shared" si="18"/>
        <v>0.56325199999999997</v>
      </c>
      <c r="F47" s="7">
        <f t="shared" si="19"/>
        <v>0.76001700000000005</v>
      </c>
      <c r="G47" s="7">
        <f t="shared" si="20"/>
        <v>1.6446958399999998</v>
      </c>
      <c r="H47" s="2">
        <v>14.192</v>
      </c>
      <c r="I47" s="2">
        <v>0.51400000000000001</v>
      </c>
      <c r="J47" s="2">
        <v>2201.3159999999998</v>
      </c>
      <c r="K47" s="2">
        <v>48.356000000000002</v>
      </c>
      <c r="L47" s="2">
        <v>10.093999999999999</v>
      </c>
      <c r="M47" s="2">
        <v>0.56899999999999995</v>
      </c>
      <c r="N47" s="2">
        <v>1271.8230000000001</v>
      </c>
      <c r="O47" s="2">
        <v>16.32</v>
      </c>
    </row>
    <row r="48" spans="1:15" x14ac:dyDescent="0.25">
      <c r="A48" s="19"/>
      <c r="B48" s="2">
        <v>526.52</v>
      </c>
      <c r="C48" s="2">
        <v>781.86199999999997</v>
      </c>
      <c r="D48" s="2">
        <v>1.4850000000000001</v>
      </c>
      <c r="E48" s="7">
        <f t="shared" si="18"/>
        <v>0.52651999999999999</v>
      </c>
      <c r="F48" s="7">
        <f t="shared" si="19"/>
        <v>0.78186199999999995</v>
      </c>
      <c r="G48" s="7">
        <f t="shared" si="20"/>
        <v>1.5374384000000001</v>
      </c>
      <c r="H48" s="2">
        <v>12.234</v>
      </c>
      <c r="I48" s="2">
        <v>0.42499999999999999</v>
      </c>
      <c r="J48" s="2">
        <v>2251.5059999999999</v>
      </c>
      <c r="K48" s="2">
        <v>42.186999999999998</v>
      </c>
      <c r="L48" s="2">
        <v>8.4930000000000003</v>
      </c>
      <c r="M48" s="2">
        <v>0.55300000000000005</v>
      </c>
      <c r="N48" s="2">
        <v>1277.9690000000001</v>
      </c>
      <c r="O48" s="2">
        <v>15.324999999999999</v>
      </c>
    </row>
    <row r="49" spans="1:15" x14ac:dyDescent="0.25">
      <c r="A49" s="19"/>
      <c r="B49" s="2">
        <v>498.38499999999999</v>
      </c>
      <c r="C49" s="2">
        <v>784.80499999999995</v>
      </c>
      <c r="D49" s="2">
        <v>1.575</v>
      </c>
      <c r="E49" s="7">
        <f t="shared" si="18"/>
        <v>0.49838499999999997</v>
      </c>
      <c r="F49" s="7">
        <f t="shared" si="19"/>
        <v>0.78480499999999997</v>
      </c>
      <c r="G49" s="7">
        <f t="shared" si="20"/>
        <v>1.4552841999999999</v>
      </c>
      <c r="H49" s="2">
        <v>13.047000000000001</v>
      </c>
      <c r="I49" s="2">
        <v>0.55200000000000005</v>
      </c>
      <c r="J49" s="2">
        <v>2229.9319999999998</v>
      </c>
      <c r="K49" s="2">
        <v>51.564999999999998</v>
      </c>
      <c r="L49" s="2">
        <v>9.2530000000000001</v>
      </c>
      <c r="M49" s="2">
        <v>0.53100000000000003</v>
      </c>
      <c r="N49" s="2">
        <v>1291.7860000000001</v>
      </c>
      <c r="O49" s="2">
        <v>15.625999999999999</v>
      </c>
    </row>
    <row r="50" spans="1:15" x14ac:dyDescent="0.25">
      <c r="A50" s="19"/>
      <c r="B50" s="2">
        <v>464.77600000000001</v>
      </c>
      <c r="C50" s="2">
        <v>777.26099999999997</v>
      </c>
      <c r="D50" s="2">
        <v>1.6719999999999999</v>
      </c>
      <c r="E50" s="7">
        <f t="shared" si="18"/>
        <v>0.46477600000000002</v>
      </c>
      <c r="F50" s="7">
        <f t="shared" si="19"/>
        <v>0.77726099999999998</v>
      </c>
      <c r="G50" s="7">
        <f t="shared" si="20"/>
        <v>1.35714592</v>
      </c>
      <c r="H50" s="2">
        <v>12.5</v>
      </c>
      <c r="I50" s="2">
        <v>0.46</v>
      </c>
      <c r="J50" s="2">
        <v>2206.5880000000002</v>
      </c>
      <c r="K50" s="2">
        <v>43.344999999999999</v>
      </c>
      <c r="L50" s="2">
        <v>18.451000000000001</v>
      </c>
      <c r="M50" s="2">
        <v>0.72399999999999998</v>
      </c>
      <c r="N50" s="2">
        <v>1285.077</v>
      </c>
      <c r="O50" s="2">
        <v>23.126999999999999</v>
      </c>
    </row>
    <row r="51" spans="1:15" x14ac:dyDescent="0.25">
      <c r="A51" s="19"/>
      <c r="B51" s="2">
        <v>473.18900000000002</v>
      </c>
      <c r="C51" s="2">
        <v>763.95600000000002</v>
      </c>
      <c r="D51" s="2">
        <v>1.6140000000000001</v>
      </c>
      <c r="E51" s="7">
        <f t="shared" si="18"/>
        <v>0.47318900000000003</v>
      </c>
      <c r="F51" s="7">
        <f t="shared" si="19"/>
        <v>0.76395599999999997</v>
      </c>
      <c r="G51" s="7">
        <f t="shared" si="20"/>
        <v>1.3817118800000001</v>
      </c>
      <c r="H51" s="2">
        <v>11.019</v>
      </c>
      <c r="I51" s="2">
        <v>0.57699999999999996</v>
      </c>
      <c r="J51" s="2">
        <v>2244.8719999999998</v>
      </c>
      <c r="K51" s="2">
        <v>51.890999999999998</v>
      </c>
      <c r="L51" s="2">
        <v>15.278</v>
      </c>
      <c r="M51" s="2">
        <v>0.66500000000000004</v>
      </c>
      <c r="N51" s="2">
        <v>1289.942</v>
      </c>
      <c r="O51" s="2">
        <v>20.931000000000001</v>
      </c>
    </row>
    <row r="52" spans="1:15" x14ac:dyDescent="0.25">
      <c r="A52" s="19"/>
      <c r="B52" s="2">
        <v>525.57500000000005</v>
      </c>
      <c r="C52" s="2">
        <v>822.48400000000004</v>
      </c>
      <c r="D52" s="2">
        <v>1.5649999999999999</v>
      </c>
      <c r="E52" s="7">
        <f t="shared" si="18"/>
        <v>0.52557500000000001</v>
      </c>
      <c r="F52" s="7">
        <f t="shared" si="19"/>
        <v>0.82248399999999999</v>
      </c>
      <c r="G52" s="7">
        <f t="shared" si="20"/>
        <v>1.5346790000000001</v>
      </c>
      <c r="H52" s="2">
        <v>10.384</v>
      </c>
      <c r="I52" s="2">
        <v>0.40100000000000002</v>
      </c>
      <c r="J52" s="2">
        <v>2213.5729999999999</v>
      </c>
      <c r="K52" s="2">
        <v>37.654000000000003</v>
      </c>
      <c r="L52" s="2">
        <v>13.65</v>
      </c>
      <c r="M52" s="2">
        <v>0.54800000000000004</v>
      </c>
      <c r="N52" s="2">
        <v>1289.4929999999999</v>
      </c>
      <c r="O52" s="2">
        <v>17.545999999999999</v>
      </c>
    </row>
    <row r="53" spans="1:15" x14ac:dyDescent="0.25">
      <c r="A53" s="6" t="s">
        <v>2</v>
      </c>
      <c r="B53" s="7">
        <f t="shared" ref="B53:O53" si="21">AVERAGE(B43:B52)</f>
        <v>518.24759999999992</v>
      </c>
      <c r="C53" s="7">
        <f t="shared" si="21"/>
        <v>797.00360000000001</v>
      </c>
      <c r="D53" s="7">
        <f t="shared" si="21"/>
        <v>1.5531999999999999</v>
      </c>
      <c r="E53" s="7">
        <f t="shared" si="21"/>
        <v>0.51824759999999992</v>
      </c>
      <c r="F53" s="7">
        <f t="shared" si="21"/>
        <v>0.79700360000000026</v>
      </c>
      <c r="G53" s="7">
        <f t="shared" si="21"/>
        <v>1.5132829920000002</v>
      </c>
      <c r="H53" s="7">
        <f t="shared" si="21"/>
        <v>12.087599999999998</v>
      </c>
      <c r="I53" s="7">
        <f t="shared" si="21"/>
        <v>0.47599999999999998</v>
      </c>
      <c r="J53" s="7">
        <f t="shared" si="21"/>
        <v>2215.7589999999996</v>
      </c>
      <c r="K53" s="7">
        <f t="shared" si="21"/>
        <v>44.527900000000002</v>
      </c>
      <c r="L53" s="7">
        <f t="shared" si="21"/>
        <v>12.767900000000001</v>
      </c>
      <c r="M53" s="7">
        <f t="shared" si="21"/>
        <v>0.62719999999999998</v>
      </c>
      <c r="N53" s="7">
        <f t="shared" si="21"/>
        <v>1286.9805999999999</v>
      </c>
      <c r="O53" s="7">
        <f t="shared" si="21"/>
        <v>18.9251</v>
      </c>
    </row>
    <row r="54" spans="1:15" x14ac:dyDescent="0.25">
      <c r="A54" s="6" t="s">
        <v>3</v>
      </c>
      <c r="B54" s="7">
        <f t="shared" ref="B54:O54" si="22">STDEV(B43:B52)</f>
        <v>50.248484828898071</v>
      </c>
      <c r="C54" s="7">
        <f t="shared" si="22"/>
        <v>37.904369033427024</v>
      </c>
      <c r="D54" s="7">
        <f t="shared" si="22"/>
        <v>0.19242071960507029</v>
      </c>
      <c r="E54" s="7">
        <f t="shared" si="22"/>
        <v>5.0248484828898085E-2</v>
      </c>
      <c r="F54" s="7">
        <f t="shared" si="22"/>
        <v>3.7904369033427011E-2</v>
      </c>
      <c r="G54" s="7">
        <f t="shared" si="22"/>
        <v>0.14672557570038236</v>
      </c>
      <c r="H54" s="7">
        <f t="shared" si="22"/>
        <v>1.3582177210513053</v>
      </c>
      <c r="I54" s="7">
        <f t="shared" si="22"/>
        <v>6.728876412728825E-2</v>
      </c>
      <c r="J54" s="7">
        <f t="shared" si="22"/>
        <v>19.810922307319892</v>
      </c>
      <c r="K54" s="7">
        <f t="shared" si="22"/>
        <v>5.7885075691215224</v>
      </c>
      <c r="L54" s="7">
        <f t="shared" si="22"/>
        <v>2.9748730112953221</v>
      </c>
      <c r="M54" s="7">
        <f t="shared" si="22"/>
        <v>0.11790561196708677</v>
      </c>
      <c r="N54" s="7">
        <f t="shared" si="22"/>
        <v>9.9900095339738275</v>
      </c>
      <c r="O54" s="7">
        <f t="shared" si="22"/>
        <v>3.2602522891470893</v>
      </c>
    </row>
    <row r="55" spans="1:15" x14ac:dyDescent="0.25">
      <c r="A55" s="6" t="s">
        <v>4</v>
      </c>
      <c r="B55" s="7">
        <f>(B54/B53)*100</f>
        <v>9.6958451575845377</v>
      </c>
      <c r="C55" s="7">
        <f t="shared" ref="C55:O55" si="23">(C54/C53)*100</f>
        <v>4.7558591998112707</v>
      </c>
      <c r="D55" s="7">
        <f t="shared" si="23"/>
        <v>12.388663379157244</v>
      </c>
      <c r="E55" s="7">
        <f t="shared" si="23"/>
        <v>9.6958451575845395</v>
      </c>
      <c r="F55" s="7">
        <f t="shared" si="23"/>
        <v>4.755859199811268</v>
      </c>
      <c r="G55" s="7">
        <f t="shared" si="23"/>
        <v>9.6958451575845324</v>
      </c>
      <c r="H55" s="7">
        <f t="shared" si="23"/>
        <v>11.236454888077912</v>
      </c>
      <c r="I55" s="7">
        <f t="shared" si="23"/>
        <v>14.136294984724424</v>
      </c>
      <c r="J55" s="7">
        <f t="shared" si="23"/>
        <v>0.89409192549008698</v>
      </c>
      <c r="K55" s="7">
        <f t="shared" si="23"/>
        <v>12.999731784165707</v>
      </c>
      <c r="L55" s="7">
        <f t="shared" si="23"/>
        <v>23.299626495314985</v>
      </c>
      <c r="M55" s="7">
        <f t="shared" si="23"/>
        <v>18.798726397813578</v>
      </c>
      <c r="N55" s="7">
        <f t="shared" si="23"/>
        <v>0.77623621785548502</v>
      </c>
      <c r="O55" s="7">
        <f t="shared" si="23"/>
        <v>17.227133749079737</v>
      </c>
    </row>
    <row r="56" spans="1:15" x14ac:dyDescent="0.25">
      <c r="A56" s="19" t="s">
        <v>21</v>
      </c>
      <c r="B56" s="2">
        <v>85.988</v>
      </c>
      <c r="C56" s="2">
        <v>25.468</v>
      </c>
      <c r="D56" s="2">
        <v>0.29599999999999999</v>
      </c>
      <c r="E56" s="7">
        <f>B56/1000</f>
        <v>8.5987999999999995E-2</v>
      </c>
      <c r="F56" s="7">
        <f>C56/1000</f>
        <v>2.5468000000000001E-2</v>
      </c>
      <c r="G56" s="7">
        <f>(B56*2.92)/1000</f>
        <v>0.25108495999999997</v>
      </c>
      <c r="H56" s="2">
        <v>15.313000000000001</v>
      </c>
      <c r="I56" s="2">
        <v>0.59799999999999998</v>
      </c>
      <c r="J56" s="2">
        <v>2214.4090000000001</v>
      </c>
      <c r="K56" s="2">
        <v>56.054000000000002</v>
      </c>
      <c r="L56" s="2">
        <v>11.327999999999999</v>
      </c>
      <c r="M56" s="2">
        <v>0.68300000000000005</v>
      </c>
      <c r="N56" s="2">
        <v>1295.73</v>
      </c>
      <c r="O56" s="2">
        <v>19.917999999999999</v>
      </c>
    </row>
    <row r="57" spans="1:15" x14ac:dyDescent="0.25">
      <c r="A57" s="19"/>
      <c r="B57" s="2">
        <v>100.821</v>
      </c>
      <c r="C57" s="2">
        <v>32.468000000000004</v>
      </c>
      <c r="D57" s="2">
        <v>0.32200000000000001</v>
      </c>
      <c r="E57" s="7">
        <f t="shared" ref="E57:E65" si="24">B57/1000</f>
        <v>0.10082099999999999</v>
      </c>
      <c r="F57" s="7">
        <f t="shared" ref="F57:F65" si="25">C57/1000</f>
        <v>3.2468000000000004E-2</v>
      </c>
      <c r="G57" s="7">
        <f t="shared" ref="G57:G65" si="26">(B57*2.92)/1000</f>
        <v>0.29439731999999996</v>
      </c>
      <c r="H57" s="7">
        <v>14.994999999999999</v>
      </c>
      <c r="I57" s="2">
        <v>0.52700000000000002</v>
      </c>
      <c r="J57" s="2">
        <v>2178.9360000000001</v>
      </c>
      <c r="K57" s="2">
        <v>48.820999999999998</v>
      </c>
      <c r="L57" s="2">
        <v>11.157</v>
      </c>
      <c r="M57" s="2">
        <v>0.52800000000000002</v>
      </c>
      <c r="N57" s="2">
        <v>1300.8430000000001</v>
      </c>
      <c r="O57" s="2">
        <v>16.587</v>
      </c>
    </row>
    <row r="58" spans="1:15" x14ac:dyDescent="0.25">
      <c r="A58" s="19"/>
      <c r="B58" s="2">
        <v>248.053</v>
      </c>
      <c r="C58" s="2">
        <v>83.971999999999994</v>
      </c>
      <c r="D58" s="2">
        <v>0.33900000000000002</v>
      </c>
      <c r="E58" s="7">
        <f t="shared" si="24"/>
        <v>0.248053</v>
      </c>
      <c r="F58" s="7">
        <f t="shared" si="25"/>
        <v>8.3971999999999991E-2</v>
      </c>
      <c r="G58" s="7">
        <f t="shared" si="26"/>
        <v>0.72431475999999995</v>
      </c>
      <c r="H58" s="7">
        <v>13.356</v>
      </c>
      <c r="I58" s="2">
        <v>0.41699999999999998</v>
      </c>
      <c r="J58" s="2">
        <v>2173.4450000000002</v>
      </c>
      <c r="K58" s="2">
        <v>39.262999999999998</v>
      </c>
      <c r="L58" s="2">
        <v>9.8260000000000005</v>
      </c>
      <c r="M58" s="2">
        <v>0.46500000000000002</v>
      </c>
      <c r="N58" s="2">
        <v>1302.99</v>
      </c>
      <c r="O58" s="2">
        <v>14.656000000000001</v>
      </c>
    </row>
    <row r="59" spans="1:15" x14ac:dyDescent="0.25">
      <c r="A59" s="19"/>
      <c r="B59" s="2">
        <v>542.13300000000004</v>
      </c>
      <c r="C59" s="2">
        <v>426.56200000000001</v>
      </c>
      <c r="D59" s="2">
        <v>0.78700000000000003</v>
      </c>
      <c r="E59" s="7">
        <f t="shared" si="24"/>
        <v>0.54213300000000009</v>
      </c>
      <c r="F59" s="7">
        <f t="shared" si="25"/>
        <v>0.426562</v>
      </c>
      <c r="G59" s="7">
        <f t="shared" si="26"/>
        <v>1.5830283599999999</v>
      </c>
      <c r="H59" s="7">
        <v>12.563000000000001</v>
      </c>
      <c r="I59" s="2">
        <v>0.40200000000000002</v>
      </c>
      <c r="J59" s="2">
        <v>2167.9520000000002</v>
      </c>
      <c r="K59" s="2">
        <v>37.572000000000003</v>
      </c>
      <c r="L59" s="2">
        <v>9.1020000000000003</v>
      </c>
      <c r="M59" s="2">
        <v>0.61599999999999999</v>
      </c>
      <c r="N59" s="2">
        <v>1299.672</v>
      </c>
      <c r="O59" s="2">
        <v>17.436</v>
      </c>
    </row>
    <row r="60" spans="1:15" x14ac:dyDescent="0.25">
      <c r="A60" s="19"/>
      <c r="B60" s="2">
        <v>444.99299999999999</v>
      </c>
      <c r="C60" s="2">
        <v>277.70999999999998</v>
      </c>
      <c r="D60" s="2">
        <v>0.624</v>
      </c>
      <c r="E60" s="7">
        <f t="shared" si="24"/>
        <v>0.44499299999999997</v>
      </c>
      <c r="F60" s="7">
        <f t="shared" si="25"/>
        <v>0.27770999999999996</v>
      </c>
      <c r="G60" s="7">
        <f t="shared" si="26"/>
        <v>1.2993795599999998</v>
      </c>
      <c r="H60" s="7">
        <v>15.598000000000001</v>
      </c>
      <c r="I60" s="2">
        <v>0.56499999999999995</v>
      </c>
      <c r="J60" s="2">
        <v>2182.5050000000001</v>
      </c>
      <c r="K60" s="2">
        <v>52.262999999999998</v>
      </c>
      <c r="L60" s="2">
        <v>4.8780000000000001</v>
      </c>
      <c r="M60" s="2">
        <v>0.498</v>
      </c>
      <c r="N60" s="2">
        <v>1299.79</v>
      </c>
      <c r="O60" s="2">
        <v>12.006</v>
      </c>
    </row>
    <row r="61" spans="1:15" x14ac:dyDescent="0.25">
      <c r="A61" s="19"/>
      <c r="B61" s="2">
        <v>118.4</v>
      </c>
      <c r="C61" s="2">
        <v>39.412999999999997</v>
      </c>
      <c r="D61" s="2">
        <v>0.33300000000000002</v>
      </c>
      <c r="E61" s="7">
        <f t="shared" si="24"/>
        <v>0.11840000000000001</v>
      </c>
      <c r="F61" s="7">
        <f t="shared" si="25"/>
        <v>3.9412999999999997E-2</v>
      </c>
      <c r="G61" s="7">
        <f t="shared" si="26"/>
        <v>0.34572800000000004</v>
      </c>
      <c r="H61" s="7">
        <v>14.749000000000001</v>
      </c>
      <c r="I61" s="2">
        <v>0.50800000000000001</v>
      </c>
      <c r="J61" s="2">
        <v>2192.8220000000001</v>
      </c>
      <c r="K61" s="2">
        <v>47.844000000000001</v>
      </c>
      <c r="L61" s="2">
        <v>14.8</v>
      </c>
      <c r="M61" s="2">
        <v>0.64300000000000002</v>
      </c>
      <c r="N61" s="2">
        <v>1286.896</v>
      </c>
      <c r="O61" s="2">
        <v>20.149000000000001</v>
      </c>
    </row>
    <row r="62" spans="1:15" x14ac:dyDescent="0.25">
      <c r="A62" s="19"/>
      <c r="B62" s="2">
        <v>123.11799999999999</v>
      </c>
      <c r="C62" s="2">
        <v>40.590000000000003</v>
      </c>
      <c r="D62" s="2">
        <v>0.33</v>
      </c>
      <c r="E62" s="7">
        <f t="shared" si="24"/>
        <v>0.12311799999999999</v>
      </c>
      <c r="F62" s="7">
        <f t="shared" si="25"/>
        <v>4.0590000000000001E-2</v>
      </c>
      <c r="G62" s="7">
        <f t="shared" si="26"/>
        <v>0.35950455999999997</v>
      </c>
      <c r="H62" s="7">
        <v>11.95</v>
      </c>
      <c r="I62" s="2">
        <v>0.35899999999999999</v>
      </c>
      <c r="J62" s="2">
        <v>2154.7710000000002</v>
      </c>
      <c r="K62" s="2">
        <v>33.444000000000003</v>
      </c>
      <c r="L62" s="2">
        <v>15.135</v>
      </c>
      <c r="M62" s="2">
        <v>0.73799999999999999</v>
      </c>
      <c r="N62" s="2">
        <v>1293.152</v>
      </c>
      <c r="O62" s="2">
        <v>22.707000000000001</v>
      </c>
    </row>
    <row r="63" spans="1:15" x14ac:dyDescent="0.25">
      <c r="A63" s="19"/>
      <c r="B63" s="2">
        <v>268.596</v>
      </c>
      <c r="C63" s="2">
        <v>128.24799999999999</v>
      </c>
      <c r="D63" s="2">
        <v>0.47699999999999998</v>
      </c>
      <c r="E63" s="7">
        <f t="shared" si="24"/>
        <v>0.268596</v>
      </c>
      <c r="F63" s="7">
        <f t="shared" si="25"/>
        <v>0.128248</v>
      </c>
      <c r="G63" s="7">
        <f t="shared" si="26"/>
        <v>0.78430031999999994</v>
      </c>
      <c r="H63" s="7">
        <v>15.247999999999999</v>
      </c>
      <c r="I63" s="2">
        <v>0.53400000000000003</v>
      </c>
      <c r="J63" s="2">
        <v>2174.4690000000001</v>
      </c>
      <c r="K63" s="2">
        <v>49.357999999999997</v>
      </c>
      <c r="L63" s="2">
        <v>12.388</v>
      </c>
      <c r="M63" s="2">
        <v>0.60199999999999998</v>
      </c>
      <c r="N63" s="2">
        <v>1299.7460000000001</v>
      </c>
      <c r="O63" s="2">
        <v>18.75</v>
      </c>
    </row>
    <row r="64" spans="1:15" x14ac:dyDescent="0.25">
      <c r="A64" s="19"/>
      <c r="B64" s="2">
        <v>276.31099999999998</v>
      </c>
      <c r="C64" s="2">
        <v>134.50800000000001</v>
      </c>
      <c r="D64" s="2">
        <v>0.48699999999999999</v>
      </c>
      <c r="E64" s="7">
        <f t="shared" si="24"/>
        <v>0.27631099999999997</v>
      </c>
      <c r="F64" s="7">
        <f t="shared" si="25"/>
        <v>0.13450800000000002</v>
      </c>
      <c r="G64" s="7">
        <f t="shared" si="26"/>
        <v>0.80682811999999993</v>
      </c>
      <c r="H64" s="2">
        <v>10.497</v>
      </c>
      <c r="I64" s="2">
        <v>0.41</v>
      </c>
      <c r="J64" s="2">
        <v>2173.9699999999998</v>
      </c>
      <c r="K64" s="2">
        <v>37.115000000000002</v>
      </c>
      <c r="L64" s="2">
        <v>16.149000000000001</v>
      </c>
      <c r="M64" s="2">
        <v>0.69099999999999995</v>
      </c>
      <c r="N64" s="2">
        <v>1297.932</v>
      </c>
      <c r="O64" s="2">
        <v>22.088000000000001</v>
      </c>
    </row>
    <row r="65" spans="1:15" x14ac:dyDescent="0.25">
      <c r="A65" s="19"/>
      <c r="B65" s="2">
        <v>251.1</v>
      </c>
      <c r="C65" s="2">
        <v>103.599</v>
      </c>
      <c r="D65" s="2">
        <v>0.41299999999999998</v>
      </c>
      <c r="E65" s="7">
        <f t="shared" si="24"/>
        <v>0.25109999999999999</v>
      </c>
      <c r="F65" s="7">
        <f t="shared" si="25"/>
        <v>0.10359900000000001</v>
      </c>
      <c r="G65" s="7">
        <f t="shared" si="26"/>
        <v>0.73321199999999997</v>
      </c>
      <c r="H65" s="7">
        <v>10.741</v>
      </c>
      <c r="I65" s="7">
        <v>0.57999999999999996</v>
      </c>
      <c r="J65" s="7">
        <v>2168.33</v>
      </c>
      <c r="K65" s="7">
        <v>48.295000000000002</v>
      </c>
      <c r="L65" s="2">
        <v>5.6989999999999998</v>
      </c>
      <c r="M65" s="2">
        <v>0.44900000000000001</v>
      </c>
      <c r="N65" s="2">
        <v>1304.8720000000001</v>
      </c>
      <c r="O65" s="2">
        <v>12.148</v>
      </c>
    </row>
    <row r="66" spans="1:15" x14ac:dyDescent="0.25">
      <c r="A66" s="6" t="s">
        <v>2</v>
      </c>
      <c r="B66" s="7">
        <f t="shared" ref="B66:O66" si="27">AVERAGE(B56:B65)</f>
        <v>245.9513</v>
      </c>
      <c r="C66" s="7">
        <f t="shared" si="27"/>
        <v>129.25380000000001</v>
      </c>
      <c r="D66" s="7">
        <f t="shared" si="27"/>
        <v>0.44080000000000003</v>
      </c>
      <c r="E66" s="7">
        <f t="shared" si="27"/>
        <v>0.24595130000000004</v>
      </c>
      <c r="F66" s="7">
        <f t="shared" si="27"/>
        <v>0.1292538</v>
      </c>
      <c r="G66" s="7">
        <f t="shared" si="27"/>
        <v>0.71817779599999987</v>
      </c>
      <c r="H66" s="7">
        <f t="shared" si="27"/>
        <v>13.500999999999999</v>
      </c>
      <c r="I66" s="7">
        <f t="shared" si="27"/>
        <v>0.49000000000000005</v>
      </c>
      <c r="J66" s="7">
        <f t="shared" si="27"/>
        <v>2178.1609000000003</v>
      </c>
      <c r="K66" s="7">
        <f t="shared" si="27"/>
        <v>45.002900000000004</v>
      </c>
      <c r="L66" s="7">
        <f t="shared" si="27"/>
        <v>11.046200000000001</v>
      </c>
      <c r="M66" s="7">
        <f t="shared" si="27"/>
        <v>0.59129999999999994</v>
      </c>
      <c r="N66" s="7">
        <f t="shared" si="27"/>
        <v>1298.1623</v>
      </c>
      <c r="O66" s="7">
        <f t="shared" si="27"/>
        <v>17.644500000000001</v>
      </c>
    </row>
    <row r="67" spans="1:15" x14ac:dyDescent="0.25">
      <c r="A67" s="6" t="s">
        <v>3</v>
      </c>
      <c r="B67" s="7">
        <f t="shared" ref="B67:O67" si="28">STDEV(B56:B65)</f>
        <v>151.58973612136293</v>
      </c>
      <c r="C67" s="7">
        <f t="shared" si="28"/>
        <v>128.77208965610527</v>
      </c>
      <c r="D67" s="7">
        <f t="shared" si="28"/>
        <v>0.15880652099681264</v>
      </c>
      <c r="E67" s="7">
        <f t="shared" si="28"/>
        <v>0.15158973612136295</v>
      </c>
      <c r="F67" s="7">
        <f t="shared" si="28"/>
        <v>0.1287720896561052</v>
      </c>
      <c r="G67" s="7">
        <f t="shared" si="28"/>
        <v>0.44264202947437986</v>
      </c>
      <c r="H67" s="7">
        <f t="shared" si="28"/>
        <v>1.957049593421474</v>
      </c>
      <c r="I67" s="7">
        <f t="shared" si="28"/>
        <v>8.5408820777871486E-2</v>
      </c>
      <c r="J67" s="7">
        <f t="shared" si="28"/>
        <v>16.158017373221671</v>
      </c>
      <c r="K67" s="7">
        <f t="shared" si="28"/>
        <v>7.537183978265471</v>
      </c>
      <c r="L67" s="7">
        <f t="shared" si="28"/>
        <v>3.8100455465344067</v>
      </c>
      <c r="M67" s="7">
        <f t="shared" si="28"/>
        <v>0.10120391955518994</v>
      </c>
      <c r="N67" s="7">
        <f t="shared" si="28"/>
        <v>5.1742027201192196</v>
      </c>
      <c r="O67" s="7">
        <f t="shared" si="28"/>
        <v>3.8025452952229508</v>
      </c>
    </row>
    <row r="68" spans="1:15" x14ac:dyDescent="0.25">
      <c r="A68" s="6" t="s">
        <v>4</v>
      </c>
      <c r="B68" s="7">
        <f>(B67/B66)*100</f>
        <v>61.634045488421052</v>
      </c>
      <c r="C68" s="7">
        <f t="shared" ref="C68:O68" si="29">(C67/C66)*100</f>
        <v>99.627314366080739</v>
      </c>
      <c r="D68" s="7">
        <f t="shared" si="29"/>
        <v>36.026887703451145</v>
      </c>
      <c r="E68" s="7">
        <f t="shared" si="29"/>
        <v>61.634045488421052</v>
      </c>
      <c r="F68" s="7">
        <f t="shared" si="29"/>
        <v>99.627314366080682</v>
      </c>
      <c r="G68" s="7">
        <f t="shared" si="29"/>
        <v>61.634045488421073</v>
      </c>
      <c r="H68" s="7">
        <f t="shared" si="29"/>
        <v>14.495589907573322</v>
      </c>
      <c r="I68" s="7">
        <f t="shared" si="29"/>
        <v>17.43037158732071</v>
      </c>
      <c r="J68" s="7">
        <f t="shared" si="29"/>
        <v>0.74181927392148439</v>
      </c>
      <c r="K68" s="7">
        <f t="shared" si="29"/>
        <v>16.748218399848611</v>
      </c>
      <c r="L68" s="7">
        <f t="shared" si="29"/>
        <v>34.49191166676691</v>
      </c>
      <c r="M68" s="7">
        <f t="shared" si="29"/>
        <v>17.115494597529164</v>
      </c>
      <c r="N68" s="7">
        <f t="shared" si="29"/>
        <v>0.39857903130596378</v>
      </c>
      <c r="O68" s="7">
        <f t="shared" si="29"/>
        <v>21.550881550754912</v>
      </c>
    </row>
    <row r="69" spans="1:15" x14ac:dyDescent="0.25">
      <c r="A69" s="19" t="s">
        <v>22</v>
      </c>
      <c r="B69" s="2">
        <v>979.96400000000006</v>
      </c>
      <c r="C69" s="2">
        <v>1580.3779999999999</v>
      </c>
      <c r="D69" s="2">
        <v>1.613</v>
      </c>
      <c r="E69" s="7">
        <f>B69/1000</f>
        <v>0.97996400000000006</v>
      </c>
      <c r="F69" s="7">
        <f>C69/1000</f>
        <v>1.5803779999999998</v>
      </c>
      <c r="G69" s="7">
        <f>(B69*2.92)/1000</f>
        <v>2.8614948800000004</v>
      </c>
      <c r="H69" s="2">
        <v>13.704000000000001</v>
      </c>
      <c r="I69" s="2">
        <v>0.67</v>
      </c>
      <c r="J69" s="2">
        <v>2189.8789999999999</v>
      </c>
      <c r="K69" s="2">
        <v>58.344000000000001</v>
      </c>
      <c r="L69" s="2">
        <v>9.6259999999999994</v>
      </c>
      <c r="M69" s="2">
        <v>0.61299999999999999</v>
      </c>
      <c r="N69" s="2">
        <v>1299.4369999999999</v>
      </c>
      <c r="O69" s="2">
        <v>17.673999999999999</v>
      </c>
    </row>
    <row r="70" spans="1:15" x14ac:dyDescent="0.25">
      <c r="A70" s="19"/>
      <c r="B70" s="2">
        <v>919.91399999999999</v>
      </c>
      <c r="C70" s="2">
        <v>1507.86</v>
      </c>
      <c r="D70" s="2">
        <v>1.639</v>
      </c>
      <c r="E70" s="7">
        <f t="shared" ref="E70:E78" si="30">B70/1000</f>
        <v>0.91991400000000001</v>
      </c>
      <c r="F70" s="7">
        <f t="shared" ref="F70:F78" si="31">C70/1000</f>
        <v>1.50786</v>
      </c>
      <c r="G70" s="7">
        <f t="shared" ref="G70:G78" si="32">(B70*2.92)/1000</f>
        <v>2.6861488799999997</v>
      </c>
      <c r="H70" s="2">
        <v>16.219000000000001</v>
      </c>
      <c r="I70" s="2">
        <v>0.65500000000000003</v>
      </c>
      <c r="J70" s="2">
        <v>2178.386</v>
      </c>
      <c r="K70" s="2">
        <v>58.997999999999998</v>
      </c>
      <c r="L70" s="2">
        <v>8.7690000000000001</v>
      </c>
      <c r="M70" s="2">
        <v>0.63600000000000001</v>
      </c>
      <c r="N70" s="2">
        <v>1304.5509999999999</v>
      </c>
      <c r="O70" s="2">
        <v>17.71</v>
      </c>
    </row>
    <row r="71" spans="1:15" x14ac:dyDescent="0.25">
      <c r="A71" s="19"/>
      <c r="B71" s="2">
        <v>982.19600000000003</v>
      </c>
      <c r="C71" s="2">
        <v>1590.0650000000001</v>
      </c>
      <c r="D71" s="2">
        <v>1.619</v>
      </c>
      <c r="E71" s="7">
        <f t="shared" si="30"/>
        <v>0.98219600000000007</v>
      </c>
      <c r="F71" s="7">
        <f t="shared" si="31"/>
        <v>1.5900650000000001</v>
      </c>
      <c r="G71" s="7">
        <f t="shared" si="32"/>
        <v>2.8680123199999996</v>
      </c>
      <c r="H71" s="2">
        <v>11.362</v>
      </c>
      <c r="I71" s="2">
        <v>0.42499999999999999</v>
      </c>
      <c r="J71" s="2">
        <v>2200.011</v>
      </c>
      <c r="K71" s="2">
        <v>39.71</v>
      </c>
      <c r="L71" s="2">
        <v>5.3479999999999999</v>
      </c>
      <c r="M71" s="2">
        <v>0.439</v>
      </c>
      <c r="N71" s="2">
        <v>1288.539</v>
      </c>
      <c r="O71" s="2">
        <v>11.401</v>
      </c>
    </row>
    <row r="72" spans="1:15" x14ac:dyDescent="0.25">
      <c r="A72" s="19"/>
      <c r="B72" s="2">
        <v>1166.519</v>
      </c>
      <c r="C72" s="2">
        <v>1994.8910000000001</v>
      </c>
      <c r="D72" s="2">
        <v>1.71</v>
      </c>
      <c r="E72" s="7">
        <f t="shared" si="30"/>
        <v>1.1665190000000001</v>
      </c>
      <c r="F72" s="7">
        <f t="shared" si="31"/>
        <v>1.994891</v>
      </c>
      <c r="G72" s="7">
        <f t="shared" si="32"/>
        <v>3.4062354799999999</v>
      </c>
      <c r="H72" s="2">
        <v>14.183999999999999</v>
      </c>
      <c r="I72" s="2">
        <v>0.47299999999999998</v>
      </c>
      <c r="J72" s="2">
        <v>2185.2669999999998</v>
      </c>
      <c r="K72" s="2">
        <v>44.542000000000002</v>
      </c>
      <c r="L72" s="2">
        <v>4.3460000000000001</v>
      </c>
      <c r="M72" s="2">
        <v>0.441</v>
      </c>
      <c r="N72" s="2">
        <v>1282.951</v>
      </c>
      <c r="O72" s="2">
        <v>10.393000000000001</v>
      </c>
    </row>
    <row r="73" spans="1:15" x14ac:dyDescent="0.25">
      <c r="A73" s="19"/>
      <c r="B73" s="2">
        <v>1140.5039999999999</v>
      </c>
      <c r="C73" s="2">
        <v>2165.7460000000001</v>
      </c>
      <c r="D73" s="2">
        <v>1.899</v>
      </c>
      <c r="E73" s="7">
        <f t="shared" si="30"/>
        <v>1.140504</v>
      </c>
      <c r="F73" s="7">
        <f t="shared" si="31"/>
        <v>2.1657459999999999</v>
      </c>
      <c r="G73" s="7">
        <f t="shared" si="32"/>
        <v>3.3302716799999996</v>
      </c>
      <c r="H73" s="2">
        <v>14.063000000000001</v>
      </c>
      <c r="I73" s="2">
        <v>0.496</v>
      </c>
      <c r="J73" s="2">
        <v>2178.8270000000002</v>
      </c>
      <c r="K73" s="2">
        <v>45.939</v>
      </c>
      <c r="L73" s="2">
        <v>5.4749999999999996</v>
      </c>
      <c r="M73" s="2">
        <v>0.434</v>
      </c>
      <c r="N73" s="2">
        <v>1285.5170000000001</v>
      </c>
      <c r="O73" s="2">
        <v>11.382999999999999</v>
      </c>
    </row>
    <row r="74" spans="1:15" x14ac:dyDescent="0.25">
      <c r="A74" s="19"/>
      <c r="B74" s="2">
        <v>1168.634</v>
      </c>
      <c r="C74" s="2">
        <v>1361.232</v>
      </c>
      <c r="D74" s="2">
        <v>1.165</v>
      </c>
      <c r="E74" s="7">
        <f t="shared" si="30"/>
        <v>1.168634</v>
      </c>
      <c r="F74" s="7">
        <f t="shared" si="31"/>
        <v>1.361232</v>
      </c>
      <c r="G74" s="7">
        <f t="shared" si="32"/>
        <v>3.4124112799999997</v>
      </c>
      <c r="H74" s="2">
        <v>13.651999999999999</v>
      </c>
      <c r="I74" s="2">
        <v>0.56100000000000005</v>
      </c>
      <c r="J74" s="2">
        <v>2195.288</v>
      </c>
      <c r="K74" s="2">
        <v>51.155000000000001</v>
      </c>
      <c r="L74" s="2">
        <v>11.089</v>
      </c>
      <c r="M74" s="2">
        <v>0.59399999999999997</v>
      </c>
      <c r="N74" s="2">
        <v>1299.8910000000001</v>
      </c>
      <c r="O74" s="2">
        <v>18.035</v>
      </c>
    </row>
    <row r="75" spans="1:15" x14ac:dyDescent="0.25">
      <c r="A75" s="19"/>
      <c r="B75" s="2">
        <v>1175.9449999999999</v>
      </c>
      <c r="C75" s="2">
        <v>1659.0340000000001</v>
      </c>
      <c r="D75" s="2">
        <v>1.411</v>
      </c>
      <c r="E75" s="7">
        <f t="shared" si="30"/>
        <v>1.175945</v>
      </c>
      <c r="F75" s="7">
        <f t="shared" si="31"/>
        <v>1.6590340000000001</v>
      </c>
      <c r="G75" s="7">
        <f t="shared" si="32"/>
        <v>3.4337594</v>
      </c>
      <c r="H75" s="2">
        <v>12.476000000000001</v>
      </c>
      <c r="I75" s="2">
        <v>0.41899999999999998</v>
      </c>
      <c r="J75" s="2">
        <v>2181.9459999999999</v>
      </c>
      <c r="K75" s="2">
        <v>39.267000000000003</v>
      </c>
      <c r="L75" s="2">
        <v>10.218</v>
      </c>
      <c r="M75" s="2">
        <v>0.73699999999999999</v>
      </c>
      <c r="N75" s="2">
        <v>1297.473</v>
      </c>
      <c r="O75" s="2">
        <v>20.335999999999999</v>
      </c>
    </row>
    <row r="76" spans="1:15" x14ac:dyDescent="0.25">
      <c r="A76" s="19"/>
      <c r="B76" s="2">
        <v>1118.848</v>
      </c>
      <c r="C76" s="2">
        <v>1413.7750000000001</v>
      </c>
      <c r="D76" s="2">
        <v>1.264</v>
      </c>
      <c r="E76" s="7">
        <f t="shared" si="30"/>
        <v>1.1188480000000001</v>
      </c>
      <c r="F76" s="7">
        <f t="shared" si="31"/>
        <v>1.413775</v>
      </c>
      <c r="G76" s="7">
        <f t="shared" si="32"/>
        <v>3.2670361599999995</v>
      </c>
      <c r="H76" s="2">
        <v>17.001000000000001</v>
      </c>
      <c r="I76" s="2">
        <v>0.85</v>
      </c>
      <c r="J76" s="2">
        <v>2189.7860000000001</v>
      </c>
      <c r="K76" s="2">
        <v>73.573999999999998</v>
      </c>
      <c r="L76" s="2">
        <v>17.234000000000002</v>
      </c>
      <c r="M76" s="2">
        <v>0.67700000000000005</v>
      </c>
      <c r="N76" s="2">
        <v>1295.115</v>
      </c>
      <c r="O76" s="2">
        <v>21.952000000000002</v>
      </c>
    </row>
    <row r="77" spans="1:15" x14ac:dyDescent="0.25">
      <c r="A77" s="19"/>
      <c r="B77" s="2">
        <v>983.17</v>
      </c>
      <c r="C77" s="2">
        <v>1128.75</v>
      </c>
      <c r="D77" s="2">
        <v>1.1479999999999999</v>
      </c>
      <c r="E77" s="7">
        <f t="shared" si="30"/>
        <v>0.98316999999999999</v>
      </c>
      <c r="F77" s="7">
        <f t="shared" si="31"/>
        <v>1.1287499999999999</v>
      </c>
      <c r="G77" s="7">
        <f t="shared" si="32"/>
        <v>2.8708563999999996</v>
      </c>
      <c r="H77" s="2">
        <v>15.284000000000001</v>
      </c>
      <c r="I77" s="2">
        <v>0.66300000000000003</v>
      </c>
      <c r="J77" s="2">
        <v>2176.63</v>
      </c>
      <c r="K77" s="2">
        <v>58.7</v>
      </c>
      <c r="L77" s="2">
        <v>13.289</v>
      </c>
      <c r="M77" s="2">
        <v>0.55900000000000005</v>
      </c>
      <c r="N77" s="2">
        <v>1308.0540000000001</v>
      </c>
      <c r="O77" s="2">
        <v>18.227</v>
      </c>
    </row>
    <row r="78" spans="1:15" x14ac:dyDescent="0.25">
      <c r="A78" s="19"/>
      <c r="B78" s="2">
        <v>812.52</v>
      </c>
      <c r="C78" s="2">
        <v>880.827</v>
      </c>
      <c r="D78" s="2">
        <v>1.0840000000000001</v>
      </c>
      <c r="E78" s="7">
        <f t="shared" si="30"/>
        <v>0.81252000000000002</v>
      </c>
      <c r="F78" s="7">
        <f t="shared" si="31"/>
        <v>0.88082700000000003</v>
      </c>
      <c r="G78" s="7">
        <f t="shared" si="32"/>
        <v>2.3725584</v>
      </c>
      <c r="H78" s="2">
        <v>14.621</v>
      </c>
      <c r="I78" s="2">
        <v>0.55300000000000005</v>
      </c>
      <c r="J78" s="2">
        <v>2174.431</v>
      </c>
      <c r="K78" s="2">
        <v>50.363</v>
      </c>
      <c r="L78" s="2">
        <v>8.3450000000000006</v>
      </c>
      <c r="M78" s="2">
        <v>0.53800000000000003</v>
      </c>
      <c r="N78" s="2">
        <v>1312.3579999999999</v>
      </c>
      <c r="O78" s="2">
        <v>15.776999999999999</v>
      </c>
    </row>
    <row r="79" spans="1:15" x14ac:dyDescent="0.25">
      <c r="A79" s="6" t="s">
        <v>2</v>
      </c>
      <c r="B79" s="7">
        <f t="shared" ref="B79:O79" si="33">AVERAGE(B69:B78)</f>
        <v>1044.8214</v>
      </c>
      <c r="C79" s="7">
        <f t="shared" si="33"/>
        <v>1528.2557999999997</v>
      </c>
      <c r="D79" s="7">
        <f t="shared" si="33"/>
        <v>1.4551999999999998</v>
      </c>
      <c r="E79" s="7">
        <f t="shared" si="33"/>
        <v>1.0448213999999998</v>
      </c>
      <c r="F79" s="7">
        <f t="shared" si="33"/>
        <v>1.5282557999999997</v>
      </c>
      <c r="G79" s="7">
        <f t="shared" si="33"/>
        <v>3.0508784879999995</v>
      </c>
      <c r="H79" s="7">
        <f t="shared" si="33"/>
        <v>14.256600000000001</v>
      </c>
      <c r="I79" s="7">
        <f t="shared" si="33"/>
        <v>0.57650000000000001</v>
      </c>
      <c r="J79" s="7">
        <f t="shared" si="33"/>
        <v>2185.0451000000003</v>
      </c>
      <c r="K79" s="7">
        <f t="shared" si="33"/>
        <v>52.059199999999997</v>
      </c>
      <c r="L79" s="7">
        <f t="shared" si="33"/>
        <v>9.373899999999999</v>
      </c>
      <c r="M79" s="7">
        <f t="shared" si="33"/>
        <v>0.56679999999999997</v>
      </c>
      <c r="N79" s="7">
        <f t="shared" si="33"/>
        <v>1297.3886</v>
      </c>
      <c r="O79" s="7">
        <f t="shared" si="33"/>
        <v>16.288799999999998</v>
      </c>
    </row>
    <row r="80" spans="1:15" x14ac:dyDescent="0.25">
      <c r="A80" s="6" t="s">
        <v>3</v>
      </c>
      <c r="B80" s="7">
        <f t="shared" ref="B80:O80" si="34">STDEV(B69:B78)</f>
        <v>126.2552436272554</v>
      </c>
      <c r="C80" s="7">
        <f t="shared" si="34"/>
        <v>375.3472363919409</v>
      </c>
      <c r="D80" s="7">
        <f t="shared" si="34"/>
        <v>0.27934120911729377</v>
      </c>
      <c r="E80" s="7">
        <f t="shared" si="34"/>
        <v>0.12625524362725679</v>
      </c>
      <c r="F80" s="7">
        <f t="shared" si="34"/>
        <v>0.37534723639194056</v>
      </c>
      <c r="G80" s="7">
        <f t="shared" si="34"/>
        <v>0.36866531139158998</v>
      </c>
      <c r="H80" s="7">
        <f t="shared" si="34"/>
        <v>1.6611237294206789</v>
      </c>
      <c r="I80" s="7">
        <f t="shared" si="34"/>
        <v>0.13454966039017352</v>
      </c>
      <c r="J80" s="7">
        <f t="shared" si="34"/>
        <v>8.5040706128822947</v>
      </c>
      <c r="K80" s="7">
        <f t="shared" si="34"/>
        <v>10.585290829994028</v>
      </c>
      <c r="L80" s="7">
        <f t="shared" si="34"/>
        <v>3.9290996551372976</v>
      </c>
      <c r="M80" s="7">
        <f t="shared" si="34"/>
        <v>0.10512405370164647</v>
      </c>
      <c r="N80" s="7">
        <f t="shared" si="34"/>
        <v>9.617475970567547</v>
      </c>
      <c r="O80" s="7">
        <f t="shared" si="34"/>
        <v>3.9745851439699642</v>
      </c>
    </row>
    <row r="81" spans="1:15" x14ac:dyDescent="0.25">
      <c r="A81" s="6" t="s">
        <v>4</v>
      </c>
      <c r="B81" s="7">
        <f>(B80/B79)*100</f>
        <v>12.083906744947546</v>
      </c>
      <c r="C81" s="7">
        <f t="shared" ref="C81:O81" si="35">(C80/C79)*100</f>
        <v>24.560498078393746</v>
      </c>
      <c r="D81" s="7">
        <f t="shared" si="35"/>
        <v>19.196069895361038</v>
      </c>
      <c r="E81" s="7">
        <f t="shared" si="35"/>
        <v>12.083906744947685</v>
      </c>
      <c r="F81" s="7">
        <f t="shared" si="35"/>
        <v>24.560498078393724</v>
      </c>
      <c r="G81" s="7">
        <f t="shared" si="35"/>
        <v>12.083906744947688</v>
      </c>
      <c r="H81" s="7">
        <f t="shared" si="35"/>
        <v>11.651612091386998</v>
      </c>
      <c r="I81" s="7">
        <f t="shared" si="35"/>
        <v>23.339056442354469</v>
      </c>
      <c r="J81" s="7">
        <f t="shared" si="35"/>
        <v>0.38919428312405513</v>
      </c>
      <c r="K81" s="7">
        <f t="shared" si="35"/>
        <v>20.333179975862151</v>
      </c>
      <c r="L81" s="7">
        <f t="shared" si="35"/>
        <v>41.915314385019023</v>
      </c>
      <c r="M81" s="7">
        <f t="shared" si="35"/>
        <v>18.546939608617937</v>
      </c>
      <c r="N81" s="7">
        <f t="shared" si="35"/>
        <v>0.74129493434484839</v>
      </c>
      <c r="O81" s="7">
        <f t="shared" si="35"/>
        <v>24.400724080165297</v>
      </c>
    </row>
    <row r="82" spans="1:15" x14ac:dyDescent="0.25">
      <c r="A82" s="19" t="s">
        <v>23</v>
      </c>
      <c r="B82" s="2">
        <v>89.724999999999994</v>
      </c>
      <c r="C82" s="2">
        <v>18.709</v>
      </c>
      <c r="D82" s="2">
        <v>0.20899999999999999</v>
      </c>
      <c r="E82" s="7">
        <f>B82/1000</f>
        <v>8.9724999999999999E-2</v>
      </c>
      <c r="F82" s="7">
        <f>C82/1000</f>
        <v>1.8709E-2</v>
      </c>
      <c r="G82" s="7">
        <f>(B82*2.92)/1000</f>
        <v>0.26199699999999998</v>
      </c>
      <c r="H82" s="2">
        <v>12.698</v>
      </c>
      <c r="I82" s="2">
        <v>0.52900000000000003</v>
      </c>
      <c r="J82" s="2">
        <v>2249.7089999999998</v>
      </c>
      <c r="K82" s="2">
        <v>50.47</v>
      </c>
      <c r="L82" s="2">
        <v>12.157</v>
      </c>
      <c r="M82" s="2">
        <v>0.627</v>
      </c>
      <c r="N82" s="2">
        <v>1283.5640000000001</v>
      </c>
      <c r="O82" s="2">
        <v>18.751000000000001</v>
      </c>
    </row>
    <row r="83" spans="1:15" x14ac:dyDescent="0.25">
      <c r="A83" s="19"/>
      <c r="B83" s="2">
        <v>52.996000000000002</v>
      </c>
      <c r="C83" s="2">
        <v>11.505000000000001</v>
      </c>
      <c r="D83" s="2">
        <v>0.217</v>
      </c>
      <c r="E83" s="7">
        <f t="shared" ref="E83:E91" si="36">B83/1000</f>
        <v>5.2996000000000001E-2</v>
      </c>
      <c r="F83" s="7">
        <f t="shared" ref="F83:F91" si="37">C83/1000</f>
        <v>1.1505000000000001E-2</v>
      </c>
      <c r="G83" s="7">
        <f t="shared" ref="G83:G91" si="38">(B83*2.92)/1000</f>
        <v>0.15474831999999999</v>
      </c>
      <c r="H83" s="2">
        <v>14.238</v>
      </c>
      <c r="I83" s="2">
        <v>0.53200000000000003</v>
      </c>
      <c r="J83" s="2">
        <v>2187.4360000000001</v>
      </c>
      <c r="K83" s="2">
        <v>49.149000000000001</v>
      </c>
      <c r="L83" s="2">
        <v>7.81</v>
      </c>
      <c r="M83" s="2">
        <v>0.41699999999999998</v>
      </c>
      <c r="N83" s="2">
        <v>1281.6300000000001</v>
      </c>
      <c r="O83" s="2">
        <v>12.331</v>
      </c>
    </row>
    <row r="84" spans="1:15" x14ac:dyDescent="0.25">
      <c r="A84" s="19"/>
      <c r="B84" s="2">
        <v>56.341000000000001</v>
      </c>
      <c r="C84" s="2">
        <v>12.895</v>
      </c>
      <c r="D84" s="2">
        <v>0.22900000000000001</v>
      </c>
      <c r="E84" s="7">
        <f t="shared" si="36"/>
        <v>5.6341000000000002E-2</v>
      </c>
      <c r="F84" s="7">
        <f t="shared" si="37"/>
        <v>1.2895E-2</v>
      </c>
      <c r="G84" s="7">
        <f t="shared" si="38"/>
        <v>0.16451571999999998</v>
      </c>
      <c r="H84" s="2">
        <v>14.244</v>
      </c>
      <c r="I84" s="2">
        <v>0.495</v>
      </c>
      <c r="J84" s="2">
        <v>2189.9609999999998</v>
      </c>
      <c r="K84" s="2">
        <v>46.445</v>
      </c>
      <c r="L84" s="2">
        <v>7.601</v>
      </c>
      <c r="M84" s="2">
        <v>0.57399999999999995</v>
      </c>
      <c r="N84" s="2">
        <v>1273.3320000000001</v>
      </c>
      <c r="O84" s="2">
        <v>15.026999999999999</v>
      </c>
    </row>
    <row r="85" spans="1:15" x14ac:dyDescent="0.25">
      <c r="A85" s="19"/>
      <c r="B85" s="2">
        <v>66.691999999999993</v>
      </c>
      <c r="C85" s="2">
        <v>15.502000000000001</v>
      </c>
      <c r="D85" s="2">
        <v>0.23200000000000001</v>
      </c>
      <c r="E85" s="7">
        <f t="shared" si="36"/>
        <v>6.6691999999999987E-2</v>
      </c>
      <c r="F85" s="7">
        <f t="shared" si="37"/>
        <v>1.5502E-2</v>
      </c>
      <c r="G85" s="7">
        <f t="shared" si="38"/>
        <v>0.19474063999999999</v>
      </c>
      <c r="H85" s="2">
        <v>13.618</v>
      </c>
      <c r="I85" s="2">
        <v>0.45100000000000001</v>
      </c>
      <c r="J85" s="2">
        <v>2189.0720000000001</v>
      </c>
      <c r="K85" s="2">
        <v>42.655999999999999</v>
      </c>
      <c r="L85" s="2">
        <v>13.356</v>
      </c>
      <c r="M85" s="2">
        <v>0.51800000000000002</v>
      </c>
      <c r="N85" s="2">
        <v>1298.819</v>
      </c>
      <c r="O85" s="2">
        <v>16.945</v>
      </c>
    </row>
    <row r="86" spans="1:15" x14ac:dyDescent="0.25">
      <c r="A86" s="19"/>
      <c r="B86" s="2">
        <v>102.801</v>
      </c>
      <c r="C86" s="2">
        <v>22.494</v>
      </c>
      <c r="D86" s="2">
        <v>0.219</v>
      </c>
      <c r="E86" s="7">
        <f t="shared" si="36"/>
        <v>0.102801</v>
      </c>
      <c r="F86" s="7">
        <f t="shared" si="37"/>
        <v>2.2494E-2</v>
      </c>
      <c r="G86" s="7">
        <f t="shared" si="38"/>
        <v>0.30017892000000002</v>
      </c>
      <c r="H86" s="2">
        <v>12.179</v>
      </c>
      <c r="I86" s="2">
        <v>0.48499999999999999</v>
      </c>
      <c r="J86" s="2">
        <v>2206.319</v>
      </c>
      <c r="K86" s="2">
        <v>45.000999999999998</v>
      </c>
      <c r="L86" s="2">
        <v>14.303000000000001</v>
      </c>
      <c r="M86" s="2">
        <v>0.65900000000000003</v>
      </c>
      <c r="N86" s="2">
        <v>1299.7809999999999</v>
      </c>
      <c r="O86" s="2">
        <v>20.765999999999998</v>
      </c>
    </row>
    <row r="87" spans="1:15" x14ac:dyDescent="0.25">
      <c r="A87" s="19"/>
      <c r="B87" s="2">
        <v>56.015999999999998</v>
      </c>
      <c r="C87" s="2">
        <v>12.082000000000001</v>
      </c>
      <c r="D87" s="2">
        <v>0.216</v>
      </c>
      <c r="E87" s="7">
        <f t="shared" si="36"/>
        <v>5.6015999999999996E-2</v>
      </c>
      <c r="F87" s="7">
        <f t="shared" si="37"/>
        <v>1.2082000000000001E-2</v>
      </c>
      <c r="G87" s="7">
        <f t="shared" si="38"/>
        <v>0.16356672</v>
      </c>
      <c r="H87" s="2">
        <v>12.558</v>
      </c>
      <c r="I87" s="2">
        <v>0.50900000000000001</v>
      </c>
      <c r="J87" s="2">
        <v>2222.7240000000002</v>
      </c>
      <c r="K87" s="2">
        <v>47.686999999999998</v>
      </c>
      <c r="L87" s="2">
        <v>11.689</v>
      </c>
      <c r="M87" s="2">
        <v>0.69799999999999995</v>
      </c>
      <c r="N87" s="2">
        <v>1278.3050000000001</v>
      </c>
      <c r="O87" s="2">
        <v>19.863</v>
      </c>
    </row>
    <row r="88" spans="1:15" x14ac:dyDescent="0.25">
      <c r="A88" s="19"/>
      <c r="B88" s="2">
        <v>68.489999999999995</v>
      </c>
      <c r="C88" s="2">
        <v>13.339</v>
      </c>
      <c r="D88" s="2">
        <v>0.19500000000000001</v>
      </c>
      <c r="E88" s="7">
        <f t="shared" si="36"/>
        <v>6.8489999999999995E-2</v>
      </c>
      <c r="F88" s="7">
        <f t="shared" si="37"/>
        <v>1.3339E-2</v>
      </c>
      <c r="G88" s="7">
        <f t="shared" si="38"/>
        <v>0.19999079999999997</v>
      </c>
      <c r="H88" s="2">
        <v>14.349</v>
      </c>
      <c r="I88" s="2">
        <v>0.54400000000000004</v>
      </c>
      <c r="J88" s="2">
        <v>2191.6610000000001</v>
      </c>
      <c r="K88" s="2">
        <v>50.262999999999998</v>
      </c>
      <c r="L88" s="2">
        <v>14.209</v>
      </c>
      <c r="M88" s="2">
        <v>0.81899999999999995</v>
      </c>
      <c r="N88" s="2">
        <v>1287.5519999999999</v>
      </c>
      <c r="O88" s="2">
        <v>23.881</v>
      </c>
    </row>
    <row r="89" spans="1:15" x14ac:dyDescent="0.25">
      <c r="A89" s="19"/>
      <c r="B89" s="2">
        <v>80.784999999999997</v>
      </c>
      <c r="C89" s="2">
        <v>16.573</v>
      </c>
      <c r="D89" s="2">
        <v>0.20499999999999999</v>
      </c>
      <c r="E89" s="7">
        <f t="shared" si="36"/>
        <v>8.0784999999999996E-2</v>
      </c>
      <c r="F89" s="7">
        <f t="shared" si="37"/>
        <v>1.6573000000000001E-2</v>
      </c>
      <c r="G89" s="7">
        <f t="shared" si="38"/>
        <v>0.23589219999999997</v>
      </c>
      <c r="H89" s="2">
        <v>11.276</v>
      </c>
      <c r="I89" s="2">
        <v>0.307</v>
      </c>
      <c r="J89" s="2">
        <v>2146.16</v>
      </c>
      <c r="K89" s="2">
        <v>28.853999999999999</v>
      </c>
      <c r="L89" s="2">
        <v>10.996</v>
      </c>
      <c r="M89" s="2">
        <v>0.54600000000000004</v>
      </c>
      <c r="N89" s="2">
        <v>1309.8</v>
      </c>
      <c r="O89" s="2">
        <v>17.16</v>
      </c>
    </row>
    <row r="90" spans="1:15" x14ac:dyDescent="0.25">
      <c r="A90" s="19"/>
      <c r="B90" s="2">
        <v>55.518999999999998</v>
      </c>
      <c r="C90" s="2">
        <v>11.249000000000001</v>
      </c>
      <c r="D90" s="2">
        <v>0.20300000000000001</v>
      </c>
      <c r="E90" s="7">
        <f t="shared" si="36"/>
        <v>5.5518999999999999E-2</v>
      </c>
      <c r="F90" s="7">
        <f t="shared" si="37"/>
        <v>1.1249E-2</v>
      </c>
      <c r="G90" s="7">
        <f t="shared" si="38"/>
        <v>0.16211547999999998</v>
      </c>
      <c r="H90" s="2">
        <v>10.955</v>
      </c>
      <c r="I90" s="2">
        <v>0.28000000000000003</v>
      </c>
      <c r="J90" s="2">
        <v>2177.163</v>
      </c>
      <c r="K90" s="2">
        <v>27.352</v>
      </c>
      <c r="L90" s="2">
        <v>14.976000000000001</v>
      </c>
      <c r="M90" s="2">
        <v>0.75</v>
      </c>
      <c r="N90" s="2">
        <v>1295.4780000000001</v>
      </c>
      <c r="O90" s="2">
        <v>22.997</v>
      </c>
    </row>
    <row r="91" spans="1:15" x14ac:dyDescent="0.25">
      <c r="A91" s="19"/>
      <c r="B91" s="2">
        <v>56.317999999999998</v>
      </c>
      <c r="C91" s="2">
        <v>11.766999999999999</v>
      </c>
      <c r="D91" s="2">
        <v>0.20899999999999999</v>
      </c>
      <c r="E91" s="7">
        <f t="shared" si="36"/>
        <v>5.6318E-2</v>
      </c>
      <c r="F91" s="7">
        <f t="shared" si="37"/>
        <v>1.1767E-2</v>
      </c>
      <c r="G91" s="7">
        <f t="shared" si="38"/>
        <v>0.16444855999999999</v>
      </c>
      <c r="H91" s="2">
        <v>12.192</v>
      </c>
      <c r="I91" s="2">
        <v>0.40600000000000003</v>
      </c>
      <c r="J91" s="2">
        <v>2251.6329999999998</v>
      </c>
      <c r="K91" s="2">
        <v>40.597999999999999</v>
      </c>
      <c r="L91" s="2">
        <v>12.712</v>
      </c>
      <c r="M91" s="2">
        <v>0.63300000000000001</v>
      </c>
      <c r="N91" s="2">
        <v>1317.3209999999999</v>
      </c>
      <c r="O91" s="2">
        <v>20.105</v>
      </c>
    </row>
    <row r="92" spans="1:15" x14ac:dyDescent="0.25">
      <c r="A92" s="6" t="s">
        <v>2</v>
      </c>
      <c r="B92" s="7">
        <f t="shared" ref="B92:O92" si="39">AVERAGE(B82:B91)</f>
        <v>68.568299999999994</v>
      </c>
      <c r="C92" s="7">
        <f t="shared" si="39"/>
        <v>14.611499999999998</v>
      </c>
      <c r="D92" s="7">
        <f t="shared" si="39"/>
        <v>0.21340000000000003</v>
      </c>
      <c r="E92" s="7">
        <f t="shared" si="39"/>
        <v>6.8568299999999999E-2</v>
      </c>
      <c r="F92" s="7">
        <f t="shared" si="39"/>
        <v>1.4611500000000003E-2</v>
      </c>
      <c r="G92" s="7">
        <f t="shared" si="39"/>
        <v>0.20021943599999997</v>
      </c>
      <c r="H92" s="7">
        <f t="shared" si="39"/>
        <v>12.830699999999998</v>
      </c>
      <c r="I92" s="7">
        <f t="shared" si="39"/>
        <v>0.45379999999999993</v>
      </c>
      <c r="J92" s="7">
        <f t="shared" si="39"/>
        <v>2201.1838000000002</v>
      </c>
      <c r="K92" s="7">
        <f t="shared" si="39"/>
        <v>42.847499999999997</v>
      </c>
      <c r="L92" s="7">
        <f t="shared" si="39"/>
        <v>11.9809</v>
      </c>
      <c r="M92" s="7">
        <f t="shared" si="39"/>
        <v>0.62409999999999999</v>
      </c>
      <c r="N92" s="7">
        <f t="shared" si="39"/>
        <v>1292.5582000000002</v>
      </c>
      <c r="O92" s="7">
        <f t="shared" si="39"/>
        <v>18.782599999999999</v>
      </c>
    </row>
    <row r="93" spans="1:15" x14ac:dyDescent="0.25">
      <c r="A93" s="6" t="s">
        <v>3</v>
      </c>
      <c r="B93" s="7">
        <f t="shared" ref="B93:O93" si="40">STDEV(B82:B91)</f>
        <v>17.134033072935409</v>
      </c>
      <c r="C93" s="7">
        <f t="shared" si="40"/>
        <v>3.7054871099792366</v>
      </c>
      <c r="D93" s="7">
        <f t="shared" si="40"/>
        <v>1.1529671865813588E-2</v>
      </c>
      <c r="E93" s="7">
        <f t="shared" si="40"/>
        <v>1.7134033072935449E-2</v>
      </c>
      <c r="F93" s="7">
        <f t="shared" si="40"/>
        <v>3.7054871099792296E-3</v>
      </c>
      <c r="G93" s="7">
        <f t="shared" si="40"/>
        <v>5.0031376572971416E-2</v>
      </c>
      <c r="H93" s="7">
        <f t="shared" si="40"/>
        <v>1.2366151876077789</v>
      </c>
      <c r="I93" s="7">
        <f t="shared" si="40"/>
        <v>9.4088374532788441E-2</v>
      </c>
      <c r="J93" s="7">
        <f t="shared" si="40"/>
        <v>32.569783838534867</v>
      </c>
      <c r="K93" s="7">
        <f t="shared" si="40"/>
        <v>8.3985902421511298</v>
      </c>
      <c r="L93" s="7">
        <f t="shared" si="40"/>
        <v>2.569452706533268</v>
      </c>
      <c r="M93" s="7">
        <f t="shared" si="40"/>
        <v>0.11707590130623249</v>
      </c>
      <c r="N93" s="7">
        <f t="shared" si="40"/>
        <v>14.175688592328239</v>
      </c>
      <c r="O93" s="7">
        <f t="shared" si="40"/>
        <v>3.5330661597101254</v>
      </c>
    </row>
    <row r="94" spans="1:15" x14ac:dyDescent="0.25">
      <c r="A94" s="6" t="s">
        <v>4</v>
      </c>
      <c r="B94" s="7">
        <f>(B93/B92)*100</f>
        <v>24.988271654591713</v>
      </c>
      <c r="C94" s="7">
        <f t="shared" ref="C94:O94" si="41">(C93/C92)*100</f>
        <v>25.360073298287222</v>
      </c>
      <c r="D94" s="7">
        <f t="shared" si="41"/>
        <v>5.402845297944511</v>
      </c>
      <c r="E94" s="7">
        <f t="shared" si="41"/>
        <v>24.98827165459177</v>
      </c>
      <c r="F94" s="7">
        <f t="shared" si="41"/>
        <v>25.360073298287162</v>
      </c>
      <c r="G94" s="7">
        <f t="shared" si="41"/>
        <v>24.988271654591728</v>
      </c>
      <c r="H94" s="7">
        <f t="shared" si="41"/>
        <v>9.637940156092645</v>
      </c>
      <c r="I94" s="7">
        <f t="shared" si="41"/>
        <v>20.733445247419226</v>
      </c>
      <c r="J94" s="7">
        <f t="shared" si="41"/>
        <v>1.4796485345083341</v>
      </c>
      <c r="K94" s="7">
        <f t="shared" si="41"/>
        <v>19.601120817203174</v>
      </c>
      <c r="L94" s="7">
        <f t="shared" si="41"/>
        <v>21.446241154948858</v>
      </c>
      <c r="M94" s="7">
        <f t="shared" si="41"/>
        <v>18.75915739564693</v>
      </c>
      <c r="N94" s="7">
        <f t="shared" si="41"/>
        <v>1.0967156908159521</v>
      </c>
      <c r="O94" s="7">
        <f t="shared" si="41"/>
        <v>18.810314651380136</v>
      </c>
    </row>
    <row r="95" spans="1:15" x14ac:dyDescent="0.25">
      <c r="A95" s="19" t="s">
        <v>24</v>
      </c>
      <c r="B95" s="2">
        <v>96.858000000000004</v>
      </c>
      <c r="C95" s="2">
        <v>21.934999999999999</v>
      </c>
      <c r="D95" s="2">
        <v>0.22600000000000001</v>
      </c>
      <c r="E95" s="7">
        <f>B95/1000</f>
        <v>9.6858E-2</v>
      </c>
      <c r="F95" s="7">
        <f>C95/1000</f>
        <v>2.1935E-2</v>
      </c>
      <c r="G95" s="7">
        <f>(B95*2.92)/1000</f>
        <v>0.28282535999999997</v>
      </c>
      <c r="H95" s="2">
        <v>15.071999999999999</v>
      </c>
      <c r="I95" s="2">
        <v>0.54</v>
      </c>
      <c r="J95" s="2">
        <v>2190.1370000000002</v>
      </c>
      <c r="K95" s="2">
        <v>50.408000000000001</v>
      </c>
      <c r="L95" s="2">
        <v>16.536000000000001</v>
      </c>
      <c r="M95" s="2">
        <v>0.64400000000000002</v>
      </c>
      <c r="N95" s="2">
        <v>1288.2139999999999</v>
      </c>
      <c r="O95" s="2">
        <v>20.702000000000002</v>
      </c>
    </row>
    <row r="96" spans="1:15" x14ac:dyDescent="0.25">
      <c r="A96" s="19"/>
      <c r="B96" s="2">
        <v>70.393000000000001</v>
      </c>
      <c r="C96" s="2">
        <v>15.792</v>
      </c>
      <c r="D96" s="2">
        <v>0.224</v>
      </c>
      <c r="E96" s="7">
        <f t="shared" ref="E96:E104" si="42">B96/1000</f>
        <v>7.0392999999999997E-2</v>
      </c>
      <c r="F96" s="7">
        <f t="shared" ref="F96:F104" si="43">C96/1000</f>
        <v>1.5792E-2</v>
      </c>
      <c r="G96" s="7">
        <f t="shared" ref="G96:G104" si="44">(B96*2.92)/1000</f>
        <v>0.20554756000000002</v>
      </c>
      <c r="H96" s="2">
        <v>15.082000000000001</v>
      </c>
      <c r="I96" s="2">
        <v>0.46500000000000002</v>
      </c>
      <c r="J96" s="2">
        <v>2166.752</v>
      </c>
      <c r="K96" s="2">
        <v>43.656999999999996</v>
      </c>
      <c r="L96" s="2">
        <v>13.353999999999999</v>
      </c>
      <c r="M96" s="2">
        <v>0.58899999999999997</v>
      </c>
      <c r="N96" s="2">
        <v>1293.5999999999999</v>
      </c>
      <c r="O96" s="2">
        <v>18.584</v>
      </c>
    </row>
    <row r="97" spans="1:15" x14ac:dyDescent="0.25">
      <c r="A97" s="19"/>
      <c r="B97" s="2">
        <v>47.628999999999998</v>
      </c>
      <c r="C97" s="2">
        <v>11.273</v>
      </c>
      <c r="D97" s="2">
        <v>0.23699999999999999</v>
      </c>
      <c r="E97" s="7">
        <f t="shared" si="42"/>
        <v>4.7628999999999998E-2</v>
      </c>
      <c r="F97" s="7">
        <f t="shared" si="43"/>
        <v>1.1273E-2</v>
      </c>
      <c r="G97" s="7">
        <f t="shared" si="44"/>
        <v>0.13907667999999998</v>
      </c>
      <c r="H97" s="2">
        <v>16.457999999999998</v>
      </c>
      <c r="I97" s="2">
        <v>0.60599999999999998</v>
      </c>
      <c r="J97" s="2">
        <v>2200.8110000000001</v>
      </c>
      <c r="K97" s="2">
        <v>56.752000000000002</v>
      </c>
      <c r="L97" s="2">
        <v>11.074</v>
      </c>
      <c r="M97" s="2">
        <v>0.45800000000000002</v>
      </c>
      <c r="N97" s="2">
        <v>1295.183</v>
      </c>
      <c r="O97" s="2">
        <v>14.707000000000001</v>
      </c>
    </row>
    <row r="98" spans="1:15" x14ac:dyDescent="0.25">
      <c r="A98" s="19"/>
      <c r="B98" s="2">
        <v>65.430000000000007</v>
      </c>
      <c r="C98" s="2">
        <v>14.537000000000001</v>
      </c>
      <c r="D98" s="2">
        <v>0.222</v>
      </c>
      <c r="E98" s="7">
        <f t="shared" si="42"/>
        <v>6.5430000000000002E-2</v>
      </c>
      <c r="F98" s="7">
        <f t="shared" si="43"/>
        <v>1.4537000000000001E-2</v>
      </c>
      <c r="G98" s="7">
        <f t="shared" si="44"/>
        <v>0.19105560000000002</v>
      </c>
      <c r="H98" s="2">
        <v>14.898</v>
      </c>
      <c r="I98" s="2">
        <v>0.505</v>
      </c>
      <c r="J98" s="2">
        <v>2184.6799999999998</v>
      </c>
      <c r="K98" s="2">
        <v>47.375</v>
      </c>
      <c r="L98" s="2">
        <v>16.140999999999998</v>
      </c>
      <c r="M98" s="2">
        <v>0.58799999999999997</v>
      </c>
      <c r="N98" s="2">
        <v>1289.49</v>
      </c>
      <c r="O98" s="2">
        <v>19.209</v>
      </c>
    </row>
    <row r="99" spans="1:15" x14ac:dyDescent="0.25">
      <c r="A99" s="19"/>
      <c r="B99" s="2">
        <v>98.052999999999997</v>
      </c>
      <c r="C99" s="2">
        <v>23.135999999999999</v>
      </c>
      <c r="D99" s="2">
        <v>0.23599999999999999</v>
      </c>
      <c r="E99" s="7">
        <f t="shared" si="42"/>
        <v>9.8053000000000001E-2</v>
      </c>
      <c r="F99" s="7">
        <f t="shared" si="43"/>
        <v>2.3136E-2</v>
      </c>
      <c r="G99" s="7">
        <f t="shared" si="44"/>
        <v>0.28631476</v>
      </c>
      <c r="H99" s="2">
        <v>14.946</v>
      </c>
      <c r="I99" s="2">
        <v>0.495</v>
      </c>
      <c r="J99" s="2">
        <v>2198.538</v>
      </c>
      <c r="K99" s="2">
        <v>47.244999999999997</v>
      </c>
      <c r="L99" s="2">
        <v>9.9610000000000003</v>
      </c>
      <c r="M99" s="2">
        <v>0.501</v>
      </c>
      <c r="N99" s="2">
        <v>1300.1199999999999</v>
      </c>
      <c r="O99" s="2">
        <v>15.468</v>
      </c>
    </row>
    <row r="100" spans="1:15" x14ac:dyDescent="0.25">
      <c r="A100" s="19"/>
      <c r="B100" s="2">
        <v>49.25</v>
      </c>
      <c r="C100" s="2">
        <v>10.491</v>
      </c>
      <c r="D100" s="2">
        <v>0.21299999999999999</v>
      </c>
      <c r="E100" s="7">
        <f t="shared" si="42"/>
        <v>4.9250000000000002E-2</v>
      </c>
      <c r="F100" s="7">
        <f t="shared" si="43"/>
        <v>1.0491E-2</v>
      </c>
      <c r="G100" s="7">
        <f t="shared" si="44"/>
        <v>0.14380999999999999</v>
      </c>
      <c r="H100" s="2">
        <v>16.741</v>
      </c>
      <c r="I100" s="2">
        <v>0.57299999999999995</v>
      </c>
      <c r="J100" s="2">
        <v>2182.645</v>
      </c>
      <c r="K100" s="2">
        <v>53.554000000000002</v>
      </c>
      <c r="L100" s="2">
        <v>9.7539999999999996</v>
      </c>
      <c r="M100" s="2">
        <v>0.42199999999999999</v>
      </c>
      <c r="N100" s="2">
        <v>1292.365</v>
      </c>
      <c r="O100" s="2">
        <v>13.372999999999999</v>
      </c>
    </row>
    <row r="101" spans="1:15" x14ac:dyDescent="0.25">
      <c r="A101" s="19"/>
      <c r="B101" s="2">
        <v>56.598999999999997</v>
      </c>
      <c r="C101" s="2">
        <v>12.275</v>
      </c>
      <c r="D101" s="2">
        <v>0.217</v>
      </c>
      <c r="E101" s="7">
        <f t="shared" si="42"/>
        <v>5.6598999999999997E-2</v>
      </c>
      <c r="F101" s="7">
        <f t="shared" si="43"/>
        <v>1.2275000000000001E-2</v>
      </c>
      <c r="G101" s="7">
        <f t="shared" si="44"/>
        <v>0.16526907999999998</v>
      </c>
      <c r="H101" s="2">
        <v>7.9829999999999997</v>
      </c>
      <c r="I101" s="2">
        <v>0.32900000000000001</v>
      </c>
      <c r="J101" s="2">
        <v>2189.2489999999998</v>
      </c>
      <c r="K101" s="2">
        <v>29.838999999999999</v>
      </c>
      <c r="L101" s="2">
        <v>10.637</v>
      </c>
      <c r="M101" s="2">
        <v>0.57899999999999996</v>
      </c>
      <c r="N101" s="2">
        <v>1293.7070000000001</v>
      </c>
      <c r="O101" s="2">
        <v>17.349</v>
      </c>
    </row>
    <row r="102" spans="1:15" x14ac:dyDescent="0.25">
      <c r="A102" s="19"/>
      <c r="B102" s="2">
        <v>73.650000000000006</v>
      </c>
      <c r="C102" s="2">
        <v>16.07</v>
      </c>
      <c r="D102" s="2">
        <v>0.218</v>
      </c>
      <c r="E102" s="7">
        <f t="shared" si="42"/>
        <v>7.3650000000000007E-2</v>
      </c>
      <c r="F102" s="7">
        <f t="shared" si="43"/>
        <v>1.6070000000000001E-2</v>
      </c>
      <c r="G102" s="7">
        <f t="shared" si="44"/>
        <v>0.21505800000000003</v>
      </c>
      <c r="H102" s="2">
        <v>16.47</v>
      </c>
      <c r="I102" s="2">
        <v>0.59499999999999997</v>
      </c>
      <c r="J102" s="2">
        <v>2182.4050000000002</v>
      </c>
      <c r="K102" s="2">
        <v>54.994</v>
      </c>
      <c r="L102" s="2">
        <v>11.472</v>
      </c>
      <c r="M102" s="2">
        <v>0.61699999999999999</v>
      </c>
      <c r="N102" s="2">
        <v>1293.271</v>
      </c>
      <c r="O102" s="2">
        <v>18.526</v>
      </c>
    </row>
    <row r="103" spans="1:15" x14ac:dyDescent="0.25">
      <c r="A103" s="19"/>
      <c r="B103" s="2">
        <v>59.109000000000002</v>
      </c>
      <c r="C103" s="2">
        <v>12.95</v>
      </c>
      <c r="D103" s="2">
        <v>0.219</v>
      </c>
      <c r="E103" s="7">
        <f t="shared" si="42"/>
        <v>5.9109000000000002E-2</v>
      </c>
      <c r="F103" s="7">
        <f t="shared" si="43"/>
        <v>1.295E-2</v>
      </c>
      <c r="G103" s="7">
        <f t="shared" si="44"/>
        <v>0.17259827999999999</v>
      </c>
      <c r="H103" s="2">
        <v>15.847</v>
      </c>
      <c r="I103" s="2">
        <v>0.52</v>
      </c>
      <c r="J103" s="2">
        <v>2186.7600000000002</v>
      </c>
      <c r="K103" s="2">
        <v>49.148000000000003</v>
      </c>
      <c r="L103" s="2">
        <v>13.805999999999999</v>
      </c>
      <c r="M103" s="2">
        <v>0.625</v>
      </c>
      <c r="N103" s="2">
        <v>1310.337</v>
      </c>
      <c r="O103" s="2">
        <v>20.116</v>
      </c>
    </row>
    <row r="104" spans="1:15" x14ac:dyDescent="0.25">
      <c r="A104" s="19"/>
      <c r="B104" s="2">
        <v>56.46</v>
      </c>
      <c r="C104" s="2">
        <v>13.662000000000001</v>
      </c>
      <c r="D104" s="2">
        <v>0.24199999999999999</v>
      </c>
      <c r="E104" s="7">
        <f t="shared" si="42"/>
        <v>5.6460000000000003E-2</v>
      </c>
      <c r="F104" s="7">
        <f t="shared" si="43"/>
        <v>1.3662000000000001E-2</v>
      </c>
      <c r="G104" s="7">
        <f t="shared" si="44"/>
        <v>0.16486320000000002</v>
      </c>
      <c r="H104" s="2">
        <v>17.456</v>
      </c>
      <c r="I104" s="2">
        <v>0.57599999999999996</v>
      </c>
      <c r="J104" s="2">
        <v>2169.0430000000001</v>
      </c>
      <c r="K104" s="2">
        <v>53.531999999999996</v>
      </c>
      <c r="L104" s="2">
        <v>12.888</v>
      </c>
      <c r="M104" s="2">
        <v>0.54900000000000004</v>
      </c>
      <c r="N104" s="2">
        <v>1311.972</v>
      </c>
      <c r="O104" s="2">
        <v>17.949000000000002</v>
      </c>
    </row>
    <row r="105" spans="1:15" x14ac:dyDescent="0.25">
      <c r="A105" s="6" t="s">
        <v>2</v>
      </c>
      <c r="B105" s="7">
        <f t="shared" ref="B105:O105" si="45">AVERAGE(B95:B104)</f>
        <v>67.343100000000007</v>
      </c>
      <c r="C105" s="7">
        <f t="shared" si="45"/>
        <v>15.212100000000001</v>
      </c>
      <c r="D105" s="7">
        <f t="shared" si="45"/>
        <v>0.22539999999999999</v>
      </c>
      <c r="E105" s="7">
        <f t="shared" si="45"/>
        <v>6.7343100000000003E-2</v>
      </c>
      <c r="F105" s="7">
        <f t="shared" si="45"/>
        <v>1.5212100000000001E-2</v>
      </c>
      <c r="G105" s="7">
        <f t="shared" si="45"/>
        <v>0.19664185200000001</v>
      </c>
      <c r="H105" s="7">
        <f t="shared" si="45"/>
        <v>15.095299999999998</v>
      </c>
      <c r="I105" s="7">
        <f t="shared" si="45"/>
        <v>0.52039999999999997</v>
      </c>
      <c r="J105" s="7">
        <f t="shared" si="45"/>
        <v>2185.1019999999999</v>
      </c>
      <c r="K105" s="7">
        <f t="shared" si="45"/>
        <v>48.650399999999998</v>
      </c>
      <c r="L105" s="7">
        <f t="shared" si="45"/>
        <v>12.5623</v>
      </c>
      <c r="M105" s="7">
        <f t="shared" si="45"/>
        <v>0.55720000000000003</v>
      </c>
      <c r="N105" s="7">
        <f t="shared" si="45"/>
        <v>1296.8259</v>
      </c>
      <c r="O105" s="7">
        <f t="shared" si="45"/>
        <v>17.598300000000002</v>
      </c>
    </row>
    <row r="106" spans="1:15" x14ac:dyDescent="0.25">
      <c r="A106" s="6" t="s">
        <v>3</v>
      </c>
      <c r="B106" s="7">
        <f t="shared" ref="B106:O106" si="46">STDEV(B95:B104)</f>
        <v>17.902979481701408</v>
      </c>
      <c r="C106" s="7">
        <f t="shared" si="46"/>
        <v>4.261785865886111</v>
      </c>
      <c r="D106" s="7">
        <f t="shared" si="46"/>
        <v>9.7547709125102196E-3</v>
      </c>
      <c r="E106" s="7">
        <f t="shared" si="46"/>
        <v>1.7902979481701425E-2</v>
      </c>
      <c r="F106" s="7">
        <f t="shared" si="46"/>
        <v>4.2617858658861125E-3</v>
      </c>
      <c r="G106" s="7">
        <f t="shared" si="46"/>
        <v>5.2276700086568213E-2</v>
      </c>
      <c r="H106" s="7">
        <f t="shared" si="46"/>
        <v>2.6507815639920325</v>
      </c>
      <c r="I106" s="7">
        <f t="shared" si="46"/>
        <v>8.145919223758652E-2</v>
      </c>
      <c r="J106" s="7">
        <f t="shared" si="46"/>
        <v>10.957997069618976</v>
      </c>
      <c r="K106" s="7">
        <f t="shared" si="46"/>
        <v>7.7423357543659748</v>
      </c>
      <c r="L106" s="7">
        <f t="shared" si="46"/>
        <v>2.4184688935127689</v>
      </c>
      <c r="M106" s="7">
        <f t="shared" si="46"/>
        <v>7.4152695313267056E-2</v>
      </c>
      <c r="N106" s="7">
        <f t="shared" si="46"/>
        <v>8.2067421124341369</v>
      </c>
      <c r="O106" s="7">
        <f t="shared" si="46"/>
        <v>2.3882687383681525</v>
      </c>
    </row>
    <row r="107" spans="1:15" x14ac:dyDescent="0.25">
      <c r="A107" s="6" t="s">
        <v>4</v>
      </c>
      <c r="B107" s="7">
        <f>(B106/B105)*100</f>
        <v>26.584727287133212</v>
      </c>
      <c r="C107" s="7">
        <f t="shared" ref="C107:O107" si="47">(C106/C105)*100</f>
        <v>28.015762885374869</v>
      </c>
      <c r="D107" s="7">
        <f t="shared" si="47"/>
        <v>4.3277599434384291</v>
      </c>
      <c r="E107" s="7">
        <f t="shared" si="47"/>
        <v>26.584727287133237</v>
      </c>
      <c r="F107" s="7">
        <f t="shared" si="47"/>
        <v>28.01576288537488</v>
      </c>
      <c r="G107" s="7">
        <f t="shared" si="47"/>
        <v>26.584727287133266</v>
      </c>
      <c r="H107" s="7">
        <f t="shared" si="47"/>
        <v>17.560310586686139</v>
      </c>
      <c r="I107" s="7">
        <f t="shared" si="47"/>
        <v>15.653188362334076</v>
      </c>
      <c r="J107" s="7">
        <f t="shared" si="47"/>
        <v>0.50148675300370305</v>
      </c>
      <c r="K107" s="7">
        <f t="shared" si="47"/>
        <v>15.91422836064241</v>
      </c>
      <c r="L107" s="7">
        <f t="shared" si="47"/>
        <v>19.251800176024844</v>
      </c>
      <c r="M107" s="7">
        <f t="shared" si="47"/>
        <v>13.308093200514545</v>
      </c>
      <c r="N107" s="7">
        <f t="shared" si="47"/>
        <v>0.632832989565842</v>
      </c>
      <c r="O107" s="7">
        <f t="shared" si="47"/>
        <v>13.571019577846451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400.3957375</v>
      </c>
      <c r="C109" s="2">
        <f t="shared" si="48"/>
        <v>372.86535000000009</v>
      </c>
      <c r="D109" s="2">
        <f t="shared" si="48"/>
        <v>0.61370000000000013</v>
      </c>
      <c r="E109" s="2">
        <f t="shared" si="48"/>
        <v>0.40039573750000007</v>
      </c>
      <c r="F109" s="2">
        <f t="shared" si="48"/>
        <v>0.37286534999999993</v>
      </c>
      <c r="G109" s="2">
        <f t="shared" si="48"/>
        <v>1.1691555534999998</v>
      </c>
      <c r="H109" s="2">
        <f t="shared" si="48"/>
        <v>13.756537499999997</v>
      </c>
      <c r="I109" s="2">
        <f t="shared" si="48"/>
        <v>0.4975500000000001</v>
      </c>
      <c r="J109" s="2">
        <f t="shared" si="48"/>
        <v>2193.1794875000005</v>
      </c>
      <c r="K109" s="2">
        <f t="shared" si="48"/>
        <v>46.337287499999988</v>
      </c>
      <c r="L109" s="2">
        <f t="shared" si="48"/>
        <v>11.644212499999998</v>
      </c>
      <c r="M109" s="2">
        <f t="shared" si="48"/>
        <v>0.57643749999999983</v>
      </c>
      <c r="N109" s="2">
        <f t="shared" si="48"/>
        <v>1293.2962000000002</v>
      </c>
      <c r="O109" s="2">
        <f t="shared" si="48"/>
        <v>17.497337500000008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343.11110164473979</v>
      </c>
      <c r="C110" s="2">
        <f t="shared" si="49"/>
        <v>523.2949634179173</v>
      </c>
      <c r="D110" s="2">
        <f t="shared" si="49"/>
        <v>0.54229011339743904</v>
      </c>
      <c r="E110" s="2">
        <f t="shared" si="49"/>
        <v>0.34311110164473979</v>
      </c>
      <c r="F110" s="2">
        <f t="shared" si="49"/>
        <v>0.52329496341791748</v>
      </c>
      <c r="G110" s="2">
        <f t="shared" si="49"/>
        <v>1.00188441680264</v>
      </c>
      <c r="H110" s="2">
        <f t="shared" si="49"/>
        <v>1.9325633855277309</v>
      </c>
      <c r="I110" s="2">
        <f t="shared" si="49"/>
        <v>9.1978244538337833E-2</v>
      </c>
      <c r="J110" s="2">
        <f t="shared" si="49"/>
        <v>22.598537551536261</v>
      </c>
      <c r="K110" s="2">
        <f t="shared" si="49"/>
        <v>7.7298927468836558</v>
      </c>
      <c r="L110" s="2">
        <f t="shared" si="49"/>
        <v>3.2065789005436032</v>
      </c>
      <c r="M110" s="2">
        <f t="shared" si="49"/>
        <v>0.10779444147971685</v>
      </c>
      <c r="N110" s="2">
        <f t="shared" si="49"/>
        <v>10.139742557089416</v>
      </c>
      <c r="O110" s="2">
        <f t="shared" si="49"/>
        <v>3.4217049342109123</v>
      </c>
    </row>
    <row r="111" spans="1:15" s="2" customFormat="1" x14ac:dyDescent="0.25">
      <c r="A111" s="6" t="s">
        <v>4</v>
      </c>
      <c r="B111" s="2">
        <f>(B110/B109)*100</f>
        <v>85.692995581587525</v>
      </c>
      <c r="C111" s="2">
        <f t="shared" ref="C111:O111" si="50">(C110/C109)*100</f>
        <v>140.34421901040608</v>
      </c>
      <c r="D111" s="2">
        <f t="shared" si="50"/>
        <v>88.364039986546999</v>
      </c>
      <c r="E111" s="2">
        <f t="shared" si="50"/>
        <v>85.69299558158751</v>
      </c>
      <c r="F111" s="2">
        <f t="shared" si="50"/>
        <v>140.34421901040619</v>
      </c>
      <c r="G111" s="2">
        <f t="shared" si="50"/>
        <v>85.692995581587525</v>
      </c>
      <c r="H111" s="2">
        <f t="shared" si="50"/>
        <v>14.048327099226324</v>
      </c>
      <c r="I111" s="2">
        <f t="shared" si="50"/>
        <v>18.486231441732052</v>
      </c>
      <c r="J111" s="2">
        <f t="shared" si="50"/>
        <v>1.0304007346565269</v>
      </c>
      <c r="K111" s="2">
        <f t="shared" si="50"/>
        <v>16.681798102410845</v>
      </c>
      <c r="L111" s="2">
        <f t="shared" si="50"/>
        <v>27.537962747962592</v>
      </c>
      <c r="M111" s="2">
        <f t="shared" si="50"/>
        <v>18.700109114989377</v>
      </c>
      <c r="N111" s="2">
        <f t="shared" si="50"/>
        <v>0.78402322353451714</v>
      </c>
      <c r="O111" s="2">
        <f t="shared" si="50"/>
        <v>19.555574865095394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34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624.33500000000004</v>
      </c>
      <c r="C4" s="2">
        <v>139.215</v>
      </c>
      <c r="D4" s="2">
        <v>0.223</v>
      </c>
      <c r="E4" s="7">
        <f>B4/1000</f>
        <v>0.62433500000000008</v>
      </c>
      <c r="F4" s="7">
        <f>C4/1000</f>
        <v>0.13921500000000001</v>
      </c>
      <c r="G4" s="7">
        <f>(B4*2.92)/1000</f>
        <v>1.8230582000000002</v>
      </c>
      <c r="H4" s="2">
        <v>17.414000000000001</v>
      </c>
      <c r="I4" s="2">
        <v>0.51400000000000001</v>
      </c>
      <c r="J4" s="2">
        <v>2175.0509999999999</v>
      </c>
      <c r="K4" s="2">
        <v>48.957999999999998</v>
      </c>
      <c r="L4" s="2">
        <v>13.75</v>
      </c>
      <c r="M4" s="2">
        <v>0.45700000000000002</v>
      </c>
      <c r="N4" s="2">
        <v>1310.239</v>
      </c>
      <c r="O4" s="2">
        <v>15.667</v>
      </c>
    </row>
    <row r="5" spans="1:15" x14ac:dyDescent="0.25">
      <c r="A5" s="19"/>
      <c r="B5" s="2">
        <v>515.83500000000004</v>
      </c>
      <c r="C5" s="2">
        <v>106.928</v>
      </c>
      <c r="D5" s="2">
        <v>0.20699999999999999</v>
      </c>
      <c r="E5" s="7">
        <f t="shared" ref="E5:E13" si="0">B5/1000</f>
        <v>0.51583500000000004</v>
      </c>
      <c r="F5" s="7">
        <f t="shared" ref="F5:F13" si="1">C5/1000</f>
        <v>0.106928</v>
      </c>
      <c r="G5" s="7">
        <f t="shared" ref="G5:G13" si="2">(B5*2.92)/1000</f>
        <v>1.5062382000000001</v>
      </c>
      <c r="H5" s="2">
        <v>11.894</v>
      </c>
      <c r="I5" s="2">
        <v>0.29199999999999998</v>
      </c>
      <c r="J5" s="2">
        <v>2161.2269999999999</v>
      </c>
      <c r="K5" s="2">
        <v>28.234999999999999</v>
      </c>
      <c r="L5" s="2">
        <v>14.343</v>
      </c>
      <c r="M5" s="2">
        <v>0.47199999999999998</v>
      </c>
      <c r="N5" s="2">
        <v>1306.807</v>
      </c>
      <c r="O5" s="2">
        <v>16.131</v>
      </c>
    </row>
    <row r="6" spans="1:15" x14ac:dyDescent="0.25">
      <c r="A6" s="19"/>
      <c r="B6" s="2">
        <v>696.89800000000002</v>
      </c>
      <c r="C6" s="2">
        <v>163.17400000000001</v>
      </c>
      <c r="D6" s="2">
        <v>0.23400000000000001</v>
      </c>
      <c r="E6" s="7">
        <f t="shared" si="0"/>
        <v>0.69689800000000002</v>
      </c>
      <c r="F6" s="7">
        <f t="shared" si="1"/>
        <v>0.16317400000000001</v>
      </c>
      <c r="G6" s="7">
        <f t="shared" si="2"/>
        <v>2.0349421599999999</v>
      </c>
      <c r="H6" s="2">
        <v>12.88</v>
      </c>
      <c r="I6" s="2">
        <v>0.39800000000000002</v>
      </c>
      <c r="J6" s="2">
        <v>2196.3589999999999</v>
      </c>
      <c r="K6" s="2">
        <v>38.365000000000002</v>
      </c>
      <c r="L6" s="2">
        <v>13.34</v>
      </c>
      <c r="M6" s="2">
        <v>0.35099999999999998</v>
      </c>
      <c r="N6" s="2">
        <v>1280.8989999999999</v>
      </c>
      <c r="O6" s="2">
        <v>11.96</v>
      </c>
    </row>
    <row r="7" spans="1:15" x14ac:dyDescent="0.25">
      <c r="A7" s="19"/>
      <c r="B7" s="2">
        <v>1642.251</v>
      </c>
      <c r="C7" s="2">
        <v>294.68200000000002</v>
      </c>
      <c r="D7" s="2">
        <v>0.17899999999999999</v>
      </c>
      <c r="E7" s="7">
        <f t="shared" si="0"/>
        <v>1.6422509999999999</v>
      </c>
      <c r="F7" s="7">
        <f t="shared" si="1"/>
        <v>0.294682</v>
      </c>
      <c r="G7" s="7">
        <f t="shared" si="2"/>
        <v>4.7953729200000001</v>
      </c>
      <c r="H7" s="2">
        <v>16.39</v>
      </c>
      <c r="I7" s="2">
        <v>0.51900000000000002</v>
      </c>
      <c r="J7" s="2">
        <v>2173.5520000000001</v>
      </c>
      <c r="K7" s="2">
        <v>48.764000000000003</v>
      </c>
      <c r="L7" s="2">
        <v>14.343</v>
      </c>
      <c r="M7" s="2">
        <v>0.49399999999999999</v>
      </c>
      <c r="N7" s="2">
        <v>1305.33</v>
      </c>
      <c r="O7" s="2">
        <v>16.716000000000001</v>
      </c>
    </row>
    <row r="8" spans="1:15" x14ac:dyDescent="0.25">
      <c r="A8" s="19"/>
      <c r="B8" s="2">
        <v>1310.876</v>
      </c>
      <c r="C8" s="2">
        <v>244.71899999999999</v>
      </c>
      <c r="D8" s="2">
        <v>0.187</v>
      </c>
      <c r="E8" s="7">
        <f t="shared" si="0"/>
        <v>1.3108759999999999</v>
      </c>
      <c r="F8" s="7">
        <f t="shared" si="1"/>
        <v>0.24471899999999999</v>
      </c>
      <c r="G8" s="7">
        <f t="shared" si="2"/>
        <v>3.8277579199999998</v>
      </c>
      <c r="H8" s="2">
        <v>14.281000000000001</v>
      </c>
      <c r="I8" s="2">
        <v>0.42299999999999999</v>
      </c>
      <c r="J8" s="2">
        <v>2195.9929999999999</v>
      </c>
      <c r="K8" s="2">
        <v>41.064</v>
      </c>
      <c r="L8" s="2">
        <v>10.122</v>
      </c>
      <c r="M8" s="2">
        <v>0.49199999999999999</v>
      </c>
      <c r="N8" s="2">
        <v>1302.93</v>
      </c>
      <c r="O8" s="2">
        <v>15.403</v>
      </c>
    </row>
    <row r="9" spans="1:15" x14ac:dyDescent="0.25">
      <c r="A9" s="19"/>
      <c r="B9" s="2">
        <v>1312.8689999999999</v>
      </c>
      <c r="C9" s="2">
        <v>271.41000000000003</v>
      </c>
      <c r="D9" s="2">
        <v>0.20699999999999999</v>
      </c>
      <c r="E9" s="7">
        <f t="shared" si="0"/>
        <v>1.3128689999999998</v>
      </c>
      <c r="F9" s="7">
        <f t="shared" si="1"/>
        <v>0.27141000000000004</v>
      </c>
      <c r="G9" s="7">
        <f t="shared" si="2"/>
        <v>3.8335774799999993</v>
      </c>
      <c r="H9" s="2">
        <v>15.513999999999999</v>
      </c>
      <c r="I9" s="2">
        <v>0.499</v>
      </c>
      <c r="J9" s="2">
        <v>2188.098</v>
      </c>
      <c r="K9" s="2">
        <v>47.365000000000002</v>
      </c>
      <c r="L9" s="2">
        <v>16.323</v>
      </c>
      <c r="M9" s="2">
        <v>0.47499999999999998</v>
      </c>
      <c r="N9" s="2">
        <v>1301.3</v>
      </c>
      <c r="O9" s="2">
        <v>16.437999999999999</v>
      </c>
    </row>
    <row r="10" spans="1:15" x14ac:dyDescent="0.25">
      <c r="A10" s="19"/>
      <c r="B10" s="2">
        <v>1654.0309999999999</v>
      </c>
      <c r="C10" s="2">
        <v>411.33800000000002</v>
      </c>
      <c r="D10" s="2">
        <v>0.249</v>
      </c>
      <c r="E10" s="7">
        <f t="shared" si="0"/>
        <v>1.654031</v>
      </c>
      <c r="F10" s="7">
        <f t="shared" si="1"/>
        <v>0.41133800000000004</v>
      </c>
      <c r="G10" s="7">
        <f t="shared" si="2"/>
        <v>4.8297705200000003</v>
      </c>
      <c r="H10" s="2">
        <v>17.024000000000001</v>
      </c>
      <c r="I10" s="2">
        <v>0.55000000000000004</v>
      </c>
      <c r="J10" s="2">
        <v>2181.8180000000002</v>
      </c>
      <c r="K10" s="2">
        <v>51.866999999999997</v>
      </c>
      <c r="L10" s="2">
        <v>16.433</v>
      </c>
      <c r="M10" s="2">
        <v>0.53800000000000003</v>
      </c>
      <c r="N10" s="2">
        <v>1319.3789999999999</v>
      </c>
      <c r="O10" s="2">
        <v>18.748000000000001</v>
      </c>
    </row>
    <row r="11" spans="1:15" x14ac:dyDescent="0.25">
      <c r="A11" s="19"/>
      <c r="B11" s="2">
        <v>124.758</v>
      </c>
      <c r="C11" s="2">
        <v>36.618000000000002</v>
      </c>
      <c r="D11" s="2">
        <v>0.29399999999999998</v>
      </c>
      <c r="E11" s="7">
        <f t="shared" si="0"/>
        <v>0.12475799999999999</v>
      </c>
      <c r="F11" s="7">
        <f t="shared" si="1"/>
        <v>3.6618000000000005E-2</v>
      </c>
      <c r="G11" s="7">
        <f t="shared" si="2"/>
        <v>0.36429335999999995</v>
      </c>
      <c r="H11" s="2">
        <v>15.788</v>
      </c>
      <c r="I11" s="2">
        <v>0.52</v>
      </c>
      <c r="J11" s="2">
        <v>2184.489</v>
      </c>
      <c r="K11" s="2">
        <v>49.012</v>
      </c>
      <c r="L11" s="2">
        <v>13.236000000000001</v>
      </c>
      <c r="M11" s="2">
        <v>0.36799999999999999</v>
      </c>
      <c r="N11" s="2">
        <v>1308.1010000000001</v>
      </c>
      <c r="O11" s="2">
        <v>12.964</v>
      </c>
    </row>
    <row r="12" spans="1:15" x14ac:dyDescent="0.25">
      <c r="A12" s="19"/>
      <c r="B12" s="2">
        <v>287.87700000000001</v>
      </c>
      <c r="C12" s="2">
        <v>78.795000000000002</v>
      </c>
      <c r="D12" s="2">
        <v>0.27400000000000002</v>
      </c>
      <c r="E12" s="7">
        <f t="shared" si="0"/>
        <v>0.28787699999999999</v>
      </c>
      <c r="F12" s="7">
        <f t="shared" si="1"/>
        <v>7.8795000000000004E-2</v>
      </c>
      <c r="G12" s="7">
        <f t="shared" si="2"/>
        <v>0.84060084000000002</v>
      </c>
      <c r="H12" s="2">
        <v>12.348000000000001</v>
      </c>
      <c r="I12" s="2">
        <v>0.36499999999999999</v>
      </c>
      <c r="J12" s="2">
        <v>2204.9119999999998</v>
      </c>
      <c r="K12" s="2">
        <v>35.735999999999997</v>
      </c>
      <c r="L12" s="2">
        <v>14.023</v>
      </c>
      <c r="M12" s="2">
        <v>0.439</v>
      </c>
      <c r="N12" s="2">
        <v>1323.38</v>
      </c>
      <c r="O12" s="2">
        <v>15.5</v>
      </c>
    </row>
    <row r="13" spans="1:15" x14ac:dyDescent="0.25">
      <c r="A13" s="19"/>
      <c r="B13" s="2">
        <v>121.063</v>
      </c>
      <c r="C13" s="2">
        <v>36.008000000000003</v>
      </c>
      <c r="D13" s="2">
        <v>0.29699999999999999</v>
      </c>
      <c r="E13" s="7">
        <f t="shared" si="0"/>
        <v>0.121063</v>
      </c>
      <c r="F13" s="7">
        <f t="shared" si="1"/>
        <v>3.6008000000000005E-2</v>
      </c>
      <c r="G13" s="7">
        <f t="shared" si="2"/>
        <v>0.35350396000000001</v>
      </c>
      <c r="H13" s="2">
        <v>13.927</v>
      </c>
      <c r="I13" s="2">
        <v>0.40400000000000003</v>
      </c>
      <c r="J13" s="2">
        <v>2209.703</v>
      </c>
      <c r="K13" s="2">
        <v>39.805</v>
      </c>
      <c r="L13" s="2">
        <v>20.113</v>
      </c>
      <c r="M13" s="2">
        <v>0.58499999999999996</v>
      </c>
      <c r="N13" s="2">
        <v>1317.444</v>
      </c>
      <c r="O13" s="2">
        <v>20.728999999999999</v>
      </c>
    </row>
    <row r="14" spans="1:15" x14ac:dyDescent="0.25">
      <c r="A14" s="6" t="s">
        <v>2</v>
      </c>
      <c r="B14" s="7">
        <f t="shared" ref="B14:O14" si="3">AVERAGE(B4:B13)</f>
        <v>829.07929999999999</v>
      </c>
      <c r="C14" s="7">
        <f t="shared" si="3"/>
        <v>178.28870000000001</v>
      </c>
      <c r="D14" s="7">
        <f t="shared" si="3"/>
        <v>0.23510000000000003</v>
      </c>
      <c r="E14" s="7">
        <f t="shared" si="3"/>
        <v>0.82907930000000007</v>
      </c>
      <c r="F14" s="7">
        <f t="shared" si="3"/>
        <v>0.17828870000000002</v>
      </c>
      <c r="G14" s="7">
        <f t="shared" si="3"/>
        <v>2.4209115560000005</v>
      </c>
      <c r="H14" s="7">
        <f t="shared" si="3"/>
        <v>14.746</v>
      </c>
      <c r="I14" s="7">
        <f t="shared" si="3"/>
        <v>0.44840000000000002</v>
      </c>
      <c r="J14" s="7">
        <f t="shared" si="3"/>
        <v>2187.1202000000003</v>
      </c>
      <c r="K14" s="7">
        <f t="shared" si="3"/>
        <v>42.917099999999998</v>
      </c>
      <c r="L14" s="7">
        <f t="shared" si="3"/>
        <v>14.602600000000001</v>
      </c>
      <c r="M14" s="7">
        <f t="shared" si="3"/>
        <v>0.46709999999999996</v>
      </c>
      <c r="N14" s="7">
        <f t="shared" si="3"/>
        <v>1307.5809000000002</v>
      </c>
      <c r="O14" s="7">
        <f t="shared" si="3"/>
        <v>16.025600000000004</v>
      </c>
    </row>
    <row r="15" spans="1:15" x14ac:dyDescent="0.25">
      <c r="A15" s="6" t="s">
        <v>3</v>
      </c>
      <c r="B15" s="7">
        <f t="shared" ref="B15:O15" si="4">STDEV(B4:B13)</f>
        <v>601.4559811296898</v>
      </c>
      <c r="C15" s="7">
        <f t="shared" si="4"/>
        <v>123.83002537084633</v>
      </c>
      <c r="D15" s="7">
        <f t="shared" si="4"/>
        <v>4.2419728114797127E-2</v>
      </c>
      <c r="E15" s="7">
        <f t="shared" si="4"/>
        <v>0.60145598112968979</v>
      </c>
      <c r="F15" s="7">
        <f t="shared" si="4"/>
        <v>0.12383002537084631</v>
      </c>
      <c r="G15" s="7">
        <f t="shared" si="4"/>
        <v>1.7562514648986935</v>
      </c>
      <c r="H15" s="7">
        <f t="shared" si="4"/>
        <v>1.9703096767316066</v>
      </c>
      <c r="I15" s="7">
        <f t="shared" si="4"/>
        <v>8.424197950612923E-2</v>
      </c>
      <c r="J15" s="7">
        <f t="shared" si="4"/>
        <v>15.006758053919842</v>
      </c>
      <c r="K15" s="7">
        <f t="shared" si="4"/>
        <v>7.5180084604309281</v>
      </c>
      <c r="L15" s="7">
        <f t="shared" si="4"/>
        <v>2.6121474009795822</v>
      </c>
      <c r="M15" s="7">
        <f t="shared" si="4"/>
        <v>7.0355367796479037E-2</v>
      </c>
      <c r="N15" s="7">
        <f t="shared" si="4"/>
        <v>11.888805663312054</v>
      </c>
      <c r="O15" s="7">
        <f t="shared" si="4"/>
        <v>2.5140990522340863</v>
      </c>
    </row>
    <row r="16" spans="1:15" x14ac:dyDescent="0.25">
      <c r="A16" s="6" t="s">
        <v>4</v>
      </c>
      <c r="B16" s="7">
        <f>(B15/B14)*100</f>
        <v>72.545048601465481</v>
      </c>
      <c r="C16" s="7">
        <f t="shared" ref="C16:O16" si="5">(C15/C14)*100</f>
        <v>69.454780572659018</v>
      </c>
      <c r="D16" s="7">
        <f t="shared" si="5"/>
        <v>18.043270146659772</v>
      </c>
      <c r="E16" s="7">
        <f t="shared" si="5"/>
        <v>72.545048601465481</v>
      </c>
      <c r="F16" s="7">
        <f t="shared" si="5"/>
        <v>69.454780572659004</v>
      </c>
      <c r="G16" s="7">
        <f t="shared" si="5"/>
        <v>72.545048601465439</v>
      </c>
      <c r="H16" s="7">
        <f t="shared" si="5"/>
        <v>13.361655206371942</v>
      </c>
      <c r="I16" s="7">
        <f t="shared" si="5"/>
        <v>18.787238962116241</v>
      </c>
      <c r="J16" s="7">
        <f t="shared" si="5"/>
        <v>0.6861423553181869</v>
      </c>
      <c r="K16" s="7">
        <f t="shared" si="5"/>
        <v>17.517512740681287</v>
      </c>
      <c r="L16" s="7">
        <f t="shared" si="5"/>
        <v>17.888234978562597</v>
      </c>
      <c r="M16" s="7">
        <f t="shared" si="5"/>
        <v>15.062163947008999</v>
      </c>
      <c r="N16" s="7">
        <f t="shared" si="5"/>
        <v>0.90922142280543039</v>
      </c>
      <c r="O16" s="7">
        <f t="shared" si="5"/>
        <v>15.688018247267408</v>
      </c>
    </row>
    <row r="17" spans="1:15" x14ac:dyDescent="0.25">
      <c r="A17" s="19" t="s">
        <v>18</v>
      </c>
      <c r="B17" s="2">
        <v>49.503</v>
      </c>
      <c r="C17" s="2">
        <v>11.268000000000001</v>
      </c>
      <c r="D17" s="2">
        <v>0.22800000000000001</v>
      </c>
      <c r="E17" s="7">
        <f>B17/1000</f>
        <v>4.9502999999999998E-2</v>
      </c>
      <c r="F17" s="7">
        <f>C17/1000</f>
        <v>1.1268E-2</v>
      </c>
      <c r="G17" s="7">
        <f>(B17*2.92)/1000</f>
        <v>0.14454876</v>
      </c>
      <c r="H17" s="2">
        <v>13.512</v>
      </c>
      <c r="I17" s="2">
        <v>0.40799999999999997</v>
      </c>
      <c r="J17" s="2">
        <v>2174.663</v>
      </c>
      <c r="K17" s="2">
        <v>38.691000000000003</v>
      </c>
      <c r="L17" s="2">
        <v>13.105</v>
      </c>
      <c r="M17" s="2">
        <v>0.439</v>
      </c>
      <c r="N17" s="2">
        <v>1307.9939999999999</v>
      </c>
      <c r="O17" s="2">
        <v>14.97</v>
      </c>
    </row>
    <row r="18" spans="1:15" x14ac:dyDescent="0.25">
      <c r="A18" s="19"/>
      <c r="B18" s="2">
        <v>68.962000000000003</v>
      </c>
      <c r="C18" s="2">
        <v>14.805</v>
      </c>
      <c r="D18" s="2">
        <v>0.215</v>
      </c>
      <c r="E18" s="7">
        <f t="shared" ref="E18:E26" si="6">B18/1000</f>
        <v>6.8962000000000009E-2</v>
      </c>
      <c r="F18" s="7">
        <f t="shared" ref="F18:F26" si="7">C18/1000</f>
        <v>1.4805E-2</v>
      </c>
      <c r="G18" s="7">
        <f t="shared" ref="G18:G26" si="8">(B18*2.92)/1000</f>
        <v>0.20136904</v>
      </c>
      <c r="H18" s="2">
        <v>14.519</v>
      </c>
      <c r="I18" s="2">
        <v>0.47099999999999997</v>
      </c>
      <c r="J18" s="2">
        <v>2171.7330000000002</v>
      </c>
      <c r="K18" s="2">
        <v>44.033999999999999</v>
      </c>
      <c r="L18" s="2">
        <v>10.928000000000001</v>
      </c>
      <c r="M18" s="2">
        <v>0.39700000000000002</v>
      </c>
      <c r="N18" s="2">
        <v>1303.3030000000001</v>
      </c>
      <c r="O18" s="2">
        <v>13.268000000000001</v>
      </c>
    </row>
    <row r="19" spans="1:15" x14ac:dyDescent="0.25">
      <c r="A19" s="19"/>
      <c r="B19" s="2">
        <v>149.518</v>
      </c>
      <c r="C19" s="2">
        <v>29.773</v>
      </c>
      <c r="D19" s="2">
        <v>0.19900000000000001</v>
      </c>
      <c r="E19" s="7">
        <f t="shared" si="6"/>
        <v>0.14951800000000001</v>
      </c>
      <c r="F19" s="7">
        <f t="shared" si="7"/>
        <v>2.9773000000000001E-2</v>
      </c>
      <c r="G19" s="7">
        <f t="shared" si="8"/>
        <v>0.43659256000000002</v>
      </c>
      <c r="H19" s="2">
        <v>13.36</v>
      </c>
      <c r="I19" s="2">
        <v>0.38600000000000001</v>
      </c>
      <c r="J19" s="2">
        <v>2176.223</v>
      </c>
      <c r="K19" s="2">
        <v>36.908000000000001</v>
      </c>
      <c r="L19" s="2">
        <v>14.209</v>
      </c>
      <c r="M19" s="2">
        <v>0.55500000000000005</v>
      </c>
      <c r="N19" s="2">
        <v>1312.057</v>
      </c>
      <c r="O19" s="2">
        <v>18.507000000000001</v>
      </c>
    </row>
    <row r="20" spans="1:15" x14ac:dyDescent="0.25">
      <c r="A20" s="19"/>
      <c r="B20" s="2">
        <v>137.762</v>
      </c>
      <c r="C20" s="2">
        <v>26.189</v>
      </c>
      <c r="D20" s="2">
        <v>0.19</v>
      </c>
      <c r="E20" s="7">
        <f t="shared" si="6"/>
        <v>0.137762</v>
      </c>
      <c r="F20" s="7">
        <f t="shared" si="7"/>
        <v>2.6189E-2</v>
      </c>
      <c r="G20" s="7">
        <f t="shared" si="8"/>
        <v>0.40226504000000002</v>
      </c>
      <c r="H20" s="2">
        <v>14.516</v>
      </c>
      <c r="I20" s="2">
        <v>0.53</v>
      </c>
      <c r="J20" s="2">
        <v>2171.8110000000001</v>
      </c>
      <c r="K20" s="2">
        <v>48.448999999999998</v>
      </c>
      <c r="L20" s="2">
        <v>14.798</v>
      </c>
      <c r="M20" s="2">
        <v>0.53500000000000003</v>
      </c>
      <c r="N20" s="2">
        <v>1308.8699999999999</v>
      </c>
      <c r="O20" s="2">
        <v>18.029</v>
      </c>
    </row>
    <row r="21" spans="1:15" x14ac:dyDescent="0.25">
      <c r="A21" s="19"/>
      <c r="B21" s="2">
        <v>118.74299999999999</v>
      </c>
      <c r="C21" s="2">
        <v>24.593</v>
      </c>
      <c r="D21" s="2">
        <v>0.20699999999999999</v>
      </c>
      <c r="E21" s="7">
        <f t="shared" si="6"/>
        <v>0.118743</v>
      </c>
      <c r="F21" s="7">
        <f t="shared" si="7"/>
        <v>2.4593E-2</v>
      </c>
      <c r="G21" s="7">
        <f t="shared" si="8"/>
        <v>0.34672955999999999</v>
      </c>
      <c r="H21" s="2">
        <v>14.087999999999999</v>
      </c>
      <c r="I21" s="2">
        <v>0.46100000000000002</v>
      </c>
      <c r="J21" s="2">
        <v>2164.2139999999999</v>
      </c>
      <c r="K21" s="2">
        <v>42.752000000000002</v>
      </c>
      <c r="L21" s="2">
        <v>13.007</v>
      </c>
      <c r="M21" s="2">
        <v>0.47199999999999998</v>
      </c>
      <c r="N21" s="2">
        <v>1310.2149999999999</v>
      </c>
      <c r="O21" s="2">
        <v>15.933999999999999</v>
      </c>
    </row>
    <row r="22" spans="1:15" x14ac:dyDescent="0.25">
      <c r="A22" s="19"/>
      <c r="B22" s="2">
        <v>89.625</v>
      </c>
      <c r="C22" s="2">
        <v>20.427</v>
      </c>
      <c r="D22" s="2">
        <v>0.22800000000000001</v>
      </c>
      <c r="E22" s="7">
        <f t="shared" si="6"/>
        <v>8.9624999999999996E-2</v>
      </c>
      <c r="F22" s="7">
        <f t="shared" si="7"/>
        <v>2.0427000000000001E-2</v>
      </c>
      <c r="G22" s="7">
        <f t="shared" si="8"/>
        <v>0.26170499999999997</v>
      </c>
      <c r="H22" s="2">
        <v>11.65</v>
      </c>
      <c r="I22" s="2">
        <v>0.36899999999999999</v>
      </c>
      <c r="J22" s="2">
        <v>2203.8389999999999</v>
      </c>
      <c r="K22" s="2">
        <v>35.634</v>
      </c>
      <c r="L22" s="2">
        <v>13.146000000000001</v>
      </c>
      <c r="M22" s="2">
        <v>0.57699999999999996</v>
      </c>
      <c r="N22" s="2">
        <v>1324.002</v>
      </c>
      <c r="O22" s="2">
        <v>19.079000000000001</v>
      </c>
    </row>
    <row r="23" spans="1:15" x14ac:dyDescent="0.25">
      <c r="A23" s="19"/>
      <c r="B23" s="2">
        <v>44.591000000000001</v>
      </c>
      <c r="C23" s="2">
        <v>10.682</v>
      </c>
      <c r="D23" s="2">
        <v>0.24</v>
      </c>
      <c r="E23" s="7">
        <f t="shared" si="6"/>
        <v>4.4590999999999999E-2</v>
      </c>
      <c r="F23" s="7">
        <f t="shared" si="7"/>
        <v>1.0682000000000001E-2</v>
      </c>
      <c r="G23" s="7">
        <f t="shared" si="8"/>
        <v>0.13020572000000002</v>
      </c>
      <c r="H23" s="2">
        <v>14.862</v>
      </c>
      <c r="I23" s="2">
        <v>0.46200000000000002</v>
      </c>
      <c r="J23" s="2">
        <v>2189.0309999999999</v>
      </c>
      <c r="K23" s="2">
        <v>44.152000000000001</v>
      </c>
      <c r="L23" s="2">
        <v>13.635</v>
      </c>
      <c r="M23" s="2">
        <v>0.63500000000000001</v>
      </c>
      <c r="N23" s="2">
        <v>1314.952</v>
      </c>
      <c r="O23" s="2">
        <v>20.440999999999999</v>
      </c>
    </row>
    <row r="24" spans="1:15" x14ac:dyDescent="0.25">
      <c r="A24" s="19"/>
      <c r="B24" s="2">
        <v>35.103999999999999</v>
      </c>
      <c r="C24" s="2">
        <v>8.8699999999999992</v>
      </c>
      <c r="D24" s="2">
        <v>0.253</v>
      </c>
      <c r="E24" s="7">
        <f t="shared" si="6"/>
        <v>3.5103999999999996E-2</v>
      </c>
      <c r="F24" s="7">
        <f t="shared" si="7"/>
        <v>8.8699999999999994E-3</v>
      </c>
      <c r="G24" s="7">
        <f t="shared" si="8"/>
        <v>0.10250367999999999</v>
      </c>
      <c r="H24" s="2">
        <v>14.926</v>
      </c>
      <c r="I24" s="2">
        <v>0.53</v>
      </c>
      <c r="J24" s="2">
        <v>2193.2649999999999</v>
      </c>
      <c r="K24" s="2">
        <v>49.67</v>
      </c>
      <c r="L24" s="2">
        <v>17.431999999999999</v>
      </c>
      <c r="M24" s="2">
        <v>0.64400000000000002</v>
      </c>
      <c r="N24" s="2">
        <v>1307.9749999999999</v>
      </c>
      <c r="O24" s="2">
        <v>21.556000000000001</v>
      </c>
    </row>
    <row r="25" spans="1:15" x14ac:dyDescent="0.25">
      <c r="A25" s="19"/>
      <c r="B25" s="2">
        <v>41.283999999999999</v>
      </c>
      <c r="C25" s="2">
        <v>9.7889999999999997</v>
      </c>
      <c r="D25" s="2">
        <v>0.23699999999999999</v>
      </c>
      <c r="E25" s="7">
        <f t="shared" si="6"/>
        <v>4.1284000000000001E-2</v>
      </c>
      <c r="F25" s="7">
        <f t="shared" si="7"/>
        <v>9.7889999999999991E-3</v>
      </c>
      <c r="G25" s="7">
        <f t="shared" si="8"/>
        <v>0.12054927999999999</v>
      </c>
      <c r="H25" s="2">
        <v>14.411</v>
      </c>
      <c r="I25" s="2">
        <v>0.51600000000000001</v>
      </c>
      <c r="J25" s="2">
        <v>2194.3670000000002</v>
      </c>
      <c r="K25" s="2">
        <v>48.368000000000002</v>
      </c>
      <c r="L25" s="2">
        <v>16.646999999999998</v>
      </c>
      <c r="M25" s="2">
        <v>0.63100000000000001</v>
      </c>
      <c r="N25" s="2">
        <v>1311.57</v>
      </c>
      <c r="O25" s="2">
        <v>21.132999999999999</v>
      </c>
    </row>
    <row r="26" spans="1:15" x14ac:dyDescent="0.25">
      <c r="A26" s="19"/>
      <c r="B26" s="2">
        <v>54.734999999999999</v>
      </c>
      <c r="C26" s="2">
        <v>12.401999999999999</v>
      </c>
      <c r="D26" s="2">
        <v>0.22700000000000001</v>
      </c>
      <c r="E26" s="7">
        <f t="shared" si="6"/>
        <v>5.4734999999999999E-2</v>
      </c>
      <c r="F26" s="7">
        <f t="shared" si="7"/>
        <v>1.2402E-2</v>
      </c>
      <c r="G26" s="7">
        <f t="shared" si="8"/>
        <v>0.1598262</v>
      </c>
      <c r="H26" s="2">
        <v>16.263999999999999</v>
      </c>
      <c r="I26" s="2">
        <v>0.57299999999999995</v>
      </c>
      <c r="J26" s="2">
        <v>2182.7399999999998</v>
      </c>
      <c r="K26" s="2">
        <v>53.264000000000003</v>
      </c>
      <c r="L26" s="2">
        <v>13.509</v>
      </c>
      <c r="M26" s="2">
        <v>0.47899999999999998</v>
      </c>
      <c r="N26" s="2">
        <v>1318.9469999999999</v>
      </c>
      <c r="O26" s="2">
        <v>16.440999999999999</v>
      </c>
    </row>
    <row r="27" spans="1:15" x14ac:dyDescent="0.25">
      <c r="A27" s="6" t="s">
        <v>2</v>
      </c>
      <c r="B27" s="7">
        <f t="shared" ref="B27:O27" si="9">AVERAGE(B17:B26)</f>
        <v>78.982700000000008</v>
      </c>
      <c r="C27" s="7">
        <f t="shared" si="9"/>
        <v>16.879799999999996</v>
      </c>
      <c r="D27" s="7">
        <f t="shared" si="9"/>
        <v>0.22240000000000001</v>
      </c>
      <c r="E27" s="7">
        <f t="shared" si="9"/>
        <v>7.8982700000000003E-2</v>
      </c>
      <c r="F27" s="7">
        <f t="shared" si="9"/>
        <v>1.6879799999999997E-2</v>
      </c>
      <c r="G27" s="7">
        <f t="shared" si="9"/>
        <v>0.230629484</v>
      </c>
      <c r="H27" s="7">
        <f t="shared" si="9"/>
        <v>14.210800000000001</v>
      </c>
      <c r="I27" s="7">
        <f t="shared" si="9"/>
        <v>0.47059999999999996</v>
      </c>
      <c r="J27" s="7">
        <f t="shared" si="9"/>
        <v>2182.1886</v>
      </c>
      <c r="K27" s="7">
        <f t="shared" si="9"/>
        <v>44.1922</v>
      </c>
      <c r="L27" s="7">
        <f t="shared" si="9"/>
        <v>14.041599999999999</v>
      </c>
      <c r="M27" s="7">
        <f t="shared" si="9"/>
        <v>0.5364000000000001</v>
      </c>
      <c r="N27" s="7">
        <f t="shared" si="9"/>
        <v>1311.9884999999999</v>
      </c>
      <c r="O27" s="7">
        <f t="shared" si="9"/>
        <v>17.935800000000004</v>
      </c>
    </row>
    <row r="28" spans="1:15" x14ac:dyDescent="0.25">
      <c r="A28" s="6" t="s">
        <v>3</v>
      </c>
      <c r="B28" s="7">
        <f t="shared" ref="B28:O28" si="10">STDEV(B17:B26)</f>
        <v>42.44095778595112</v>
      </c>
      <c r="C28" s="7">
        <f t="shared" si="10"/>
        <v>7.7004238382629975</v>
      </c>
      <c r="D28" s="7">
        <f t="shared" si="10"/>
        <v>1.9528895969249716E-2</v>
      </c>
      <c r="E28" s="7">
        <f t="shared" si="10"/>
        <v>4.244095778595116E-2</v>
      </c>
      <c r="F28" s="7">
        <f t="shared" si="10"/>
        <v>7.7004238382629969E-3</v>
      </c>
      <c r="G28" s="7">
        <f t="shared" si="10"/>
        <v>0.12392759673497739</v>
      </c>
      <c r="H28" s="7">
        <f t="shared" si="10"/>
        <v>1.2094248219711714</v>
      </c>
      <c r="I28" s="7">
        <f t="shared" si="10"/>
        <v>6.7633325119106247E-2</v>
      </c>
      <c r="J28" s="7">
        <f t="shared" si="10"/>
        <v>12.557360835603749</v>
      </c>
      <c r="K28" s="7">
        <f t="shared" si="10"/>
        <v>5.8359791866203921</v>
      </c>
      <c r="L28" s="7">
        <f t="shared" si="10"/>
        <v>1.8790154750708128</v>
      </c>
      <c r="M28" s="7">
        <f t="shared" si="10"/>
        <v>8.7309411482000346E-2</v>
      </c>
      <c r="N28" s="7">
        <f t="shared" si="10"/>
        <v>5.9821915205791134</v>
      </c>
      <c r="O28" s="7">
        <f t="shared" si="10"/>
        <v>2.7501875006785994</v>
      </c>
    </row>
    <row r="29" spans="1:15" x14ac:dyDescent="0.25">
      <c r="A29" s="6" t="s">
        <v>4</v>
      </c>
      <c r="B29" s="7">
        <f>(B28/B27)*100</f>
        <v>53.734498549620504</v>
      </c>
      <c r="C29" s="7">
        <f t="shared" ref="C29:O29" si="11">(C28/C27)*100</f>
        <v>45.619165145694851</v>
      </c>
      <c r="D29" s="7">
        <f t="shared" si="11"/>
        <v>8.7809784034396188</v>
      </c>
      <c r="E29" s="7">
        <f t="shared" si="11"/>
        <v>53.734498549620554</v>
      </c>
      <c r="F29" s="7">
        <f t="shared" si="11"/>
        <v>45.619165145694843</v>
      </c>
      <c r="G29" s="7">
        <f t="shared" si="11"/>
        <v>53.734498549620554</v>
      </c>
      <c r="H29" s="7">
        <f t="shared" si="11"/>
        <v>8.5106033578065379</v>
      </c>
      <c r="I29" s="7">
        <f t="shared" si="11"/>
        <v>14.371722294752709</v>
      </c>
      <c r="J29" s="7">
        <f t="shared" si="11"/>
        <v>0.57544800827956621</v>
      </c>
      <c r="K29" s="7">
        <f t="shared" si="11"/>
        <v>13.205903273927056</v>
      </c>
      <c r="L29" s="7">
        <f t="shared" si="11"/>
        <v>13.381776115761829</v>
      </c>
      <c r="M29" s="7">
        <f t="shared" si="11"/>
        <v>16.276922349366206</v>
      </c>
      <c r="N29" s="7">
        <f t="shared" si="11"/>
        <v>0.45596371618951798</v>
      </c>
      <c r="O29" s="7">
        <f t="shared" si="11"/>
        <v>15.33350896351765</v>
      </c>
    </row>
    <row r="30" spans="1:15" x14ac:dyDescent="0.25">
      <c r="A30" s="19" t="s">
        <v>19</v>
      </c>
      <c r="B30" s="2">
        <v>57.707999999999998</v>
      </c>
      <c r="C30" s="2">
        <v>16.722999999999999</v>
      </c>
      <c r="D30" s="2">
        <v>0.28999999999999998</v>
      </c>
      <c r="E30" s="7">
        <f>B30/1000</f>
        <v>5.7707999999999995E-2</v>
      </c>
      <c r="F30" s="7">
        <f>C30/1000</f>
        <v>1.6722999999999998E-2</v>
      </c>
      <c r="G30" s="7">
        <f>(B30*2.92)/1000</f>
        <v>0.16850735999999997</v>
      </c>
      <c r="H30" s="2">
        <v>15.201000000000001</v>
      </c>
      <c r="I30" s="2">
        <v>0.47599999999999998</v>
      </c>
      <c r="J30" s="2">
        <v>2182.2020000000002</v>
      </c>
      <c r="K30" s="2">
        <v>45.148000000000003</v>
      </c>
      <c r="L30" s="2">
        <v>13.855</v>
      </c>
      <c r="M30" s="2">
        <v>0.48899999999999999</v>
      </c>
      <c r="N30" s="2">
        <v>1288.066</v>
      </c>
      <c r="O30" s="2">
        <v>16.033999999999999</v>
      </c>
    </row>
    <row r="31" spans="1:15" x14ac:dyDescent="0.25">
      <c r="A31" s="19"/>
      <c r="B31" s="2">
        <v>26.169</v>
      </c>
      <c r="C31" s="2">
        <v>7.3280000000000003</v>
      </c>
      <c r="D31" s="2">
        <v>0.28000000000000003</v>
      </c>
      <c r="E31" s="7">
        <f t="shared" ref="E31:E39" si="12">B31/1000</f>
        <v>2.6169000000000001E-2</v>
      </c>
      <c r="F31" s="7">
        <f t="shared" ref="F31:F39" si="13">C31/1000</f>
        <v>7.3280000000000003E-3</v>
      </c>
      <c r="G31" s="7">
        <f t="shared" ref="G31:G39" si="14">(B31*2.92)/1000</f>
        <v>7.6413479999999992E-2</v>
      </c>
      <c r="H31" s="2">
        <v>14.51</v>
      </c>
      <c r="I31" s="2">
        <v>0.40600000000000003</v>
      </c>
      <c r="J31" s="2">
        <v>2174.6909999999998</v>
      </c>
      <c r="K31" s="2">
        <v>38.978000000000002</v>
      </c>
      <c r="L31" s="2">
        <v>14.428000000000001</v>
      </c>
      <c r="M31" s="2">
        <v>0.48199999999999998</v>
      </c>
      <c r="N31" s="2">
        <v>1286.029</v>
      </c>
      <c r="O31" s="2">
        <v>15.904999999999999</v>
      </c>
    </row>
    <row r="32" spans="1:15" x14ac:dyDescent="0.25">
      <c r="A32" s="19"/>
      <c r="B32" s="2">
        <v>33.844999999999999</v>
      </c>
      <c r="C32" s="2">
        <v>8.5470000000000006</v>
      </c>
      <c r="D32" s="2">
        <v>0.253</v>
      </c>
      <c r="E32" s="7">
        <f t="shared" si="12"/>
        <v>3.3845E-2</v>
      </c>
      <c r="F32" s="7">
        <f t="shared" si="13"/>
        <v>8.5470000000000008E-3</v>
      </c>
      <c r="G32" s="7">
        <f t="shared" si="14"/>
        <v>9.8827399999999996E-2</v>
      </c>
      <c r="H32" s="2">
        <v>14.196</v>
      </c>
      <c r="I32" s="2">
        <v>0.46400000000000002</v>
      </c>
      <c r="J32" s="2">
        <v>2168.6770000000001</v>
      </c>
      <c r="K32" s="2">
        <v>43.207000000000001</v>
      </c>
      <c r="L32" s="2">
        <v>17.722999999999999</v>
      </c>
      <c r="M32" s="2">
        <v>0.61099999999999999</v>
      </c>
      <c r="N32" s="2">
        <v>1296.42</v>
      </c>
      <c r="O32" s="2">
        <v>20.356999999999999</v>
      </c>
    </row>
    <row r="33" spans="1:15" x14ac:dyDescent="0.25">
      <c r="A33" s="19"/>
      <c r="B33" s="2">
        <v>42.530999999999999</v>
      </c>
      <c r="C33" s="2">
        <v>10.842000000000001</v>
      </c>
      <c r="D33" s="2">
        <v>0.255</v>
      </c>
      <c r="E33" s="7">
        <f t="shared" si="12"/>
        <v>4.2530999999999999E-2</v>
      </c>
      <c r="F33" s="7">
        <f t="shared" si="13"/>
        <v>1.0842000000000001E-2</v>
      </c>
      <c r="G33" s="7">
        <f t="shared" si="14"/>
        <v>0.12419052</v>
      </c>
      <c r="H33" s="2">
        <v>15.37</v>
      </c>
      <c r="I33" s="2">
        <v>0.505</v>
      </c>
      <c r="J33" s="2">
        <v>2174.4670000000001</v>
      </c>
      <c r="K33" s="2">
        <v>47.216000000000001</v>
      </c>
      <c r="L33" s="2">
        <v>12.327</v>
      </c>
      <c r="M33" s="2">
        <v>0.48399999999999999</v>
      </c>
      <c r="N33" s="2">
        <v>1296.357</v>
      </c>
      <c r="O33" s="2">
        <v>15.734</v>
      </c>
    </row>
    <row r="34" spans="1:15" x14ac:dyDescent="0.25">
      <c r="A34" s="19"/>
      <c r="B34" s="2">
        <v>40.338999999999999</v>
      </c>
      <c r="C34" s="2">
        <v>10.455</v>
      </c>
      <c r="D34" s="2">
        <v>0.25900000000000001</v>
      </c>
      <c r="E34" s="7">
        <f t="shared" si="12"/>
        <v>4.0339E-2</v>
      </c>
      <c r="F34" s="7">
        <f t="shared" si="13"/>
        <v>1.0455000000000001E-2</v>
      </c>
      <c r="G34" s="7">
        <f t="shared" si="14"/>
        <v>0.11778988</v>
      </c>
      <c r="H34" s="2">
        <v>15.589</v>
      </c>
      <c r="I34" s="2">
        <v>0.51300000000000001</v>
      </c>
      <c r="J34" s="2">
        <v>2192.268</v>
      </c>
      <c r="K34" s="2">
        <v>48.682000000000002</v>
      </c>
      <c r="L34" s="2">
        <v>11.585000000000001</v>
      </c>
      <c r="M34" s="2">
        <v>0.47799999999999998</v>
      </c>
      <c r="N34" s="2">
        <v>1287.1610000000001</v>
      </c>
      <c r="O34" s="2">
        <v>15.180999999999999</v>
      </c>
    </row>
    <row r="35" spans="1:15" x14ac:dyDescent="0.25">
      <c r="A35" s="19"/>
      <c r="B35" s="2">
        <v>35.759</v>
      </c>
      <c r="C35" s="2">
        <v>9.2230000000000008</v>
      </c>
      <c r="D35" s="2">
        <v>0.25800000000000001</v>
      </c>
      <c r="E35" s="7">
        <f t="shared" si="12"/>
        <v>3.5758999999999999E-2</v>
      </c>
      <c r="F35" s="7">
        <f t="shared" si="13"/>
        <v>9.2230000000000003E-3</v>
      </c>
      <c r="G35" s="7">
        <f t="shared" si="14"/>
        <v>0.10441628</v>
      </c>
      <c r="H35" s="2">
        <v>14.519</v>
      </c>
      <c r="I35" s="2">
        <v>0.48799999999999999</v>
      </c>
      <c r="J35" s="2">
        <v>2195.8139999999999</v>
      </c>
      <c r="K35" s="2">
        <v>46.323999999999998</v>
      </c>
      <c r="L35" s="2">
        <v>14.365</v>
      </c>
      <c r="M35" s="2">
        <v>0.45400000000000001</v>
      </c>
      <c r="N35" s="2">
        <v>1287.7090000000001</v>
      </c>
      <c r="O35" s="2">
        <v>15.177</v>
      </c>
    </row>
    <row r="36" spans="1:15" x14ac:dyDescent="0.25">
      <c r="A36" s="19"/>
      <c r="B36" s="2">
        <v>40.195999999999998</v>
      </c>
      <c r="C36" s="2">
        <v>9.4079999999999995</v>
      </c>
      <c r="D36" s="2">
        <v>0.23400000000000001</v>
      </c>
      <c r="E36" s="7">
        <f t="shared" si="12"/>
        <v>4.0195999999999996E-2</v>
      </c>
      <c r="F36" s="7">
        <f t="shared" si="13"/>
        <v>9.4079999999999997E-3</v>
      </c>
      <c r="G36" s="7">
        <f t="shared" si="14"/>
        <v>0.11737231999999999</v>
      </c>
      <c r="H36" s="2">
        <v>15.252000000000001</v>
      </c>
      <c r="I36" s="2">
        <v>0.53400000000000003</v>
      </c>
      <c r="J36" s="2">
        <v>2192.241</v>
      </c>
      <c r="K36" s="2">
        <v>50.121000000000002</v>
      </c>
      <c r="L36" s="2">
        <v>12.416</v>
      </c>
      <c r="M36" s="2">
        <v>0.52200000000000002</v>
      </c>
      <c r="N36" s="2">
        <v>1298.479</v>
      </c>
      <c r="O36" s="2">
        <v>16.782</v>
      </c>
    </row>
    <row r="37" spans="1:15" x14ac:dyDescent="0.25">
      <c r="A37" s="19"/>
      <c r="B37" s="2">
        <v>48.295000000000002</v>
      </c>
      <c r="C37" s="2">
        <v>11.117000000000001</v>
      </c>
      <c r="D37" s="2">
        <v>0.23</v>
      </c>
      <c r="E37" s="7">
        <f t="shared" si="12"/>
        <v>4.8295000000000005E-2</v>
      </c>
      <c r="F37" s="7">
        <f t="shared" si="13"/>
        <v>1.1117E-2</v>
      </c>
      <c r="G37" s="7">
        <f t="shared" si="14"/>
        <v>0.14102139999999999</v>
      </c>
      <c r="H37" s="2">
        <v>15.021000000000001</v>
      </c>
      <c r="I37" s="2">
        <v>0.48499999999999999</v>
      </c>
      <c r="J37" s="2">
        <v>2195.2370000000001</v>
      </c>
      <c r="K37" s="2">
        <v>46.3</v>
      </c>
      <c r="L37" s="2">
        <v>12.343999999999999</v>
      </c>
      <c r="M37" s="2">
        <v>0.44900000000000001</v>
      </c>
      <c r="N37" s="2">
        <v>1295.9760000000001</v>
      </c>
      <c r="O37" s="2">
        <v>14.808999999999999</v>
      </c>
    </row>
    <row r="38" spans="1:15" x14ac:dyDescent="0.25">
      <c r="A38" s="19"/>
      <c r="B38" s="2">
        <v>26.623000000000001</v>
      </c>
      <c r="C38" s="2">
        <v>6.4370000000000003</v>
      </c>
      <c r="D38" s="2">
        <v>0.24199999999999999</v>
      </c>
      <c r="E38" s="7">
        <f t="shared" si="12"/>
        <v>2.6623000000000001E-2</v>
      </c>
      <c r="F38" s="7">
        <f t="shared" si="13"/>
        <v>6.437E-3</v>
      </c>
      <c r="G38" s="7">
        <f t="shared" si="14"/>
        <v>7.7739160000000002E-2</v>
      </c>
      <c r="H38" s="2">
        <v>15.292</v>
      </c>
      <c r="I38" s="2">
        <v>0.44800000000000001</v>
      </c>
      <c r="J38" s="2">
        <v>2204.326</v>
      </c>
      <c r="K38" s="2">
        <v>43.84</v>
      </c>
      <c r="L38" s="2">
        <v>13.637</v>
      </c>
      <c r="M38" s="2">
        <v>0.53100000000000003</v>
      </c>
      <c r="N38" s="2">
        <v>1299.9680000000001</v>
      </c>
      <c r="O38" s="2">
        <v>17.393999999999998</v>
      </c>
    </row>
    <row r="39" spans="1:15" x14ac:dyDescent="0.25">
      <c r="A39" s="19"/>
      <c r="B39" s="2">
        <v>23.393999999999998</v>
      </c>
      <c r="C39" s="2">
        <v>6.5</v>
      </c>
      <c r="D39" s="2">
        <v>0.27800000000000002</v>
      </c>
      <c r="E39" s="7">
        <f t="shared" si="12"/>
        <v>2.3393999999999998E-2</v>
      </c>
      <c r="F39" s="7">
        <f t="shared" si="13"/>
        <v>6.4999999999999997E-3</v>
      </c>
      <c r="G39" s="7">
        <f t="shared" si="14"/>
        <v>6.8310479999999993E-2</v>
      </c>
      <c r="H39" s="2">
        <v>14.847</v>
      </c>
      <c r="I39" s="2">
        <v>0.44600000000000001</v>
      </c>
      <c r="J39" s="2">
        <v>2194.4929999999999</v>
      </c>
      <c r="K39" s="2">
        <v>43.113999999999997</v>
      </c>
      <c r="L39" s="2">
        <v>10.121</v>
      </c>
      <c r="M39" s="2">
        <v>0.48099999999999998</v>
      </c>
      <c r="N39" s="2">
        <v>1309.5619999999999</v>
      </c>
      <c r="O39" s="2">
        <v>15.297000000000001</v>
      </c>
    </row>
    <row r="40" spans="1:15" x14ac:dyDescent="0.25">
      <c r="A40" s="6" t="s">
        <v>2</v>
      </c>
      <c r="B40" s="7">
        <f t="shared" ref="B40:O40" si="15">AVERAGE(B30:B39)</f>
        <v>37.485900000000001</v>
      </c>
      <c r="C40" s="7">
        <f t="shared" si="15"/>
        <v>9.6579999999999995</v>
      </c>
      <c r="D40" s="7">
        <f t="shared" si="15"/>
        <v>0.25790000000000002</v>
      </c>
      <c r="E40" s="7">
        <f t="shared" si="15"/>
        <v>3.7485899999999996E-2</v>
      </c>
      <c r="F40" s="7">
        <f t="shared" si="15"/>
        <v>9.6580000000000017E-3</v>
      </c>
      <c r="G40" s="7">
        <f t="shared" si="15"/>
        <v>0.10945882799999999</v>
      </c>
      <c r="H40" s="7">
        <f t="shared" si="15"/>
        <v>14.979699999999999</v>
      </c>
      <c r="I40" s="7">
        <f t="shared" si="15"/>
        <v>0.47649999999999998</v>
      </c>
      <c r="J40" s="7">
        <f t="shared" si="15"/>
        <v>2187.4416000000001</v>
      </c>
      <c r="K40" s="7">
        <f t="shared" si="15"/>
        <v>45.292999999999999</v>
      </c>
      <c r="L40" s="7">
        <f t="shared" si="15"/>
        <v>13.280099999999999</v>
      </c>
      <c r="M40" s="7">
        <f t="shared" si="15"/>
        <v>0.49809999999999988</v>
      </c>
      <c r="N40" s="7">
        <f t="shared" si="15"/>
        <v>1294.5727000000002</v>
      </c>
      <c r="O40" s="7">
        <f t="shared" si="15"/>
        <v>16.267000000000003</v>
      </c>
    </row>
    <row r="41" spans="1:15" x14ac:dyDescent="0.25">
      <c r="A41" s="6" t="s">
        <v>3</v>
      </c>
      <c r="B41" s="7">
        <f t="shared" ref="B41:O41" si="16">STDEV(B30:B39)</f>
        <v>10.685413894650964</v>
      </c>
      <c r="C41" s="7">
        <f t="shared" si="16"/>
        <v>3.0063400044276816</v>
      </c>
      <c r="D41" s="7">
        <f t="shared" si="16"/>
        <v>1.9885505609195189E-2</v>
      </c>
      <c r="E41" s="7">
        <f t="shared" si="16"/>
        <v>1.0685413894650976E-2</v>
      </c>
      <c r="F41" s="7">
        <f t="shared" si="16"/>
        <v>3.0063400044276797E-3</v>
      </c>
      <c r="G41" s="7">
        <f t="shared" si="16"/>
        <v>3.1201408572380813E-2</v>
      </c>
      <c r="H41" s="7">
        <f t="shared" si="16"/>
        <v>0.44852797509680997</v>
      </c>
      <c r="I41" s="7">
        <f t="shared" si="16"/>
        <v>3.7304304190148234E-2</v>
      </c>
      <c r="J41" s="7">
        <f t="shared" si="16"/>
        <v>11.654663312740212</v>
      </c>
      <c r="K41" s="7">
        <f t="shared" si="16"/>
        <v>3.1916686684066833</v>
      </c>
      <c r="L41" s="7">
        <f t="shared" si="16"/>
        <v>2.0568735417294723</v>
      </c>
      <c r="M41" s="7">
        <f t="shared" si="16"/>
        <v>4.7132083906117853E-2</v>
      </c>
      <c r="N41" s="7">
        <f t="shared" si="16"/>
        <v>7.4161136879994594</v>
      </c>
      <c r="O41" s="7">
        <f t="shared" si="16"/>
        <v>1.6386659886084842</v>
      </c>
    </row>
    <row r="42" spans="1:15" x14ac:dyDescent="0.25">
      <c r="A42" s="6" t="s">
        <v>4</v>
      </c>
      <c r="B42" s="7">
        <f>(B41/B40)*100</f>
        <v>28.505154990679067</v>
      </c>
      <c r="C42" s="7">
        <f t="shared" ref="C42:O42" si="17">(C41/C40)*100</f>
        <v>31.127976852637001</v>
      </c>
      <c r="D42" s="7">
        <f t="shared" si="17"/>
        <v>7.7105488984859196</v>
      </c>
      <c r="E42" s="7">
        <f t="shared" si="17"/>
        <v>28.505154990679099</v>
      </c>
      <c r="F42" s="7">
        <f t="shared" si="17"/>
        <v>31.12797685263698</v>
      </c>
      <c r="G42" s="7">
        <f t="shared" si="17"/>
        <v>28.505154990679067</v>
      </c>
      <c r="H42" s="7">
        <f t="shared" si="17"/>
        <v>2.9942387036910616</v>
      </c>
      <c r="I42" s="7">
        <f t="shared" si="17"/>
        <v>7.8288151500835745</v>
      </c>
      <c r="J42" s="7">
        <f t="shared" si="17"/>
        <v>0.53279883278896278</v>
      </c>
      <c r="K42" s="7">
        <f t="shared" si="17"/>
        <v>7.0467150959456939</v>
      </c>
      <c r="L42" s="7">
        <f t="shared" si="17"/>
        <v>15.488388955877383</v>
      </c>
      <c r="M42" s="7">
        <f t="shared" si="17"/>
        <v>9.4623738016699175</v>
      </c>
      <c r="N42" s="7">
        <f t="shared" si="17"/>
        <v>0.57286189396697917</v>
      </c>
      <c r="O42" s="7">
        <f t="shared" si="17"/>
        <v>10.073559898005065</v>
      </c>
    </row>
    <row r="43" spans="1:15" x14ac:dyDescent="0.25">
      <c r="A43" s="19" t="s">
        <v>20</v>
      </c>
      <c r="B43" s="2">
        <v>68.046999999999997</v>
      </c>
      <c r="C43" s="2">
        <v>22.831</v>
      </c>
      <c r="D43" s="2">
        <v>0.33600000000000002</v>
      </c>
      <c r="E43" s="7">
        <f>B43/1000</f>
        <v>6.8046999999999996E-2</v>
      </c>
      <c r="F43" s="7">
        <f>C43/1000</f>
        <v>2.2831000000000001E-2</v>
      </c>
      <c r="G43" s="7">
        <f>(B43*2.92)/1000</f>
        <v>0.19869724</v>
      </c>
      <c r="H43" s="2">
        <v>12.207000000000001</v>
      </c>
      <c r="I43" s="2">
        <v>0.38400000000000001</v>
      </c>
      <c r="J43" s="2">
        <v>2240.4009999999998</v>
      </c>
      <c r="K43" s="2">
        <v>38.360999999999997</v>
      </c>
      <c r="L43" s="2">
        <v>11.885</v>
      </c>
      <c r="M43" s="2">
        <v>0.51900000000000002</v>
      </c>
      <c r="N43" s="2">
        <v>1297.9290000000001</v>
      </c>
      <c r="O43" s="2">
        <v>16.541</v>
      </c>
    </row>
    <row r="44" spans="1:15" x14ac:dyDescent="0.25">
      <c r="A44" s="19"/>
      <c r="B44" s="2">
        <v>125.14700000000001</v>
      </c>
      <c r="C44" s="2">
        <v>49.646000000000001</v>
      </c>
      <c r="D44" s="2">
        <v>0.39700000000000002</v>
      </c>
      <c r="E44" s="7">
        <f t="shared" ref="E44:E52" si="18">B44/1000</f>
        <v>0.12514700000000001</v>
      </c>
      <c r="F44" s="7">
        <f t="shared" ref="F44:F52" si="19">C44/1000</f>
        <v>4.9646000000000003E-2</v>
      </c>
      <c r="G44" s="7">
        <f t="shared" ref="G44:G52" si="20">(B44*2.92)/1000</f>
        <v>0.36542923999999999</v>
      </c>
      <c r="H44" s="2">
        <v>11.599</v>
      </c>
      <c r="I44" s="2">
        <v>0.35599999999999998</v>
      </c>
      <c r="J44" s="2">
        <v>2231.4169999999999</v>
      </c>
      <c r="K44" s="2">
        <v>35.435000000000002</v>
      </c>
      <c r="L44" s="2">
        <v>13.382999999999999</v>
      </c>
      <c r="M44" s="2">
        <v>0.42699999999999999</v>
      </c>
      <c r="N44" s="2">
        <v>1297.9649999999999</v>
      </c>
      <c r="O44" s="2">
        <v>14.486000000000001</v>
      </c>
    </row>
    <row r="45" spans="1:15" x14ac:dyDescent="0.25">
      <c r="A45" s="19"/>
      <c r="B45" s="2">
        <v>98.751000000000005</v>
      </c>
      <c r="C45" s="2">
        <v>30.344999999999999</v>
      </c>
      <c r="D45" s="2">
        <v>0.307</v>
      </c>
      <c r="E45" s="7">
        <f t="shared" si="18"/>
        <v>9.8751000000000005E-2</v>
      </c>
      <c r="F45" s="7">
        <f t="shared" si="19"/>
        <v>3.0345E-2</v>
      </c>
      <c r="G45" s="7">
        <f t="shared" si="20"/>
        <v>0.28835291999999996</v>
      </c>
      <c r="H45" s="2">
        <v>14.858000000000001</v>
      </c>
      <c r="I45" s="2">
        <v>0.58099999999999996</v>
      </c>
      <c r="J45" s="2">
        <v>2239.5909999999999</v>
      </c>
      <c r="K45" s="2">
        <v>55.715000000000003</v>
      </c>
      <c r="L45" s="2">
        <v>11.911</v>
      </c>
      <c r="M45" s="2">
        <v>0.46600000000000003</v>
      </c>
      <c r="N45" s="2">
        <v>1297.2049999999999</v>
      </c>
      <c r="O45" s="2">
        <v>15.186</v>
      </c>
    </row>
    <row r="46" spans="1:15" x14ac:dyDescent="0.25">
      <c r="A46" s="19"/>
      <c r="B46" s="2">
        <v>52.85</v>
      </c>
      <c r="C46" s="2">
        <v>16.433</v>
      </c>
      <c r="D46" s="2">
        <v>0.311</v>
      </c>
      <c r="E46" s="7">
        <f t="shared" si="18"/>
        <v>5.2850000000000001E-2</v>
      </c>
      <c r="F46" s="7">
        <f t="shared" si="19"/>
        <v>1.6433E-2</v>
      </c>
      <c r="G46" s="7">
        <f t="shared" si="20"/>
        <v>0.15432200000000001</v>
      </c>
      <c r="H46" s="2">
        <v>12.456</v>
      </c>
      <c r="I46" s="2">
        <v>0.39100000000000001</v>
      </c>
      <c r="J46" s="2">
        <v>2218.1529999999998</v>
      </c>
      <c r="K46" s="2">
        <v>38.314</v>
      </c>
      <c r="L46" s="2">
        <v>11.561</v>
      </c>
      <c r="M46" s="2">
        <v>0.55100000000000005</v>
      </c>
      <c r="N46" s="2">
        <v>1283.2739999999999</v>
      </c>
      <c r="O46" s="2">
        <v>16.814</v>
      </c>
    </row>
    <row r="47" spans="1:15" x14ac:dyDescent="0.25">
      <c r="A47" s="19"/>
      <c r="B47" s="2">
        <v>65.709999999999994</v>
      </c>
      <c r="C47" s="2">
        <v>22.83</v>
      </c>
      <c r="D47" s="2">
        <v>0.34699999999999998</v>
      </c>
      <c r="E47" s="7">
        <f t="shared" si="18"/>
        <v>6.5709999999999991E-2</v>
      </c>
      <c r="F47" s="7">
        <f t="shared" si="19"/>
        <v>2.283E-2</v>
      </c>
      <c r="G47" s="7">
        <f t="shared" si="20"/>
        <v>0.19187319999999997</v>
      </c>
      <c r="H47" s="2">
        <v>12.776999999999999</v>
      </c>
      <c r="I47" s="2">
        <v>0.34100000000000003</v>
      </c>
      <c r="J47" s="2">
        <v>2209.0819999999999</v>
      </c>
      <c r="K47" s="2">
        <v>34.03</v>
      </c>
      <c r="L47" s="2">
        <v>16.689</v>
      </c>
      <c r="M47" s="2">
        <v>0.60199999999999998</v>
      </c>
      <c r="N47" s="2">
        <v>1289.163</v>
      </c>
      <c r="O47" s="2">
        <v>19.683</v>
      </c>
    </row>
    <row r="48" spans="1:15" x14ac:dyDescent="0.25">
      <c r="A48" s="19"/>
      <c r="B48" s="2">
        <v>92.29</v>
      </c>
      <c r="C48" s="2">
        <v>35.963000000000001</v>
      </c>
      <c r="D48" s="2">
        <v>0.39</v>
      </c>
      <c r="E48" s="7">
        <f t="shared" si="18"/>
        <v>9.2290000000000011E-2</v>
      </c>
      <c r="F48" s="7">
        <f t="shared" si="19"/>
        <v>3.5963000000000002E-2</v>
      </c>
      <c r="G48" s="7">
        <f t="shared" si="20"/>
        <v>0.26948680000000003</v>
      </c>
      <c r="H48" s="2">
        <v>17.800999999999998</v>
      </c>
      <c r="I48" s="2">
        <v>0.70899999999999996</v>
      </c>
      <c r="J48" s="2">
        <v>2231.424</v>
      </c>
      <c r="K48" s="2">
        <v>67.171999999999997</v>
      </c>
      <c r="L48" s="2">
        <v>15.551</v>
      </c>
      <c r="M48" s="2">
        <v>0.6</v>
      </c>
      <c r="N48" s="2">
        <v>1278.867</v>
      </c>
      <c r="O48" s="2">
        <v>19.062999999999999</v>
      </c>
    </row>
    <row r="49" spans="1:15" x14ac:dyDescent="0.25">
      <c r="A49" s="19"/>
      <c r="B49" s="2">
        <v>77.616</v>
      </c>
      <c r="C49" s="2">
        <v>29.523</v>
      </c>
      <c r="D49" s="2">
        <v>0.38</v>
      </c>
      <c r="E49" s="7">
        <f t="shared" si="18"/>
        <v>7.7616000000000004E-2</v>
      </c>
      <c r="F49" s="7">
        <f t="shared" si="19"/>
        <v>2.9523000000000001E-2</v>
      </c>
      <c r="G49" s="7">
        <f t="shared" si="20"/>
        <v>0.22663872000000002</v>
      </c>
      <c r="H49" s="2">
        <v>16.356999999999999</v>
      </c>
      <c r="I49" s="2">
        <v>0.65800000000000003</v>
      </c>
      <c r="J49" s="2">
        <v>2216.69</v>
      </c>
      <c r="K49" s="2">
        <v>61.369</v>
      </c>
      <c r="L49" s="2">
        <v>14.49</v>
      </c>
      <c r="M49" s="2">
        <v>0.54900000000000004</v>
      </c>
      <c r="N49" s="2">
        <v>1300.5239999999999</v>
      </c>
      <c r="O49" s="2">
        <v>18.088000000000001</v>
      </c>
    </row>
    <row r="50" spans="1:15" x14ac:dyDescent="0.25">
      <c r="A50" s="19"/>
      <c r="B50" s="2">
        <v>40.423999999999999</v>
      </c>
      <c r="C50" s="2">
        <v>12.353</v>
      </c>
      <c r="D50" s="2">
        <v>0.30599999999999999</v>
      </c>
      <c r="E50" s="7">
        <f t="shared" si="18"/>
        <v>4.0424000000000002E-2</v>
      </c>
      <c r="F50" s="7">
        <f t="shared" si="19"/>
        <v>1.2352999999999999E-2</v>
      </c>
      <c r="G50" s="7">
        <f t="shared" si="20"/>
        <v>0.11803807999999999</v>
      </c>
      <c r="H50" s="2">
        <v>12.835000000000001</v>
      </c>
      <c r="I50" s="2">
        <v>0.378</v>
      </c>
      <c r="J50" s="2">
        <v>2211.2089999999998</v>
      </c>
      <c r="K50" s="2">
        <v>37.256</v>
      </c>
      <c r="L50" s="2">
        <v>13.193</v>
      </c>
      <c r="M50" s="2">
        <v>0.46</v>
      </c>
      <c r="N50" s="2">
        <v>1281.337</v>
      </c>
      <c r="O50" s="2">
        <v>14.952999999999999</v>
      </c>
    </row>
    <row r="51" spans="1:15" x14ac:dyDescent="0.25">
      <c r="A51" s="19"/>
      <c r="B51" s="2">
        <v>45.658000000000001</v>
      </c>
      <c r="C51" s="2">
        <v>14.318</v>
      </c>
      <c r="D51" s="2">
        <v>0.314</v>
      </c>
      <c r="E51" s="7">
        <f t="shared" si="18"/>
        <v>4.5658000000000004E-2</v>
      </c>
      <c r="F51" s="7">
        <f t="shared" si="19"/>
        <v>1.4317999999999999E-2</v>
      </c>
      <c r="G51" s="7">
        <f t="shared" si="20"/>
        <v>0.13332136</v>
      </c>
      <c r="H51" s="2">
        <v>12.84</v>
      </c>
      <c r="I51" s="2">
        <v>0.39700000000000002</v>
      </c>
      <c r="J51" s="2">
        <v>2223.797</v>
      </c>
      <c r="K51" s="2">
        <v>39.229999999999997</v>
      </c>
      <c r="L51" s="2">
        <v>15.292</v>
      </c>
      <c r="M51" s="2">
        <v>0.55600000000000005</v>
      </c>
      <c r="N51" s="2">
        <v>1280.798</v>
      </c>
      <c r="O51" s="2">
        <v>17.923999999999999</v>
      </c>
    </row>
    <row r="52" spans="1:15" x14ac:dyDescent="0.25">
      <c r="A52" s="19"/>
      <c r="B52" s="2">
        <v>54.621000000000002</v>
      </c>
      <c r="C52" s="2">
        <v>17.600000000000001</v>
      </c>
      <c r="D52" s="2">
        <v>0.32200000000000001</v>
      </c>
      <c r="E52" s="7">
        <f t="shared" si="18"/>
        <v>5.4621000000000003E-2</v>
      </c>
      <c r="F52" s="7">
        <f t="shared" si="19"/>
        <v>1.7600000000000001E-2</v>
      </c>
      <c r="G52" s="7">
        <f t="shared" si="20"/>
        <v>0.15949332000000002</v>
      </c>
      <c r="H52" s="2">
        <v>12.439</v>
      </c>
      <c r="I52" s="2">
        <v>0.42099999999999999</v>
      </c>
      <c r="J52" s="2">
        <v>2206.4029999999998</v>
      </c>
      <c r="K52" s="2">
        <v>40.326999999999998</v>
      </c>
      <c r="L52" s="2">
        <v>13.295</v>
      </c>
      <c r="M52" s="2">
        <v>0.51300000000000001</v>
      </c>
      <c r="N52" s="2">
        <v>1282.2919999999999</v>
      </c>
      <c r="O52" s="2">
        <v>16.376000000000001</v>
      </c>
    </row>
    <row r="53" spans="1:15" x14ac:dyDescent="0.25">
      <c r="A53" s="6" t="s">
        <v>2</v>
      </c>
      <c r="B53" s="7">
        <f t="shared" ref="B53:O53" si="21">AVERAGE(B43:B52)</f>
        <v>72.111400000000003</v>
      </c>
      <c r="C53" s="7">
        <f t="shared" si="21"/>
        <v>25.184199999999997</v>
      </c>
      <c r="D53" s="7">
        <f t="shared" si="21"/>
        <v>0.34100000000000003</v>
      </c>
      <c r="E53" s="7">
        <f t="shared" si="21"/>
        <v>7.2111400000000006E-2</v>
      </c>
      <c r="F53" s="7">
        <f t="shared" si="21"/>
        <v>2.5184199999999997E-2</v>
      </c>
      <c r="G53" s="7">
        <f t="shared" si="21"/>
        <v>0.21056528800000002</v>
      </c>
      <c r="H53" s="7">
        <f t="shared" si="21"/>
        <v>13.616900000000001</v>
      </c>
      <c r="I53" s="7">
        <f t="shared" si="21"/>
        <v>0.46160000000000007</v>
      </c>
      <c r="J53" s="7">
        <f t="shared" si="21"/>
        <v>2222.8166999999999</v>
      </c>
      <c r="K53" s="7">
        <f t="shared" si="21"/>
        <v>44.720899999999993</v>
      </c>
      <c r="L53" s="7">
        <f t="shared" si="21"/>
        <v>13.725</v>
      </c>
      <c r="M53" s="7">
        <f t="shared" si="21"/>
        <v>0.52429999999999999</v>
      </c>
      <c r="N53" s="7">
        <f t="shared" si="21"/>
        <v>1288.9353999999998</v>
      </c>
      <c r="O53" s="7">
        <f t="shared" si="21"/>
        <v>16.911400000000004</v>
      </c>
    </row>
    <row r="54" spans="1:15" x14ac:dyDescent="0.25">
      <c r="A54" s="6" t="s">
        <v>3</v>
      </c>
      <c r="B54" s="7">
        <f t="shared" ref="B54:O54" si="22">STDEV(B43:B52)</f>
        <v>26.662929438954521</v>
      </c>
      <c r="C54" s="7">
        <f t="shared" si="22"/>
        <v>11.488731801204171</v>
      </c>
      <c r="D54" s="7">
        <f t="shared" si="22"/>
        <v>3.5730472522297642E-2</v>
      </c>
      <c r="E54" s="7">
        <f t="shared" si="22"/>
        <v>2.6662929438954493E-2</v>
      </c>
      <c r="F54" s="7">
        <f t="shared" si="22"/>
        <v>1.1488731801204183E-2</v>
      </c>
      <c r="G54" s="7">
        <f t="shared" si="22"/>
        <v>7.7855753961747098E-2</v>
      </c>
      <c r="H54" s="7">
        <f t="shared" si="22"/>
        <v>2.034983453386173</v>
      </c>
      <c r="I54" s="7">
        <f t="shared" si="22"/>
        <v>0.13480372563265591</v>
      </c>
      <c r="J54" s="7">
        <f t="shared" si="22"/>
        <v>12.435045861060068</v>
      </c>
      <c r="K54" s="7">
        <f t="shared" si="22"/>
        <v>11.968859636109446</v>
      </c>
      <c r="L54" s="7">
        <f t="shared" si="22"/>
        <v>1.7353919185910549</v>
      </c>
      <c r="M54" s="7">
        <f t="shared" si="22"/>
        <v>5.892754496460479E-2</v>
      </c>
      <c r="N54" s="7">
        <f t="shared" si="22"/>
        <v>8.6066131317725656</v>
      </c>
      <c r="O54" s="7">
        <f t="shared" si="22"/>
        <v>1.7590759063907515</v>
      </c>
    </row>
    <row r="55" spans="1:15" x14ac:dyDescent="0.25">
      <c r="A55" s="6" t="s">
        <v>4</v>
      </c>
      <c r="B55" s="7">
        <f>(B54/B53)*100</f>
        <v>36.974638460707347</v>
      </c>
      <c r="C55" s="7">
        <f t="shared" ref="C55:O55" si="23">(C54/C53)*100</f>
        <v>45.618807828734575</v>
      </c>
      <c r="D55" s="7">
        <f t="shared" si="23"/>
        <v>10.478144434691391</v>
      </c>
      <c r="E55" s="7">
        <f t="shared" si="23"/>
        <v>36.974638460707311</v>
      </c>
      <c r="F55" s="7">
        <f t="shared" si="23"/>
        <v>45.618807828734617</v>
      </c>
      <c r="G55" s="7">
        <f t="shared" si="23"/>
        <v>36.974638460707297</v>
      </c>
      <c r="H55" s="7">
        <f t="shared" si="23"/>
        <v>14.944542835639337</v>
      </c>
      <c r="I55" s="7">
        <f t="shared" si="23"/>
        <v>29.203580076398588</v>
      </c>
      <c r="J55" s="7">
        <f t="shared" si="23"/>
        <v>0.55942740852451167</v>
      </c>
      <c r="K55" s="7">
        <f t="shared" si="23"/>
        <v>26.763458776789928</v>
      </c>
      <c r="L55" s="7">
        <f t="shared" si="23"/>
        <v>12.644021264780001</v>
      </c>
      <c r="M55" s="7">
        <f t="shared" si="23"/>
        <v>11.239279985619834</v>
      </c>
      <c r="N55" s="7">
        <f t="shared" si="23"/>
        <v>0.66773037126395685</v>
      </c>
      <c r="O55" s="7">
        <f t="shared" si="23"/>
        <v>10.401716631330055</v>
      </c>
    </row>
    <row r="56" spans="1:15" x14ac:dyDescent="0.25">
      <c r="A56" s="19" t="s">
        <v>21</v>
      </c>
      <c r="B56" s="2">
        <v>55.655999999999999</v>
      </c>
      <c r="C56" s="2">
        <v>22.239000000000001</v>
      </c>
      <c r="D56" s="2">
        <v>0.4</v>
      </c>
      <c r="E56" s="7">
        <f>B56/1000</f>
        <v>5.5655999999999997E-2</v>
      </c>
      <c r="F56" s="7">
        <f>C56/1000</f>
        <v>2.2239000000000002E-2</v>
      </c>
      <c r="G56" s="7">
        <f>(B56*2.92)/1000</f>
        <v>0.16251551999999997</v>
      </c>
      <c r="H56" s="2">
        <v>12.983000000000001</v>
      </c>
      <c r="I56" s="2">
        <v>0.438</v>
      </c>
      <c r="J56" s="2">
        <v>2186.4059999999999</v>
      </c>
      <c r="K56" s="2">
        <v>41.192999999999998</v>
      </c>
      <c r="L56" s="2">
        <v>13.053000000000001</v>
      </c>
      <c r="M56" s="2">
        <v>0.65</v>
      </c>
      <c r="N56" s="2">
        <v>1330.2180000000001</v>
      </c>
      <c r="O56" s="2">
        <v>21.045999999999999</v>
      </c>
    </row>
    <row r="57" spans="1:15" x14ac:dyDescent="0.25">
      <c r="A57" s="19"/>
      <c r="B57" s="2">
        <v>44.250999999999998</v>
      </c>
      <c r="C57" s="2">
        <v>16.506</v>
      </c>
      <c r="D57" s="2">
        <v>0.373</v>
      </c>
      <c r="E57" s="7">
        <f t="shared" ref="E57:E65" si="24">B57/1000</f>
        <v>4.4250999999999999E-2</v>
      </c>
      <c r="F57" s="7">
        <f t="shared" ref="F57:F65" si="25">C57/1000</f>
        <v>1.6506E-2</v>
      </c>
      <c r="G57" s="7">
        <f t="shared" ref="G57:G65" si="26">(B57*2.92)/1000</f>
        <v>0.12921292000000001</v>
      </c>
      <c r="H57" s="2">
        <v>13.853</v>
      </c>
      <c r="I57" s="2">
        <v>0.50600000000000001</v>
      </c>
      <c r="J57" s="2">
        <v>2213.404</v>
      </c>
      <c r="K57" s="2">
        <v>48.024000000000001</v>
      </c>
      <c r="L57" s="2">
        <v>10.375999999999999</v>
      </c>
      <c r="M57" s="2">
        <v>0.39600000000000002</v>
      </c>
      <c r="N57" s="2">
        <v>1300.1400000000001</v>
      </c>
      <c r="O57" s="2">
        <v>13.035</v>
      </c>
    </row>
    <row r="58" spans="1:15" x14ac:dyDescent="0.25">
      <c r="A58" s="19"/>
      <c r="B58" s="2">
        <v>31.548999999999999</v>
      </c>
      <c r="C58" s="2">
        <v>12.06</v>
      </c>
      <c r="D58" s="2">
        <v>0.38200000000000001</v>
      </c>
      <c r="E58" s="7">
        <f t="shared" si="24"/>
        <v>3.1549000000000001E-2</v>
      </c>
      <c r="F58" s="7">
        <f t="shared" si="25"/>
        <v>1.2060000000000001E-2</v>
      </c>
      <c r="G58" s="7">
        <f t="shared" si="26"/>
        <v>9.2123079999999996E-2</v>
      </c>
      <c r="H58" s="2">
        <v>11.56</v>
      </c>
      <c r="I58" s="2">
        <v>0.35</v>
      </c>
      <c r="J58" s="2">
        <v>2179.462</v>
      </c>
      <c r="K58" s="2">
        <v>33.353000000000002</v>
      </c>
      <c r="L58" s="2">
        <v>8.9960000000000004</v>
      </c>
      <c r="M58" s="2">
        <v>0.47699999999999998</v>
      </c>
      <c r="N58" s="2">
        <v>1300.059</v>
      </c>
      <c r="O58" s="2">
        <v>14.542</v>
      </c>
    </row>
    <row r="59" spans="1:15" x14ac:dyDescent="0.25">
      <c r="A59" s="19"/>
      <c r="B59" s="2">
        <v>57.609000000000002</v>
      </c>
      <c r="C59" s="2">
        <v>22.652999999999999</v>
      </c>
      <c r="D59" s="2">
        <v>0.39300000000000002</v>
      </c>
      <c r="E59" s="7">
        <f t="shared" si="24"/>
        <v>5.7609E-2</v>
      </c>
      <c r="F59" s="7">
        <f t="shared" si="25"/>
        <v>2.2653E-2</v>
      </c>
      <c r="G59" s="7">
        <f t="shared" si="26"/>
        <v>0.16821828</v>
      </c>
      <c r="H59" s="2">
        <v>13.616</v>
      </c>
      <c r="I59" s="2">
        <v>0.47099999999999997</v>
      </c>
      <c r="J59" s="2">
        <v>2222.3620000000001</v>
      </c>
      <c r="K59" s="2">
        <v>45.508000000000003</v>
      </c>
      <c r="L59" s="2">
        <v>15.555</v>
      </c>
      <c r="M59" s="2">
        <v>0.60799999999999998</v>
      </c>
      <c r="N59" s="2">
        <v>1304.07</v>
      </c>
      <c r="O59" s="2">
        <v>20</v>
      </c>
    </row>
    <row r="60" spans="1:15" x14ac:dyDescent="0.25">
      <c r="A60" s="19"/>
      <c r="B60" s="2">
        <v>66.465999999999994</v>
      </c>
      <c r="C60" s="2">
        <v>27.81</v>
      </c>
      <c r="D60" s="2">
        <v>0.41799999999999998</v>
      </c>
      <c r="E60" s="7">
        <f t="shared" si="24"/>
        <v>6.6465999999999997E-2</v>
      </c>
      <c r="F60" s="7">
        <f t="shared" si="25"/>
        <v>2.7809999999999998E-2</v>
      </c>
      <c r="G60" s="7">
        <f t="shared" si="26"/>
        <v>0.19408071999999998</v>
      </c>
      <c r="H60" s="2">
        <v>15.244999999999999</v>
      </c>
      <c r="I60" s="2">
        <v>0.54900000000000004</v>
      </c>
      <c r="J60" s="2">
        <v>2186.5749999999998</v>
      </c>
      <c r="K60" s="2">
        <v>51.027000000000001</v>
      </c>
      <c r="L60" s="2">
        <v>14.754</v>
      </c>
      <c r="M60" s="2">
        <v>0.67300000000000004</v>
      </c>
      <c r="N60" s="2">
        <v>1315.2249999999999</v>
      </c>
      <c r="O60" s="2">
        <v>21.777000000000001</v>
      </c>
    </row>
    <row r="61" spans="1:15" x14ac:dyDescent="0.25">
      <c r="A61" s="19"/>
      <c r="B61" s="2">
        <v>71.802000000000007</v>
      </c>
      <c r="C61" s="2">
        <v>30.483000000000001</v>
      </c>
      <c r="D61" s="2">
        <v>0.42499999999999999</v>
      </c>
      <c r="E61" s="7">
        <f t="shared" si="24"/>
        <v>7.1802000000000005E-2</v>
      </c>
      <c r="F61" s="7">
        <f t="shared" si="25"/>
        <v>3.0483E-2</v>
      </c>
      <c r="G61" s="7">
        <f t="shared" si="26"/>
        <v>0.20966184000000002</v>
      </c>
      <c r="H61" s="2">
        <v>13.959</v>
      </c>
      <c r="I61" s="2">
        <v>0.46500000000000002</v>
      </c>
      <c r="J61" s="2">
        <v>2198.4180000000001</v>
      </c>
      <c r="K61" s="2">
        <v>44.325000000000003</v>
      </c>
      <c r="L61" s="2">
        <v>13.122</v>
      </c>
      <c r="M61" s="2">
        <v>0.63</v>
      </c>
      <c r="N61" s="2">
        <v>1305.9079999999999</v>
      </c>
      <c r="O61" s="2">
        <v>19.853000000000002</v>
      </c>
    </row>
    <row r="62" spans="1:15" x14ac:dyDescent="0.25">
      <c r="A62" s="19"/>
      <c r="B62" s="2">
        <v>171.52699999999999</v>
      </c>
      <c r="C62" s="2">
        <v>106.988</v>
      </c>
      <c r="D62" s="2">
        <v>0.624</v>
      </c>
      <c r="E62" s="7">
        <f t="shared" si="24"/>
        <v>0.17152699999999999</v>
      </c>
      <c r="F62" s="7">
        <f t="shared" si="25"/>
        <v>0.106988</v>
      </c>
      <c r="G62" s="7">
        <f t="shared" si="26"/>
        <v>0.50085883999999992</v>
      </c>
      <c r="H62" s="2">
        <v>15.496</v>
      </c>
      <c r="I62" s="2">
        <v>0.621</v>
      </c>
      <c r="J62" s="2">
        <v>2189.2510000000002</v>
      </c>
      <c r="K62" s="2">
        <v>56.588999999999999</v>
      </c>
      <c r="L62" s="2">
        <v>9.0299999999999994</v>
      </c>
      <c r="M62" s="2">
        <v>0.34499999999999997</v>
      </c>
      <c r="N62" s="2">
        <v>1309.325</v>
      </c>
      <c r="O62" s="2">
        <v>11.523999999999999</v>
      </c>
    </row>
    <row r="63" spans="1:15" x14ac:dyDescent="0.25">
      <c r="A63" s="19"/>
      <c r="B63" s="2">
        <v>132.227</v>
      </c>
      <c r="C63" s="2">
        <v>65.691999999999993</v>
      </c>
      <c r="D63" s="2">
        <v>0.497</v>
      </c>
      <c r="E63" s="7">
        <f t="shared" si="24"/>
        <v>0.13222700000000001</v>
      </c>
      <c r="F63" s="7">
        <f t="shared" si="25"/>
        <v>6.5691999999999987E-2</v>
      </c>
      <c r="G63" s="7">
        <f t="shared" si="26"/>
        <v>0.38610284</v>
      </c>
      <c r="H63" s="2">
        <v>13.529</v>
      </c>
      <c r="I63" s="2">
        <v>0.48</v>
      </c>
      <c r="J63" s="2">
        <v>2179.5940000000001</v>
      </c>
      <c r="K63" s="2">
        <v>44.417999999999999</v>
      </c>
      <c r="L63" s="2">
        <v>10.023999999999999</v>
      </c>
      <c r="M63" s="2">
        <v>0.48399999999999999</v>
      </c>
      <c r="N63" s="2">
        <v>1303.153</v>
      </c>
      <c r="O63" s="2">
        <v>15.176</v>
      </c>
    </row>
    <row r="64" spans="1:15" x14ac:dyDescent="0.25">
      <c r="A64" s="19"/>
      <c r="B64" s="2">
        <v>69.822000000000003</v>
      </c>
      <c r="C64" s="2">
        <v>29.677</v>
      </c>
      <c r="D64" s="2">
        <v>0.42499999999999999</v>
      </c>
      <c r="E64" s="7">
        <f t="shared" si="24"/>
        <v>6.9822000000000009E-2</v>
      </c>
      <c r="F64" s="7">
        <f t="shared" si="25"/>
        <v>2.9676999999999999E-2</v>
      </c>
      <c r="G64" s="7">
        <f t="shared" si="26"/>
        <v>0.20388024000000002</v>
      </c>
      <c r="H64" s="2">
        <v>14.503</v>
      </c>
      <c r="I64" s="2">
        <v>0.48499999999999999</v>
      </c>
      <c r="J64" s="2">
        <v>2173.5189999999998</v>
      </c>
      <c r="K64" s="2">
        <v>45.113999999999997</v>
      </c>
      <c r="L64" s="2">
        <v>8.577</v>
      </c>
      <c r="M64" s="2">
        <v>0.45900000000000002</v>
      </c>
      <c r="N64" s="2">
        <v>1286.8420000000001</v>
      </c>
      <c r="O64" s="2">
        <v>13.669</v>
      </c>
    </row>
    <row r="65" spans="1:15" x14ac:dyDescent="0.25">
      <c r="A65" s="19"/>
      <c r="B65" s="2">
        <v>67.203000000000003</v>
      </c>
      <c r="C65" s="2">
        <v>27.277999999999999</v>
      </c>
      <c r="D65" s="2">
        <v>0.40600000000000003</v>
      </c>
      <c r="E65" s="7">
        <f t="shared" si="24"/>
        <v>6.7202999999999999E-2</v>
      </c>
      <c r="F65" s="7">
        <f t="shared" si="25"/>
        <v>2.7278E-2</v>
      </c>
      <c r="G65" s="7">
        <f t="shared" si="26"/>
        <v>0.19623276000000001</v>
      </c>
      <c r="H65" s="2">
        <v>15.122999999999999</v>
      </c>
      <c r="I65" s="2">
        <v>0.48099999999999998</v>
      </c>
      <c r="J65" s="2">
        <v>2183.9499999999998</v>
      </c>
      <c r="K65" s="2">
        <v>45.573</v>
      </c>
      <c r="L65" s="2">
        <v>9.8870000000000005</v>
      </c>
      <c r="M65" s="2">
        <v>0.73799999999999999</v>
      </c>
      <c r="N65" s="2">
        <v>1295.93</v>
      </c>
      <c r="O65" s="2">
        <v>20.059999999999999</v>
      </c>
    </row>
    <row r="66" spans="1:15" x14ac:dyDescent="0.25">
      <c r="A66" s="6" t="s">
        <v>2</v>
      </c>
      <c r="B66" s="7">
        <f t="shared" ref="B66:O66" si="27">AVERAGE(B56:B65)</f>
        <v>76.811199999999999</v>
      </c>
      <c r="C66" s="7">
        <f t="shared" si="27"/>
        <v>36.138600000000004</v>
      </c>
      <c r="D66" s="7">
        <f t="shared" si="27"/>
        <v>0.43430000000000002</v>
      </c>
      <c r="E66" s="7">
        <f t="shared" si="27"/>
        <v>7.6811199999999996E-2</v>
      </c>
      <c r="F66" s="7">
        <f t="shared" si="27"/>
        <v>3.6138600000000007E-2</v>
      </c>
      <c r="G66" s="7">
        <f t="shared" si="27"/>
        <v>0.22428870399999998</v>
      </c>
      <c r="H66" s="7">
        <f t="shared" si="27"/>
        <v>13.986699999999999</v>
      </c>
      <c r="I66" s="7">
        <f t="shared" si="27"/>
        <v>0.48460000000000003</v>
      </c>
      <c r="J66" s="7">
        <f t="shared" si="27"/>
        <v>2191.2941000000001</v>
      </c>
      <c r="K66" s="7">
        <f t="shared" si="27"/>
        <v>45.5124</v>
      </c>
      <c r="L66" s="7">
        <f t="shared" si="27"/>
        <v>11.337399999999999</v>
      </c>
      <c r="M66" s="7">
        <f t="shared" si="27"/>
        <v>0.54599999999999993</v>
      </c>
      <c r="N66" s="7">
        <f t="shared" si="27"/>
        <v>1305.087</v>
      </c>
      <c r="O66" s="7">
        <f t="shared" si="27"/>
        <v>17.068200000000001</v>
      </c>
    </row>
    <row r="67" spans="1:15" x14ac:dyDescent="0.25">
      <c r="A67" s="6" t="s">
        <v>3</v>
      </c>
      <c r="B67" s="7">
        <f t="shared" ref="B67:O67" si="28">STDEV(B56:B65)</f>
        <v>42.479244180867667</v>
      </c>
      <c r="C67" s="7">
        <f t="shared" si="28"/>
        <v>28.780651441164043</v>
      </c>
      <c r="D67" s="7">
        <f t="shared" si="28"/>
        <v>7.4931153586327237E-2</v>
      </c>
      <c r="E67" s="7">
        <f t="shared" si="28"/>
        <v>4.247924418086764E-2</v>
      </c>
      <c r="F67" s="7">
        <f t="shared" si="28"/>
        <v>2.8780651441164037E-2</v>
      </c>
      <c r="G67" s="7">
        <f t="shared" si="28"/>
        <v>0.12403939300813349</v>
      </c>
      <c r="H67" s="7">
        <f t="shared" si="28"/>
        <v>1.1870077272050272</v>
      </c>
      <c r="I67" s="7">
        <f t="shared" si="28"/>
        <v>7.0001904735990245E-2</v>
      </c>
      <c r="J67" s="7">
        <f t="shared" si="28"/>
        <v>15.641577921609434</v>
      </c>
      <c r="K67" s="7">
        <f t="shared" si="28"/>
        <v>6.0432541307551526</v>
      </c>
      <c r="L67" s="7">
        <f t="shared" si="28"/>
        <v>2.5553519522758501</v>
      </c>
      <c r="M67" s="7">
        <f t="shared" si="28"/>
        <v>0.13071767711794455</v>
      </c>
      <c r="N67" s="7">
        <f t="shared" si="28"/>
        <v>11.663046114401945</v>
      </c>
      <c r="O67" s="7">
        <f t="shared" si="28"/>
        <v>3.8270766853507867</v>
      </c>
    </row>
    <row r="68" spans="1:15" x14ac:dyDescent="0.25">
      <c r="A68" s="6" t="s">
        <v>4</v>
      </c>
      <c r="B68" s="7">
        <f>(B67/B66)*100</f>
        <v>55.303450773933569</v>
      </c>
      <c r="C68" s="7">
        <f t="shared" ref="C68:O68" si="29">(C67/C66)*100</f>
        <v>79.639641383905413</v>
      </c>
      <c r="D68" s="7">
        <f t="shared" si="29"/>
        <v>17.253316506177121</v>
      </c>
      <c r="E68" s="7">
        <f t="shared" si="29"/>
        <v>55.303450773933541</v>
      </c>
      <c r="F68" s="7">
        <f t="shared" si="29"/>
        <v>79.639641383905385</v>
      </c>
      <c r="G68" s="7">
        <f t="shared" si="29"/>
        <v>55.303450773933541</v>
      </c>
      <c r="H68" s="7">
        <f t="shared" si="29"/>
        <v>8.4866889774216023</v>
      </c>
      <c r="I68" s="7">
        <f t="shared" si="29"/>
        <v>14.44529606603183</v>
      </c>
      <c r="J68" s="7">
        <f t="shared" si="29"/>
        <v>0.7138055052313349</v>
      </c>
      <c r="K68" s="7">
        <f t="shared" si="29"/>
        <v>13.278258520216804</v>
      </c>
      <c r="L68" s="7">
        <f t="shared" si="29"/>
        <v>22.539135536153353</v>
      </c>
      <c r="M68" s="7">
        <f t="shared" si="29"/>
        <v>23.940966505118052</v>
      </c>
      <c r="N68" s="7">
        <f t="shared" si="29"/>
        <v>0.89366043140433893</v>
      </c>
      <c r="O68" s="7">
        <f t="shared" si="29"/>
        <v>22.422262953040079</v>
      </c>
    </row>
    <row r="69" spans="1:15" x14ac:dyDescent="0.25">
      <c r="A69" s="19" t="s">
        <v>22</v>
      </c>
      <c r="B69" s="2">
        <v>79.899000000000001</v>
      </c>
      <c r="C69" s="2">
        <v>32.631999999999998</v>
      </c>
      <c r="D69" s="2">
        <v>0.40799999999999997</v>
      </c>
      <c r="E69" s="7">
        <f>B69/1000</f>
        <v>7.9898999999999998E-2</v>
      </c>
      <c r="F69" s="7">
        <f>C69/1000</f>
        <v>3.2632000000000001E-2</v>
      </c>
      <c r="G69" s="7">
        <f>(B69*2.92)/1000</f>
        <v>0.23330508</v>
      </c>
      <c r="H69" s="2">
        <v>13.262</v>
      </c>
      <c r="I69" s="2">
        <v>0.46</v>
      </c>
      <c r="J69" s="2">
        <v>2231.8539999999998</v>
      </c>
      <c r="K69" s="2">
        <v>44.87</v>
      </c>
      <c r="L69" s="2">
        <v>12.291</v>
      </c>
      <c r="M69" s="2">
        <v>0.49399999999999999</v>
      </c>
      <c r="N69" s="2">
        <v>1308.8119999999999</v>
      </c>
      <c r="O69" s="2">
        <v>16.29</v>
      </c>
    </row>
    <row r="70" spans="1:15" x14ac:dyDescent="0.25">
      <c r="A70" s="19"/>
      <c r="B70" s="2">
        <v>97.927000000000007</v>
      </c>
      <c r="C70" s="2">
        <v>42.639000000000003</v>
      </c>
      <c r="D70" s="2">
        <v>0.435</v>
      </c>
      <c r="E70" s="7">
        <f t="shared" ref="E70:E78" si="30">B70/1000</f>
        <v>9.7927E-2</v>
      </c>
      <c r="F70" s="7">
        <f t="shared" ref="F70:F78" si="31">C70/1000</f>
        <v>4.2639000000000003E-2</v>
      </c>
      <c r="G70" s="7">
        <f t="shared" ref="G70:G78" si="32">(B70*2.92)/1000</f>
        <v>0.28594684000000004</v>
      </c>
      <c r="H70" s="2">
        <v>13.042999999999999</v>
      </c>
      <c r="I70" s="2">
        <v>0.46500000000000002</v>
      </c>
      <c r="J70" s="2">
        <v>2233.7449999999999</v>
      </c>
      <c r="K70" s="2">
        <v>45.139000000000003</v>
      </c>
      <c r="L70" s="2">
        <v>8.952</v>
      </c>
      <c r="M70" s="2">
        <v>0.39</v>
      </c>
      <c r="N70" s="2">
        <v>1285.2429999999999</v>
      </c>
      <c r="O70" s="2">
        <v>12.193</v>
      </c>
    </row>
    <row r="71" spans="1:15" x14ac:dyDescent="0.25">
      <c r="A71" s="19"/>
      <c r="B71" s="2">
        <v>99.159000000000006</v>
      </c>
      <c r="C71" s="2">
        <v>42.41</v>
      </c>
      <c r="D71" s="2">
        <v>0.42799999999999999</v>
      </c>
      <c r="E71" s="7">
        <f t="shared" si="30"/>
        <v>9.9159000000000011E-2</v>
      </c>
      <c r="F71" s="7">
        <f t="shared" si="31"/>
        <v>4.2409999999999996E-2</v>
      </c>
      <c r="G71" s="7">
        <f t="shared" si="32"/>
        <v>0.28954427999999999</v>
      </c>
      <c r="H71" s="2">
        <v>12.307</v>
      </c>
      <c r="I71" s="2">
        <v>0.42299999999999999</v>
      </c>
      <c r="J71" s="2">
        <v>2259.3009999999999</v>
      </c>
      <c r="K71" s="2">
        <v>42.341000000000001</v>
      </c>
      <c r="L71" s="2">
        <v>14.074</v>
      </c>
      <c r="M71" s="2">
        <v>0.53200000000000003</v>
      </c>
      <c r="N71" s="2">
        <v>1308.422</v>
      </c>
      <c r="O71" s="2">
        <v>17.742999999999999</v>
      </c>
    </row>
    <row r="72" spans="1:15" x14ac:dyDescent="0.25">
      <c r="A72" s="19"/>
      <c r="B72" s="2">
        <v>63.871000000000002</v>
      </c>
      <c r="C72" s="2">
        <v>23.016999999999999</v>
      </c>
      <c r="D72" s="2">
        <v>0.36</v>
      </c>
      <c r="E72" s="7">
        <f t="shared" si="30"/>
        <v>6.3870999999999997E-2</v>
      </c>
      <c r="F72" s="7">
        <f t="shared" si="31"/>
        <v>2.3016999999999999E-2</v>
      </c>
      <c r="G72" s="7">
        <f t="shared" si="32"/>
        <v>0.18650332</v>
      </c>
      <c r="H72" s="2">
        <v>12.385</v>
      </c>
      <c r="I72" s="2">
        <v>0.39400000000000002</v>
      </c>
      <c r="J72" s="2">
        <v>2223.0169999999998</v>
      </c>
      <c r="K72" s="2">
        <v>38.674999999999997</v>
      </c>
      <c r="L72" s="2">
        <v>10.9</v>
      </c>
      <c r="M72" s="2">
        <v>0.45900000000000002</v>
      </c>
      <c r="N72" s="2">
        <v>1313.8489999999999</v>
      </c>
      <c r="O72" s="2">
        <v>15.096</v>
      </c>
    </row>
    <row r="73" spans="1:15" x14ac:dyDescent="0.25">
      <c r="A73" s="19"/>
      <c r="B73" s="2">
        <v>98.959000000000003</v>
      </c>
      <c r="C73" s="2">
        <v>43.4</v>
      </c>
      <c r="D73" s="2">
        <v>0.439</v>
      </c>
      <c r="E73" s="7">
        <f t="shared" si="30"/>
        <v>9.8959000000000005E-2</v>
      </c>
      <c r="F73" s="7">
        <f t="shared" si="31"/>
        <v>4.3400000000000001E-2</v>
      </c>
      <c r="G73" s="7">
        <f t="shared" si="32"/>
        <v>0.28896028000000001</v>
      </c>
      <c r="H73" s="2">
        <v>13.653</v>
      </c>
      <c r="I73" s="2">
        <v>0.47599999999999998</v>
      </c>
      <c r="J73" s="2">
        <v>2225.9780000000001</v>
      </c>
      <c r="K73" s="2">
        <v>46.085999999999999</v>
      </c>
      <c r="L73" s="2">
        <v>11.263</v>
      </c>
      <c r="M73" s="2">
        <v>0.57699999999999996</v>
      </c>
      <c r="N73" s="2">
        <v>1294.924</v>
      </c>
      <c r="O73" s="2">
        <v>17.596</v>
      </c>
    </row>
    <row r="74" spans="1:15" x14ac:dyDescent="0.25">
      <c r="A74" s="19"/>
      <c r="B74" s="2">
        <v>55.813000000000002</v>
      </c>
      <c r="C74" s="2">
        <v>19.652000000000001</v>
      </c>
      <c r="D74" s="2">
        <v>0.35199999999999998</v>
      </c>
      <c r="E74" s="7">
        <f t="shared" si="30"/>
        <v>5.5813000000000001E-2</v>
      </c>
      <c r="F74" s="7">
        <f t="shared" si="31"/>
        <v>1.9651999999999999E-2</v>
      </c>
      <c r="G74" s="7">
        <f t="shared" si="32"/>
        <v>0.16297396</v>
      </c>
      <c r="H74" s="2">
        <v>11.648</v>
      </c>
      <c r="I74" s="2">
        <v>0.38700000000000001</v>
      </c>
      <c r="J74" s="2">
        <v>2177.1970000000001</v>
      </c>
      <c r="K74" s="2">
        <v>36.213000000000001</v>
      </c>
      <c r="L74" s="2">
        <v>10.074</v>
      </c>
      <c r="M74" s="2">
        <v>0.438</v>
      </c>
      <c r="N74" s="2">
        <v>1299.7280000000001</v>
      </c>
      <c r="O74" s="2">
        <v>13.999000000000001</v>
      </c>
    </row>
    <row r="75" spans="1:15" x14ac:dyDescent="0.25">
      <c r="A75" s="19"/>
      <c r="B75" s="2">
        <v>92.853999999999999</v>
      </c>
      <c r="C75" s="2">
        <v>37.829000000000001</v>
      </c>
      <c r="D75" s="2">
        <v>0.40699999999999997</v>
      </c>
      <c r="E75" s="7">
        <f t="shared" si="30"/>
        <v>9.2854000000000006E-2</v>
      </c>
      <c r="F75" s="7">
        <f t="shared" si="31"/>
        <v>3.7829000000000002E-2</v>
      </c>
      <c r="G75" s="7">
        <f t="shared" si="32"/>
        <v>0.27113367999999999</v>
      </c>
      <c r="H75" s="2">
        <v>10.968999999999999</v>
      </c>
      <c r="I75" s="2">
        <v>0.35099999999999998</v>
      </c>
      <c r="J75" s="2">
        <v>2193.33</v>
      </c>
      <c r="K75" s="2">
        <v>33.555</v>
      </c>
      <c r="L75" s="2">
        <v>11.151999999999999</v>
      </c>
      <c r="M75" s="2">
        <v>0.48699999999999999</v>
      </c>
      <c r="N75" s="2">
        <v>1305.5830000000001</v>
      </c>
      <c r="O75" s="2">
        <v>15.688000000000001</v>
      </c>
    </row>
    <row r="76" spans="1:15" x14ac:dyDescent="0.25">
      <c r="A76" s="19"/>
      <c r="B76" s="2">
        <v>44.564</v>
      </c>
      <c r="C76" s="2">
        <v>15.638999999999999</v>
      </c>
      <c r="D76" s="2">
        <v>0.35099999999999998</v>
      </c>
      <c r="E76" s="7">
        <f t="shared" si="30"/>
        <v>4.4563999999999999E-2</v>
      </c>
      <c r="F76" s="7">
        <f t="shared" si="31"/>
        <v>1.5639E-2</v>
      </c>
      <c r="G76" s="7">
        <f t="shared" si="32"/>
        <v>0.13012688</v>
      </c>
      <c r="H76" s="2">
        <v>13.958</v>
      </c>
      <c r="I76" s="2">
        <v>0.48599999999999999</v>
      </c>
      <c r="J76" s="2">
        <v>2199.299</v>
      </c>
      <c r="K76" s="2">
        <v>45.945</v>
      </c>
      <c r="L76" s="2">
        <v>10.156000000000001</v>
      </c>
      <c r="M76" s="2">
        <v>0.55000000000000004</v>
      </c>
      <c r="N76" s="2">
        <v>1298.5709999999999</v>
      </c>
      <c r="O76" s="2">
        <v>16.61</v>
      </c>
    </row>
    <row r="77" spans="1:15" x14ac:dyDescent="0.25">
      <c r="A77" s="19"/>
      <c r="B77" s="2">
        <v>42.34</v>
      </c>
      <c r="C77" s="2">
        <v>14.461</v>
      </c>
      <c r="D77" s="2">
        <v>0.34200000000000003</v>
      </c>
      <c r="E77" s="7">
        <f t="shared" si="30"/>
        <v>4.2340000000000003E-2</v>
      </c>
      <c r="F77" s="7">
        <f t="shared" si="31"/>
        <v>1.4461E-2</v>
      </c>
      <c r="G77" s="7">
        <f t="shared" si="32"/>
        <v>0.1236328</v>
      </c>
      <c r="H77" s="2">
        <v>11.962</v>
      </c>
      <c r="I77" s="2">
        <v>0.38700000000000001</v>
      </c>
      <c r="J77" s="2">
        <v>2219.2809999999999</v>
      </c>
      <c r="K77" s="2">
        <v>37.781999999999996</v>
      </c>
      <c r="L77" s="2">
        <v>6.3209999999999997</v>
      </c>
      <c r="M77" s="2">
        <v>0.375</v>
      </c>
      <c r="N77" s="2">
        <v>1286.287</v>
      </c>
      <c r="O77" s="2">
        <v>10.845000000000001</v>
      </c>
    </row>
    <row r="78" spans="1:15" x14ac:dyDescent="0.25">
      <c r="A78" s="19"/>
      <c r="B78" s="2">
        <v>41.936999999999998</v>
      </c>
      <c r="C78" s="2">
        <v>15.568</v>
      </c>
      <c r="D78" s="2">
        <v>0.371</v>
      </c>
      <c r="E78" s="7">
        <f t="shared" si="30"/>
        <v>4.1936999999999995E-2</v>
      </c>
      <c r="F78" s="7">
        <f t="shared" si="31"/>
        <v>1.5568E-2</v>
      </c>
      <c r="G78" s="7">
        <f t="shared" si="32"/>
        <v>0.12245603999999999</v>
      </c>
      <c r="H78" s="2">
        <v>12.734999999999999</v>
      </c>
      <c r="I78" s="2">
        <v>0.42099999999999999</v>
      </c>
      <c r="J78" s="2">
        <v>2230.5949999999998</v>
      </c>
      <c r="K78" s="2">
        <v>41.322000000000003</v>
      </c>
      <c r="L78" s="2">
        <v>14.696</v>
      </c>
      <c r="M78" s="2">
        <v>0.50600000000000001</v>
      </c>
      <c r="N78" s="2">
        <v>1307.165</v>
      </c>
      <c r="O78" s="2">
        <v>17.151</v>
      </c>
    </row>
    <row r="79" spans="1:15" x14ac:dyDescent="0.25">
      <c r="A79" s="6" t="s">
        <v>2</v>
      </c>
      <c r="B79" s="7">
        <f t="shared" ref="B79:O79" si="33">AVERAGE(B69:B78)</f>
        <v>71.732299999999995</v>
      </c>
      <c r="C79" s="7">
        <f t="shared" si="33"/>
        <v>28.724700000000002</v>
      </c>
      <c r="D79" s="7">
        <f t="shared" si="33"/>
        <v>0.38929999999999998</v>
      </c>
      <c r="E79" s="7">
        <f t="shared" si="33"/>
        <v>7.1732300000000013E-2</v>
      </c>
      <c r="F79" s="7">
        <f t="shared" si="33"/>
        <v>2.8724700000000002E-2</v>
      </c>
      <c r="G79" s="7">
        <f t="shared" si="33"/>
        <v>0.20945831600000001</v>
      </c>
      <c r="H79" s="7">
        <f t="shared" si="33"/>
        <v>12.5922</v>
      </c>
      <c r="I79" s="7">
        <f t="shared" si="33"/>
        <v>0.42499999999999999</v>
      </c>
      <c r="J79" s="7">
        <f t="shared" si="33"/>
        <v>2219.3597</v>
      </c>
      <c r="K79" s="7">
        <f t="shared" si="33"/>
        <v>41.192799999999991</v>
      </c>
      <c r="L79" s="7">
        <f t="shared" si="33"/>
        <v>10.9879</v>
      </c>
      <c r="M79" s="7">
        <f t="shared" si="33"/>
        <v>0.48080000000000006</v>
      </c>
      <c r="N79" s="7">
        <f t="shared" si="33"/>
        <v>1300.8583999999998</v>
      </c>
      <c r="O79" s="7">
        <f t="shared" si="33"/>
        <v>15.321100000000001</v>
      </c>
    </row>
    <row r="80" spans="1:15" x14ac:dyDescent="0.25">
      <c r="A80" s="6" t="s">
        <v>3</v>
      </c>
      <c r="B80" s="7">
        <f t="shared" ref="B80:O80" si="34">STDEV(B69:B78)</f>
        <v>24.715061647370689</v>
      </c>
      <c r="C80" s="7">
        <f t="shared" si="34"/>
        <v>12.279585787892939</v>
      </c>
      <c r="D80" s="7">
        <f t="shared" si="34"/>
        <v>3.8017685942787795E-2</v>
      </c>
      <c r="E80" s="7">
        <f t="shared" si="34"/>
        <v>2.4715061647370678E-2</v>
      </c>
      <c r="F80" s="7">
        <f t="shared" si="34"/>
        <v>1.2279585787892927E-2</v>
      </c>
      <c r="G80" s="7">
        <f t="shared" si="34"/>
        <v>7.216798001032243E-2</v>
      </c>
      <c r="H80" s="7">
        <f t="shared" si="34"/>
        <v>0.92560284259623071</v>
      </c>
      <c r="I80" s="7">
        <f t="shared" si="34"/>
        <v>4.5328431107492413E-2</v>
      </c>
      <c r="J80" s="7">
        <f t="shared" si="34"/>
        <v>23.568901285144506</v>
      </c>
      <c r="K80" s="7">
        <f t="shared" si="34"/>
        <v>4.4480136840317952</v>
      </c>
      <c r="L80" s="7">
        <f t="shared" si="34"/>
        <v>2.4160237972521874</v>
      </c>
      <c r="M80" s="7">
        <f t="shared" si="34"/>
        <v>6.6045102434287337E-2</v>
      </c>
      <c r="N80" s="7">
        <f t="shared" si="34"/>
        <v>9.713747739958837</v>
      </c>
      <c r="O80" s="7">
        <f t="shared" si="34"/>
        <v>2.3272074085096617</v>
      </c>
    </row>
    <row r="81" spans="1:15" x14ac:dyDescent="0.25">
      <c r="A81" s="6" t="s">
        <v>4</v>
      </c>
      <c r="B81" s="7">
        <f>(B80/B79)*100</f>
        <v>34.454578547419629</v>
      </c>
      <c r="C81" s="7">
        <f t="shared" ref="C81:O81" si="35">(C80/C79)*100</f>
        <v>42.74922205590638</v>
      </c>
      <c r="D81" s="7">
        <f t="shared" si="35"/>
        <v>9.7656526952961205</v>
      </c>
      <c r="E81" s="7">
        <f t="shared" si="35"/>
        <v>34.454578547419608</v>
      </c>
      <c r="F81" s="7">
        <f t="shared" si="35"/>
        <v>42.74922205590633</v>
      </c>
      <c r="G81" s="7">
        <f t="shared" si="35"/>
        <v>34.454578547419636</v>
      </c>
      <c r="H81" s="7">
        <f t="shared" si="35"/>
        <v>7.3506046806454046</v>
      </c>
      <c r="I81" s="7">
        <f t="shared" si="35"/>
        <v>10.66551320176292</v>
      </c>
      <c r="J81" s="7">
        <f t="shared" si="35"/>
        <v>1.0619685166466935</v>
      </c>
      <c r="K81" s="7">
        <f t="shared" si="35"/>
        <v>10.798036754073033</v>
      </c>
      <c r="L81" s="7">
        <f t="shared" si="35"/>
        <v>21.988039545792986</v>
      </c>
      <c r="M81" s="7">
        <f t="shared" si="35"/>
        <v>13.736502170192871</v>
      </c>
      <c r="N81" s="7">
        <f t="shared" si="35"/>
        <v>0.74671830077423007</v>
      </c>
      <c r="O81" s="7">
        <f t="shared" si="35"/>
        <v>15.189558246533613</v>
      </c>
    </row>
    <row r="82" spans="1:15" x14ac:dyDescent="0.25">
      <c r="A82" s="19" t="s">
        <v>23</v>
      </c>
      <c r="B82" s="2">
        <v>621.80100000000004</v>
      </c>
      <c r="C82" s="2">
        <v>530.67600000000004</v>
      </c>
      <c r="D82" s="2">
        <v>0.85299999999999998</v>
      </c>
      <c r="E82" s="7">
        <f>B82/1000</f>
        <v>0.62180100000000005</v>
      </c>
      <c r="F82" s="7">
        <f>C82/1000</f>
        <v>0.53067600000000004</v>
      </c>
      <c r="G82" s="7">
        <f>(B82*2.92)/1000</f>
        <v>1.8156589200000002</v>
      </c>
      <c r="H82" s="2">
        <v>13.484999999999999</v>
      </c>
      <c r="I82" s="2">
        <v>0.45400000000000001</v>
      </c>
      <c r="J82" s="2">
        <v>2188.4290000000001</v>
      </c>
      <c r="K82" s="2">
        <v>42.786000000000001</v>
      </c>
      <c r="L82" s="2">
        <v>9.1010000000000009</v>
      </c>
      <c r="M82" s="2">
        <v>0.48599999999999999</v>
      </c>
      <c r="N82" s="2">
        <v>1303.0909999999999</v>
      </c>
      <c r="O82" s="2">
        <v>14.84</v>
      </c>
    </row>
    <row r="83" spans="1:15" x14ac:dyDescent="0.25">
      <c r="A83" s="19"/>
      <c r="B83" s="2">
        <v>622.59799999999996</v>
      </c>
      <c r="C83" s="2">
        <v>439.392</v>
      </c>
      <c r="D83" s="2">
        <v>0.70599999999999996</v>
      </c>
      <c r="E83" s="7">
        <f t="shared" ref="E83:E91" si="36">B83/1000</f>
        <v>0.62259799999999998</v>
      </c>
      <c r="F83" s="7">
        <f t="shared" ref="F83:F91" si="37">C83/1000</f>
        <v>0.439392</v>
      </c>
      <c r="G83" s="7">
        <f t="shared" ref="G83:G91" si="38">(B83*2.92)/1000</f>
        <v>1.81798616</v>
      </c>
      <c r="H83" s="2">
        <v>13.393000000000001</v>
      </c>
      <c r="I83" s="2">
        <v>0.43099999999999999</v>
      </c>
      <c r="J83" s="2">
        <v>2200.9250000000002</v>
      </c>
      <c r="K83" s="2">
        <v>41.429000000000002</v>
      </c>
      <c r="L83" s="2">
        <v>13.483000000000001</v>
      </c>
      <c r="M83" s="2">
        <v>0.61899999999999999</v>
      </c>
      <c r="N83" s="2">
        <v>1310.671</v>
      </c>
      <c r="O83" s="2">
        <v>19.850000000000001</v>
      </c>
    </row>
    <row r="84" spans="1:15" x14ac:dyDescent="0.25">
      <c r="A84" s="19"/>
      <c r="B84" s="2">
        <v>586.60199999999998</v>
      </c>
      <c r="C84" s="2">
        <v>366.60399999999998</v>
      </c>
      <c r="D84" s="2">
        <v>0.625</v>
      </c>
      <c r="E84" s="7">
        <f t="shared" si="36"/>
        <v>0.58660199999999996</v>
      </c>
      <c r="F84" s="7">
        <f t="shared" si="37"/>
        <v>0.36660399999999999</v>
      </c>
      <c r="G84" s="7">
        <f t="shared" si="38"/>
        <v>1.71287784</v>
      </c>
      <c r="H84" s="2">
        <v>15.752000000000001</v>
      </c>
      <c r="I84" s="2">
        <v>0.52600000000000002</v>
      </c>
      <c r="J84" s="2">
        <v>2195.797</v>
      </c>
      <c r="K84" s="2">
        <v>49.953000000000003</v>
      </c>
      <c r="L84" s="2">
        <v>9.9580000000000002</v>
      </c>
      <c r="M84" s="2">
        <v>0.76100000000000001</v>
      </c>
      <c r="N84" s="2">
        <v>1306.913</v>
      </c>
      <c r="O84" s="2">
        <v>20.856000000000002</v>
      </c>
    </row>
    <row r="85" spans="1:15" x14ac:dyDescent="0.25">
      <c r="A85" s="19"/>
      <c r="B85" s="2">
        <v>576.596</v>
      </c>
      <c r="C85" s="2">
        <v>422.61700000000002</v>
      </c>
      <c r="D85" s="2">
        <v>0.73299999999999998</v>
      </c>
      <c r="E85" s="7">
        <f t="shared" si="36"/>
        <v>0.576596</v>
      </c>
      <c r="F85" s="7">
        <f t="shared" si="37"/>
        <v>0.42261700000000002</v>
      </c>
      <c r="G85" s="7">
        <f t="shared" si="38"/>
        <v>1.68366032</v>
      </c>
      <c r="H85" s="2">
        <v>14.804</v>
      </c>
      <c r="I85" s="2">
        <v>0.59899999999999998</v>
      </c>
      <c r="J85" s="2">
        <v>2189.4589999999998</v>
      </c>
      <c r="K85" s="2">
        <v>54.466999999999999</v>
      </c>
      <c r="L85" s="2">
        <v>13.426</v>
      </c>
      <c r="M85" s="2">
        <v>0.59499999999999997</v>
      </c>
      <c r="N85" s="2">
        <v>1314.34</v>
      </c>
      <c r="O85" s="2">
        <v>19.358000000000001</v>
      </c>
    </row>
    <row r="86" spans="1:15" x14ac:dyDescent="0.25">
      <c r="A86" s="19"/>
      <c r="B86" s="2">
        <v>607.81500000000005</v>
      </c>
      <c r="C86" s="2">
        <v>449.50700000000001</v>
      </c>
      <c r="D86" s="2">
        <v>0.74</v>
      </c>
      <c r="E86" s="7">
        <f t="shared" si="36"/>
        <v>0.60781500000000011</v>
      </c>
      <c r="F86" s="7">
        <f t="shared" si="37"/>
        <v>0.44950699999999999</v>
      </c>
      <c r="G86" s="7">
        <f t="shared" si="38"/>
        <v>1.7748198000000002</v>
      </c>
      <c r="H86" s="2">
        <v>13.063000000000001</v>
      </c>
      <c r="I86" s="2">
        <v>0.44600000000000001</v>
      </c>
      <c r="J86" s="2">
        <v>2176.5720000000001</v>
      </c>
      <c r="K86" s="2">
        <v>41.463999999999999</v>
      </c>
      <c r="L86" s="2">
        <v>10.144</v>
      </c>
      <c r="M86" s="2">
        <v>0.621</v>
      </c>
      <c r="N86" s="2">
        <v>1306.0409999999999</v>
      </c>
      <c r="O86" s="2">
        <v>18.303999999999998</v>
      </c>
    </row>
    <row r="87" spans="1:15" x14ac:dyDescent="0.25">
      <c r="A87" s="19"/>
      <c r="B87" s="2">
        <v>652.77300000000002</v>
      </c>
      <c r="C87" s="2">
        <v>464.94099999999997</v>
      </c>
      <c r="D87" s="2">
        <v>0.71199999999999997</v>
      </c>
      <c r="E87" s="7">
        <f t="shared" si="36"/>
        <v>0.65277300000000005</v>
      </c>
      <c r="F87" s="7">
        <f t="shared" si="37"/>
        <v>0.46494099999999999</v>
      </c>
      <c r="G87" s="7">
        <f t="shared" si="38"/>
        <v>1.9060971600000001</v>
      </c>
      <c r="H87" s="2">
        <v>14.73</v>
      </c>
      <c r="I87" s="2">
        <v>0.56899999999999995</v>
      </c>
      <c r="J87" s="2">
        <v>2198.5749999999998</v>
      </c>
      <c r="K87" s="2">
        <v>52.735999999999997</v>
      </c>
      <c r="L87" s="2">
        <v>13.545999999999999</v>
      </c>
      <c r="M87" s="2">
        <v>0.54900000000000004</v>
      </c>
      <c r="N87" s="2">
        <v>1301.8309999999999</v>
      </c>
      <c r="O87" s="2">
        <v>17.879000000000001</v>
      </c>
    </row>
    <row r="88" spans="1:15" x14ac:dyDescent="0.25">
      <c r="A88" s="19"/>
      <c r="B88" s="2">
        <v>702.09299999999996</v>
      </c>
      <c r="C88" s="2">
        <v>480.60700000000003</v>
      </c>
      <c r="D88" s="2">
        <v>0.68500000000000005</v>
      </c>
      <c r="E88" s="7">
        <f t="shared" si="36"/>
        <v>0.70209299999999997</v>
      </c>
      <c r="F88" s="7">
        <f t="shared" si="37"/>
        <v>0.48060700000000001</v>
      </c>
      <c r="G88" s="7">
        <f t="shared" si="38"/>
        <v>2.0501115599999999</v>
      </c>
      <c r="H88" s="2">
        <v>15.635</v>
      </c>
      <c r="I88" s="2">
        <v>0.56499999999999995</v>
      </c>
      <c r="J88" s="2">
        <v>2187.357</v>
      </c>
      <c r="K88" s="2">
        <v>52.506</v>
      </c>
      <c r="L88" s="2">
        <v>9.91</v>
      </c>
      <c r="M88" s="2">
        <v>0.624</v>
      </c>
      <c r="N88" s="2">
        <v>1303.509</v>
      </c>
      <c r="O88" s="2">
        <v>18.164999999999999</v>
      </c>
    </row>
    <row r="89" spans="1:15" x14ac:dyDescent="0.25">
      <c r="A89" s="19"/>
      <c r="B89" s="2">
        <v>676.35299999999995</v>
      </c>
      <c r="C89" s="2">
        <v>495.77800000000002</v>
      </c>
      <c r="D89" s="2">
        <v>0.73299999999999998</v>
      </c>
      <c r="E89" s="7">
        <f t="shared" si="36"/>
        <v>0.67635299999999998</v>
      </c>
      <c r="F89" s="7">
        <f t="shared" si="37"/>
        <v>0.495778</v>
      </c>
      <c r="G89" s="7">
        <f t="shared" si="38"/>
        <v>1.9749507599999998</v>
      </c>
      <c r="H89" s="2">
        <v>16.693000000000001</v>
      </c>
      <c r="I89" s="2">
        <v>0.57599999999999996</v>
      </c>
      <c r="J89" s="2">
        <v>2180.444</v>
      </c>
      <c r="K89" s="2">
        <v>53.618000000000002</v>
      </c>
      <c r="L89" s="2">
        <v>11.798999999999999</v>
      </c>
      <c r="M89" s="2">
        <v>0.622</v>
      </c>
      <c r="N89" s="2">
        <v>1256.5840000000001</v>
      </c>
      <c r="O89" s="2">
        <v>17.747</v>
      </c>
    </row>
    <row r="90" spans="1:15" x14ac:dyDescent="0.25">
      <c r="A90" s="19"/>
      <c r="B90" s="2">
        <v>454.66</v>
      </c>
      <c r="C90" s="2">
        <v>292.26</v>
      </c>
      <c r="D90" s="2">
        <v>0.64300000000000002</v>
      </c>
      <c r="E90" s="7">
        <f t="shared" si="36"/>
        <v>0.45466000000000001</v>
      </c>
      <c r="F90" s="7">
        <f t="shared" si="37"/>
        <v>0.29225999999999996</v>
      </c>
      <c r="G90" s="7">
        <f t="shared" si="38"/>
        <v>1.3276072000000001</v>
      </c>
      <c r="H90" s="2">
        <v>14.435</v>
      </c>
      <c r="I90" s="2">
        <v>0.52100000000000002</v>
      </c>
      <c r="J90" s="2">
        <v>2200.9380000000001</v>
      </c>
      <c r="K90" s="2">
        <v>49.034999999999997</v>
      </c>
      <c r="L90" s="2">
        <v>10.359</v>
      </c>
      <c r="M90" s="2">
        <v>0.56999999999999995</v>
      </c>
      <c r="N90" s="2">
        <v>1280.92</v>
      </c>
      <c r="O90" s="2">
        <v>16.693999999999999</v>
      </c>
    </row>
    <row r="91" spans="1:15" x14ac:dyDescent="0.25">
      <c r="A91" s="19"/>
      <c r="B91" s="2">
        <v>440.56400000000002</v>
      </c>
      <c r="C91" s="2">
        <v>260.48399999999998</v>
      </c>
      <c r="D91" s="2">
        <v>0.59099999999999997</v>
      </c>
      <c r="E91" s="7">
        <f t="shared" si="36"/>
        <v>0.44056400000000001</v>
      </c>
      <c r="F91" s="7">
        <f t="shared" si="37"/>
        <v>0.26048399999999999</v>
      </c>
      <c r="G91" s="7">
        <f t="shared" si="38"/>
        <v>1.28644688</v>
      </c>
      <c r="H91" s="2">
        <v>12.992000000000001</v>
      </c>
      <c r="I91" s="2">
        <v>0.52500000000000002</v>
      </c>
      <c r="J91" s="2">
        <v>2214.3980000000001</v>
      </c>
      <c r="K91" s="2">
        <v>48.859000000000002</v>
      </c>
      <c r="L91" s="2">
        <v>10.465</v>
      </c>
      <c r="M91" s="2">
        <v>0.64200000000000002</v>
      </c>
      <c r="N91" s="2">
        <v>1282.0830000000001</v>
      </c>
      <c r="O91" s="2">
        <v>18.231000000000002</v>
      </c>
    </row>
    <row r="92" spans="1:15" x14ac:dyDescent="0.25">
      <c r="A92" s="6" t="s">
        <v>2</v>
      </c>
      <c r="B92" s="7">
        <f t="shared" ref="B92:O92" si="39">AVERAGE(B82:B91)</f>
        <v>594.18550000000005</v>
      </c>
      <c r="C92" s="7">
        <f t="shared" si="39"/>
        <v>420.28660000000002</v>
      </c>
      <c r="D92" s="7">
        <f t="shared" si="39"/>
        <v>0.70209999999999995</v>
      </c>
      <c r="E92" s="7">
        <f t="shared" si="39"/>
        <v>0.59418549999999992</v>
      </c>
      <c r="F92" s="7">
        <f t="shared" si="39"/>
        <v>0.42028660000000001</v>
      </c>
      <c r="G92" s="7">
        <f t="shared" si="39"/>
        <v>1.7350216599999999</v>
      </c>
      <c r="H92" s="7">
        <f t="shared" si="39"/>
        <v>14.498200000000001</v>
      </c>
      <c r="I92" s="7">
        <f t="shared" si="39"/>
        <v>0.5212</v>
      </c>
      <c r="J92" s="7">
        <f t="shared" si="39"/>
        <v>2193.2894000000001</v>
      </c>
      <c r="K92" s="7">
        <f t="shared" si="39"/>
        <v>48.685299999999998</v>
      </c>
      <c r="L92" s="7">
        <f t="shared" si="39"/>
        <v>11.219099999999999</v>
      </c>
      <c r="M92" s="7">
        <f t="shared" si="39"/>
        <v>0.6089</v>
      </c>
      <c r="N92" s="7">
        <f t="shared" si="39"/>
        <v>1296.5983000000001</v>
      </c>
      <c r="O92" s="7">
        <f t="shared" si="39"/>
        <v>18.192399999999999</v>
      </c>
    </row>
    <row r="93" spans="1:15" x14ac:dyDescent="0.25">
      <c r="A93" s="6" t="s">
        <v>3</v>
      </c>
      <c r="B93" s="7">
        <f t="shared" ref="B93:O93" si="40">STDEV(B82:B91)</f>
        <v>86.292462288622673</v>
      </c>
      <c r="C93" s="7">
        <f t="shared" si="40"/>
        <v>87.90848705607938</v>
      </c>
      <c r="D93" s="7">
        <f t="shared" si="40"/>
        <v>7.325973579592604E-2</v>
      </c>
      <c r="E93" s="7">
        <f t="shared" si="40"/>
        <v>8.6292462288622848E-2</v>
      </c>
      <c r="F93" s="7">
        <f t="shared" si="40"/>
        <v>8.7908487056079551E-2</v>
      </c>
      <c r="G93" s="7">
        <f t="shared" si="40"/>
        <v>0.25197398988277769</v>
      </c>
      <c r="H93" s="7">
        <f t="shared" si="40"/>
        <v>1.2653147873596955</v>
      </c>
      <c r="I93" s="7">
        <f t="shared" si="40"/>
        <v>5.9258004616347879E-2</v>
      </c>
      <c r="J93" s="7">
        <f t="shared" si="40"/>
        <v>11.128375514871912</v>
      </c>
      <c r="K93" s="7">
        <f t="shared" si="40"/>
        <v>5.0566549340668105</v>
      </c>
      <c r="L93" s="7">
        <f t="shared" si="40"/>
        <v>1.6997104622716093</v>
      </c>
      <c r="M93" s="7">
        <f t="shared" si="40"/>
        <v>7.0927897661403574E-2</v>
      </c>
      <c r="N93" s="7">
        <f t="shared" si="40"/>
        <v>17.898813523992732</v>
      </c>
      <c r="O93" s="7">
        <f t="shared" si="40"/>
        <v>1.6665370082899456</v>
      </c>
    </row>
    <row r="94" spans="1:15" x14ac:dyDescent="0.25">
      <c r="A94" s="6" t="s">
        <v>4</v>
      </c>
      <c r="B94" s="7">
        <f>(B93/B92)*100</f>
        <v>14.522815230028781</v>
      </c>
      <c r="C94" s="7">
        <f t="shared" ref="C94:O94" si="41">(C93/C92)*100</f>
        <v>20.916319258353553</v>
      </c>
      <c r="D94" s="7">
        <f t="shared" si="41"/>
        <v>10.434373422009122</v>
      </c>
      <c r="E94" s="7">
        <f t="shared" si="41"/>
        <v>14.522815230028815</v>
      </c>
      <c r="F94" s="7">
        <f t="shared" si="41"/>
        <v>20.916319258353596</v>
      </c>
      <c r="G94" s="7">
        <f t="shared" si="41"/>
        <v>14.522815230028755</v>
      </c>
      <c r="H94" s="7">
        <f t="shared" si="41"/>
        <v>8.7273922787635385</v>
      </c>
      <c r="I94" s="7">
        <f t="shared" si="41"/>
        <v>11.369532735293147</v>
      </c>
      <c r="J94" s="7">
        <f t="shared" si="41"/>
        <v>0.50738290691925614</v>
      </c>
      <c r="K94" s="7">
        <f t="shared" si="41"/>
        <v>10.386410136256345</v>
      </c>
      <c r="L94" s="7">
        <f t="shared" si="41"/>
        <v>15.150149854013328</v>
      </c>
      <c r="M94" s="7">
        <f t="shared" si="41"/>
        <v>11.648529752242334</v>
      </c>
      <c r="N94" s="7">
        <f t="shared" si="41"/>
        <v>1.3804440067515693</v>
      </c>
      <c r="O94" s="7">
        <f t="shared" si="41"/>
        <v>9.1606220635537117</v>
      </c>
    </row>
    <row r="95" spans="1:15" x14ac:dyDescent="0.25">
      <c r="A95" s="19" t="s">
        <v>24</v>
      </c>
      <c r="B95" s="2">
        <v>294.00799999999998</v>
      </c>
      <c r="C95" s="2">
        <v>58.213000000000001</v>
      </c>
      <c r="D95" s="2">
        <v>0.19800000000000001</v>
      </c>
      <c r="E95" s="7">
        <f>B95/1000</f>
        <v>0.29400799999999999</v>
      </c>
      <c r="F95" s="7">
        <f>C95/1000</f>
        <v>5.8213000000000001E-2</v>
      </c>
      <c r="G95" s="7">
        <f>(B95*2.92)/1000</f>
        <v>0.85850335999999994</v>
      </c>
      <c r="H95" s="2">
        <v>15.307</v>
      </c>
      <c r="I95" s="2">
        <v>0.52300000000000002</v>
      </c>
      <c r="J95" s="7">
        <v>2157.2669999999998</v>
      </c>
      <c r="K95" s="7">
        <v>47.798999999999999</v>
      </c>
      <c r="L95" s="2">
        <v>9.8119999999999994</v>
      </c>
      <c r="M95" s="2">
        <v>0.64700000000000002</v>
      </c>
      <c r="N95" s="2">
        <v>1309.2170000000001</v>
      </c>
      <c r="O95" s="2">
        <v>18.727</v>
      </c>
    </row>
    <row r="96" spans="1:15" x14ac:dyDescent="0.25">
      <c r="A96" s="19"/>
      <c r="B96" s="2">
        <v>300.79599999999999</v>
      </c>
      <c r="C96" s="2">
        <v>59.85</v>
      </c>
      <c r="D96" s="2">
        <v>0.19900000000000001</v>
      </c>
      <c r="E96" s="7">
        <f t="shared" ref="E96:E104" si="42">B96/1000</f>
        <v>0.30079600000000001</v>
      </c>
      <c r="F96" s="7">
        <f t="shared" ref="F96:F104" si="43">C96/1000</f>
        <v>5.985E-2</v>
      </c>
      <c r="G96" s="7">
        <f t="shared" ref="G96:G104" si="44">(B96*2.92)/1000</f>
        <v>0.87832431999999994</v>
      </c>
      <c r="H96" s="2">
        <v>15.785</v>
      </c>
      <c r="I96" s="2">
        <v>0.60099999999999998</v>
      </c>
      <c r="J96" s="7">
        <v>2180.0050000000001</v>
      </c>
      <c r="K96" s="7">
        <v>54.91</v>
      </c>
      <c r="L96" s="2">
        <v>11.875</v>
      </c>
      <c r="M96" s="2">
        <v>0.54500000000000004</v>
      </c>
      <c r="N96" s="2">
        <v>1299.752</v>
      </c>
      <c r="O96" s="2">
        <v>17.196000000000002</v>
      </c>
    </row>
    <row r="97" spans="1:15" x14ac:dyDescent="0.25">
      <c r="A97" s="19"/>
      <c r="B97" s="2">
        <v>641.79200000000003</v>
      </c>
      <c r="C97" s="2">
        <v>150.40899999999999</v>
      </c>
      <c r="D97" s="2">
        <v>0.23400000000000001</v>
      </c>
      <c r="E97" s="7">
        <f t="shared" si="42"/>
        <v>0.64179200000000003</v>
      </c>
      <c r="F97" s="7">
        <f t="shared" si="43"/>
        <v>0.15040899999999999</v>
      </c>
      <c r="G97" s="7">
        <f t="shared" si="44"/>
        <v>1.87403264</v>
      </c>
      <c r="H97" s="2">
        <v>16.998000000000001</v>
      </c>
      <c r="I97" s="2">
        <v>0.56200000000000006</v>
      </c>
      <c r="J97" s="7">
        <v>2158.12</v>
      </c>
      <c r="K97" s="7">
        <v>51.676000000000002</v>
      </c>
      <c r="L97" s="2">
        <v>12.071</v>
      </c>
      <c r="M97" s="2">
        <v>0.497</v>
      </c>
      <c r="N97" s="2">
        <v>1304.8889999999999</v>
      </c>
      <c r="O97" s="2">
        <v>16.221</v>
      </c>
    </row>
    <row r="98" spans="1:15" x14ac:dyDescent="0.25">
      <c r="A98" s="19"/>
      <c r="B98" s="2">
        <v>788.13</v>
      </c>
      <c r="C98" s="2">
        <v>173.36500000000001</v>
      </c>
      <c r="D98" s="2">
        <v>0.22</v>
      </c>
      <c r="E98" s="7">
        <f t="shared" si="42"/>
        <v>0.78813</v>
      </c>
      <c r="F98" s="7">
        <f t="shared" si="43"/>
        <v>0.17336500000000002</v>
      </c>
      <c r="G98" s="7">
        <f t="shared" si="44"/>
        <v>2.3013395999999999</v>
      </c>
      <c r="H98" s="2">
        <v>13.662000000000001</v>
      </c>
      <c r="I98" s="2">
        <v>0.40799999999999997</v>
      </c>
      <c r="J98" s="2">
        <v>2176.4540000000002</v>
      </c>
      <c r="K98" s="2">
        <v>38.863999999999997</v>
      </c>
      <c r="L98" s="2">
        <v>14.803000000000001</v>
      </c>
      <c r="M98" s="2">
        <v>0.77300000000000002</v>
      </c>
      <c r="N98" s="2">
        <v>1302.2550000000001</v>
      </c>
      <c r="O98" s="2">
        <v>23.701000000000001</v>
      </c>
    </row>
    <row r="99" spans="1:15" x14ac:dyDescent="0.25">
      <c r="A99" s="19"/>
      <c r="B99" s="2">
        <v>716.62699999999995</v>
      </c>
      <c r="C99" s="2">
        <v>158.55699999999999</v>
      </c>
      <c r="D99" s="2">
        <v>0.221</v>
      </c>
      <c r="E99" s="7">
        <f t="shared" si="42"/>
        <v>0.7166269999999999</v>
      </c>
      <c r="F99" s="7">
        <f t="shared" si="43"/>
        <v>0.15855699999999998</v>
      </c>
      <c r="G99" s="7">
        <f t="shared" si="44"/>
        <v>2.0925508399999999</v>
      </c>
      <c r="H99" s="2">
        <v>17.350999999999999</v>
      </c>
      <c r="I99" s="2">
        <v>0.63200000000000001</v>
      </c>
      <c r="J99" s="2">
        <v>2201.223</v>
      </c>
      <c r="K99" s="2">
        <v>59.320999999999998</v>
      </c>
      <c r="L99" s="2">
        <v>6.4080000000000004</v>
      </c>
      <c r="M99" s="2">
        <v>0.28999999999999998</v>
      </c>
      <c r="N99" s="2">
        <v>1305.0409999999999</v>
      </c>
      <c r="O99" s="2">
        <v>9.2780000000000005</v>
      </c>
    </row>
    <row r="100" spans="1:15" x14ac:dyDescent="0.25">
      <c r="A100" s="19"/>
      <c r="B100" s="2">
        <v>277.59699999999998</v>
      </c>
      <c r="C100" s="2">
        <v>51.765000000000001</v>
      </c>
      <c r="D100" s="2">
        <v>0.186</v>
      </c>
      <c r="E100" s="7">
        <f t="shared" si="42"/>
        <v>0.27759699999999998</v>
      </c>
      <c r="F100" s="7">
        <f t="shared" si="43"/>
        <v>5.1764999999999999E-2</v>
      </c>
      <c r="G100" s="7">
        <f t="shared" si="44"/>
        <v>0.81058323999999993</v>
      </c>
      <c r="H100" s="2">
        <v>15.567</v>
      </c>
      <c r="I100" s="2">
        <v>0.54900000000000004</v>
      </c>
      <c r="J100" s="2">
        <v>2177.134</v>
      </c>
      <c r="K100" s="2">
        <v>50.777999999999999</v>
      </c>
      <c r="L100" s="2">
        <v>11.327</v>
      </c>
      <c r="M100" s="2">
        <v>0.46600000000000003</v>
      </c>
      <c r="N100" s="2">
        <v>1305.874</v>
      </c>
      <c r="O100" s="2">
        <v>15.214</v>
      </c>
    </row>
    <row r="101" spans="1:15" x14ac:dyDescent="0.25">
      <c r="A101" s="19"/>
      <c r="B101" s="2">
        <v>321.70699999999999</v>
      </c>
      <c r="C101" s="2">
        <v>56.686999999999998</v>
      </c>
      <c r="D101" s="2">
        <v>0.17599999999999999</v>
      </c>
      <c r="E101" s="7">
        <f t="shared" si="42"/>
        <v>0.32170700000000002</v>
      </c>
      <c r="F101" s="7">
        <f t="shared" si="43"/>
        <v>5.6686999999999994E-2</v>
      </c>
      <c r="G101" s="7">
        <f t="shared" si="44"/>
        <v>0.93938443999999988</v>
      </c>
      <c r="H101" s="2">
        <v>13.954000000000001</v>
      </c>
      <c r="I101" s="2">
        <v>0.41099999999999998</v>
      </c>
      <c r="J101" s="2">
        <v>2152.8180000000002</v>
      </c>
      <c r="K101" s="2">
        <v>38.378999999999998</v>
      </c>
      <c r="L101" s="2">
        <v>8.3369999999999997</v>
      </c>
      <c r="M101" s="2">
        <v>0.54</v>
      </c>
      <c r="N101" s="2">
        <v>1305.2349999999999</v>
      </c>
      <c r="O101" s="2">
        <v>15.629</v>
      </c>
    </row>
    <row r="102" spans="1:15" x14ac:dyDescent="0.25">
      <c r="A102" s="19"/>
      <c r="B102" s="2">
        <v>155.11500000000001</v>
      </c>
      <c r="C102" s="2">
        <v>34.613</v>
      </c>
      <c r="D102" s="2">
        <v>0.223</v>
      </c>
      <c r="E102" s="7">
        <f t="shared" si="42"/>
        <v>0.155115</v>
      </c>
      <c r="F102" s="7">
        <f t="shared" si="43"/>
        <v>3.4612999999999998E-2</v>
      </c>
      <c r="G102" s="7">
        <f t="shared" si="44"/>
        <v>0.45293580000000006</v>
      </c>
      <c r="H102" s="2">
        <v>12.247999999999999</v>
      </c>
      <c r="I102" s="2">
        <v>0.32200000000000001</v>
      </c>
      <c r="J102" s="2">
        <v>2128.1550000000002</v>
      </c>
      <c r="K102" s="2">
        <v>29.919</v>
      </c>
      <c r="L102" s="2">
        <v>6.9889999999999999</v>
      </c>
      <c r="M102" s="2">
        <v>0.46600000000000003</v>
      </c>
      <c r="N102" s="2">
        <v>1290.43</v>
      </c>
      <c r="O102" s="2">
        <v>13.079000000000001</v>
      </c>
    </row>
    <row r="103" spans="1:15" x14ac:dyDescent="0.25">
      <c r="A103" s="19"/>
      <c r="B103" s="2">
        <v>93.531000000000006</v>
      </c>
      <c r="C103" s="2">
        <v>19.478000000000002</v>
      </c>
      <c r="D103" s="2">
        <v>0.20799999999999999</v>
      </c>
      <c r="E103" s="7">
        <f t="shared" si="42"/>
        <v>9.3531000000000003E-2</v>
      </c>
      <c r="F103" s="7">
        <f t="shared" si="43"/>
        <v>1.9478000000000002E-2</v>
      </c>
      <c r="G103" s="7">
        <f t="shared" si="44"/>
        <v>0.27311052000000002</v>
      </c>
      <c r="H103" s="2">
        <v>18.239000000000001</v>
      </c>
      <c r="I103" s="2">
        <v>0.628</v>
      </c>
      <c r="J103" s="2">
        <v>2198.1219999999998</v>
      </c>
      <c r="K103" s="2">
        <v>59.399000000000001</v>
      </c>
      <c r="L103" s="2">
        <v>9.6170000000000009</v>
      </c>
      <c r="M103" s="2">
        <v>0.495</v>
      </c>
      <c r="N103" s="2">
        <v>1294.2639999999999</v>
      </c>
      <c r="O103" s="2">
        <v>15.065</v>
      </c>
    </row>
    <row r="104" spans="1:15" x14ac:dyDescent="0.25">
      <c r="A104" s="19"/>
      <c r="B104" s="2">
        <v>93.150999999999996</v>
      </c>
      <c r="C104" s="2">
        <v>19.914000000000001</v>
      </c>
      <c r="D104" s="2">
        <v>0.214</v>
      </c>
      <c r="E104" s="7">
        <f t="shared" si="42"/>
        <v>9.3150999999999998E-2</v>
      </c>
      <c r="F104" s="7">
        <f t="shared" si="43"/>
        <v>1.9914000000000001E-2</v>
      </c>
      <c r="G104" s="7">
        <f t="shared" si="44"/>
        <v>0.27200092000000003</v>
      </c>
      <c r="H104" s="2">
        <v>18.428999999999998</v>
      </c>
      <c r="I104" s="2">
        <v>0.60199999999999998</v>
      </c>
      <c r="J104" s="2">
        <v>2163.5059999999999</v>
      </c>
      <c r="K104" s="2">
        <v>55.741999999999997</v>
      </c>
      <c r="L104" s="2">
        <v>10.917</v>
      </c>
      <c r="M104" s="2">
        <v>0.57099999999999995</v>
      </c>
      <c r="N104" s="2">
        <v>1292.816</v>
      </c>
      <c r="O104" s="2">
        <v>17.271000000000001</v>
      </c>
    </row>
    <row r="105" spans="1:15" x14ac:dyDescent="0.25">
      <c r="A105" s="6" t="s">
        <v>2</v>
      </c>
      <c r="B105" s="7">
        <f t="shared" ref="B105:O105" si="45">AVERAGE(B95:B104)</f>
        <v>368.24539999999996</v>
      </c>
      <c r="C105" s="7">
        <f t="shared" si="45"/>
        <v>78.2851</v>
      </c>
      <c r="D105" s="7">
        <f t="shared" si="45"/>
        <v>0.20790000000000003</v>
      </c>
      <c r="E105" s="7">
        <f t="shared" si="45"/>
        <v>0.36824540000000006</v>
      </c>
      <c r="F105" s="7">
        <f t="shared" si="45"/>
        <v>7.8285099999999996E-2</v>
      </c>
      <c r="G105" s="7">
        <f t="shared" si="45"/>
        <v>1.0752765679999998</v>
      </c>
      <c r="H105" s="7">
        <f t="shared" si="45"/>
        <v>15.754000000000001</v>
      </c>
      <c r="I105" s="7">
        <f t="shared" si="45"/>
        <v>0.52380000000000004</v>
      </c>
      <c r="J105" s="7">
        <f t="shared" si="45"/>
        <v>2169.2804000000001</v>
      </c>
      <c r="K105" s="7">
        <f t="shared" si="45"/>
        <v>48.678700000000006</v>
      </c>
      <c r="L105" s="7">
        <f t="shared" si="45"/>
        <v>10.2156</v>
      </c>
      <c r="M105" s="7">
        <f t="shared" si="45"/>
        <v>0.52900000000000003</v>
      </c>
      <c r="N105" s="7">
        <f t="shared" si="45"/>
        <v>1300.9773</v>
      </c>
      <c r="O105" s="7">
        <f t="shared" si="45"/>
        <v>16.138100000000001</v>
      </c>
    </row>
    <row r="106" spans="1:15" x14ac:dyDescent="0.25">
      <c r="A106" s="6" t="s">
        <v>3</v>
      </c>
      <c r="B106" s="7">
        <f t="shared" ref="B106:O106" si="46">STDEV(B95:B104)</f>
        <v>255.93263545237843</v>
      </c>
      <c r="C106" s="7">
        <f t="shared" si="46"/>
        <v>59.039413056872426</v>
      </c>
      <c r="D106" s="7">
        <f t="shared" si="46"/>
        <v>1.8070540790038482E-2</v>
      </c>
      <c r="E106" s="7">
        <f t="shared" si="46"/>
        <v>0.25593263545237827</v>
      </c>
      <c r="F106" s="7">
        <f t="shared" si="46"/>
        <v>5.9039413056872457E-2</v>
      </c>
      <c r="G106" s="7">
        <f t="shared" si="46"/>
        <v>0.74732329552094512</v>
      </c>
      <c r="H106" s="7">
        <f t="shared" si="46"/>
        <v>2.0432282191560138</v>
      </c>
      <c r="I106" s="7">
        <f t="shared" si="46"/>
        <v>0.10728549658634057</v>
      </c>
      <c r="J106" s="7">
        <f t="shared" si="46"/>
        <v>21.971833844467476</v>
      </c>
      <c r="K106" s="7">
        <f t="shared" si="46"/>
        <v>9.9185904470118764</v>
      </c>
      <c r="L106" s="7">
        <f t="shared" si="46"/>
        <v>2.53698522747856</v>
      </c>
      <c r="M106" s="7">
        <f t="shared" si="46"/>
        <v>0.12598059815348997</v>
      </c>
      <c r="N106" s="7">
        <f t="shared" si="46"/>
        <v>6.3932952736093389</v>
      </c>
      <c r="O106" s="7">
        <f t="shared" si="46"/>
        <v>3.7266770855548907</v>
      </c>
    </row>
    <row r="107" spans="1:15" x14ac:dyDescent="0.25">
      <c r="A107" s="6" t="s">
        <v>4</v>
      </c>
      <c r="B107" s="7">
        <f>(B106/B105)*100</f>
        <v>69.500565506691586</v>
      </c>
      <c r="C107" s="7">
        <f t="shared" ref="C107:O107" si="47">(C106/C105)*100</f>
        <v>75.415900416391395</v>
      </c>
      <c r="D107" s="7">
        <f t="shared" si="47"/>
        <v>8.6919388119473204</v>
      </c>
      <c r="E107" s="7">
        <f t="shared" si="47"/>
        <v>69.50056550669153</v>
      </c>
      <c r="F107" s="7">
        <f t="shared" si="47"/>
        <v>75.415900416391452</v>
      </c>
      <c r="G107" s="7">
        <f t="shared" si="47"/>
        <v>69.500565506691601</v>
      </c>
      <c r="H107" s="7">
        <f t="shared" si="47"/>
        <v>12.969583719411029</v>
      </c>
      <c r="I107" s="7">
        <f t="shared" si="47"/>
        <v>20.482149023738174</v>
      </c>
      <c r="J107" s="7">
        <f t="shared" si="47"/>
        <v>1.0128627836432522</v>
      </c>
      <c r="K107" s="7">
        <f t="shared" si="47"/>
        <v>20.375627218910683</v>
      </c>
      <c r="L107" s="7">
        <f t="shared" si="47"/>
        <v>24.834422133585495</v>
      </c>
      <c r="M107" s="7">
        <f t="shared" si="47"/>
        <v>23.814857874005664</v>
      </c>
      <c r="N107" s="7">
        <f t="shared" si="47"/>
        <v>0.49142250780312147</v>
      </c>
      <c r="O107" s="7">
        <f t="shared" si="47"/>
        <v>23.092415374516769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266.0792125000001</v>
      </c>
      <c r="C109" s="2">
        <f t="shared" si="48"/>
        <v>99.180712499999998</v>
      </c>
      <c r="D109" s="2">
        <f t="shared" si="48"/>
        <v>0.34875</v>
      </c>
      <c r="E109" s="2">
        <f t="shared" si="48"/>
        <v>0.26607921249999988</v>
      </c>
      <c r="F109" s="2">
        <f t="shared" si="48"/>
        <v>9.918071249999999E-2</v>
      </c>
      <c r="G109" s="2">
        <f t="shared" si="48"/>
        <v>0.77695130050000016</v>
      </c>
      <c r="H109" s="2">
        <f t="shared" si="48"/>
        <v>14.2980625</v>
      </c>
      <c r="I109" s="2">
        <f t="shared" si="48"/>
        <v>0.47646249999999996</v>
      </c>
      <c r="J109" s="2">
        <f t="shared" si="48"/>
        <v>2194.0988374999993</v>
      </c>
      <c r="K109" s="2">
        <f t="shared" si="48"/>
        <v>45.149049999999995</v>
      </c>
      <c r="L109" s="2">
        <f t="shared" si="48"/>
        <v>12.426162499999998</v>
      </c>
      <c r="M109" s="2">
        <f t="shared" si="48"/>
        <v>0.5238250000000001</v>
      </c>
      <c r="N109" s="2">
        <f t="shared" si="48"/>
        <v>1300.8248124999996</v>
      </c>
      <c r="O109" s="2">
        <f t="shared" si="48"/>
        <v>16.732449999999993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360.95905092373607</v>
      </c>
      <c r="C110" s="2">
        <f t="shared" si="49"/>
        <v>144.06374792933835</v>
      </c>
      <c r="D110" s="2">
        <f t="shared" si="49"/>
        <v>0.16140141796625887</v>
      </c>
      <c r="E110" s="2">
        <f t="shared" si="49"/>
        <v>0.36095905092373626</v>
      </c>
      <c r="F110" s="2">
        <f t="shared" si="49"/>
        <v>0.14406374792933832</v>
      </c>
      <c r="G110" s="2">
        <f t="shared" si="49"/>
        <v>1.0540004286973097</v>
      </c>
      <c r="H110" s="2">
        <f t="shared" si="49"/>
        <v>1.6785852417335929</v>
      </c>
      <c r="I110" s="2">
        <f t="shared" si="49"/>
        <v>8.4110979091896521E-2</v>
      </c>
      <c r="J110" s="2">
        <f t="shared" si="49"/>
        <v>23.041714157755024</v>
      </c>
      <c r="K110" s="2">
        <f t="shared" si="49"/>
        <v>7.3664882963494707</v>
      </c>
      <c r="L110" s="2">
        <f t="shared" si="49"/>
        <v>2.631841634859716</v>
      </c>
      <c r="M110" s="2">
        <f t="shared" si="49"/>
        <v>9.2914248610945327E-2</v>
      </c>
      <c r="N110" s="2">
        <f t="shared" si="49"/>
        <v>12.298085841685351</v>
      </c>
      <c r="O110" s="2">
        <f t="shared" si="49"/>
        <v>2.6987622005634644</v>
      </c>
    </row>
    <row r="111" spans="1:15" s="2" customFormat="1" x14ac:dyDescent="0.25">
      <c r="A111" s="6" t="s">
        <v>4</v>
      </c>
      <c r="B111" s="2">
        <f>(B110/B109)*100</f>
        <v>135.65849339836572</v>
      </c>
      <c r="C111" s="2">
        <f t="shared" ref="C111:O111" si="50">(C110/C109)*100</f>
        <v>145.2537941077388</v>
      </c>
      <c r="D111" s="2">
        <f t="shared" si="50"/>
        <v>46.279976477780323</v>
      </c>
      <c r="E111" s="2">
        <f t="shared" si="50"/>
        <v>135.65849339836589</v>
      </c>
      <c r="F111" s="2">
        <f t="shared" si="50"/>
        <v>145.25379410773877</v>
      </c>
      <c r="G111" s="2">
        <f t="shared" si="50"/>
        <v>135.65849339836578</v>
      </c>
      <c r="H111" s="2">
        <f t="shared" si="50"/>
        <v>11.739948973740972</v>
      </c>
      <c r="I111" s="2">
        <f t="shared" si="50"/>
        <v>17.653221206683952</v>
      </c>
      <c r="J111" s="2">
        <f t="shared" si="50"/>
        <v>1.0501675569004549</v>
      </c>
      <c r="K111" s="2">
        <f t="shared" si="50"/>
        <v>16.315931999343221</v>
      </c>
      <c r="L111" s="2">
        <f t="shared" si="50"/>
        <v>21.179842407981678</v>
      </c>
      <c r="M111" s="2">
        <f t="shared" si="50"/>
        <v>17.737650667865282</v>
      </c>
      <c r="N111" s="2">
        <f t="shared" si="50"/>
        <v>0.94540676988242445</v>
      </c>
      <c r="O111" s="2">
        <f t="shared" si="50"/>
        <v>16.128912386192493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zoomScaleNormal="100" workbookViewId="0"/>
  </sheetViews>
  <sheetFormatPr defaultRowHeight="15" x14ac:dyDescent="0.25"/>
  <cols>
    <col min="1" max="1" width="9.140625" style="1"/>
    <col min="2" max="7" width="9.140625" style="2"/>
    <col min="8" max="11" width="10.140625" style="2" customWidth="1"/>
    <col min="12" max="16384" width="9.140625" style="2"/>
  </cols>
  <sheetData>
    <row r="1" spans="1:11" x14ac:dyDescent="0.25">
      <c r="B1" s="21" t="s">
        <v>16</v>
      </c>
      <c r="C1" s="21"/>
      <c r="D1" s="21"/>
      <c r="E1" s="21"/>
      <c r="F1" s="21"/>
      <c r="G1" s="21"/>
      <c r="H1" s="21"/>
      <c r="I1" s="21"/>
      <c r="J1" s="21"/>
      <c r="K1" s="21"/>
    </row>
    <row r="2" spans="1:11" s="1" customFormat="1" x14ac:dyDescent="0.25">
      <c r="B2" s="20" t="s">
        <v>1</v>
      </c>
      <c r="C2" s="20"/>
      <c r="D2" s="20"/>
      <c r="E2" s="20"/>
      <c r="F2" s="20"/>
      <c r="G2" s="20"/>
      <c r="H2" s="20" t="s">
        <v>14</v>
      </c>
      <c r="I2" s="20"/>
      <c r="J2" s="20"/>
      <c r="K2" s="20"/>
    </row>
    <row r="3" spans="1:11" x14ac:dyDescent="0.25">
      <c r="B3" s="3" t="s">
        <v>5</v>
      </c>
      <c r="C3" s="3" t="s">
        <v>6</v>
      </c>
      <c r="D3" s="3" t="s">
        <v>0</v>
      </c>
      <c r="E3" s="3" t="s">
        <v>8</v>
      </c>
      <c r="F3" s="3" t="s">
        <v>9</v>
      </c>
      <c r="G3" s="3" t="s">
        <v>7</v>
      </c>
      <c r="H3" s="4" t="s">
        <v>11</v>
      </c>
      <c r="I3" s="4" t="s">
        <v>10</v>
      </c>
      <c r="J3" s="4" t="s">
        <v>12</v>
      </c>
      <c r="K3" s="4" t="s">
        <v>13</v>
      </c>
    </row>
    <row r="4" spans="1:11" x14ac:dyDescent="0.25">
      <c r="A4" s="19" t="s">
        <v>17</v>
      </c>
      <c r="B4" s="2">
        <v>593.60900000000004</v>
      </c>
      <c r="C4" s="2">
        <v>727.46799999999996</v>
      </c>
      <c r="D4" s="2">
        <v>1.226</v>
      </c>
      <c r="E4" s="2">
        <f>(B4/1000)</f>
        <v>0.59360900000000005</v>
      </c>
      <c r="F4" s="2">
        <f>(C4/1000)</f>
        <v>0.727468</v>
      </c>
      <c r="G4" s="2">
        <f>(B4*2.92)/1000</f>
        <v>1.7333382800000001</v>
      </c>
      <c r="H4" s="2">
        <v>8.0609999999999999</v>
      </c>
      <c r="I4" s="2">
        <v>0.45500000000000002</v>
      </c>
      <c r="J4" s="2">
        <v>1398.6969999999999</v>
      </c>
      <c r="K4" s="2">
        <v>15.73</v>
      </c>
    </row>
    <row r="5" spans="1:11" x14ac:dyDescent="0.25">
      <c r="A5" s="19"/>
      <c r="B5" s="2">
        <v>617.23699999999997</v>
      </c>
      <c r="C5" s="2">
        <v>885.83299999999997</v>
      </c>
      <c r="D5" s="2">
        <v>1.4350000000000001</v>
      </c>
      <c r="E5" s="2">
        <f t="shared" ref="E5:E13" si="0">(B5/1000)</f>
        <v>0.61723699999999992</v>
      </c>
      <c r="F5" s="2">
        <f t="shared" ref="F5:F13" si="1">(C5/1000)</f>
        <v>0.88583299999999998</v>
      </c>
      <c r="G5" s="2">
        <f t="shared" ref="G5:G13" si="2">(B5*2.92)/1000</f>
        <v>1.8023320399999998</v>
      </c>
      <c r="H5" s="2">
        <v>7.2519999999999998</v>
      </c>
      <c r="I5" s="2">
        <v>0.374</v>
      </c>
      <c r="J5" s="2">
        <v>1384.0519999999999</v>
      </c>
      <c r="K5" s="2">
        <v>13.003</v>
      </c>
    </row>
    <row r="6" spans="1:11" x14ac:dyDescent="0.25">
      <c r="A6" s="19"/>
      <c r="B6" s="2">
        <v>541.53800000000001</v>
      </c>
      <c r="C6" s="2">
        <v>807.59900000000005</v>
      </c>
      <c r="D6" s="2">
        <v>1.4910000000000001</v>
      </c>
      <c r="E6" s="2">
        <f t="shared" si="0"/>
        <v>0.54153799999999996</v>
      </c>
      <c r="F6" s="2">
        <f t="shared" si="1"/>
        <v>0.80759900000000007</v>
      </c>
      <c r="G6" s="2">
        <f t="shared" si="2"/>
        <v>1.58129096</v>
      </c>
      <c r="H6" s="2">
        <v>8.5950000000000006</v>
      </c>
      <c r="I6" s="2">
        <v>0.505</v>
      </c>
      <c r="J6" s="2">
        <v>1395.3309999999999</v>
      </c>
      <c r="K6" s="2">
        <v>17.190999999999999</v>
      </c>
    </row>
    <row r="7" spans="1:11" x14ac:dyDescent="0.25">
      <c r="A7" s="19"/>
      <c r="B7" s="2">
        <v>527.91</v>
      </c>
      <c r="C7" s="2">
        <v>930.51300000000003</v>
      </c>
      <c r="D7" s="2">
        <v>1.7629999999999999</v>
      </c>
      <c r="E7" s="2">
        <f t="shared" si="0"/>
        <v>0.52790999999999999</v>
      </c>
      <c r="F7" s="2">
        <f t="shared" si="1"/>
        <v>0.93051300000000003</v>
      </c>
      <c r="G7" s="2">
        <f t="shared" si="2"/>
        <v>1.5414971999999998</v>
      </c>
      <c r="H7" s="2">
        <v>7.9409999999999998</v>
      </c>
      <c r="I7" s="2">
        <v>0.42799999999999999</v>
      </c>
      <c r="J7" s="2">
        <v>1387.3409999999999</v>
      </c>
      <c r="K7" s="2">
        <v>14.747999999999999</v>
      </c>
    </row>
    <row r="8" spans="1:11" x14ac:dyDescent="0.25">
      <c r="A8" s="19"/>
      <c r="B8" s="2">
        <v>497.53699999999998</v>
      </c>
      <c r="C8" s="2">
        <v>1076.1579999999999</v>
      </c>
      <c r="D8" s="2">
        <v>2.1629999999999998</v>
      </c>
      <c r="E8" s="2">
        <f t="shared" si="0"/>
        <v>0.49753699999999995</v>
      </c>
      <c r="F8" s="2">
        <f t="shared" si="1"/>
        <v>1.0761579999999999</v>
      </c>
      <c r="G8" s="2">
        <f t="shared" si="2"/>
        <v>1.4528080399999999</v>
      </c>
      <c r="H8" s="2">
        <v>7.1219999999999999</v>
      </c>
      <c r="I8" s="2">
        <v>0.35799999999999998</v>
      </c>
      <c r="J8" s="2">
        <v>1392.5260000000001</v>
      </c>
      <c r="K8" s="2">
        <v>12.677</v>
      </c>
    </row>
    <row r="9" spans="1:11" x14ac:dyDescent="0.25">
      <c r="A9" s="19"/>
      <c r="B9" s="2">
        <v>552.09100000000001</v>
      </c>
      <c r="C9" s="2">
        <v>900.303</v>
      </c>
      <c r="D9" s="2">
        <v>1.631</v>
      </c>
      <c r="E9" s="2">
        <f t="shared" si="0"/>
        <v>0.552091</v>
      </c>
      <c r="F9" s="2">
        <f t="shared" si="1"/>
        <v>0.90030299999999996</v>
      </c>
      <c r="G9" s="2">
        <f t="shared" si="2"/>
        <v>1.61210572</v>
      </c>
      <c r="H9" s="2">
        <v>6.133</v>
      </c>
      <c r="I9" s="2">
        <v>0.39</v>
      </c>
      <c r="J9" s="2">
        <v>1394.37</v>
      </c>
      <c r="K9" s="2">
        <v>12.951000000000001</v>
      </c>
    </row>
    <row r="10" spans="1:11" x14ac:dyDescent="0.25">
      <c r="A10" s="19"/>
      <c r="B10" s="2">
        <v>626.41600000000005</v>
      </c>
      <c r="C10" s="2">
        <v>1431.856</v>
      </c>
      <c r="D10" s="2">
        <v>2.286</v>
      </c>
      <c r="E10" s="2">
        <f t="shared" si="0"/>
        <v>0.62641600000000008</v>
      </c>
      <c r="F10" s="2">
        <f t="shared" si="1"/>
        <v>1.431856</v>
      </c>
      <c r="G10" s="2">
        <f t="shared" si="2"/>
        <v>1.8291347200000001</v>
      </c>
      <c r="H10" s="2">
        <v>7.6529999999999996</v>
      </c>
      <c r="I10" s="2">
        <v>0.34200000000000003</v>
      </c>
      <c r="J10" s="2">
        <v>1374.9870000000001</v>
      </c>
      <c r="K10" s="2">
        <v>12.15</v>
      </c>
    </row>
    <row r="11" spans="1:11" x14ac:dyDescent="0.25">
      <c r="A11" s="19"/>
      <c r="B11" s="2">
        <v>690.92200000000003</v>
      </c>
      <c r="C11" s="2">
        <v>1252.144</v>
      </c>
      <c r="D11" s="2">
        <v>1.8120000000000001</v>
      </c>
      <c r="E11" s="2">
        <f t="shared" si="0"/>
        <v>0.69092200000000004</v>
      </c>
      <c r="F11" s="2">
        <f t="shared" si="1"/>
        <v>1.2521439999999999</v>
      </c>
      <c r="G11" s="2">
        <f t="shared" si="2"/>
        <v>2.0174922400000002</v>
      </c>
      <c r="H11" s="2">
        <v>7.5279999999999996</v>
      </c>
      <c r="I11" s="2">
        <v>0.42899999999999999</v>
      </c>
      <c r="J11" s="2">
        <v>1383.38</v>
      </c>
      <c r="K11" s="2">
        <v>14.48</v>
      </c>
    </row>
    <row r="12" spans="1:11" x14ac:dyDescent="0.25">
      <c r="A12" s="19"/>
      <c r="B12" s="2">
        <v>736.99400000000003</v>
      </c>
      <c r="C12" s="2">
        <v>1193.5530000000001</v>
      </c>
      <c r="D12" s="2">
        <v>1.619</v>
      </c>
      <c r="E12" s="2">
        <f t="shared" si="0"/>
        <v>0.73699400000000004</v>
      </c>
      <c r="F12" s="2">
        <f t="shared" si="1"/>
        <v>1.1935530000000001</v>
      </c>
      <c r="G12" s="2">
        <f t="shared" si="2"/>
        <v>2.1520224800000003</v>
      </c>
      <c r="H12" s="2">
        <v>6.4180000000000001</v>
      </c>
      <c r="I12" s="2">
        <v>0.32</v>
      </c>
      <c r="J12" s="2">
        <v>1362.6189999999999</v>
      </c>
      <c r="K12" s="2">
        <v>10.868</v>
      </c>
    </row>
    <row r="13" spans="1:11" x14ac:dyDescent="0.25">
      <c r="A13" s="19"/>
      <c r="B13" s="2">
        <v>1224.0899999999999</v>
      </c>
      <c r="C13" s="2">
        <v>1344.396</v>
      </c>
      <c r="D13" s="2">
        <v>1.0980000000000001</v>
      </c>
      <c r="E13" s="2">
        <f t="shared" si="0"/>
        <v>1.2240899999999999</v>
      </c>
      <c r="F13" s="2">
        <f t="shared" si="1"/>
        <v>1.3443959999999999</v>
      </c>
      <c r="G13" s="2">
        <f t="shared" si="2"/>
        <v>3.5743427999999997</v>
      </c>
      <c r="H13" s="2">
        <v>5.5549999999999997</v>
      </c>
      <c r="I13" s="2">
        <v>0.32500000000000001</v>
      </c>
      <c r="J13" s="2">
        <v>1383.62</v>
      </c>
      <c r="K13" s="2">
        <v>10.898999999999999</v>
      </c>
    </row>
    <row r="14" spans="1:11" x14ac:dyDescent="0.25">
      <c r="A14" s="6" t="s">
        <v>2</v>
      </c>
      <c r="B14" s="7">
        <f t="shared" ref="B14:K14" si="3">AVERAGE(B4:B13)</f>
        <v>660.83439999999996</v>
      </c>
      <c r="C14" s="7">
        <f t="shared" si="3"/>
        <v>1054.9823000000001</v>
      </c>
      <c r="D14" s="7">
        <f t="shared" si="3"/>
        <v>1.6523999999999996</v>
      </c>
      <c r="E14" s="7">
        <f t="shared" si="3"/>
        <v>0.66083439999999993</v>
      </c>
      <c r="F14" s="7">
        <f t="shared" si="3"/>
        <v>1.0549823</v>
      </c>
      <c r="G14" s="7">
        <f t="shared" si="3"/>
        <v>1.9296364480000001</v>
      </c>
      <c r="H14" s="7">
        <f t="shared" si="3"/>
        <v>7.2258000000000013</v>
      </c>
      <c r="I14" s="7">
        <f t="shared" si="3"/>
        <v>0.3926</v>
      </c>
      <c r="J14" s="7">
        <f t="shared" si="3"/>
        <v>1385.6923000000002</v>
      </c>
      <c r="K14" s="7">
        <f t="shared" si="3"/>
        <v>13.469699999999998</v>
      </c>
    </row>
    <row r="15" spans="1:11" x14ac:dyDescent="0.25">
      <c r="A15" s="6" t="s">
        <v>3</v>
      </c>
      <c r="B15" s="7">
        <f t="shared" ref="B15:K15" si="4">STDEV(B4:B13)</f>
        <v>211.33405054725839</v>
      </c>
      <c r="C15" s="7">
        <f t="shared" si="4"/>
        <v>240.55744350249398</v>
      </c>
      <c r="D15" s="7">
        <f t="shared" si="4"/>
        <v>0.37474856756082442</v>
      </c>
      <c r="E15" s="7">
        <f t="shared" si="4"/>
        <v>0.21133405054725865</v>
      </c>
      <c r="F15" s="7">
        <f t="shared" si="4"/>
        <v>0.24055744350249417</v>
      </c>
      <c r="G15" s="7">
        <f t="shared" si="4"/>
        <v>0.61709542759799374</v>
      </c>
      <c r="H15" s="7">
        <f t="shared" si="4"/>
        <v>0.9432443774311785</v>
      </c>
      <c r="I15" s="7">
        <f t="shared" si="4"/>
        <v>6.0604730288429685E-2</v>
      </c>
      <c r="J15" s="7">
        <f t="shared" si="4"/>
        <v>10.780946506066444</v>
      </c>
      <c r="K15" s="7">
        <f t="shared" si="4"/>
        <v>2.0506358932454978</v>
      </c>
    </row>
    <row r="16" spans="1:11" x14ac:dyDescent="0.25">
      <c r="A16" s="6" t="s">
        <v>4</v>
      </c>
      <c r="B16" s="7">
        <f>(B15/B14)*100</f>
        <v>31.97988036749576</v>
      </c>
      <c r="C16" s="7">
        <f t="shared" ref="C16:K16" si="5">(C15/C14)*100</f>
        <v>22.802035968043629</v>
      </c>
      <c r="D16" s="7">
        <f t="shared" si="5"/>
        <v>22.6790466933445</v>
      </c>
      <c r="E16" s="7">
        <f t="shared" si="5"/>
        <v>31.979880367495799</v>
      </c>
      <c r="F16" s="7">
        <f t="shared" si="5"/>
        <v>22.802035968043651</v>
      </c>
      <c r="G16" s="7">
        <f t="shared" si="5"/>
        <v>31.979880367495717</v>
      </c>
      <c r="H16" s="7">
        <f t="shared" si="5"/>
        <v>13.053840092877996</v>
      </c>
      <c r="I16" s="7">
        <f t="shared" si="5"/>
        <v>15.436762681719227</v>
      </c>
      <c r="J16" s="7">
        <f t="shared" si="5"/>
        <v>0.77801879292151965</v>
      </c>
      <c r="K16" s="7">
        <f t="shared" si="5"/>
        <v>15.224065073798956</v>
      </c>
    </row>
    <row r="17" spans="1:11" x14ac:dyDescent="0.25">
      <c r="A17" s="19" t="s">
        <v>18</v>
      </c>
      <c r="B17" s="2">
        <v>2391.9940000000001</v>
      </c>
      <c r="C17" s="2">
        <v>3230.1489999999999</v>
      </c>
      <c r="D17" s="2">
        <v>1.35</v>
      </c>
      <c r="E17" s="2">
        <f t="shared" ref="E17:E26" si="6">(B17/1000)</f>
        <v>2.391994</v>
      </c>
      <c r="F17" s="2">
        <f t="shared" ref="F17:F26" si="7">(C17/1000)</f>
        <v>3.2301489999999999</v>
      </c>
      <c r="G17" s="2">
        <f t="shared" ref="G17:G26" si="8">(B17*2.92)/1000</f>
        <v>6.9846224799999996</v>
      </c>
      <c r="H17" s="2">
        <v>12.563000000000001</v>
      </c>
      <c r="I17" s="2">
        <v>0.55100000000000005</v>
      </c>
      <c r="J17" s="2">
        <v>1326.962</v>
      </c>
      <c r="K17" s="2">
        <v>18.303999999999998</v>
      </c>
    </row>
    <row r="18" spans="1:11" x14ac:dyDescent="0.25">
      <c r="A18" s="19"/>
      <c r="B18" s="2">
        <v>1835.173</v>
      </c>
      <c r="C18" s="2">
        <v>2510.1179999999999</v>
      </c>
      <c r="D18" s="2">
        <v>1.3680000000000001</v>
      </c>
      <c r="E18" s="2">
        <f t="shared" si="6"/>
        <v>1.8351729999999999</v>
      </c>
      <c r="F18" s="2">
        <f t="shared" si="7"/>
        <v>2.5101179999999998</v>
      </c>
      <c r="G18" s="2">
        <f t="shared" si="8"/>
        <v>5.3587051599999995</v>
      </c>
      <c r="H18" s="2">
        <v>11.962</v>
      </c>
      <c r="I18" s="2">
        <v>0.49299999999999999</v>
      </c>
      <c r="J18" s="2">
        <v>1329.19</v>
      </c>
      <c r="K18" s="2">
        <v>16.669</v>
      </c>
    </row>
    <row r="19" spans="1:11" x14ac:dyDescent="0.25">
      <c r="A19" s="19"/>
      <c r="B19" s="2">
        <v>1471.271</v>
      </c>
      <c r="C19" s="2">
        <v>2607.8249999999998</v>
      </c>
      <c r="D19" s="2">
        <v>1.772</v>
      </c>
      <c r="E19" s="2">
        <f t="shared" si="6"/>
        <v>1.471271</v>
      </c>
      <c r="F19" s="2">
        <f t="shared" si="7"/>
        <v>2.6078249999999996</v>
      </c>
      <c r="G19" s="2">
        <f t="shared" si="8"/>
        <v>4.2961113199999996</v>
      </c>
      <c r="H19" s="2">
        <v>12.364000000000001</v>
      </c>
      <c r="I19" s="2">
        <v>0.53</v>
      </c>
      <c r="J19" s="2">
        <v>1337.4090000000001</v>
      </c>
      <c r="K19" s="2">
        <v>17.983000000000001</v>
      </c>
    </row>
    <row r="20" spans="1:11" x14ac:dyDescent="0.25">
      <c r="A20" s="19"/>
      <c r="B20" s="2">
        <v>1781.54</v>
      </c>
      <c r="C20" s="2">
        <v>2438.6979999999999</v>
      </c>
      <c r="D20" s="2">
        <v>1.369</v>
      </c>
      <c r="E20" s="2">
        <f t="shared" si="6"/>
        <v>1.7815399999999999</v>
      </c>
      <c r="F20" s="2">
        <f t="shared" si="7"/>
        <v>2.438698</v>
      </c>
      <c r="G20" s="2">
        <f t="shared" si="8"/>
        <v>5.2020967999999996</v>
      </c>
      <c r="H20" s="2">
        <v>10.926</v>
      </c>
      <c r="I20" s="2">
        <v>0.39100000000000001</v>
      </c>
      <c r="J20" s="2">
        <v>1335.019</v>
      </c>
      <c r="K20" s="2">
        <v>13.717000000000001</v>
      </c>
    </row>
    <row r="21" spans="1:11" x14ac:dyDescent="0.25">
      <c r="A21" s="19"/>
      <c r="B21" s="2">
        <v>2080.355</v>
      </c>
      <c r="C21" s="2">
        <v>1924.2909999999999</v>
      </c>
      <c r="D21" s="2">
        <v>0.92500000000000004</v>
      </c>
      <c r="E21" s="2">
        <f t="shared" si="6"/>
        <v>2.080355</v>
      </c>
      <c r="F21" s="2">
        <f t="shared" si="7"/>
        <v>1.924291</v>
      </c>
      <c r="G21" s="2">
        <f t="shared" si="8"/>
        <v>6.0746365999999998</v>
      </c>
      <c r="H21" s="2">
        <v>12.353</v>
      </c>
      <c r="I21" s="2">
        <v>0.54500000000000004</v>
      </c>
      <c r="J21" s="2">
        <v>1339.74</v>
      </c>
      <c r="K21" s="2">
        <v>18.437000000000001</v>
      </c>
    </row>
    <row r="22" spans="1:11" x14ac:dyDescent="0.25">
      <c r="A22" s="19"/>
      <c r="B22" s="2">
        <v>2772.4409999999998</v>
      </c>
      <c r="C22" s="2">
        <v>2748.0390000000002</v>
      </c>
      <c r="D22" s="2">
        <v>0.99099999999999999</v>
      </c>
      <c r="E22" s="2">
        <f t="shared" si="6"/>
        <v>2.7724409999999997</v>
      </c>
      <c r="F22" s="2">
        <f t="shared" si="7"/>
        <v>2.7480390000000003</v>
      </c>
      <c r="G22" s="2">
        <f t="shared" si="8"/>
        <v>8.0955277199999998</v>
      </c>
      <c r="H22" s="2">
        <v>10.513</v>
      </c>
      <c r="I22" s="2">
        <v>0.496</v>
      </c>
      <c r="J22" s="2">
        <v>1368.4829999999999</v>
      </c>
      <c r="K22" s="2">
        <v>17.210999999999999</v>
      </c>
    </row>
    <row r="23" spans="1:11" x14ac:dyDescent="0.25">
      <c r="A23" s="19"/>
      <c r="B23" s="2">
        <v>2602.8670000000002</v>
      </c>
      <c r="C23" s="2">
        <v>2468.5210000000002</v>
      </c>
      <c r="D23" s="2">
        <v>0.94799999999999995</v>
      </c>
      <c r="E23" s="2">
        <f t="shared" si="6"/>
        <v>2.6028670000000003</v>
      </c>
      <c r="F23" s="2">
        <f t="shared" si="7"/>
        <v>2.468521</v>
      </c>
      <c r="G23" s="2">
        <f t="shared" si="8"/>
        <v>7.6003716400000005</v>
      </c>
      <c r="H23" s="2">
        <v>9.1129999999999995</v>
      </c>
      <c r="I23" s="2">
        <v>0.40799999999999997</v>
      </c>
      <c r="J23" s="2">
        <v>1354.54</v>
      </c>
      <c r="K23" s="2">
        <v>14.071</v>
      </c>
    </row>
    <row r="24" spans="1:11" x14ac:dyDescent="0.25">
      <c r="A24" s="19"/>
      <c r="B24" s="2">
        <v>2336.6999999999998</v>
      </c>
      <c r="C24" s="2">
        <v>2465.085</v>
      </c>
      <c r="D24" s="2">
        <v>1.0549999999999999</v>
      </c>
      <c r="E24" s="2">
        <f t="shared" si="6"/>
        <v>2.3367</v>
      </c>
      <c r="F24" s="2">
        <f t="shared" si="7"/>
        <v>2.4650850000000002</v>
      </c>
      <c r="G24" s="2">
        <f t="shared" si="8"/>
        <v>6.8231639999999985</v>
      </c>
      <c r="H24" s="2">
        <v>8.8260000000000005</v>
      </c>
      <c r="I24" s="2">
        <v>0.36899999999999999</v>
      </c>
      <c r="J24" s="2">
        <v>1349.3340000000001</v>
      </c>
      <c r="K24" s="2">
        <v>12.823</v>
      </c>
    </row>
    <row r="25" spans="1:11" x14ac:dyDescent="0.25">
      <c r="A25" s="19"/>
      <c r="B25" s="2">
        <v>2584.7730000000001</v>
      </c>
      <c r="C25" s="2">
        <v>2699.279</v>
      </c>
      <c r="D25" s="2">
        <v>1.044</v>
      </c>
      <c r="E25" s="2">
        <f t="shared" si="6"/>
        <v>2.5847730000000002</v>
      </c>
      <c r="F25" s="2">
        <f t="shared" si="7"/>
        <v>2.6992790000000002</v>
      </c>
      <c r="G25" s="2">
        <f t="shared" si="8"/>
        <v>7.5475371600000001</v>
      </c>
      <c r="H25" s="2">
        <v>10.526</v>
      </c>
      <c r="I25" s="2">
        <v>0.438</v>
      </c>
      <c r="J25" s="2">
        <v>1373.3810000000001</v>
      </c>
      <c r="K25" s="2">
        <v>15.77</v>
      </c>
    </row>
    <row r="26" spans="1:11" x14ac:dyDescent="0.25">
      <c r="A26" s="19"/>
      <c r="B26" s="2">
        <v>2783.3510000000001</v>
      </c>
      <c r="C26" s="2">
        <v>2660.172</v>
      </c>
      <c r="D26" s="2">
        <v>0.95599999999999996</v>
      </c>
      <c r="E26" s="2">
        <f t="shared" si="6"/>
        <v>2.7833510000000001</v>
      </c>
      <c r="F26" s="2">
        <f t="shared" si="7"/>
        <v>2.6601720000000002</v>
      </c>
      <c r="G26" s="2">
        <f t="shared" si="8"/>
        <v>8.1273849200000008</v>
      </c>
      <c r="H26" s="2">
        <v>8.0259999999999998</v>
      </c>
      <c r="I26" s="2">
        <v>0.34399999999999997</v>
      </c>
      <c r="J26" s="2">
        <v>1357.6089999999999</v>
      </c>
      <c r="K26" s="2">
        <v>12.037000000000001</v>
      </c>
    </row>
    <row r="27" spans="1:11" x14ac:dyDescent="0.25">
      <c r="A27" s="6" t="s">
        <v>2</v>
      </c>
      <c r="B27" s="2">
        <f t="shared" ref="B27:K27" si="9">AVERAGE(B17:B26)</f>
        <v>2264.0464999999999</v>
      </c>
      <c r="C27" s="2">
        <f t="shared" si="9"/>
        <v>2575.2176999999997</v>
      </c>
      <c r="D27" s="2">
        <f t="shared" si="9"/>
        <v>1.1778</v>
      </c>
      <c r="E27" s="2">
        <f t="shared" si="9"/>
        <v>2.2640465000000001</v>
      </c>
      <c r="F27" s="2">
        <f t="shared" si="9"/>
        <v>2.5752177000000005</v>
      </c>
      <c r="G27" s="2">
        <f t="shared" si="9"/>
        <v>6.6110157799999998</v>
      </c>
      <c r="H27" s="2">
        <f t="shared" si="9"/>
        <v>10.7172</v>
      </c>
      <c r="I27" s="2">
        <f t="shared" si="9"/>
        <v>0.45650000000000002</v>
      </c>
      <c r="J27" s="2">
        <f t="shared" si="9"/>
        <v>1347.1667000000002</v>
      </c>
      <c r="K27" s="2">
        <f t="shared" si="9"/>
        <v>15.702200000000001</v>
      </c>
    </row>
    <row r="28" spans="1:11" x14ac:dyDescent="0.25">
      <c r="A28" s="6" t="s">
        <v>3</v>
      </c>
      <c r="B28" s="2">
        <f t="shared" ref="B28:K28" si="10">STDEV(B17:B26)</f>
        <v>452.94549663636838</v>
      </c>
      <c r="C28" s="2">
        <f t="shared" si="10"/>
        <v>325.33204410846577</v>
      </c>
      <c r="D28" s="2">
        <f t="shared" si="10"/>
        <v>0.27673645706098654</v>
      </c>
      <c r="E28" s="2">
        <f t="shared" si="10"/>
        <v>0.45294549663636707</v>
      </c>
      <c r="F28" s="2">
        <f t="shared" si="10"/>
        <v>0.32533204410845806</v>
      </c>
      <c r="G28" s="2">
        <f t="shared" si="10"/>
        <v>1.3226008501781994</v>
      </c>
      <c r="H28" s="2">
        <f t="shared" si="10"/>
        <v>1.6281824085634855</v>
      </c>
      <c r="I28" s="2">
        <f t="shared" si="10"/>
        <v>7.6270352475038439E-2</v>
      </c>
      <c r="J28" s="2">
        <f t="shared" si="10"/>
        <v>16.121088273507524</v>
      </c>
      <c r="K28" s="2">
        <f t="shared" si="10"/>
        <v>2.3802809264641063</v>
      </c>
    </row>
    <row r="29" spans="1:11" x14ac:dyDescent="0.25">
      <c r="A29" s="6" t="s">
        <v>4</v>
      </c>
      <c r="B29" s="2">
        <f>(B28/B27)*100</f>
        <v>20.006015628935554</v>
      </c>
      <c r="C29" s="2">
        <f t="shared" ref="C29:K29" si="11">(C28/C27)*100</f>
        <v>12.633186083975184</v>
      </c>
      <c r="D29" s="2">
        <f t="shared" si="11"/>
        <v>23.496048315587242</v>
      </c>
      <c r="E29" s="2">
        <f t="shared" si="11"/>
        <v>20.006015628935494</v>
      </c>
      <c r="F29" s="2">
        <f t="shared" si="11"/>
        <v>12.633186083974882</v>
      </c>
      <c r="G29" s="2">
        <f t="shared" si="11"/>
        <v>20.006015628935611</v>
      </c>
      <c r="H29" s="2">
        <f t="shared" si="11"/>
        <v>15.19223685816711</v>
      </c>
      <c r="I29" s="2">
        <f t="shared" si="11"/>
        <v>16.707634715232956</v>
      </c>
      <c r="J29" s="2">
        <f t="shared" si="11"/>
        <v>1.1966661789893946</v>
      </c>
      <c r="K29" s="2">
        <f t="shared" si="11"/>
        <v>15.158900832138848</v>
      </c>
    </row>
    <row r="30" spans="1:11" x14ac:dyDescent="0.25">
      <c r="A30" s="19" t="s">
        <v>19</v>
      </c>
      <c r="B30" s="2">
        <v>1161.213</v>
      </c>
      <c r="C30" s="2">
        <v>881.64200000000005</v>
      </c>
      <c r="D30" s="2">
        <v>0.75900000000000001</v>
      </c>
      <c r="E30" s="2">
        <f t="shared" ref="E30:E70" si="12">(B30/1000)</f>
        <v>1.1612130000000001</v>
      </c>
      <c r="F30" s="2">
        <f t="shared" ref="F30:F70" si="13">(C30/1000)</f>
        <v>0.88164200000000004</v>
      </c>
      <c r="G30" s="2">
        <f t="shared" ref="G30:G70" si="14">(B30*2.92)/1000</f>
        <v>3.3907419599999997</v>
      </c>
      <c r="H30" s="2">
        <v>15.766999999999999</v>
      </c>
      <c r="I30" s="2">
        <v>0.63600000000000001</v>
      </c>
      <c r="J30" s="2">
        <v>1316.2929999999999</v>
      </c>
      <c r="K30" s="2">
        <v>21.172000000000001</v>
      </c>
    </row>
    <row r="31" spans="1:11" x14ac:dyDescent="0.25">
      <c r="A31" s="19"/>
      <c r="B31" s="2">
        <v>1283.402</v>
      </c>
      <c r="C31" s="2">
        <v>1059.7570000000001</v>
      </c>
      <c r="D31" s="2">
        <v>0.82599999999999996</v>
      </c>
      <c r="E31" s="2">
        <f t="shared" si="12"/>
        <v>1.2834020000000002</v>
      </c>
      <c r="F31" s="2">
        <f t="shared" si="13"/>
        <v>1.0597570000000001</v>
      </c>
      <c r="G31" s="2">
        <f t="shared" si="14"/>
        <v>3.74753384</v>
      </c>
      <c r="H31" s="2">
        <v>12.733000000000001</v>
      </c>
      <c r="I31" s="2">
        <v>0.51500000000000001</v>
      </c>
      <c r="J31" s="2">
        <v>1318.761</v>
      </c>
      <c r="K31" s="2">
        <v>17.202999999999999</v>
      </c>
    </row>
    <row r="32" spans="1:11" x14ac:dyDescent="0.25">
      <c r="A32" s="19"/>
      <c r="B32" s="2">
        <v>1436.298</v>
      </c>
      <c r="C32" s="2">
        <v>1228.2570000000001</v>
      </c>
      <c r="D32" s="2">
        <v>0.85499999999999998</v>
      </c>
      <c r="E32" s="2">
        <f t="shared" si="12"/>
        <v>1.4362980000000001</v>
      </c>
      <c r="F32" s="2">
        <f t="shared" si="13"/>
        <v>1.2282570000000002</v>
      </c>
      <c r="G32" s="2">
        <f t="shared" si="14"/>
        <v>4.1939901600000002</v>
      </c>
      <c r="H32" s="2">
        <v>11.249000000000001</v>
      </c>
      <c r="I32" s="2">
        <v>0.42399999999999999</v>
      </c>
      <c r="J32" s="2">
        <v>1328.6559999999999</v>
      </c>
      <c r="K32" s="2">
        <v>14.602</v>
      </c>
    </row>
    <row r="33" spans="1:11" x14ac:dyDescent="0.25">
      <c r="A33" s="19"/>
      <c r="B33" s="2">
        <v>1601.6869999999999</v>
      </c>
      <c r="C33" s="2">
        <v>1458.463</v>
      </c>
      <c r="D33" s="2">
        <v>0.91100000000000003</v>
      </c>
      <c r="E33" s="2">
        <f t="shared" si="12"/>
        <v>1.6016869999999999</v>
      </c>
      <c r="F33" s="2">
        <f t="shared" si="13"/>
        <v>1.4584630000000001</v>
      </c>
      <c r="G33" s="2">
        <f t="shared" si="14"/>
        <v>4.6769260399999997</v>
      </c>
      <c r="H33" s="2">
        <v>13.164999999999999</v>
      </c>
      <c r="I33" s="2">
        <v>0.55300000000000005</v>
      </c>
      <c r="J33" s="2">
        <v>1324.789</v>
      </c>
      <c r="K33" s="2">
        <v>18.494</v>
      </c>
    </row>
    <row r="34" spans="1:11" x14ac:dyDescent="0.25">
      <c r="A34" s="19"/>
      <c r="B34" s="2">
        <v>1708.6869999999999</v>
      </c>
      <c r="C34" s="2">
        <v>1526.567</v>
      </c>
      <c r="D34" s="2">
        <v>0.89300000000000002</v>
      </c>
      <c r="E34" s="2">
        <f t="shared" si="12"/>
        <v>1.7086869999999998</v>
      </c>
      <c r="F34" s="2">
        <f t="shared" si="13"/>
        <v>1.526567</v>
      </c>
      <c r="G34" s="2">
        <f t="shared" si="14"/>
        <v>4.9893660400000002</v>
      </c>
      <c r="H34" s="2">
        <v>13.853999999999999</v>
      </c>
      <c r="I34" s="2">
        <v>0.50700000000000001</v>
      </c>
      <c r="J34" s="2">
        <v>1338.9580000000001</v>
      </c>
      <c r="K34" s="2">
        <v>17.809999999999999</v>
      </c>
    </row>
    <row r="35" spans="1:11" x14ac:dyDescent="0.25">
      <c r="A35" s="19"/>
      <c r="B35" s="2">
        <v>1587.616</v>
      </c>
      <c r="C35" s="2">
        <v>1717.0809999999999</v>
      </c>
      <c r="D35" s="2">
        <v>1.0820000000000001</v>
      </c>
      <c r="E35" s="2">
        <f t="shared" si="12"/>
        <v>1.5876159999999999</v>
      </c>
      <c r="F35" s="2">
        <f t="shared" si="13"/>
        <v>1.7170809999999999</v>
      </c>
      <c r="G35" s="2">
        <f t="shared" si="14"/>
        <v>4.6358387199999997</v>
      </c>
      <c r="H35" s="2">
        <v>14.095000000000001</v>
      </c>
      <c r="I35" s="2">
        <v>0.51900000000000002</v>
      </c>
      <c r="J35" s="2">
        <v>1330.6759999999999</v>
      </c>
      <c r="K35" s="2">
        <v>17.988</v>
      </c>
    </row>
    <row r="36" spans="1:11" x14ac:dyDescent="0.25">
      <c r="A36" s="19"/>
      <c r="B36" s="2">
        <v>1482.855</v>
      </c>
      <c r="C36" s="2">
        <v>1552.44</v>
      </c>
      <c r="D36" s="2">
        <v>1.0469999999999999</v>
      </c>
      <c r="E36" s="2">
        <f t="shared" si="12"/>
        <v>1.482855</v>
      </c>
      <c r="F36" s="2">
        <f t="shared" si="13"/>
        <v>1.55244</v>
      </c>
      <c r="G36" s="2">
        <f t="shared" si="14"/>
        <v>4.3299365999999999</v>
      </c>
      <c r="H36" s="2">
        <v>14.535</v>
      </c>
      <c r="I36" s="2">
        <v>0.5</v>
      </c>
      <c r="J36" s="2">
        <v>1331.2059999999999</v>
      </c>
      <c r="K36" s="2">
        <v>17.585000000000001</v>
      </c>
    </row>
    <row r="37" spans="1:11" x14ac:dyDescent="0.25">
      <c r="A37" s="19"/>
      <c r="B37" s="2">
        <v>1086.675</v>
      </c>
      <c r="C37" s="2">
        <v>884.16300000000001</v>
      </c>
      <c r="D37" s="2">
        <v>0.81399999999999995</v>
      </c>
      <c r="E37" s="2">
        <f t="shared" si="12"/>
        <v>1.0866750000000001</v>
      </c>
      <c r="F37" s="2">
        <f t="shared" si="13"/>
        <v>0.88416300000000003</v>
      </c>
      <c r="G37" s="2">
        <f t="shared" si="14"/>
        <v>3.1730909999999999</v>
      </c>
      <c r="H37" s="2">
        <v>12.455</v>
      </c>
      <c r="I37" s="2">
        <v>0.46100000000000002</v>
      </c>
      <c r="J37" s="2">
        <v>1327.7090000000001</v>
      </c>
      <c r="K37" s="2">
        <v>15.91</v>
      </c>
    </row>
    <row r="38" spans="1:11" x14ac:dyDescent="0.25">
      <c r="A38" s="19"/>
      <c r="B38" s="2">
        <v>1313.242</v>
      </c>
      <c r="C38" s="2">
        <v>1220.48</v>
      </c>
      <c r="D38" s="2">
        <v>0.92900000000000005</v>
      </c>
      <c r="E38" s="2">
        <f t="shared" si="12"/>
        <v>1.313242</v>
      </c>
      <c r="F38" s="2">
        <f t="shared" si="13"/>
        <v>1.22048</v>
      </c>
      <c r="G38" s="2">
        <f t="shared" si="14"/>
        <v>3.83466664</v>
      </c>
      <c r="H38" s="2">
        <v>15.010999999999999</v>
      </c>
      <c r="I38" s="2">
        <v>0.58299999999999996</v>
      </c>
      <c r="J38" s="2">
        <v>1330.1030000000001</v>
      </c>
      <c r="K38" s="2">
        <v>19.972999999999999</v>
      </c>
    </row>
    <row r="39" spans="1:11" x14ac:dyDescent="0.25">
      <c r="A39" s="19"/>
      <c r="B39" s="2">
        <v>1188.4079999999999</v>
      </c>
      <c r="C39" s="2">
        <v>1003.556</v>
      </c>
      <c r="D39" s="2">
        <v>0.84399999999999997</v>
      </c>
      <c r="E39" s="2">
        <f t="shared" si="12"/>
        <v>1.1884079999999999</v>
      </c>
      <c r="F39" s="2">
        <f t="shared" si="13"/>
        <v>1.0035560000000001</v>
      </c>
      <c r="G39" s="2">
        <f t="shared" si="14"/>
        <v>3.47015136</v>
      </c>
      <c r="H39" s="2">
        <v>16.047999999999998</v>
      </c>
      <c r="I39" s="2">
        <v>0.69699999999999995</v>
      </c>
      <c r="J39" s="2">
        <v>1336.184</v>
      </c>
      <c r="K39" s="2">
        <v>23.521999999999998</v>
      </c>
    </row>
    <row r="40" spans="1:11" x14ac:dyDescent="0.25">
      <c r="A40" s="6" t="s">
        <v>2</v>
      </c>
      <c r="B40" s="2">
        <f t="shared" ref="B40:K40" si="15">AVERAGE(B30:B39)</f>
        <v>1385.0082999999997</v>
      </c>
      <c r="C40" s="2">
        <f t="shared" si="15"/>
        <v>1253.2406000000001</v>
      </c>
      <c r="D40" s="2">
        <f t="shared" si="15"/>
        <v>0.89599999999999991</v>
      </c>
      <c r="E40" s="2">
        <f t="shared" si="15"/>
        <v>1.3850083000000002</v>
      </c>
      <c r="F40" s="2">
        <f t="shared" si="15"/>
        <v>1.2532406</v>
      </c>
      <c r="G40" s="2">
        <f t="shared" si="15"/>
        <v>4.0442242359999998</v>
      </c>
      <c r="H40" s="2">
        <f t="shared" si="15"/>
        <v>13.891199999999998</v>
      </c>
      <c r="I40" s="2">
        <f t="shared" si="15"/>
        <v>0.53950000000000009</v>
      </c>
      <c r="J40" s="2">
        <f t="shared" si="15"/>
        <v>1328.3335000000002</v>
      </c>
      <c r="K40" s="2">
        <f t="shared" si="15"/>
        <v>18.425900000000002</v>
      </c>
    </row>
    <row r="41" spans="1:11" x14ac:dyDescent="0.25">
      <c r="A41" s="6" t="s">
        <v>3</v>
      </c>
      <c r="B41" s="2">
        <f t="shared" ref="B41:K41" si="16">STDEV(B30:B39)</f>
        <v>210.33968932818721</v>
      </c>
      <c r="C41" s="2">
        <f t="shared" si="16"/>
        <v>297.63349693921634</v>
      </c>
      <c r="D41" s="2">
        <f t="shared" si="16"/>
        <v>0.10192480888707567</v>
      </c>
      <c r="E41" s="2">
        <f t="shared" si="16"/>
        <v>0.21033968932818478</v>
      </c>
      <c r="F41" s="2">
        <f t="shared" si="16"/>
        <v>0.29763349693921642</v>
      </c>
      <c r="G41" s="2">
        <f t="shared" si="16"/>
        <v>0.61419189283830111</v>
      </c>
      <c r="H41" s="2">
        <f t="shared" si="16"/>
        <v>1.5200309061185593</v>
      </c>
      <c r="I41" s="2">
        <f t="shared" si="16"/>
        <v>8.1194211616345546E-2</v>
      </c>
      <c r="J41" s="2">
        <f t="shared" si="16"/>
        <v>7.0003486143350502</v>
      </c>
      <c r="K41" s="2">
        <f t="shared" si="16"/>
        <v>2.5741256746493191</v>
      </c>
    </row>
    <row r="42" spans="1:11" x14ac:dyDescent="0.25">
      <c r="A42" s="6" t="s">
        <v>4</v>
      </c>
      <c r="B42" s="2">
        <f>(B41/B40)*100</f>
        <v>15.186890167242121</v>
      </c>
      <c r="C42" s="2">
        <f t="shared" ref="C42:K42" si="17">(C41/C40)*100</f>
        <v>23.749110660731574</v>
      </c>
      <c r="D42" s="2">
        <f t="shared" si="17"/>
        <v>11.375536706146839</v>
      </c>
      <c r="E42" s="2">
        <f t="shared" si="17"/>
        <v>15.186890167241939</v>
      </c>
      <c r="F42" s="2">
        <f t="shared" si="17"/>
        <v>23.749110660731578</v>
      </c>
      <c r="G42" s="2">
        <f t="shared" si="17"/>
        <v>15.186890167241982</v>
      </c>
      <c r="H42" s="2">
        <f t="shared" si="17"/>
        <v>10.942401708409349</v>
      </c>
      <c r="I42" s="2">
        <f t="shared" si="17"/>
        <v>15.049900206922247</v>
      </c>
      <c r="J42" s="2">
        <f t="shared" si="17"/>
        <v>0.52700233897097748</v>
      </c>
      <c r="K42" s="2">
        <f t="shared" si="17"/>
        <v>13.970148946045072</v>
      </c>
    </row>
    <row r="43" spans="1:11" x14ac:dyDescent="0.25">
      <c r="A43" s="19" t="s">
        <v>20</v>
      </c>
      <c r="B43" s="2">
        <v>1788.098</v>
      </c>
      <c r="C43" s="2">
        <v>725.20100000000002</v>
      </c>
      <c r="D43" s="2">
        <v>0.40600000000000003</v>
      </c>
      <c r="E43" s="2">
        <f t="shared" si="12"/>
        <v>1.788098</v>
      </c>
      <c r="F43" s="2">
        <f t="shared" si="13"/>
        <v>0.72520099999999998</v>
      </c>
      <c r="G43" s="2">
        <f t="shared" si="14"/>
        <v>5.2212461599999997</v>
      </c>
      <c r="H43" s="2">
        <v>9.57</v>
      </c>
      <c r="I43" s="2">
        <v>0.47</v>
      </c>
      <c r="J43" s="2">
        <v>1340.731</v>
      </c>
      <c r="K43" s="2">
        <v>15.510999999999999</v>
      </c>
    </row>
    <row r="44" spans="1:11" x14ac:dyDescent="0.25">
      <c r="A44" s="19"/>
      <c r="B44" s="2">
        <v>1509.8109999999999</v>
      </c>
      <c r="C44" s="2">
        <v>489.32900000000001</v>
      </c>
      <c r="D44" s="2">
        <v>0.32400000000000001</v>
      </c>
      <c r="E44" s="2">
        <f t="shared" si="12"/>
        <v>1.509811</v>
      </c>
      <c r="F44" s="2">
        <f t="shared" si="13"/>
        <v>0.48932900000000001</v>
      </c>
      <c r="G44" s="2">
        <f t="shared" si="14"/>
        <v>4.4086481199999996</v>
      </c>
      <c r="H44" s="2">
        <v>10.247999999999999</v>
      </c>
      <c r="I44" s="2">
        <v>0.43</v>
      </c>
      <c r="J44" s="2">
        <v>1330.4090000000001</v>
      </c>
      <c r="K44" s="2">
        <v>14.513999999999999</v>
      </c>
    </row>
    <row r="45" spans="1:11" x14ac:dyDescent="0.25">
      <c r="A45" s="19"/>
      <c r="B45" s="2">
        <v>1485.384</v>
      </c>
      <c r="C45" s="2">
        <v>400.17500000000001</v>
      </c>
      <c r="D45" s="2">
        <v>0.26900000000000002</v>
      </c>
      <c r="E45" s="2">
        <f t="shared" si="12"/>
        <v>1.485384</v>
      </c>
      <c r="F45" s="2">
        <f t="shared" si="13"/>
        <v>0.400175</v>
      </c>
      <c r="G45" s="2">
        <f t="shared" si="14"/>
        <v>4.3373212800000003</v>
      </c>
      <c r="H45" s="2">
        <v>10.577999999999999</v>
      </c>
      <c r="I45" s="2">
        <v>0.502</v>
      </c>
      <c r="J45" s="2">
        <v>1326.7860000000001</v>
      </c>
      <c r="K45" s="2">
        <v>16.375</v>
      </c>
    </row>
    <row r="46" spans="1:11" x14ac:dyDescent="0.25">
      <c r="A46" s="19"/>
      <c r="B46" s="2">
        <v>1406.367</v>
      </c>
      <c r="C46" s="2">
        <v>349.41</v>
      </c>
      <c r="D46" s="2">
        <v>0.248</v>
      </c>
      <c r="E46" s="2">
        <f t="shared" si="12"/>
        <v>1.4063669999999999</v>
      </c>
      <c r="F46" s="2">
        <f t="shared" si="13"/>
        <v>0.34941</v>
      </c>
      <c r="G46" s="2">
        <f t="shared" si="14"/>
        <v>4.1065916399999995</v>
      </c>
      <c r="H46" s="2">
        <v>13.63</v>
      </c>
      <c r="I46" s="2">
        <v>0.53300000000000003</v>
      </c>
      <c r="J46" s="2">
        <v>1309.0419999999999</v>
      </c>
      <c r="K46" s="2">
        <v>17.667000000000002</v>
      </c>
    </row>
    <row r="47" spans="1:11" x14ac:dyDescent="0.25">
      <c r="A47" s="19"/>
      <c r="B47" s="2">
        <v>1427.49</v>
      </c>
      <c r="C47" s="2">
        <v>318.91300000000001</v>
      </c>
      <c r="D47" s="2">
        <v>0.223</v>
      </c>
      <c r="E47" s="2">
        <f t="shared" si="12"/>
        <v>1.4274899999999999</v>
      </c>
      <c r="F47" s="2">
        <f t="shared" si="13"/>
        <v>0.318913</v>
      </c>
      <c r="G47" s="2">
        <f t="shared" si="14"/>
        <v>4.1682708000000002</v>
      </c>
      <c r="H47" s="2">
        <v>12.266</v>
      </c>
      <c r="I47" s="2">
        <v>0.66400000000000003</v>
      </c>
      <c r="J47" s="2">
        <v>1333.672</v>
      </c>
      <c r="K47" s="2">
        <v>21.132999999999999</v>
      </c>
    </row>
    <row r="48" spans="1:11" x14ac:dyDescent="0.25">
      <c r="A48" s="19"/>
      <c r="B48" s="2">
        <v>1463.912</v>
      </c>
      <c r="C48" s="2">
        <v>341.71699999999998</v>
      </c>
      <c r="D48" s="2">
        <v>0.23300000000000001</v>
      </c>
      <c r="E48" s="2">
        <f t="shared" si="12"/>
        <v>1.4639120000000001</v>
      </c>
      <c r="F48" s="2">
        <f t="shared" si="13"/>
        <v>0.34171699999999999</v>
      </c>
      <c r="G48" s="2">
        <f t="shared" si="14"/>
        <v>4.2746230400000007</v>
      </c>
      <c r="H48" s="2">
        <v>12.002000000000001</v>
      </c>
      <c r="I48" s="2">
        <v>0.46800000000000003</v>
      </c>
      <c r="J48" s="2">
        <v>1316.6020000000001</v>
      </c>
      <c r="K48" s="2">
        <v>15.715999999999999</v>
      </c>
    </row>
    <row r="49" spans="1:11" x14ac:dyDescent="0.25">
      <c r="A49" s="19"/>
      <c r="B49" s="2">
        <v>1438.6469999999999</v>
      </c>
      <c r="C49" s="2">
        <v>358.12</v>
      </c>
      <c r="D49" s="2">
        <v>0.249</v>
      </c>
      <c r="E49" s="2">
        <f t="shared" si="12"/>
        <v>1.438647</v>
      </c>
      <c r="F49" s="2">
        <f t="shared" si="13"/>
        <v>0.35811999999999999</v>
      </c>
      <c r="G49" s="2">
        <f t="shared" si="14"/>
        <v>4.2008492399999993</v>
      </c>
      <c r="H49" s="2">
        <v>13.896000000000001</v>
      </c>
      <c r="I49" s="2">
        <v>0.51900000000000002</v>
      </c>
      <c r="J49" s="2">
        <v>1322.7080000000001</v>
      </c>
      <c r="K49" s="2">
        <v>17.728999999999999</v>
      </c>
    </row>
    <row r="50" spans="1:11" x14ac:dyDescent="0.25">
      <c r="A50" s="19"/>
      <c r="B50" s="2">
        <v>1216.384</v>
      </c>
      <c r="C50" s="2">
        <v>333.86700000000002</v>
      </c>
      <c r="D50" s="2">
        <v>0.27400000000000002</v>
      </c>
      <c r="E50" s="2">
        <f t="shared" si="12"/>
        <v>1.2163839999999999</v>
      </c>
      <c r="F50" s="2">
        <f t="shared" si="13"/>
        <v>0.33386700000000002</v>
      </c>
      <c r="G50" s="2">
        <f t="shared" si="14"/>
        <v>3.5518412800000001</v>
      </c>
      <c r="H50" s="2">
        <v>13.018000000000001</v>
      </c>
      <c r="I50" s="2">
        <v>0.48799999999999999</v>
      </c>
      <c r="J50" s="2">
        <v>1319.7529999999999</v>
      </c>
      <c r="K50" s="2">
        <v>16.587</v>
      </c>
    </row>
    <row r="51" spans="1:11" x14ac:dyDescent="0.25">
      <c r="A51" s="19"/>
      <c r="B51" s="2">
        <v>1101.2860000000001</v>
      </c>
      <c r="C51" s="2">
        <v>344.57799999999997</v>
      </c>
      <c r="D51" s="2">
        <v>0.313</v>
      </c>
      <c r="E51" s="2">
        <f t="shared" si="12"/>
        <v>1.101286</v>
      </c>
      <c r="F51" s="2">
        <f t="shared" si="13"/>
        <v>0.344578</v>
      </c>
      <c r="G51" s="2">
        <f t="shared" si="14"/>
        <v>3.2157551200000003</v>
      </c>
      <c r="H51" s="2">
        <v>13.005000000000001</v>
      </c>
      <c r="I51" s="2">
        <v>0.45700000000000002</v>
      </c>
      <c r="J51" s="2">
        <v>1317.79</v>
      </c>
      <c r="K51" s="2">
        <v>15.678000000000001</v>
      </c>
    </row>
    <row r="52" spans="1:11" x14ac:dyDescent="0.25">
      <c r="A52" s="19"/>
      <c r="B52" s="2">
        <v>1086.8</v>
      </c>
      <c r="C52" s="2">
        <v>399.68700000000001</v>
      </c>
      <c r="D52" s="2">
        <v>0.36799999999999999</v>
      </c>
      <c r="E52" s="2">
        <f t="shared" si="12"/>
        <v>1.0868</v>
      </c>
      <c r="F52" s="2">
        <f t="shared" si="13"/>
        <v>0.39968700000000001</v>
      </c>
      <c r="G52" s="2">
        <f t="shared" si="14"/>
        <v>3.1734559999999998</v>
      </c>
      <c r="H52" s="2">
        <v>11.945</v>
      </c>
      <c r="I52" s="2">
        <v>0.51</v>
      </c>
      <c r="J52" s="2">
        <v>1316.4369999999999</v>
      </c>
      <c r="K52" s="2">
        <v>16.786000000000001</v>
      </c>
    </row>
    <row r="53" spans="1:11" x14ac:dyDescent="0.25">
      <c r="A53" s="6" t="s">
        <v>2</v>
      </c>
      <c r="B53" s="2">
        <f t="shared" ref="B53:K53" si="18">AVERAGE(B43:B52)</f>
        <v>1392.4178999999999</v>
      </c>
      <c r="C53" s="2">
        <f t="shared" si="18"/>
        <v>406.09970000000004</v>
      </c>
      <c r="D53" s="2">
        <f t="shared" si="18"/>
        <v>0.29070000000000001</v>
      </c>
      <c r="E53" s="2">
        <f t="shared" si="18"/>
        <v>1.3924178999999999</v>
      </c>
      <c r="F53" s="2">
        <f t="shared" si="18"/>
        <v>0.40609969999999995</v>
      </c>
      <c r="G53" s="2">
        <f t="shared" si="18"/>
        <v>4.0658602679999998</v>
      </c>
      <c r="H53" s="2">
        <f t="shared" si="18"/>
        <v>12.015799999999999</v>
      </c>
      <c r="I53" s="2">
        <f t="shared" si="18"/>
        <v>0.50409999999999999</v>
      </c>
      <c r="J53" s="2">
        <f t="shared" si="18"/>
        <v>1323.3930000000003</v>
      </c>
      <c r="K53" s="2">
        <f t="shared" si="18"/>
        <v>16.769600000000001</v>
      </c>
    </row>
    <row r="54" spans="1:11" x14ac:dyDescent="0.25">
      <c r="A54" s="6" t="s">
        <v>3</v>
      </c>
      <c r="B54" s="2">
        <f t="shared" ref="B54:K54" si="19">STDEV(B43:B52)</f>
        <v>209.97559666963042</v>
      </c>
      <c r="C54" s="2">
        <f t="shared" si="19"/>
        <v>122.51706899952082</v>
      </c>
      <c r="D54" s="2">
        <f t="shared" si="19"/>
        <v>6.064477627041661E-2</v>
      </c>
      <c r="E54" s="2">
        <f t="shared" si="19"/>
        <v>0.20997559666962831</v>
      </c>
      <c r="F54" s="2">
        <f t="shared" si="19"/>
        <v>0.12251706899952099</v>
      </c>
      <c r="G54" s="2">
        <f t="shared" si="19"/>
        <v>0.61312874227531711</v>
      </c>
      <c r="H54" s="2">
        <f t="shared" si="19"/>
        <v>1.4668879227050156</v>
      </c>
      <c r="I54" s="2">
        <f t="shared" si="19"/>
        <v>6.4203582454564534E-2</v>
      </c>
      <c r="J54" s="2">
        <f t="shared" si="19"/>
        <v>9.5018597127089084</v>
      </c>
      <c r="K54" s="2">
        <f t="shared" si="19"/>
        <v>1.8235443022373334</v>
      </c>
    </row>
    <row r="55" spans="1:11" x14ac:dyDescent="0.25">
      <c r="A55" s="6" t="s">
        <v>4</v>
      </c>
      <c r="B55" s="2">
        <f>(B54/B53)*100</f>
        <v>15.07992655578691</v>
      </c>
      <c r="C55" s="2">
        <f t="shared" ref="C55:K55" si="20">(C54/C53)*100</f>
        <v>30.16920943293502</v>
      </c>
      <c r="D55" s="2">
        <f t="shared" si="20"/>
        <v>20.861636143934163</v>
      </c>
      <c r="E55" s="2">
        <f t="shared" si="20"/>
        <v>15.079926555786759</v>
      </c>
      <c r="F55" s="2">
        <f t="shared" si="20"/>
        <v>30.16920943293507</v>
      </c>
      <c r="G55" s="2">
        <f t="shared" si="20"/>
        <v>15.079926555786818</v>
      </c>
      <c r="H55" s="2">
        <f t="shared" si="20"/>
        <v>12.207992166189648</v>
      </c>
      <c r="I55" s="2">
        <f t="shared" si="20"/>
        <v>12.736279003087589</v>
      </c>
      <c r="J55" s="2">
        <f t="shared" si="20"/>
        <v>0.71799229047674473</v>
      </c>
      <c r="K55" s="2">
        <f t="shared" si="20"/>
        <v>10.874107326575071</v>
      </c>
    </row>
    <row r="56" spans="1:11" x14ac:dyDescent="0.25">
      <c r="A56" s="19" t="s">
        <v>21</v>
      </c>
      <c r="B56" s="2">
        <v>1683.817</v>
      </c>
      <c r="C56" s="2">
        <v>1925.44</v>
      </c>
      <c r="D56" s="2">
        <v>1.143</v>
      </c>
      <c r="E56" s="2">
        <f t="shared" si="12"/>
        <v>1.6838169999999999</v>
      </c>
      <c r="F56" s="2">
        <f t="shared" si="13"/>
        <v>1.92544</v>
      </c>
      <c r="G56" s="2">
        <f t="shared" si="14"/>
        <v>4.9167456400000003</v>
      </c>
      <c r="H56" s="2">
        <v>13.845000000000001</v>
      </c>
      <c r="I56" s="2">
        <v>0.504</v>
      </c>
      <c r="J56" s="2">
        <v>1304.653</v>
      </c>
      <c r="K56" s="2">
        <v>16.835000000000001</v>
      </c>
    </row>
    <row r="57" spans="1:11" x14ac:dyDescent="0.25">
      <c r="A57" s="19"/>
      <c r="B57" s="2">
        <v>1741.932</v>
      </c>
      <c r="C57" s="2">
        <v>1650.0709999999999</v>
      </c>
      <c r="D57" s="2">
        <v>0.94699999999999995</v>
      </c>
      <c r="E57" s="2">
        <f t="shared" si="12"/>
        <v>1.741932</v>
      </c>
      <c r="F57" s="2">
        <f t="shared" si="13"/>
        <v>1.6500709999999998</v>
      </c>
      <c r="G57" s="2">
        <f t="shared" si="14"/>
        <v>5.0864414399999998</v>
      </c>
      <c r="H57" s="2">
        <v>14.249000000000001</v>
      </c>
      <c r="I57" s="2">
        <v>0.5</v>
      </c>
      <c r="J57" s="2">
        <v>1314.492</v>
      </c>
      <c r="K57" s="2">
        <v>17.076000000000001</v>
      </c>
    </row>
    <row r="58" spans="1:11" x14ac:dyDescent="0.25">
      <c r="A58" s="19"/>
      <c r="B58" s="2">
        <v>2005.473</v>
      </c>
      <c r="C58" s="2">
        <v>1745.3389999999999</v>
      </c>
      <c r="D58" s="2">
        <v>0.87</v>
      </c>
      <c r="E58" s="2">
        <f t="shared" si="12"/>
        <v>2.0054729999999998</v>
      </c>
      <c r="F58" s="2">
        <f t="shared" si="13"/>
        <v>1.745339</v>
      </c>
      <c r="G58" s="2">
        <f t="shared" si="14"/>
        <v>5.8559811599999998</v>
      </c>
      <c r="H58" s="2">
        <v>14.052</v>
      </c>
      <c r="I58" s="2">
        <v>0.48599999999999999</v>
      </c>
      <c r="J58" s="2">
        <v>1310.3800000000001</v>
      </c>
      <c r="K58" s="2">
        <v>16.545000000000002</v>
      </c>
    </row>
    <row r="59" spans="1:11" x14ac:dyDescent="0.25">
      <c r="A59" s="19"/>
      <c r="B59" s="2">
        <v>1794.9059999999999</v>
      </c>
      <c r="C59" s="2">
        <v>1615.76</v>
      </c>
      <c r="D59" s="2">
        <v>0.9</v>
      </c>
      <c r="E59" s="2">
        <f t="shared" si="12"/>
        <v>1.7949059999999999</v>
      </c>
      <c r="F59" s="2">
        <f t="shared" si="13"/>
        <v>1.6157600000000001</v>
      </c>
      <c r="G59" s="2">
        <f t="shared" si="14"/>
        <v>5.2411255199999998</v>
      </c>
      <c r="H59" s="2">
        <v>12.643000000000001</v>
      </c>
      <c r="I59" s="2">
        <v>0.496</v>
      </c>
      <c r="J59" s="2">
        <v>1315.0889999999999</v>
      </c>
      <c r="K59" s="2">
        <v>16.599</v>
      </c>
    </row>
    <row r="60" spans="1:11" x14ac:dyDescent="0.25">
      <c r="A60" s="19"/>
      <c r="B60" s="2">
        <v>1665.5709999999999</v>
      </c>
      <c r="C60" s="2">
        <v>1714.8889999999999</v>
      </c>
      <c r="D60" s="2">
        <v>1.03</v>
      </c>
      <c r="E60" s="2">
        <f t="shared" si="12"/>
        <v>1.6655709999999999</v>
      </c>
      <c r="F60" s="2">
        <f t="shared" si="13"/>
        <v>1.7148889999999999</v>
      </c>
      <c r="G60" s="2">
        <f t="shared" si="14"/>
        <v>4.8634673199999998</v>
      </c>
      <c r="H60" s="2">
        <v>16.876000000000001</v>
      </c>
      <c r="I60" s="2">
        <v>0.57199999999999995</v>
      </c>
      <c r="J60" s="2">
        <v>1306.2270000000001</v>
      </c>
      <c r="K60" s="2">
        <v>19.402999999999999</v>
      </c>
    </row>
    <row r="61" spans="1:11" x14ac:dyDescent="0.25">
      <c r="A61" s="19"/>
      <c r="B61" s="2">
        <v>1472.684</v>
      </c>
      <c r="C61" s="2">
        <v>1741.65</v>
      </c>
      <c r="D61" s="2">
        <v>1.1830000000000001</v>
      </c>
      <c r="E61" s="2">
        <f t="shared" si="12"/>
        <v>1.4726839999999999</v>
      </c>
      <c r="F61" s="2">
        <f t="shared" si="13"/>
        <v>1.7416500000000001</v>
      </c>
      <c r="G61" s="2">
        <f t="shared" si="14"/>
        <v>4.3002372799999993</v>
      </c>
      <c r="H61" s="2">
        <v>16.068999999999999</v>
      </c>
      <c r="I61" s="2">
        <v>0.55900000000000005</v>
      </c>
      <c r="J61" s="2">
        <v>1304.9349999999999</v>
      </c>
      <c r="K61" s="2">
        <v>18.863</v>
      </c>
    </row>
    <row r="62" spans="1:11" x14ac:dyDescent="0.25">
      <c r="A62" s="19"/>
      <c r="B62" s="2">
        <v>1576.424</v>
      </c>
      <c r="C62" s="2">
        <v>1776.4929999999999</v>
      </c>
      <c r="D62" s="2">
        <v>1.127</v>
      </c>
      <c r="E62" s="2">
        <f t="shared" si="12"/>
        <v>1.576424</v>
      </c>
      <c r="F62" s="2">
        <f t="shared" si="13"/>
        <v>1.7764929999999999</v>
      </c>
      <c r="G62" s="2">
        <f t="shared" si="14"/>
        <v>4.60315808</v>
      </c>
      <c r="H62" s="2">
        <v>19.268000000000001</v>
      </c>
      <c r="I62" s="2">
        <v>0.56399999999999995</v>
      </c>
      <c r="J62" s="2">
        <v>1302.5530000000001</v>
      </c>
      <c r="K62" s="2">
        <v>19.512</v>
      </c>
    </row>
    <row r="63" spans="1:11" x14ac:dyDescent="0.25">
      <c r="A63" s="19"/>
      <c r="B63" s="2">
        <v>1693.8879999999999</v>
      </c>
      <c r="C63" s="2">
        <v>1783.0250000000001</v>
      </c>
      <c r="D63" s="2">
        <v>1.0529999999999999</v>
      </c>
      <c r="E63" s="2">
        <f t="shared" si="12"/>
        <v>1.6938879999999998</v>
      </c>
      <c r="F63" s="2">
        <f t="shared" si="13"/>
        <v>1.7830250000000001</v>
      </c>
      <c r="G63" s="2">
        <f t="shared" si="14"/>
        <v>4.9461529599999992</v>
      </c>
      <c r="H63" s="2">
        <v>17.263000000000002</v>
      </c>
      <c r="I63" s="2">
        <v>0.61499999999999999</v>
      </c>
      <c r="J63" s="2">
        <v>1318.4739999999999</v>
      </c>
      <c r="K63" s="2">
        <v>21.06</v>
      </c>
    </row>
    <row r="64" spans="1:11" x14ac:dyDescent="0.25">
      <c r="A64" s="19"/>
      <c r="B64" s="2">
        <v>1807.4770000000001</v>
      </c>
      <c r="C64" s="2">
        <v>1700.5050000000001</v>
      </c>
      <c r="D64" s="2">
        <v>0.94099999999999995</v>
      </c>
      <c r="E64" s="2">
        <f t="shared" si="12"/>
        <v>1.807477</v>
      </c>
      <c r="F64" s="2">
        <f t="shared" si="13"/>
        <v>1.7005050000000002</v>
      </c>
      <c r="G64" s="2">
        <f t="shared" si="14"/>
        <v>5.2778328400000003</v>
      </c>
      <c r="H64" s="2">
        <v>14.073</v>
      </c>
      <c r="I64" s="2">
        <v>0.436</v>
      </c>
      <c r="J64" s="2">
        <v>1296.193</v>
      </c>
      <c r="K64" s="2">
        <v>14.827</v>
      </c>
    </row>
    <row r="65" spans="1:11" x14ac:dyDescent="0.25">
      <c r="A65" s="19"/>
      <c r="B65" s="2">
        <v>1842.2180000000001</v>
      </c>
      <c r="C65" s="2">
        <v>1699.895</v>
      </c>
      <c r="D65" s="2">
        <v>0.92300000000000004</v>
      </c>
      <c r="E65" s="2">
        <f t="shared" si="12"/>
        <v>1.8422180000000001</v>
      </c>
      <c r="F65" s="2">
        <f t="shared" si="13"/>
        <v>1.6998949999999999</v>
      </c>
      <c r="G65" s="2">
        <f t="shared" si="14"/>
        <v>5.3792765600000001</v>
      </c>
      <c r="H65" s="2">
        <v>16.803999999999998</v>
      </c>
      <c r="I65" s="2">
        <v>0.57199999999999995</v>
      </c>
      <c r="J65" s="2">
        <v>1311.1980000000001</v>
      </c>
      <c r="K65" s="2">
        <v>19.553000000000001</v>
      </c>
    </row>
    <row r="66" spans="1:11" x14ac:dyDescent="0.25">
      <c r="A66" s="6" t="s">
        <v>2</v>
      </c>
      <c r="B66" s="2">
        <f t="shared" ref="B66:K66" si="21">AVERAGE(B56:B65)</f>
        <v>1728.4389999999999</v>
      </c>
      <c r="C66" s="2">
        <f t="shared" si="21"/>
        <v>1735.3066999999999</v>
      </c>
      <c r="D66" s="2">
        <f t="shared" si="21"/>
        <v>1.0117</v>
      </c>
      <c r="E66" s="2">
        <f t="shared" si="21"/>
        <v>1.7284389999999998</v>
      </c>
      <c r="F66" s="2">
        <f t="shared" si="21"/>
        <v>1.7353067</v>
      </c>
      <c r="G66" s="2">
        <f t="shared" si="21"/>
        <v>5.0470418800000001</v>
      </c>
      <c r="H66" s="2">
        <f t="shared" si="21"/>
        <v>15.514200000000002</v>
      </c>
      <c r="I66" s="2">
        <f t="shared" si="21"/>
        <v>0.53039999999999998</v>
      </c>
      <c r="J66" s="2">
        <f t="shared" si="21"/>
        <v>1308.4194</v>
      </c>
      <c r="K66" s="2">
        <f t="shared" si="21"/>
        <v>18.0273</v>
      </c>
    </row>
    <row r="67" spans="1:11" x14ac:dyDescent="0.25">
      <c r="A67" s="6" t="s">
        <v>3</v>
      </c>
      <c r="B67" s="2">
        <f t="shared" ref="B67:K67" si="22">STDEV(B56:B65)</f>
        <v>147.64705917152568</v>
      </c>
      <c r="C67" s="2">
        <f t="shared" si="22"/>
        <v>84.789589938925374</v>
      </c>
      <c r="D67" s="2">
        <f t="shared" si="22"/>
        <v>0.11131841217376744</v>
      </c>
      <c r="E67" s="2">
        <f t="shared" si="22"/>
        <v>0.14764705917152568</v>
      </c>
      <c r="F67" s="2">
        <f t="shared" si="22"/>
        <v>8.4789589938925353E-2</v>
      </c>
      <c r="G67" s="2">
        <f t="shared" si="22"/>
        <v>0.43112941278085504</v>
      </c>
      <c r="H67" s="2">
        <f t="shared" si="22"/>
        <v>2.0499603681805851</v>
      </c>
      <c r="I67" s="2">
        <f t="shared" si="22"/>
        <v>5.4008641283903196E-2</v>
      </c>
      <c r="J67" s="2">
        <f t="shared" si="22"/>
        <v>6.7416823024128307</v>
      </c>
      <c r="K67" s="2">
        <f t="shared" si="22"/>
        <v>1.9185073509256036</v>
      </c>
    </row>
    <row r="68" spans="1:11" x14ac:dyDescent="0.25">
      <c r="A68" s="6" t="s">
        <v>4</v>
      </c>
      <c r="B68" s="2">
        <f>(B67/B66)*100</f>
        <v>8.5422198394924962</v>
      </c>
      <c r="C68" s="2">
        <f t="shared" ref="C68:K68" si="23">(C67/C66)*100</f>
        <v>4.8861443305051138</v>
      </c>
      <c r="D68" s="2">
        <f t="shared" si="23"/>
        <v>11.003104890161849</v>
      </c>
      <c r="E68" s="2">
        <f t="shared" si="23"/>
        <v>8.5422198394924962</v>
      </c>
      <c r="F68" s="2">
        <f t="shared" si="23"/>
        <v>4.886144330505112</v>
      </c>
      <c r="G68" s="2">
        <f t="shared" si="23"/>
        <v>8.5422198394924962</v>
      </c>
      <c r="H68" s="2">
        <f t="shared" si="23"/>
        <v>13.213445541378768</v>
      </c>
      <c r="I68" s="2">
        <f t="shared" si="23"/>
        <v>10.182624676452336</v>
      </c>
      <c r="J68" s="2">
        <f t="shared" si="23"/>
        <v>0.51525392411736104</v>
      </c>
      <c r="K68" s="2">
        <f t="shared" si="23"/>
        <v>10.642233451074778</v>
      </c>
    </row>
    <row r="69" spans="1:11" x14ac:dyDescent="0.25">
      <c r="A69" s="19" t="s">
        <v>22</v>
      </c>
      <c r="B69" s="2">
        <v>1702.31</v>
      </c>
      <c r="C69" s="2">
        <v>490.62700000000001</v>
      </c>
      <c r="D69" s="2">
        <v>0.28799999999999998</v>
      </c>
      <c r="E69" s="2">
        <f t="shared" si="12"/>
        <v>1.70231</v>
      </c>
      <c r="F69" s="2">
        <f t="shared" si="13"/>
        <v>0.49062700000000004</v>
      </c>
      <c r="G69" s="2">
        <f t="shared" si="14"/>
        <v>4.9707451999999996</v>
      </c>
      <c r="H69" s="2">
        <v>14.105</v>
      </c>
      <c r="I69" s="2">
        <v>0.50700000000000001</v>
      </c>
      <c r="J69" s="2">
        <v>1301.136</v>
      </c>
      <c r="K69" s="2">
        <v>16.904</v>
      </c>
    </row>
    <row r="70" spans="1:11" x14ac:dyDescent="0.25">
      <c r="A70" s="19"/>
      <c r="B70" s="2">
        <v>1984.3230000000001</v>
      </c>
      <c r="C70" s="2">
        <v>575.69299999999998</v>
      </c>
      <c r="D70" s="2">
        <v>0.28999999999999998</v>
      </c>
      <c r="E70" s="2">
        <f t="shared" si="12"/>
        <v>1.9843230000000001</v>
      </c>
      <c r="F70" s="2">
        <f t="shared" si="13"/>
        <v>0.57569300000000001</v>
      </c>
      <c r="G70" s="2">
        <f t="shared" si="14"/>
        <v>5.7942231600000005</v>
      </c>
      <c r="H70" s="2">
        <v>11.407999999999999</v>
      </c>
      <c r="I70" s="2">
        <v>0.46</v>
      </c>
      <c r="J70" s="2">
        <v>1303.454</v>
      </c>
      <c r="K70" s="2">
        <v>15.031000000000001</v>
      </c>
    </row>
    <row r="71" spans="1:11" x14ac:dyDescent="0.25">
      <c r="A71" s="19"/>
      <c r="B71" s="2">
        <v>1905.288</v>
      </c>
      <c r="C71" s="2">
        <v>587.56100000000004</v>
      </c>
      <c r="D71" s="2">
        <v>0.308</v>
      </c>
      <c r="E71" s="2">
        <f t="shared" ref="E71:E104" si="24">(B71/1000)</f>
        <v>1.9052880000000001</v>
      </c>
      <c r="F71" s="2">
        <f t="shared" ref="F71:F104" si="25">(C71/1000)</f>
        <v>0.587561</v>
      </c>
      <c r="G71" s="2">
        <f t="shared" ref="G71:G104" si="26">(B71*2.92)/1000</f>
        <v>5.5634409600000003</v>
      </c>
      <c r="H71" s="2">
        <v>11.808999999999999</v>
      </c>
      <c r="I71" s="2">
        <v>0.50900000000000001</v>
      </c>
      <c r="J71" s="2">
        <v>1302.336</v>
      </c>
      <c r="K71" s="2">
        <v>16.367000000000001</v>
      </c>
    </row>
    <row r="72" spans="1:11" x14ac:dyDescent="0.25">
      <c r="A72" s="19"/>
      <c r="B72" s="2">
        <v>1346.6179999999999</v>
      </c>
      <c r="C72" s="2">
        <v>414.71499999999997</v>
      </c>
      <c r="D72" s="2">
        <v>0.308</v>
      </c>
      <c r="E72" s="2">
        <f t="shared" si="24"/>
        <v>1.3466179999999999</v>
      </c>
      <c r="F72" s="2">
        <f t="shared" si="25"/>
        <v>0.414715</v>
      </c>
      <c r="G72" s="2">
        <f t="shared" si="26"/>
        <v>3.9321245599999997</v>
      </c>
      <c r="H72" s="2">
        <v>17.547999999999998</v>
      </c>
      <c r="I72" s="2">
        <v>0.64500000000000002</v>
      </c>
      <c r="J72" s="2">
        <v>1308.152</v>
      </c>
      <c r="K72" s="2">
        <v>21.61</v>
      </c>
    </row>
    <row r="73" spans="1:11" x14ac:dyDescent="0.25">
      <c r="A73" s="19"/>
      <c r="B73" s="2">
        <v>1896.998</v>
      </c>
      <c r="C73" s="2">
        <v>721.74300000000005</v>
      </c>
      <c r="D73" s="2">
        <v>0.38</v>
      </c>
      <c r="E73" s="2">
        <f t="shared" si="24"/>
        <v>1.896998</v>
      </c>
      <c r="F73" s="2">
        <f t="shared" si="25"/>
        <v>0.72174300000000002</v>
      </c>
      <c r="G73" s="2">
        <f t="shared" si="26"/>
        <v>5.5392341600000004</v>
      </c>
      <c r="H73" s="2">
        <v>11.968999999999999</v>
      </c>
      <c r="I73" s="2">
        <v>0.51400000000000001</v>
      </c>
      <c r="J73" s="2">
        <v>1308.7370000000001</v>
      </c>
      <c r="K73" s="2">
        <v>16.715</v>
      </c>
    </row>
    <row r="74" spans="1:11" x14ac:dyDescent="0.25">
      <c r="A74" s="19"/>
      <c r="B74" s="2">
        <v>1863.9190000000001</v>
      </c>
      <c r="C74" s="2">
        <v>679.31500000000005</v>
      </c>
      <c r="D74" s="2">
        <v>0.36399999999999999</v>
      </c>
      <c r="E74" s="2">
        <f t="shared" si="24"/>
        <v>1.8639190000000001</v>
      </c>
      <c r="F74" s="2">
        <f t="shared" si="25"/>
        <v>0.679315</v>
      </c>
      <c r="G74" s="2">
        <f t="shared" si="26"/>
        <v>5.4426434800000001</v>
      </c>
      <c r="H74" s="2">
        <v>15.768000000000001</v>
      </c>
      <c r="I74" s="2">
        <v>0.64</v>
      </c>
      <c r="J74" s="2">
        <v>1311.1659999999999</v>
      </c>
      <c r="K74" s="2">
        <v>21.120999999999999</v>
      </c>
    </row>
    <row r="75" spans="1:11" x14ac:dyDescent="0.25">
      <c r="A75" s="19"/>
      <c r="B75" s="2">
        <v>1857.402</v>
      </c>
      <c r="C75" s="2">
        <v>632.70899999999995</v>
      </c>
      <c r="D75" s="2">
        <v>0.34100000000000003</v>
      </c>
      <c r="E75" s="2">
        <f t="shared" si="24"/>
        <v>1.857402</v>
      </c>
      <c r="F75" s="2">
        <f t="shared" si="25"/>
        <v>0.63270899999999997</v>
      </c>
      <c r="G75" s="2">
        <f t="shared" si="26"/>
        <v>5.4236138399999998</v>
      </c>
      <c r="H75" s="2">
        <v>11.707000000000001</v>
      </c>
      <c r="I75" s="2">
        <v>0.42099999999999999</v>
      </c>
      <c r="J75" s="2">
        <v>1318.9459999999999</v>
      </c>
      <c r="K75" s="2">
        <v>14.414999999999999</v>
      </c>
    </row>
    <row r="76" spans="1:11" x14ac:dyDescent="0.25">
      <c r="A76" s="19"/>
      <c r="B76" s="2">
        <v>1852.0740000000001</v>
      </c>
      <c r="C76" s="2">
        <v>540.93200000000002</v>
      </c>
      <c r="D76" s="2">
        <v>0.29199999999999998</v>
      </c>
      <c r="E76" s="2">
        <f t="shared" si="24"/>
        <v>1.852074</v>
      </c>
      <c r="F76" s="2">
        <f t="shared" si="25"/>
        <v>0.54093199999999997</v>
      </c>
      <c r="G76" s="2">
        <f t="shared" si="26"/>
        <v>5.4080560800000006</v>
      </c>
      <c r="H76" s="2">
        <v>15.529</v>
      </c>
      <c r="I76" s="2">
        <v>0.47099999999999997</v>
      </c>
      <c r="J76" s="2">
        <v>1310.1179999999999</v>
      </c>
      <c r="K76" s="2">
        <v>16.401</v>
      </c>
    </row>
    <row r="77" spans="1:11" x14ac:dyDescent="0.25">
      <c r="A77" s="19"/>
      <c r="B77" s="2">
        <v>2072.7860000000001</v>
      </c>
      <c r="C77" s="2">
        <v>579.40899999999999</v>
      </c>
      <c r="D77" s="2">
        <v>0.28000000000000003</v>
      </c>
      <c r="E77" s="2">
        <f t="shared" si="24"/>
        <v>2.0727860000000002</v>
      </c>
      <c r="F77" s="2">
        <f t="shared" si="25"/>
        <v>0.57940899999999995</v>
      </c>
      <c r="G77" s="2">
        <f t="shared" si="26"/>
        <v>6.0525351200000008</v>
      </c>
      <c r="H77" s="2">
        <v>15.375999999999999</v>
      </c>
      <c r="I77" s="2">
        <v>0.53600000000000003</v>
      </c>
      <c r="J77" s="2">
        <v>1303.499</v>
      </c>
      <c r="K77" s="2">
        <v>18.02</v>
      </c>
    </row>
    <row r="78" spans="1:11" x14ac:dyDescent="0.25">
      <c r="A78" s="19"/>
      <c r="B78" s="2">
        <v>1889.075</v>
      </c>
      <c r="C78" s="2">
        <v>511.44099999999997</v>
      </c>
      <c r="D78" s="2">
        <v>0.27100000000000002</v>
      </c>
      <c r="E78" s="2">
        <f t="shared" si="24"/>
        <v>1.8890750000000001</v>
      </c>
      <c r="F78" s="2">
        <f t="shared" si="25"/>
        <v>0.51144099999999992</v>
      </c>
      <c r="G78" s="2">
        <f t="shared" si="26"/>
        <v>5.5160990000000005</v>
      </c>
      <c r="H78" s="2">
        <v>14.622999999999999</v>
      </c>
      <c r="I78" s="2">
        <v>0.52</v>
      </c>
      <c r="J78" s="2">
        <v>1311.8389999999999</v>
      </c>
      <c r="K78" s="2">
        <v>17.638999999999999</v>
      </c>
    </row>
    <row r="79" spans="1:11" x14ac:dyDescent="0.25">
      <c r="A79" s="6" t="s">
        <v>2</v>
      </c>
      <c r="B79" s="2">
        <f t="shared" ref="B79:K79" si="27">AVERAGE(B69:B78)</f>
        <v>1837.0793000000001</v>
      </c>
      <c r="C79" s="2">
        <f t="shared" si="27"/>
        <v>573.41449999999998</v>
      </c>
      <c r="D79" s="2">
        <f t="shared" si="27"/>
        <v>0.31219999999999998</v>
      </c>
      <c r="E79" s="2">
        <f t="shared" si="27"/>
        <v>1.8370792999999999</v>
      </c>
      <c r="F79" s="2">
        <f t="shared" si="27"/>
        <v>0.57341449999999994</v>
      </c>
      <c r="G79" s="2">
        <f t="shared" si="27"/>
        <v>5.3642715560000003</v>
      </c>
      <c r="H79" s="2">
        <f t="shared" si="27"/>
        <v>13.984199999999998</v>
      </c>
      <c r="I79" s="2">
        <f t="shared" si="27"/>
        <v>0.52229999999999988</v>
      </c>
      <c r="J79" s="2">
        <f t="shared" si="27"/>
        <v>1307.9383</v>
      </c>
      <c r="K79" s="2">
        <f t="shared" si="27"/>
        <v>17.422300000000003</v>
      </c>
    </row>
    <row r="80" spans="1:11" x14ac:dyDescent="0.25">
      <c r="A80" s="6" t="s">
        <v>3</v>
      </c>
      <c r="B80" s="2">
        <f t="shared" ref="B80:K80" si="28">STDEV(B69:B78)</f>
        <v>196.71125468510485</v>
      </c>
      <c r="C80" s="2">
        <f t="shared" si="28"/>
        <v>90.620377621580289</v>
      </c>
      <c r="D80" s="2">
        <f t="shared" si="28"/>
        <v>3.7066906474044377E-2</v>
      </c>
      <c r="E80" s="2">
        <f t="shared" si="28"/>
        <v>0.19671125468510955</v>
      </c>
      <c r="F80" s="2">
        <f t="shared" si="28"/>
        <v>9.0620377621580331E-2</v>
      </c>
      <c r="G80" s="2">
        <f t="shared" si="28"/>
        <v>0.57439686368050757</v>
      </c>
      <c r="H80" s="2">
        <f t="shared" si="28"/>
        <v>2.1407101002549087</v>
      </c>
      <c r="I80" s="2">
        <f t="shared" si="28"/>
        <v>7.1768222618216901E-2</v>
      </c>
      <c r="J80" s="2">
        <f t="shared" si="28"/>
        <v>5.4742937657138082</v>
      </c>
      <c r="K80" s="2">
        <f t="shared" si="28"/>
        <v>2.3406838055956212</v>
      </c>
    </row>
    <row r="81" spans="1:11" x14ac:dyDescent="0.25">
      <c r="A81" s="6" t="s">
        <v>4</v>
      </c>
      <c r="B81" s="2">
        <f>(B80/B79)*100</f>
        <v>10.707825986886077</v>
      </c>
      <c r="C81" s="2">
        <f t="shared" ref="C81:K81" si="29">(C80/C79)*100</f>
        <v>15.803642499724072</v>
      </c>
      <c r="D81" s="2">
        <f t="shared" si="29"/>
        <v>11.872807967342851</v>
      </c>
      <c r="E81" s="2">
        <f t="shared" si="29"/>
        <v>10.707825986886336</v>
      </c>
      <c r="F81" s="2">
        <f t="shared" si="29"/>
        <v>15.803642499724081</v>
      </c>
      <c r="G81" s="2">
        <f t="shared" si="29"/>
        <v>10.707825986886103</v>
      </c>
      <c r="H81" s="2">
        <f t="shared" si="29"/>
        <v>15.308062672551229</v>
      </c>
      <c r="I81" s="2">
        <f t="shared" si="29"/>
        <v>13.740804636840306</v>
      </c>
      <c r="J81" s="2">
        <f t="shared" si="29"/>
        <v>0.41854373143701107</v>
      </c>
      <c r="K81" s="2">
        <f t="shared" si="29"/>
        <v>13.434987375924079</v>
      </c>
    </row>
    <row r="82" spans="1:11" x14ac:dyDescent="0.25">
      <c r="A82" s="19" t="s">
        <v>23</v>
      </c>
      <c r="B82" s="2">
        <v>233.62299999999999</v>
      </c>
      <c r="C82" s="2">
        <v>678.96500000000003</v>
      </c>
      <c r="D82" s="2">
        <v>2.9060000000000001</v>
      </c>
      <c r="E82" s="2">
        <f t="shared" si="24"/>
        <v>0.233623</v>
      </c>
      <c r="F82" s="2">
        <f t="shared" si="25"/>
        <v>0.67896500000000004</v>
      </c>
      <c r="G82" s="2">
        <f t="shared" si="26"/>
        <v>0.6821791599999999</v>
      </c>
      <c r="H82" s="2">
        <v>14.484</v>
      </c>
      <c r="I82" s="2">
        <v>0.41399999999999998</v>
      </c>
      <c r="J82" s="2">
        <v>1304.29</v>
      </c>
      <c r="K82" s="2">
        <v>14.436</v>
      </c>
    </row>
    <row r="83" spans="1:11" x14ac:dyDescent="0.25">
      <c r="A83" s="19"/>
      <c r="B83" s="2">
        <v>438.70299999999997</v>
      </c>
      <c r="C83" s="2">
        <v>715.46299999999997</v>
      </c>
      <c r="D83" s="2">
        <v>1.631</v>
      </c>
      <c r="E83" s="2">
        <f t="shared" si="24"/>
        <v>0.43870299999999995</v>
      </c>
      <c r="F83" s="2">
        <f t="shared" si="25"/>
        <v>0.71546299999999996</v>
      </c>
      <c r="G83" s="2">
        <f t="shared" si="26"/>
        <v>1.2810127599999999</v>
      </c>
      <c r="H83" s="2">
        <v>15.305</v>
      </c>
      <c r="I83" s="2">
        <v>0.42</v>
      </c>
      <c r="J83" s="2">
        <v>1323.136</v>
      </c>
      <c r="K83" s="2">
        <v>15.162000000000001</v>
      </c>
    </row>
    <row r="84" spans="1:11" x14ac:dyDescent="0.25">
      <c r="A84" s="19"/>
      <c r="B84" s="2">
        <v>651.846</v>
      </c>
      <c r="C84" s="2">
        <v>601.43700000000001</v>
      </c>
      <c r="D84" s="2">
        <v>0.92300000000000004</v>
      </c>
      <c r="E84" s="2">
        <f t="shared" si="24"/>
        <v>0.65184600000000004</v>
      </c>
      <c r="F84" s="2">
        <f t="shared" si="25"/>
        <v>0.601437</v>
      </c>
      <c r="G84" s="2">
        <f t="shared" si="26"/>
        <v>1.90339032</v>
      </c>
      <c r="H84" s="2">
        <v>13.359</v>
      </c>
      <c r="I84" s="2">
        <v>0.58399999999999996</v>
      </c>
      <c r="J84" s="2">
        <v>1321.895</v>
      </c>
      <c r="K84" s="2">
        <v>19.277000000000001</v>
      </c>
    </row>
    <row r="85" spans="1:11" x14ac:dyDescent="0.25">
      <c r="A85" s="19"/>
      <c r="B85" s="2">
        <v>820.29600000000005</v>
      </c>
      <c r="C85" s="2">
        <v>638.19000000000005</v>
      </c>
      <c r="D85" s="2">
        <v>0.77800000000000002</v>
      </c>
      <c r="E85" s="2">
        <f t="shared" si="24"/>
        <v>0.82029600000000003</v>
      </c>
      <c r="F85" s="2">
        <f t="shared" si="25"/>
        <v>0.63819000000000004</v>
      </c>
      <c r="G85" s="2">
        <f t="shared" si="26"/>
        <v>2.3952643200000003</v>
      </c>
      <c r="H85" s="2">
        <v>18.73</v>
      </c>
      <c r="I85" s="2">
        <v>0.59299999999999997</v>
      </c>
      <c r="J85" s="2">
        <v>1297.9670000000001</v>
      </c>
      <c r="K85" s="2">
        <v>20.128</v>
      </c>
    </row>
    <row r="86" spans="1:11" x14ac:dyDescent="0.25">
      <c r="A86" s="19"/>
      <c r="B86" s="2">
        <v>880.90099999999995</v>
      </c>
      <c r="C86" s="2">
        <v>529.84299999999996</v>
      </c>
      <c r="D86" s="2">
        <v>0.60099999999999998</v>
      </c>
      <c r="E86" s="2">
        <f t="shared" si="24"/>
        <v>0.88090099999999993</v>
      </c>
      <c r="F86" s="2">
        <f t="shared" si="25"/>
        <v>0.52984299999999995</v>
      </c>
      <c r="G86" s="2">
        <f t="shared" si="26"/>
        <v>2.57223092</v>
      </c>
      <c r="H86" s="2">
        <v>11.994999999999999</v>
      </c>
      <c r="I86" s="2">
        <v>0.44900000000000001</v>
      </c>
      <c r="J86" s="2">
        <v>1314.3530000000001</v>
      </c>
      <c r="K86" s="2">
        <v>15.14</v>
      </c>
    </row>
    <row r="87" spans="1:11" x14ac:dyDescent="0.25">
      <c r="A87" s="19"/>
      <c r="B87" s="2">
        <v>770.18100000000004</v>
      </c>
      <c r="C87" s="2">
        <v>455.38600000000002</v>
      </c>
      <c r="D87" s="2">
        <v>0.59099999999999997</v>
      </c>
      <c r="E87" s="2">
        <f t="shared" si="24"/>
        <v>0.770181</v>
      </c>
      <c r="F87" s="2">
        <f t="shared" si="25"/>
        <v>0.45538600000000001</v>
      </c>
      <c r="G87" s="2">
        <f t="shared" si="26"/>
        <v>2.2489285199999998</v>
      </c>
      <c r="H87" s="2">
        <v>16.532</v>
      </c>
      <c r="I87" s="2">
        <v>0.67700000000000005</v>
      </c>
      <c r="J87" s="2">
        <v>1311.346</v>
      </c>
      <c r="K87" s="2">
        <v>22.29</v>
      </c>
    </row>
    <row r="88" spans="1:11" x14ac:dyDescent="0.25">
      <c r="A88" s="19"/>
      <c r="B88" s="2">
        <v>825.24400000000003</v>
      </c>
      <c r="C88" s="2">
        <v>478.33300000000003</v>
      </c>
      <c r="D88" s="2">
        <v>0.57999999999999996</v>
      </c>
      <c r="E88" s="2">
        <f t="shared" si="24"/>
        <v>0.82524399999999998</v>
      </c>
      <c r="F88" s="2">
        <f t="shared" si="25"/>
        <v>0.47833300000000001</v>
      </c>
      <c r="G88" s="2">
        <f t="shared" si="26"/>
        <v>2.40971248</v>
      </c>
      <c r="H88" s="2">
        <v>14.952</v>
      </c>
      <c r="I88" s="2">
        <v>0.57099999999999995</v>
      </c>
      <c r="J88" s="2">
        <v>1310.566</v>
      </c>
      <c r="K88" s="2">
        <v>19.085000000000001</v>
      </c>
    </row>
    <row r="89" spans="1:11" x14ac:dyDescent="0.25">
      <c r="A89" s="19"/>
      <c r="B89" s="2">
        <v>742.91099999999994</v>
      </c>
      <c r="C89" s="2">
        <v>546.17700000000002</v>
      </c>
      <c r="D89" s="2">
        <v>0.73499999999999999</v>
      </c>
      <c r="E89" s="2">
        <f t="shared" si="24"/>
        <v>0.74291099999999999</v>
      </c>
      <c r="F89" s="2">
        <f t="shared" si="25"/>
        <v>0.54617700000000002</v>
      </c>
      <c r="G89" s="2">
        <f t="shared" si="26"/>
        <v>2.1693001199999999</v>
      </c>
      <c r="H89" s="2">
        <v>13.499000000000001</v>
      </c>
      <c r="I89" s="2">
        <v>0.53400000000000003</v>
      </c>
      <c r="J89" s="2">
        <v>1313.55</v>
      </c>
      <c r="K89" s="2">
        <v>17.786000000000001</v>
      </c>
    </row>
    <row r="90" spans="1:11" x14ac:dyDescent="0.25">
      <c r="A90" s="19"/>
      <c r="B90" s="2">
        <v>651.63400000000001</v>
      </c>
      <c r="C90" s="2">
        <v>573.07500000000005</v>
      </c>
      <c r="D90" s="2">
        <v>0.879</v>
      </c>
      <c r="E90" s="2">
        <f t="shared" si="24"/>
        <v>0.65163400000000005</v>
      </c>
      <c r="F90" s="2">
        <f t="shared" si="25"/>
        <v>0.573075</v>
      </c>
      <c r="G90" s="2">
        <f t="shared" si="26"/>
        <v>1.9027712799999998</v>
      </c>
      <c r="H90" s="2">
        <v>15.172000000000001</v>
      </c>
      <c r="I90" s="2">
        <v>0.56799999999999995</v>
      </c>
      <c r="J90" s="2">
        <v>1311.4580000000001</v>
      </c>
      <c r="K90" s="2">
        <v>19.084</v>
      </c>
    </row>
    <row r="91" spans="1:11" x14ac:dyDescent="0.25">
      <c r="A91" s="19"/>
      <c r="B91" s="2">
        <v>607.86300000000006</v>
      </c>
      <c r="C91" s="2">
        <v>625.09900000000005</v>
      </c>
      <c r="D91" s="2">
        <v>1.028</v>
      </c>
      <c r="E91" s="2">
        <f t="shared" si="24"/>
        <v>0.60786300000000004</v>
      </c>
      <c r="F91" s="2">
        <f t="shared" si="25"/>
        <v>0.62509900000000007</v>
      </c>
      <c r="G91" s="2">
        <f t="shared" si="26"/>
        <v>1.7749599600000001</v>
      </c>
      <c r="H91" s="2">
        <v>17.494</v>
      </c>
      <c r="I91" s="2">
        <v>0.53900000000000003</v>
      </c>
      <c r="J91" s="2">
        <v>1314.7270000000001</v>
      </c>
      <c r="K91" s="2">
        <v>18.832999999999998</v>
      </c>
    </row>
    <row r="92" spans="1:11" x14ac:dyDescent="0.25">
      <c r="A92" s="6" t="s">
        <v>2</v>
      </c>
      <c r="B92" s="2">
        <f t="shared" ref="B92:K92" si="30">AVERAGE(B82:B91)</f>
        <v>662.3202</v>
      </c>
      <c r="C92" s="2">
        <f t="shared" si="30"/>
        <v>584.19679999999994</v>
      </c>
      <c r="D92" s="2">
        <f t="shared" si="30"/>
        <v>1.0651999999999999</v>
      </c>
      <c r="E92" s="2">
        <f t="shared" si="30"/>
        <v>0.66232019999999991</v>
      </c>
      <c r="F92" s="2">
        <f t="shared" si="30"/>
        <v>0.58419679999999996</v>
      </c>
      <c r="G92" s="2">
        <f t="shared" si="30"/>
        <v>1.933974984</v>
      </c>
      <c r="H92" s="2">
        <f t="shared" si="30"/>
        <v>15.152199999999999</v>
      </c>
      <c r="I92" s="2">
        <f t="shared" si="30"/>
        <v>0.53489999999999993</v>
      </c>
      <c r="J92" s="2">
        <f t="shared" si="30"/>
        <v>1312.3288000000002</v>
      </c>
      <c r="K92" s="2">
        <f t="shared" si="30"/>
        <v>18.1221</v>
      </c>
    </row>
    <row r="93" spans="1:11" x14ac:dyDescent="0.25">
      <c r="A93" s="6" t="s">
        <v>3</v>
      </c>
      <c r="B93" s="2">
        <f t="shared" ref="B93:K93" si="31">STDEV(B82:B91)</f>
        <v>198.43340476329971</v>
      </c>
      <c r="C93" s="2">
        <f t="shared" si="31"/>
        <v>83.944564147749617</v>
      </c>
      <c r="D93" s="2">
        <f t="shared" si="31"/>
        <v>0.71742065763399931</v>
      </c>
      <c r="E93" s="2">
        <f t="shared" si="31"/>
        <v>0.19843340476330004</v>
      </c>
      <c r="F93" s="2">
        <f t="shared" si="31"/>
        <v>8.3944564147749687E-2</v>
      </c>
      <c r="G93" s="2">
        <f t="shared" si="31"/>
        <v>0.57942554190883577</v>
      </c>
      <c r="H93" s="2">
        <f t="shared" si="31"/>
        <v>2.0170216657240037</v>
      </c>
      <c r="I93" s="2">
        <f t="shared" si="31"/>
        <v>8.4058775733279606E-2</v>
      </c>
      <c r="J93" s="2">
        <f t="shared" si="31"/>
        <v>7.418917932481027</v>
      </c>
      <c r="K93" s="2">
        <f t="shared" si="31"/>
        <v>2.504263806213531</v>
      </c>
    </row>
    <row r="94" spans="1:11" x14ac:dyDescent="0.25">
      <c r="A94" s="6" t="s">
        <v>4</v>
      </c>
      <c r="B94" s="2">
        <f>(B93/B92)*100</f>
        <v>29.960343163820113</v>
      </c>
      <c r="C94" s="2">
        <f t="shared" ref="C94:K94" si="32">(C93/C92)*100</f>
        <v>14.369226970731376</v>
      </c>
      <c r="D94" s="2">
        <f t="shared" si="32"/>
        <v>67.35079399493047</v>
      </c>
      <c r="E94" s="2">
        <f t="shared" si="32"/>
        <v>29.96034316382017</v>
      </c>
      <c r="F94" s="2">
        <f t="shared" si="32"/>
        <v>14.369226970731386</v>
      </c>
      <c r="G94" s="2">
        <f t="shared" si="32"/>
        <v>29.960343163820149</v>
      </c>
      <c r="H94" s="2">
        <f t="shared" si="32"/>
        <v>13.311741303071525</v>
      </c>
      <c r="I94" s="2">
        <f t="shared" si="32"/>
        <v>15.714858054454966</v>
      </c>
      <c r="J94" s="2">
        <f t="shared" si="32"/>
        <v>0.56532462996171584</v>
      </c>
      <c r="K94" s="2">
        <f t="shared" si="32"/>
        <v>13.818838910576209</v>
      </c>
    </row>
    <row r="95" spans="1:11" x14ac:dyDescent="0.25">
      <c r="A95" s="19" t="s">
        <v>24</v>
      </c>
      <c r="B95" s="2">
        <v>715.84699999999998</v>
      </c>
      <c r="C95" s="2">
        <v>431.19099999999997</v>
      </c>
      <c r="D95" s="2">
        <v>0.60199999999999998</v>
      </c>
      <c r="E95" s="2">
        <f t="shared" si="24"/>
        <v>0.71584700000000001</v>
      </c>
      <c r="F95" s="2">
        <f t="shared" si="25"/>
        <v>0.43119099999999999</v>
      </c>
      <c r="G95" s="2">
        <f t="shared" si="26"/>
        <v>2.0902732400000001</v>
      </c>
      <c r="H95" s="2">
        <v>15.108000000000001</v>
      </c>
      <c r="I95" s="2">
        <v>0.50700000000000001</v>
      </c>
      <c r="J95" s="2">
        <v>1295.81</v>
      </c>
      <c r="K95" s="2">
        <v>16.972999999999999</v>
      </c>
    </row>
    <row r="96" spans="1:11" x14ac:dyDescent="0.25">
      <c r="A96" s="19"/>
      <c r="B96" s="2">
        <v>552.69500000000005</v>
      </c>
      <c r="C96" s="2">
        <v>415.17899999999997</v>
      </c>
      <c r="D96" s="2">
        <v>0.751</v>
      </c>
      <c r="E96" s="2">
        <f t="shared" si="24"/>
        <v>0.55269500000000005</v>
      </c>
      <c r="F96" s="2">
        <f t="shared" si="25"/>
        <v>0.41517899999999996</v>
      </c>
      <c r="G96" s="2">
        <f t="shared" si="26"/>
        <v>1.6138694</v>
      </c>
      <c r="H96" s="2">
        <v>15.769</v>
      </c>
      <c r="I96" s="2">
        <v>0.54100000000000004</v>
      </c>
      <c r="J96" s="2">
        <v>1304.548</v>
      </c>
      <c r="K96" s="2">
        <v>18.279</v>
      </c>
    </row>
    <row r="97" spans="1:11" x14ac:dyDescent="0.25">
      <c r="A97" s="19"/>
      <c r="B97" s="2">
        <v>614.928</v>
      </c>
      <c r="C97" s="2">
        <v>483.26400000000001</v>
      </c>
      <c r="D97" s="2">
        <v>0.78600000000000003</v>
      </c>
      <c r="E97" s="2">
        <f t="shared" si="24"/>
        <v>0.61492800000000003</v>
      </c>
      <c r="F97" s="2">
        <f t="shared" si="25"/>
        <v>0.48326400000000003</v>
      </c>
      <c r="G97" s="2">
        <f t="shared" si="26"/>
        <v>1.7955897599999999</v>
      </c>
      <c r="H97" s="2">
        <v>18.54</v>
      </c>
      <c r="I97" s="2">
        <v>0.63</v>
      </c>
      <c r="J97" s="2">
        <v>1304.607</v>
      </c>
      <c r="K97" s="2">
        <v>21.323</v>
      </c>
    </row>
    <row r="98" spans="1:11" x14ac:dyDescent="0.25">
      <c r="A98" s="19"/>
      <c r="B98" s="2">
        <v>599.82299999999998</v>
      </c>
      <c r="C98" s="2">
        <v>486.57900000000001</v>
      </c>
      <c r="D98" s="2">
        <v>0.81100000000000005</v>
      </c>
      <c r="E98" s="2">
        <f t="shared" si="24"/>
        <v>0.599823</v>
      </c>
      <c r="F98" s="2">
        <f t="shared" si="25"/>
        <v>0.48657899999999998</v>
      </c>
      <c r="G98" s="2">
        <f t="shared" si="26"/>
        <v>1.75148316</v>
      </c>
      <c r="H98" s="2">
        <v>18.265000000000001</v>
      </c>
      <c r="I98" s="2">
        <v>0.65200000000000002</v>
      </c>
      <c r="J98" s="2">
        <v>1291.53</v>
      </c>
      <c r="K98" s="2">
        <v>21.42</v>
      </c>
    </row>
    <row r="99" spans="1:11" x14ac:dyDescent="0.25">
      <c r="A99" s="19"/>
      <c r="B99" s="2">
        <v>593.88699999999994</v>
      </c>
      <c r="C99" s="2">
        <v>492.31400000000002</v>
      </c>
      <c r="D99" s="2">
        <v>0.82899999999999996</v>
      </c>
      <c r="E99" s="2">
        <f t="shared" si="24"/>
        <v>0.59388699999999994</v>
      </c>
      <c r="F99" s="2">
        <f t="shared" si="25"/>
        <v>0.49231400000000003</v>
      </c>
      <c r="G99" s="2">
        <f t="shared" si="26"/>
        <v>1.7341500399999998</v>
      </c>
      <c r="H99" s="2">
        <v>13.420999999999999</v>
      </c>
      <c r="I99" s="2">
        <v>0.42299999999999999</v>
      </c>
      <c r="J99" s="2">
        <v>1311.3779999999999</v>
      </c>
      <c r="K99" s="2">
        <v>14.672000000000001</v>
      </c>
    </row>
    <row r="100" spans="1:11" x14ac:dyDescent="0.25">
      <c r="A100" s="19"/>
      <c r="B100" s="2">
        <v>508.56700000000001</v>
      </c>
      <c r="C100" s="2">
        <v>451.62400000000002</v>
      </c>
      <c r="D100" s="2">
        <v>0.88800000000000001</v>
      </c>
      <c r="E100" s="2">
        <f t="shared" si="24"/>
        <v>0.50856699999999999</v>
      </c>
      <c r="F100" s="2">
        <f t="shared" si="25"/>
        <v>0.45162400000000003</v>
      </c>
      <c r="G100" s="2">
        <f t="shared" si="26"/>
        <v>1.4850156400000001</v>
      </c>
      <c r="H100" s="2">
        <v>14.36</v>
      </c>
      <c r="I100" s="2">
        <v>0.42899999999999999</v>
      </c>
      <c r="J100" s="2">
        <v>1311.1189999999999</v>
      </c>
      <c r="K100" s="2">
        <v>15.002000000000001</v>
      </c>
    </row>
    <row r="101" spans="1:11" x14ac:dyDescent="0.25">
      <c r="A101" s="19"/>
      <c r="B101" s="2">
        <v>353.06900000000002</v>
      </c>
      <c r="C101" s="2">
        <v>328.52300000000002</v>
      </c>
      <c r="D101" s="2">
        <v>0.93</v>
      </c>
      <c r="E101" s="2">
        <f t="shared" si="24"/>
        <v>0.35306900000000002</v>
      </c>
      <c r="F101" s="2">
        <f t="shared" si="25"/>
        <v>0.32852300000000001</v>
      </c>
      <c r="G101" s="2">
        <f t="shared" si="26"/>
        <v>1.03096148</v>
      </c>
      <c r="H101" s="2">
        <v>15.933</v>
      </c>
      <c r="I101" s="2">
        <v>0.49399999999999999</v>
      </c>
      <c r="J101" s="2">
        <v>1318.4580000000001</v>
      </c>
      <c r="K101" s="2">
        <v>17.353000000000002</v>
      </c>
    </row>
    <row r="102" spans="1:11" x14ac:dyDescent="0.25">
      <c r="A102" s="19"/>
      <c r="B102" s="2">
        <v>319.33199999999999</v>
      </c>
      <c r="C102" s="2">
        <v>302.70400000000001</v>
      </c>
      <c r="D102" s="2">
        <v>0.94799999999999995</v>
      </c>
      <c r="E102" s="2">
        <f t="shared" si="24"/>
        <v>0.319332</v>
      </c>
      <c r="F102" s="2">
        <f t="shared" si="25"/>
        <v>0.30270400000000003</v>
      </c>
      <c r="G102" s="2">
        <f t="shared" si="26"/>
        <v>0.93244943999999996</v>
      </c>
      <c r="H102" s="2">
        <v>20.863</v>
      </c>
      <c r="I102" s="2">
        <v>0.70599999999999996</v>
      </c>
      <c r="J102" s="2">
        <v>1292.518</v>
      </c>
      <c r="K102" s="2">
        <v>23.47</v>
      </c>
    </row>
    <row r="103" spans="1:11" x14ac:dyDescent="0.25">
      <c r="A103" s="19"/>
      <c r="B103" s="2">
        <v>284.33199999999999</v>
      </c>
      <c r="C103" s="2">
        <v>325.27999999999997</v>
      </c>
      <c r="D103" s="2">
        <v>1.1439999999999999</v>
      </c>
      <c r="E103" s="2">
        <f t="shared" si="24"/>
        <v>0.28433199999999997</v>
      </c>
      <c r="F103" s="2">
        <f t="shared" si="25"/>
        <v>0.32527999999999996</v>
      </c>
      <c r="G103" s="2">
        <f t="shared" si="26"/>
        <v>0.83024943999999989</v>
      </c>
      <c r="H103" s="2">
        <v>14.907</v>
      </c>
      <c r="I103" s="2">
        <v>0.54600000000000004</v>
      </c>
      <c r="J103" s="2">
        <v>1298.748</v>
      </c>
      <c r="K103" s="2">
        <v>18.055</v>
      </c>
    </row>
    <row r="104" spans="1:11" x14ac:dyDescent="0.25">
      <c r="A104" s="19"/>
      <c r="B104" s="2">
        <v>356.387</v>
      </c>
      <c r="C104" s="2">
        <v>337.21199999999999</v>
      </c>
      <c r="D104" s="2">
        <v>0.94599999999999995</v>
      </c>
      <c r="E104" s="2">
        <f t="shared" si="24"/>
        <v>0.35638700000000001</v>
      </c>
      <c r="F104" s="2">
        <f t="shared" si="25"/>
        <v>0.33721200000000001</v>
      </c>
      <c r="G104" s="2">
        <f t="shared" si="26"/>
        <v>1.0406500400000001</v>
      </c>
      <c r="H104" s="2">
        <v>18.082000000000001</v>
      </c>
      <c r="I104" s="2">
        <v>0.54500000000000004</v>
      </c>
      <c r="J104" s="2">
        <v>1311.5920000000001</v>
      </c>
      <c r="K104" s="2">
        <v>19.033999999999999</v>
      </c>
    </row>
    <row r="105" spans="1:11" x14ac:dyDescent="0.25">
      <c r="A105" s="6" t="s">
        <v>2</v>
      </c>
      <c r="B105" s="2">
        <f t="shared" ref="B105:K105" si="33">AVERAGE(B95:B104)</f>
        <v>489.88669999999991</v>
      </c>
      <c r="C105" s="2">
        <f t="shared" si="33"/>
        <v>405.38700000000006</v>
      </c>
      <c r="D105" s="2">
        <f t="shared" si="33"/>
        <v>0.86349999999999993</v>
      </c>
      <c r="E105" s="2">
        <f t="shared" si="33"/>
        <v>0.4898866999999999</v>
      </c>
      <c r="F105" s="2">
        <f t="shared" si="33"/>
        <v>0.40538699999999989</v>
      </c>
      <c r="G105" s="2">
        <f t="shared" si="33"/>
        <v>1.4304691639999998</v>
      </c>
      <c r="H105" s="2">
        <f t="shared" si="33"/>
        <v>16.524800000000003</v>
      </c>
      <c r="I105" s="2">
        <f t="shared" si="33"/>
        <v>0.54730000000000001</v>
      </c>
      <c r="J105" s="2">
        <f t="shared" si="33"/>
        <v>1304.0308</v>
      </c>
      <c r="K105" s="2">
        <f t="shared" si="33"/>
        <v>18.5581</v>
      </c>
    </row>
    <row r="106" spans="1:11" x14ac:dyDescent="0.25">
      <c r="A106" s="6" t="s">
        <v>3</v>
      </c>
      <c r="B106" s="2">
        <f t="shared" ref="B106:K106" si="34">STDEV(B95:B104)</f>
        <v>149.73018912330284</v>
      </c>
      <c r="C106" s="2">
        <f t="shared" si="34"/>
        <v>75.003478608217193</v>
      </c>
      <c r="D106" s="2">
        <f t="shared" si="34"/>
        <v>0.14477588043439954</v>
      </c>
      <c r="E106" s="2">
        <f t="shared" si="34"/>
        <v>0.14973018912330299</v>
      </c>
      <c r="F106" s="2">
        <f t="shared" si="34"/>
        <v>7.500347860821821E-2</v>
      </c>
      <c r="G106" s="2">
        <f t="shared" si="34"/>
        <v>0.43721215224004445</v>
      </c>
      <c r="H106" s="2">
        <f t="shared" si="34"/>
        <v>2.3142114471720423</v>
      </c>
      <c r="I106" s="2">
        <f t="shared" si="34"/>
        <v>9.2462665138121514E-2</v>
      </c>
      <c r="J106" s="2">
        <f t="shared" si="34"/>
        <v>9.1557108322862994</v>
      </c>
      <c r="K106" s="2">
        <f t="shared" si="34"/>
        <v>2.8329768579672301</v>
      </c>
    </row>
    <row r="107" spans="1:11" x14ac:dyDescent="0.25">
      <c r="A107" s="6" t="s">
        <v>4</v>
      </c>
      <c r="B107" s="2">
        <f>(B106/B105)*100</f>
        <v>30.564248656536879</v>
      </c>
      <c r="C107" s="2">
        <f t="shared" ref="C107:K107" si="35">(C106/C105)*100</f>
        <v>18.501698033784304</v>
      </c>
      <c r="D107" s="2">
        <f t="shared" si="35"/>
        <v>16.766170287712747</v>
      </c>
      <c r="E107" s="2">
        <f t="shared" si="35"/>
        <v>30.564248656536915</v>
      </c>
      <c r="F107" s="2">
        <f t="shared" si="35"/>
        <v>18.501698033784564</v>
      </c>
      <c r="G107" s="2">
        <f t="shared" si="35"/>
        <v>30.56424865653689</v>
      </c>
      <c r="H107" s="2">
        <f t="shared" si="35"/>
        <v>14.004474772294017</v>
      </c>
      <c r="I107" s="2">
        <f t="shared" si="35"/>
        <v>16.894329460647086</v>
      </c>
      <c r="J107" s="2">
        <f t="shared" si="35"/>
        <v>0.70210848028177697</v>
      </c>
      <c r="K107" s="2">
        <f t="shared" si="35"/>
        <v>15.26544666731632</v>
      </c>
    </row>
    <row r="108" spans="1:11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</row>
    <row r="109" spans="1:11" x14ac:dyDescent="0.25">
      <c r="A109" s="6" t="s">
        <v>2</v>
      </c>
      <c r="B109" s="2">
        <f t="shared" ref="B109:K109" si="36">AVERAGE(B4:B13,B17:B26,B30:B39,B43:B52,B56:B65,B69:B78,B82:B91,B95:B104)</f>
        <v>1302.5040375000001</v>
      </c>
      <c r="C109" s="2">
        <f t="shared" si="36"/>
        <v>1073.4806625000001</v>
      </c>
      <c r="D109" s="2">
        <f t="shared" si="36"/>
        <v>0.90868750000000031</v>
      </c>
      <c r="E109" s="7">
        <f t="shared" si="36"/>
        <v>1.3025040374999999</v>
      </c>
      <c r="F109" s="7">
        <f t="shared" si="36"/>
        <v>1.0734806625000002</v>
      </c>
      <c r="G109" s="7">
        <f t="shared" si="36"/>
        <v>3.803311789499999</v>
      </c>
      <c r="H109" s="7">
        <f t="shared" si="36"/>
        <v>13.128175000000004</v>
      </c>
      <c r="I109" s="2">
        <f t="shared" si="36"/>
        <v>0.50345000000000018</v>
      </c>
      <c r="J109" s="2">
        <f t="shared" si="36"/>
        <v>1327.1628499999999</v>
      </c>
      <c r="K109" s="2">
        <f t="shared" si="36"/>
        <v>17.062150000000006</v>
      </c>
    </row>
    <row r="110" spans="1:11" x14ac:dyDescent="0.25">
      <c r="A110" s="6" t="s">
        <v>3</v>
      </c>
      <c r="B110" s="2">
        <f t="shared" ref="B110:K110" si="37">STDEV(B4:B13,B17:B26,B30:B39,B43:B52,B56:B65,B69:B78,B82:B91,B95:B104)</f>
        <v>646.60443321371577</v>
      </c>
      <c r="C110" s="2">
        <f t="shared" si="37"/>
        <v>744.00010695590856</v>
      </c>
      <c r="D110" s="2">
        <f t="shared" si="37"/>
        <v>0.51594820154470422</v>
      </c>
      <c r="E110" s="7">
        <f t="shared" si="37"/>
        <v>0.64660443321371674</v>
      </c>
      <c r="F110" s="7">
        <f t="shared" si="37"/>
        <v>0.74400010695590879</v>
      </c>
      <c r="G110" s="7">
        <f t="shared" si="37"/>
        <v>1.888084944984052</v>
      </c>
      <c r="H110" s="7">
        <f t="shared" si="37"/>
        <v>3.3398387809759953</v>
      </c>
      <c r="I110" s="2">
        <f t="shared" si="37"/>
        <v>8.662766243374076E-2</v>
      </c>
      <c r="J110" s="2">
        <f t="shared" si="37"/>
        <v>27.499593559297953</v>
      </c>
      <c r="K110" s="2">
        <f t="shared" si="37"/>
        <v>2.7575926627532845</v>
      </c>
    </row>
    <row r="111" spans="1:11" x14ac:dyDescent="0.25">
      <c r="A111" s="6" t="s">
        <v>4</v>
      </c>
      <c r="B111" s="2">
        <f>(B110/B109)*100</f>
        <v>49.643180719408377</v>
      </c>
      <c r="C111" s="2">
        <f t="shared" ref="C111:K111" si="38">(C110/C109)*100</f>
        <v>69.30726681403155</v>
      </c>
      <c r="D111" s="2">
        <f t="shared" si="38"/>
        <v>56.779498072186975</v>
      </c>
      <c r="E111" s="7">
        <f t="shared" si="38"/>
        <v>49.643180719408463</v>
      </c>
      <c r="F111" s="7">
        <f t="shared" si="38"/>
        <v>69.307266814031564</v>
      </c>
      <c r="G111" s="7">
        <f t="shared" si="38"/>
        <v>49.643180719408448</v>
      </c>
      <c r="H111" s="7">
        <f t="shared" si="38"/>
        <v>25.440236597821052</v>
      </c>
      <c r="I111" s="2">
        <f t="shared" si="38"/>
        <v>17.2068055286008</v>
      </c>
      <c r="J111" s="2">
        <f t="shared" si="38"/>
        <v>2.0720587197944815</v>
      </c>
      <c r="K111" s="2">
        <f t="shared" si="38"/>
        <v>16.162046768744169</v>
      </c>
    </row>
  </sheetData>
  <mergeCells count="11">
    <mergeCell ref="H2:K2"/>
    <mergeCell ref="B1:K1"/>
    <mergeCell ref="B2:G2"/>
    <mergeCell ref="A4:A13"/>
    <mergeCell ref="A17:A26"/>
    <mergeCell ref="A56:A65"/>
    <mergeCell ref="A69:A78"/>
    <mergeCell ref="A82:A91"/>
    <mergeCell ref="A95:A104"/>
    <mergeCell ref="A30:A39"/>
    <mergeCell ref="A43:A5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10"/>
  </cols>
  <sheetData>
    <row r="1" spans="1:15" x14ac:dyDescent="0.25">
      <c r="B1" s="22" t="s">
        <v>25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7">
        <v>2047.008</v>
      </c>
      <c r="C4" s="7">
        <v>696.32100000000003</v>
      </c>
      <c r="D4" s="7">
        <v>0.34</v>
      </c>
      <c r="E4" s="7">
        <f>(B4/1000)</f>
        <v>2.0470079999999999</v>
      </c>
      <c r="F4" s="7">
        <f>(C4/1000)</f>
        <v>0.69632100000000008</v>
      </c>
      <c r="G4" s="7">
        <f>(B4*2.92)/1000</f>
        <v>5.9772633600000002</v>
      </c>
      <c r="H4" s="7">
        <v>13.529</v>
      </c>
      <c r="I4" s="7">
        <v>0.43099999999999999</v>
      </c>
      <c r="J4" s="7">
        <v>2174.799</v>
      </c>
      <c r="K4" s="7">
        <v>40.497999999999998</v>
      </c>
      <c r="L4" s="7">
        <v>14.723000000000001</v>
      </c>
      <c r="M4" s="7">
        <v>0.59199999999999997</v>
      </c>
      <c r="N4" s="7">
        <v>1291.248</v>
      </c>
      <c r="O4" s="7">
        <v>18.992999999999999</v>
      </c>
    </row>
    <row r="5" spans="1:15" x14ac:dyDescent="0.25">
      <c r="A5" s="19"/>
      <c r="B5" s="7">
        <v>2290.7310000000002</v>
      </c>
      <c r="C5" s="7">
        <v>931.15499999999997</v>
      </c>
      <c r="D5" s="7">
        <v>0.40600000000000003</v>
      </c>
      <c r="E5" s="7">
        <f t="shared" ref="E5:E13" si="0">(B5/1000)</f>
        <v>2.2907310000000001</v>
      </c>
      <c r="F5" s="7">
        <f t="shared" ref="F5:F13" si="1">(C5/1000)</f>
        <v>0.93115499999999995</v>
      </c>
      <c r="G5" s="7">
        <f t="shared" ref="G5:G13" si="2">(B5*2.92)/1000</f>
        <v>6.688934520000001</v>
      </c>
      <c r="H5" s="7">
        <v>12.43</v>
      </c>
      <c r="I5" s="7">
        <v>0.41899999999999998</v>
      </c>
      <c r="J5" s="7">
        <v>2193.2330000000002</v>
      </c>
      <c r="K5" s="7">
        <v>39.64</v>
      </c>
      <c r="L5" s="7">
        <v>13.324</v>
      </c>
      <c r="M5" s="7">
        <v>0.49399999999999999</v>
      </c>
      <c r="N5" s="7">
        <v>1276.934</v>
      </c>
      <c r="O5" s="7">
        <v>15.782</v>
      </c>
    </row>
    <row r="6" spans="1:15" x14ac:dyDescent="0.25">
      <c r="A6" s="19"/>
      <c r="B6" s="7">
        <v>2172.4250000000002</v>
      </c>
      <c r="C6" s="7">
        <v>1051.8969999999999</v>
      </c>
      <c r="D6" s="7">
        <v>0.48399999999999999</v>
      </c>
      <c r="E6" s="7">
        <f t="shared" si="0"/>
        <v>2.1724250000000001</v>
      </c>
      <c r="F6" s="7">
        <f t="shared" si="1"/>
        <v>1.0518969999999999</v>
      </c>
      <c r="G6" s="7">
        <f t="shared" si="2"/>
        <v>6.3434810000000006</v>
      </c>
      <c r="H6" s="7">
        <v>13.677</v>
      </c>
      <c r="I6" s="7">
        <v>0.51200000000000001</v>
      </c>
      <c r="J6" s="7">
        <v>2205.672</v>
      </c>
      <c r="K6" s="7">
        <v>48.045999999999999</v>
      </c>
      <c r="L6" s="7">
        <v>11.837999999999999</v>
      </c>
      <c r="M6" s="7">
        <v>0.39500000000000002</v>
      </c>
      <c r="N6" s="7">
        <v>1281.741</v>
      </c>
      <c r="O6" s="7">
        <v>12.961</v>
      </c>
    </row>
    <row r="7" spans="1:15" x14ac:dyDescent="0.25">
      <c r="A7" s="19"/>
      <c r="B7" s="7">
        <v>1881.1949999999999</v>
      </c>
      <c r="C7" s="7">
        <v>1088.348</v>
      </c>
      <c r="D7" s="7">
        <v>0.57899999999999996</v>
      </c>
      <c r="E7" s="7">
        <f t="shared" si="0"/>
        <v>1.881195</v>
      </c>
      <c r="F7" s="7">
        <f t="shared" si="1"/>
        <v>1.0883479999999999</v>
      </c>
      <c r="G7" s="7">
        <f t="shared" si="2"/>
        <v>5.4930893999999997</v>
      </c>
      <c r="H7" s="7">
        <v>9.9770000000000003</v>
      </c>
      <c r="I7" s="7">
        <v>0.32</v>
      </c>
      <c r="J7" s="7">
        <v>2197.971</v>
      </c>
      <c r="K7" s="7">
        <v>30.673999999999999</v>
      </c>
      <c r="L7" s="7">
        <v>11.375</v>
      </c>
      <c r="M7" s="7">
        <v>0.438</v>
      </c>
      <c r="N7" s="7">
        <v>1278.453</v>
      </c>
      <c r="O7" s="7">
        <v>13.923</v>
      </c>
    </row>
    <row r="8" spans="1:15" x14ac:dyDescent="0.25">
      <c r="A8" s="19"/>
      <c r="B8" s="7">
        <v>1659.046</v>
      </c>
      <c r="C8" s="7">
        <v>1266.124</v>
      </c>
      <c r="D8" s="7">
        <v>0.76300000000000001</v>
      </c>
      <c r="E8" s="7">
        <f t="shared" si="0"/>
        <v>1.659046</v>
      </c>
      <c r="F8" s="7">
        <f t="shared" si="1"/>
        <v>1.266124</v>
      </c>
      <c r="G8" s="7">
        <f t="shared" si="2"/>
        <v>4.8444143200000003</v>
      </c>
      <c r="H8" s="7">
        <v>11.542999999999999</v>
      </c>
      <c r="I8" s="7">
        <v>0.36499999999999999</v>
      </c>
      <c r="J8" s="7">
        <v>2192.6950000000002</v>
      </c>
      <c r="K8" s="7">
        <v>34.914000000000001</v>
      </c>
      <c r="L8" s="7">
        <v>12.307</v>
      </c>
      <c r="M8" s="7">
        <v>0.41299999999999998</v>
      </c>
      <c r="N8" s="7">
        <v>1295.819</v>
      </c>
      <c r="O8" s="7">
        <v>13.843999999999999</v>
      </c>
    </row>
    <row r="9" spans="1:15" x14ac:dyDescent="0.25">
      <c r="A9" s="19"/>
      <c r="B9" s="7">
        <v>1656.0740000000001</v>
      </c>
      <c r="C9" s="7">
        <v>1203.6769999999999</v>
      </c>
      <c r="D9" s="7">
        <v>0.72699999999999998</v>
      </c>
      <c r="E9" s="7">
        <f t="shared" si="0"/>
        <v>1.656074</v>
      </c>
      <c r="F9" s="7">
        <f t="shared" si="1"/>
        <v>1.2036769999999999</v>
      </c>
      <c r="G9" s="7">
        <f t="shared" si="2"/>
        <v>4.8357360799999993</v>
      </c>
      <c r="H9" s="7">
        <v>10.678000000000001</v>
      </c>
      <c r="I9" s="7">
        <v>0.30199999999999999</v>
      </c>
      <c r="J9" s="7">
        <v>2187.0949999999998</v>
      </c>
      <c r="K9" s="7">
        <v>29.329000000000001</v>
      </c>
      <c r="L9" s="7">
        <v>7.9619999999999997</v>
      </c>
      <c r="M9" s="7">
        <v>0.45400000000000001</v>
      </c>
      <c r="N9" s="7">
        <v>1295.1690000000001</v>
      </c>
      <c r="O9" s="7">
        <v>13.457000000000001</v>
      </c>
    </row>
    <row r="10" spans="1:15" x14ac:dyDescent="0.25">
      <c r="A10" s="19"/>
      <c r="B10" s="7">
        <v>1385.681</v>
      </c>
      <c r="C10" s="7">
        <v>708.17499999999995</v>
      </c>
      <c r="D10" s="7">
        <v>0.51100000000000001</v>
      </c>
      <c r="E10" s="7">
        <f t="shared" si="0"/>
        <v>1.3856809999999999</v>
      </c>
      <c r="F10" s="7">
        <f t="shared" si="1"/>
        <v>0.708175</v>
      </c>
      <c r="G10" s="7">
        <f t="shared" si="2"/>
        <v>4.0461885200000003</v>
      </c>
      <c r="H10" s="7">
        <v>12.427</v>
      </c>
      <c r="I10" s="7">
        <v>0.46700000000000003</v>
      </c>
      <c r="J10" s="7">
        <v>2195.3409999999999</v>
      </c>
      <c r="K10" s="7">
        <v>43.405000000000001</v>
      </c>
      <c r="L10" s="7">
        <v>10.18</v>
      </c>
      <c r="M10" s="7">
        <v>0.35</v>
      </c>
      <c r="N10" s="7">
        <v>1288.0329999999999</v>
      </c>
      <c r="O10" s="7">
        <v>11.529</v>
      </c>
    </row>
    <row r="11" spans="1:15" x14ac:dyDescent="0.25">
      <c r="A11" s="19"/>
      <c r="B11" s="7">
        <v>2031.4059999999999</v>
      </c>
      <c r="C11" s="7">
        <v>768.56</v>
      </c>
      <c r="D11" s="7">
        <v>0.378</v>
      </c>
      <c r="E11" s="7">
        <f t="shared" si="0"/>
        <v>2.031406</v>
      </c>
      <c r="F11" s="7">
        <f t="shared" si="1"/>
        <v>0.76855999999999991</v>
      </c>
      <c r="G11" s="7">
        <f t="shared" si="2"/>
        <v>5.9317055199999995</v>
      </c>
      <c r="H11" s="7">
        <v>12.396000000000001</v>
      </c>
      <c r="I11" s="7">
        <v>0.44400000000000001</v>
      </c>
      <c r="J11" s="7">
        <v>2205.058</v>
      </c>
      <c r="K11" s="7">
        <v>42.015000000000001</v>
      </c>
      <c r="L11" s="7">
        <v>11.627000000000001</v>
      </c>
      <c r="M11" s="7">
        <v>0.36199999999999999</v>
      </c>
      <c r="N11" s="7">
        <v>1301.8219999999999</v>
      </c>
      <c r="O11" s="7">
        <v>12.411</v>
      </c>
    </row>
    <row r="12" spans="1:15" x14ac:dyDescent="0.25">
      <c r="A12" s="19"/>
      <c r="B12" s="7">
        <v>2321.261</v>
      </c>
      <c r="C12" s="7">
        <v>675.93499999999995</v>
      </c>
      <c r="D12" s="7">
        <v>0.29099999999999998</v>
      </c>
      <c r="E12" s="7">
        <f t="shared" si="0"/>
        <v>2.3212609999999998</v>
      </c>
      <c r="F12" s="7">
        <f t="shared" si="1"/>
        <v>0.67593499999999995</v>
      </c>
      <c r="G12" s="7">
        <f t="shared" si="2"/>
        <v>6.7780821199999997</v>
      </c>
      <c r="H12" s="7">
        <v>11.377000000000001</v>
      </c>
      <c r="I12" s="7">
        <v>0.41099999999999998</v>
      </c>
      <c r="J12" s="7">
        <v>2221.143</v>
      </c>
      <c r="K12" s="7">
        <v>39.378</v>
      </c>
      <c r="L12" s="7">
        <v>13.827</v>
      </c>
      <c r="M12" s="7">
        <v>0.44700000000000001</v>
      </c>
      <c r="N12" s="7">
        <v>1295.02</v>
      </c>
      <c r="O12" s="7">
        <v>15.045</v>
      </c>
    </row>
    <row r="13" spans="1:15" x14ac:dyDescent="0.25">
      <c r="A13" s="19"/>
      <c r="B13" s="7">
        <v>2259.6019999999999</v>
      </c>
      <c r="C13" s="7">
        <v>500.28399999999999</v>
      </c>
      <c r="D13" s="7">
        <v>0.221</v>
      </c>
      <c r="E13" s="7">
        <f t="shared" si="0"/>
        <v>2.2596019999999997</v>
      </c>
      <c r="F13" s="7">
        <f t="shared" si="1"/>
        <v>0.50028399999999995</v>
      </c>
      <c r="G13" s="7">
        <f t="shared" si="2"/>
        <v>6.598037839999999</v>
      </c>
      <c r="H13" s="7">
        <v>12.090999999999999</v>
      </c>
      <c r="I13" s="7">
        <v>0.38</v>
      </c>
      <c r="J13" s="7">
        <v>2186.2449999999999</v>
      </c>
      <c r="K13" s="7">
        <v>36.177</v>
      </c>
      <c r="L13" s="7">
        <v>10.821</v>
      </c>
      <c r="M13" s="7">
        <v>0.35199999999999998</v>
      </c>
      <c r="N13" s="7">
        <v>1316.68</v>
      </c>
      <c r="O13" s="7">
        <v>12.247</v>
      </c>
    </row>
    <row r="14" spans="1:15" x14ac:dyDescent="0.25">
      <c r="A14" s="6" t="s">
        <v>2</v>
      </c>
      <c r="B14" s="7">
        <f t="shared" ref="B14:O14" si="3">AVERAGE(B4:B13)</f>
        <v>1970.4429</v>
      </c>
      <c r="C14" s="7">
        <f t="shared" si="3"/>
        <v>889.04759999999987</v>
      </c>
      <c r="D14" s="7">
        <f t="shared" si="3"/>
        <v>0.47000000000000003</v>
      </c>
      <c r="E14" s="7">
        <f t="shared" si="3"/>
        <v>1.9704429000000001</v>
      </c>
      <c r="F14" s="7">
        <f t="shared" si="3"/>
        <v>0.88904759999999994</v>
      </c>
      <c r="G14" s="7">
        <f t="shared" si="3"/>
        <v>5.7536932680000001</v>
      </c>
      <c r="H14" s="7">
        <f t="shared" si="3"/>
        <v>12.012499999999999</v>
      </c>
      <c r="I14" s="7">
        <f t="shared" si="3"/>
        <v>0.40510000000000002</v>
      </c>
      <c r="J14" s="7">
        <f t="shared" si="3"/>
        <v>2195.9251999999997</v>
      </c>
      <c r="K14" s="7">
        <f t="shared" si="3"/>
        <v>38.407599999999995</v>
      </c>
      <c r="L14" s="7">
        <f t="shared" si="3"/>
        <v>11.798399999999999</v>
      </c>
      <c r="M14" s="7">
        <f t="shared" si="3"/>
        <v>0.42970000000000008</v>
      </c>
      <c r="N14" s="7">
        <f t="shared" si="3"/>
        <v>1292.0918999999999</v>
      </c>
      <c r="O14" s="7">
        <f t="shared" si="3"/>
        <v>14.019200000000001</v>
      </c>
    </row>
    <row r="15" spans="1:15" x14ac:dyDescent="0.25">
      <c r="A15" s="6" t="s">
        <v>3</v>
      </c>
      <c r="B15" s="7">
        <f t="shared" ref="B15:O15" si="4">STDEV(B4:B13)</f>
        <v>317.16693399619038</v>
      </c>
      <c r="C15" s="7">
        <f t="shared" si="4"/>
        <v>256.06459665317999</v>
      </c>
      <c r="D15" s="7">
        <f t="shared" si="4"/>
        <v>0.17924471168396175</v>
      </c>
      <c r="E15" s="7">
        <f t="shared" si="4"/>
        <v>0.31716693399619067</v>
      </c>
      <c r="F15" s="7">
        <f t="shared" si="4"/>
        <v>0.25606459665317921</v>
      </c>
      <c r="G15" s="7">
        <f t="shared" si="4"/>
        <v>0.92612744726888208</v>
      </c>
      <c r="H15" s="7">
        <f t="shared" si="4"/>
        <v>1.1603698883449953</v>
      </c>
      <c r="I15" s="7">
        <f t="shared" si="4"/>
        <v>6.4791031615323139E-2</v>
      </c>
      <c r="J15" s="7">
        <f t="shared" si="4"/>
        <v>12.712851474874666</v>
      </c>
      <c r="K15" s="7">
        <f t="shared" si="4"/>
        <v>5.7457880070728775</v>
      </c>
      <c r="L15" s="7">
        <f t="shared" si="4"/>
        <v>1.936702248669119</v>
      </c>
      <c r="M15" s="7">
        <f t="shared" si="4"/>
        <v>7.4453639564794782E-2</v>
      </c>
      <c r="N15" s="7">
        <f t="shared" si="4"/>
        <v>11.885063403280625</v>
      </c>
      <c r="O15" s="7">
        <f t="shared" si="4"/>
        <v>2.1680077285634964</v>
      </c>
    </row>
    <row r="16" spans="1:15" x14ac:dyDescent="0.25">
      <c r="A16" s="6" t="s">
        <v>4</v>
      </c>
      <c r="B16" s="7">
        <f>(B15/B14)*100</f>
        <v>16.096225574270147</v>
      </c>
      <c r="C16" s="7">
        <f t="shared" ref="C16:O16" si="5">(C15/C14)*100</f>
        <v>28.802124504152538</v>
      </c>
      <c r="D16" s="7">
        <f t="shared" si="5"/>
        <v>38.137172698715268</v>
      </c>
      <c r="E16" s="7">
        <f t="shared" si="5"/>
        <v>16.096225574270161</v>
      </c>
      <c r="F16" s="7">
        <f t="shared" si="5"/>
        <v>28.802124504152449</v>
      </c>
      <c r="G16" s="7">
        <f t="shared" si="5"/>
        <v>16.096225574270257</v>
      </c>
      <c r="H16" s="7">
        <f t="shared" si="5"/>
        <v>9.6596868956919497</v>
      </c>
      <c r="I16" s="7">
        <f t="shared" si="5"/>
        <v>15.99383648860112</v>
      </c>
      <c r="J16" s="7">
        <f t="shared" si="5"/>
        <v>0.57892916729926258</v>
      </c>
      <c r="K16" s="7">
        <f t="shared" si="5"/>
        <v>14.96002876272633</v>
      </c>
      <c r="L16" s="7">
        <f t="shared" si="5"/>
        <v>16.414956677762401</v>
      </c>
      <c r="M16" s="7">
        <f t="shared" si="5"/>
        <v>17.326888425598039</v>
      </c>
      <c r="N16" s="7">
        <f t="shared" si="5"/>
        <v>0.9198311206254467</v>
      </c>
      <c r="O16" s="7">
        <f t="shared" si="5"/>
        <v>15.46456094900919</v>
      </c>
    </row>
    <row r="17" spans="1:15" x14ac:dyDescent="0.25">
      <c r="A17" s="19" t="s">
        <v>18</v>
      </c>
      <c r="B17" s="7">
        <v>1967.84</v>
      </c>
      <c r="C17" s="7">
        <v>761.73199999999997</v>
      </c>
      <c r="D17" s="7">
        <v>0.38700000000000001</v>
      </c>
      <c r="E17" s="7">
        <f>B17/1000</f>
        <v>1.9678399999999998</v>
      </c>
      <c r="F17" s="7">
        <f>C17/1000</f>
        <v>0.76173199999999996</v>
      </c>
      <c r="G17" s="7">
        <f>(B17*2.92)/1000</f>
        <v>5.7460927999999996</v>
      </c>
      <c r="H17" s="7">
        <v>12.680999999999999</v>
      </c>
      <c r="I17" s="7">
        <v>0.41499999999999998</v>
      </c>
      <c r="J17" s="7">
        <v>2213.1239999999998</v>
      </c>
      <c r="K17" s="7">
        <v>40.213000000000001</v>
      </c>
      <c r="L17" s="7">
        <v>16.667000000000002</v>
      </c>
      <c r="M17" s="7">
        <v>0.64700000000000002</v>
      </c>
      <c r="N17" s="7">
        <v>1286.982</v>
      </c>
      <c r="O17" s="7">
        <v>20.78</v>
      </c>
    </row>
    <row r="18" spans="1:15" x14ac:dyDescent="0.25">
      <c r="A18" s="19"/>
      <c r="B18" s="7">
        <v>2292.143</v>
      </c>
      <c r="C18" s="7">
        <v>732.69100000000003</v>
      </c>
      <c r="D18" s="7">
        <v>0.32</v>
      </c>
      <c r="E18" s="7">
        <f t="shared" ref="E18:E26" si="6">B18/1000</f>
        <v>2.2921429999999998</v>
      </c>
      <c r="F18" s="7">
        <f t="shared" ref="F18:F26" si="7">C18/1000</f>
        <v>0.73269099999999998</v>
      </c>
      <c r="G18" s="7">
        <f t="shared" ref="G18:G25" si="8">(B18*2.92)/1000</f>
        <v>6.6930575600000006</v>
      </c>
      <c r="H18" s="7">
        <v>12.423</v>
      </c>
      <c r="I18" s="7">
        <v>0.38400000000000001</v>
      </c>
      <c r="J18" s="7">
        <v>2203.42</v>
      </c>
      <c r="K18" s="7">
        <v>37.241</v>
      </c>
      <c r="L18" s="7">
        <v>12.866</v>
      </c>
      <c r="M18" s="7">
        <v>0.46</v>
      </c>
      <c r="N18" s="7">
        <v>1295.9680000000001</v>
      </c>
      <c r="O18" s="7">
        <v>15.223000000000001</v>
      </c>
    </row>
    <row r="19" spans="1:15" x14ac:dyDescent="0.25">
      <c r="A19" s="19"/>
      <c r="B19" s="7">
        <v>2534.4609999999998</v>
      </c>
      <c r="C19" s="7">
        <v>653.25400000000002</v>
      </c>
      <c r="D19" s="7">
        <v>0.25800000000000001</v>
      </c>
      <c r="E19" s="7">
        <f t="shared" si="6"/>
        <v>2.5344609999999999</v>
      </c>
      <c r="F19" s="7">
        <f t="shared" si="7"/>
        <v>0.653254</v>
      </c>
      <c r="G19" s="7">
        <f t="shared" si="8"/>
        <v>7.4006261199999992</v>
      </c>
      <c r="H19" s="7">
        <v>13.215</v>
      </c>
      <c r="I19" s="7">
        <v>0.44800000000000001</v>
      </c>
      <c r="J19" s="7">
        <v>2221.587</v>
      </c>
      <c r="K19" s="7">
        <v>43.421999999999997</v>
      </c>
      <c r="L19" s="7">
        <v>11.895</v>
      </c>
      <c r="M19" s="7">
        <v>0.42399999999999999</v>
      </c>
      <c r="N19" s="7">
        <v>1283.366</v>
      </c>
      <c r="O19" s="7">
        <v>13.781000000000001</v>
      </c>
    </row>
    <row r="20" spans="1:15" x14ac:dyDescent="0.25">
      <c r="A20" s="19"/>
      <c r="B20" s="7">
        <v>2481.5740000000001</v>
      </c>
      <c r="C20" s="7">
        <v>517.97500000000002</v>
      </c>
      <c r="D20" s="7">
        <v>0.20899999999999999</v>
      </c>
      <c r="E20" s="7">
        <f t="shared" si="6"/>
        <v>2.4815740000000002</v>
      </c>
      <c r="F20" s="7">
        <f t="shared" si="7"/>
        <v>0.51797500000000007</v>
      </c>
      <c r="G20" s="7">
        <f t="shared" si="8"/>
        <v>7.2461960799999998</v>
      </c>
      <c r="H20" s="7">
        <v>15.006</v>
      </c>
      <c r="I20" s="7">
        <v>0.45500000000000002</v>
      </c>
      <c r="J20" s="7">
        <v>2192.1669999999999</v>
      </c>
      <c r="K20" s="7">
        <v>43.841000000000001</v>
      </c>
      <c r="L20" s="7">
        <v>13.324</v>
      </c>
      <c r="M20" s="7">
        <v>0.53300000000000003</v>
      </c>
      <c r="N20" s="7">
        <v>1281.454</v>
      </c>
      <c r="O20" s="7">
        <v>16.88</v>
      </c>
    </row>
    <row r="21" spans="1:15" x14ac:dyDescent="0.25">
      <c r="A21" s="19"/>
      <c r="B21" s="7">
        <v>2425.5320000000002</v>
      </c>
      <c r="C21" s="7">
        <v>582.62400000000002</v>
      </c>
      <c r="D21" s="7">
        <v>0.24</v>
      </c>
      <c r="E21" s="7">
        <f t="shared" si="6"/>
        <v>2.425532</v>
      </c>
      <c r="F21" s="7">
        <f t="shared" si="7"/>
        <v>0.58262400000000003</v>
      </c>
      <c r="G21" s="7">
        <f t="shared" si="8"/>
        <v>7.0825534400000008</v>
      </c>
      <c r="H21" s="7">
        <v>14.364000000000001</v>
      </c>
      <c r="I21" s="7">
        <v>0.46</v>
      </c>
      <c r="J21" s="7">
        <v>2192.7170000000001</v>
      </c>
      <c r="K21" s="7">
        <v>43.917000000000002</v>
      </c>
      <c r="L21" s="7">
        <v>11.811</v>
      </c>
      <c r="M21" s="7">
        <v>0.45900000000000002</v>
      </c>
      <c r="N21" s="7">
        <v>1284.896</v>
      </c>
      <c r="O21" s="7">
        <v>14.696999999999999</v>
      </c>
    </row>
    <row r="22" spans="1:15" x14ac:dyDescent="0.25">
      <c r="A22" s="19"/>
      <c r="B22" s="7">
        <v>1839.566</v>
      </c>
      <c r="C22" s="7">
        <v>531.58100000000002</v>
      </c>
      <c r="D22" s="7">
        <v>0.28899999999999998</v>
      </c>
      <c r="E22" s="7">
        <f t="shared" si="6"/>
        <v>1.839566</v>
      </c>
      <c r="F22" s="7">
        <f t="shared" si="7"/>
        <v>0.53158099999999997</v>
      </c>
      <c r="G22" s="7">
        <f t="shared" si="8"/>
        <v>5.3715327200000003</v>
      </c>
      <c r="H22" s="7">
        <v>11.34</v>
      </c>
      <c r="I22" s="7">
        <v>0.44500000000000001</v>
      </c>
      <c r="J22" s="7">
        <v>2195.2979999999998</v>
      </c>
      <c r="K22" s="7">
        <v>40.973999999999997</v>
      </c>
      <c r="L22" s="7">
        <v>14.643000000000001</v>
      </c>
      <c r="M22" s="7">
        <v>0.56100000000000005</v>
      </c>
      <c r="N22" s="7">
        <v>1293.434</v>
      </c>
      <c r="O22" s="7">
        <v>18.239000000000001</v>
      </c>
    </row>
    <row r="23" spans="1:15" x14ac:dyDescent="0.25">
      <c r="A23" s="19"/>
      <c r="B23" s="7">
        <v>1658.441</v>
      </c>
      <c r="C23" s="7">
        <v>558.03300000000002</v>
      </c>
      <c r="D23" s="7">
        <v>0.33600000000000002</v>
      </c>
      <c r="E23" s="7">
        <f t="shared" si="6"/>
        <v>1.6584410000000001</v>
      </c>
      <c r="F23" s="7">
        <f t="shared" si="7"/>
        <v>0.558033</v>
      </c>
      <c r="G23" s="7">
        <f t="shared" si="8"/>
        <v>4.8426477199999995</v>
      </c>
      <c r="H23" s="7">
        <v>10.116</v>
      </c>
      <c r="I23" s="7">
        <v>0.32400000000000001</v>
      </c>
      <c r="J23" s="7">
        <v>2178.9810000000002</v>
      </c>
      <c r="K23" s="7">
        <v>30.547000000000001</v>
      </c>
      <c r="L23" s="7">
        <v>11.513999999999999</v>
      </c>
      <c r="M23" s="7">
        <v>0.46</v>
      </c>
      <c r="N23" s="7">
        <v>1295.126</v>
      </c>
      <c r="O23" s="7">
        <v>14.891999999999999</v>
      </c>
    </row>
    <row r="24" spans="1:15" x14ac:dyDescent="0.25">
      <c r="A24" s="19"/>
      <c r="B24" s="7">
        <v>1400.4659999999999</v>
      </c>
      <c r="C24" s="7">
        <v>560.25699999999995</v>
      </c>
      <c r="D24" s="7">
        <v>0.4</v>
      </c>
      <c r="E24" s="7">
        <f t="shared" si="6"/>
        <v>1.400466</v>
      </c>
      <c r="F24" s="7">
        <f t="shared" si="7"/>
        <v>0.56025699999999989</v>
      </c>
      <c r="G24" s="7">
        <f t="shared" si="8"/>
        <v>4.0893607199999993</v>
      </c>
      <c r="H24" s="7">
        <v>13.643000000000001</v>
      </c>
      <c r="I24" s="7">
        <v>0.47899999999999998</v>
      </c>
      <c r="J24" s="7">
        <v>2177.038</v>
      </c>
      <c r="K24" s="7">
        <v>44.314999999999998</v>
      </c>
      <c r="L24" s="7">
        <v>12.512</v>
      </c>
      <c r="M24" s="7">
        <v>0.54</v>
      </c>
      <c r="N24" s="7">
        <v>1304.4069999999999</v>
      </c>
      <c r="O24" s="7">
        <v>17.408000000000001</v>
      </c>
    </row>
    <row r="25" spans="1:15" x14ac:dyDescent="0.25">
      <c r="A25" s="19"/>
      <c r="B25" s="7">
        <v>1187.1010000000001</v>
      </c>
      <c r="C25" s="7">
        <v>633.70100000000002</v>
      </c>
      <c r="D25" s="7">
        <v>0.53400000000000003</v>
      </c>
      <c r="E25" s="7">
        <f t="shared" si="6"/>
        <v>1.1871010000000002</v>
      </c>
      <c r="F25" s="7">
        <f t="shared" si="7"/>
        <v>0.63370100000000007</v>
      </c>
      <c r="G25" s="7">
        <f t="shared" si="8"/>
        <v>3.4663349200000004</v>
      </c>
      <c r="H25" s="7">
        <v>15.068</v>
      </c>
      <c r="I25" s="7">
        <v>0.55000000000000004</v>
      </c>
      <c r="J25" s="7">
        <v>2185.2579999999998</v>
      </c>
      <c r="K25" s="7">
        <v>50.939</v>
      </c>
      <c r="L25" s="7">
        <v>7.9960000000000004</v>
      </c>
      <c r="M25" s="7">
        <v>0.38</v>
      </c>
      <c r="N25" s="7">
        <v>1297.1590000000001</v>
      </c>
      <c r="O25" s="7">
        <v>11.853999999999999</v>
      </c>
    </row>
    <row r="26" spans="1:15" x14ac:dyDescent="0.25">
      <c r="A26" s="19"/>
      <c r="B26" s="7">
        <v>1118.056</v>
      </c>
      <c r="C26" s="7">
        <v>832.91899999999998</v>
      </c>
      <c r="D26" s="7">
        <v>0.745</v>
      </c>
      <c r="E26" s="7">
        <f t="shared" si="6"/>
        <v>1.1180559999999999</v>
      </c>
      <c r="F26" s="7">
        <f t="shared" si="7"/>
        <v>0.83291899999999996</v>
      </c>
      <c r="G26" s="7">
        <f>(B26*2.92)/1000</f>
        <v>3.26472352</v>
      </c>
      <c r="H26" s="7">
        <v>12.662000000000001</v>
      </c>
      <c r="I26" s="7">
        <v>0.48199999999999998</v>
      </c>
      <c r="J26" s="7">
        <v>2176.587</v>
      </c>
      <c r="K26" s="7">
        <v>43.898000000000003</v>
      </c>
      <c r="L26" s="7">
        <v>12.749000000000001</v>
      </c>
      <c r="M26" s="7">
        <v>0.48099999999999998</v>
      </c>
      <c r="N26" s="7">
        <v>1290.104</v>
      </c>
      <c r="O26" s="7">
        <v>15.632</v>
      </c>
    </row>
    <row r="27" spans="1:15" x14ac:dyDescent="0.25">
      <c r="A27" s="6" t="s">
        <v>2</v>
      </c>
      <c r="B27" s="7">
        <f t="shared" ref="B27:O27" si="9">AVERAGE(B17:B26)</f>
        <v>1890.518</v>
      </c>
      <c r="C27" s="7">
        <f t="shared" si="9"/>
        <v>636.47669999999994</v>
      </c>
      <c r="D27" s="7">
        <f t="shared" si="9"/>
        <v>0.37180000000000002</v>
      </c>
      <c r="E27" s="7">
        <f t="shared" si="9"/>
        <v>1.8905179999999997</v>
      </c>
      <c r="F27" s="7">
        <f t="shared" si="9"/>
        <v>0.63647670000000001</v>
      </c>
      <c r="G27" s="7">
        <f t="shared" si="9"/>
        <v>5.5203125599999998</v>
      </c>
      <c r="H27" s="7">
        <f t="shared" si="9"/>
        <v>13.0518</v>
      </c>
      <c r="I27" s="7">
        <f t="shared" si="9"/>
        <v>0.44420000000000004</v>
      </c>
      <c r="J27" s="7">
        <f t="shared" si="9"/>
        <v>2193.6176999999998</v>
      </c>
      <c r="K27" s="7">
        <f t="shared" si="9"/>
        <v>41.930700000000009</v>
      </c>
      <c r="L27" s="7">
        <f t="shared" si="9"/>
        <v>12.597699999999998</v>
      </c>
      <c r="M27" s="7">
        <f t="shared" si="9"/>
        <v>0.49449999999999994</v>
      </c>
      <c r="N27" s="7">
        <f t="shared" si="9"/>
        <v>1291.2895999999996</v>
      </c>
      <c r="O27" s="7">
        <f t="shared" si="9"/>
        <v>15.938600000000003</v>
      </c>
    </row>
    <row r="28" spans="1:15" x14ac:dyDescent="0.25">
      <c r="A28" s="6" t="s">
        <v>3</v>
      </c>
      <c r="B28" s="7">
        <f t="shared" ref="B28:O28" si="10">STDEV(B17:B26)</f>
        <v>538.06555932236449</v>
      </c>
      <c r="C28" s="7">
        <f t="shared" si="10"/>
        <v>107.35898868029464</v>
      </c>
      <c r="D28" s="7">
        <f t="shared" si="10"/>
        <v>0.16133457299799214</v>
      </c>
      <c r="E28" s="7">
        <f t="shared" si="10"/>
        <v>0.53806555932236511</v>
      </c>
      <c r="F28" s="7">
        <f t="shared" si="10"/>
        <v>0.10735898868029391</v>
      </c>
      <c r="G28" s="7">
        <f t="shared" si="10"/>
        <v>1.5711514332213032</v>
      </c>
      <c r="H28" s="7">
        <f t="shared" si="10"/>
        <v>1.5711279599913714</v>
      </c>
      <c r="I28" s="7">
        <f t="shared" si="10"/>
        <v>6.0680950699356397E-2</v>
      </c>
      <c r="J28" s="7">
        <f t="shared" si="10"/>
        <v>15.324818404216769</v>
      </c>
      <c r="K28" s="7">
        <f t="shared" si="10"/>
        <v>5.33303034660194</v>
      </c>
      <c r="L28" s="7">
        <f t="shared" si="10"/>
        <v>2.2319627660176145</v>
      </c>
      <c r="M28" s="7">
        <f t="shared" si="10"/>
        <v>7.6836406301527674E-2</v>
      </c>
      <c r="N28" s="7">
        <f t="shared" si="10"/>
        <v>7.2117306629931575</v>
      </c>
      <c r="O28" s="7">
        <f t="shared" si="10"/>
        <v>2.5024119120915462</v>
      </c>
    </row>
    <row r="29" spans="1:15" x14ac:dyDescent="0.25">
      <c r="A29" s="6" t="s">
        <v>4</v>
      </c>
      <c r="B29" s="7">
        <f>(B28/B27)*100</f>
        <v>28.461276714760952</v>
      </c>
      <c r="C29" s="7">
        <f t="shared" ref="C29:O29" si="11">(C28/C27)*100</f>
        <v>16.867701312600232</v>
      </c>
      <c r="D29" s="7">
        <f t="shared" si="11"/>
        <v>43.392838353413701</v>
      </c>
      <c r="E29" s="7">
        <f t="shared" si="11"/>
        <v>28.461276714760992</v>
      </c>
      <c r="F29" s="7">
        <f t="shared" si="11"/>
        <v>16.867701312600119</v>
      </c>
      <c r="G29" s="7">
        <f t="shared" si="11"/>
        <v>28.461276714760935</v>
      </c>
      <c r="H29" s="7">
        <f t="shared" si="11"/>
        <v>12.037634349219047</v>
      </c>
      <c r="I29" s="7">
        <f t="shared" si="11"/>
        <v>13.660727307374243</v>
      </c>
      <c r="J29" s="7">
        <f t="shared" si="11"/>
        <v>0.69860935222289511</v>
      </c>
      <c r="K29" s="7">
        <f t="shared" si="11"/>
        <v>12.718677118679009</v>
      </c>
      <c r="L29" s="7">
        <f t="shared" si="11"/>
        <v>17.717224302988758</v>
      </c>
      <c r="M29" s="7">
        <f t="shared" si="11"/>
        <v>15.538201476547558</v>
      </c>
      <c r="N29" s="7">
        <f t="shared" si="11"/>
        <v>0.5584905712082836</v>
      </c>
      <c r="O29" s="7">
        <f t="shared" si="11"/>
        <v>15.700324445632274</v>
      </c>
    </row>
    <row r="30" spans="1:15" x14ac:dyDescent="0.25">
      <c r="A30" s="19" t="s">
        <v>19</v>
      </c>
      <c r="B30" s="7">
        <v>989.06200000000001</v>
      </c>
      <c r="C30" s="7">
        <v>465.08199999999999</v>
      </c>
      <c r="D30" s="7">
        <v>0.47</v>
      </c>
      <c r="E30" s="7">
        <f>B30/1000</f>
        <v>0.989062</v>
      </c>
      <c r="F30" s="7">
        <f>C30/1000</f>
        <v>0.465082</v>
      </c>
      <c r="G30" s="7">
        <f>(B30*2.92)/1000</f>
        <v>2.8880610400000002</v>
      </c>
      <c r="H30" s="7">
        <v>16.774999999999999</v>
      </c>
      <c r="I30" s="7">
        <v>0.66200000000000003</v>
      </c>
      <c r="J30" s="7">
        <v>2210.6799999999998</v>
      </c>
      <c r="K30" s="7">
        <v>61.709000000000003</v>
      </c>
      <c r="L30" s="7">
        <v>13.058999999999999</v>
      </c>
      <c r="M30" s="7">
        <v>0.47399999999999998</v>
      </c>
      <c r="N30" s="7">
        <v>1308.1199999999999</v>
      </c>
      <c r="O30" s="7">
        <v>15.928000000000001</v>
      </c>
    </row>
    <row r="31" spans="1:15" x14ac:dyDescent="0.25">
      <c r="A31" s="19"/>
      <c r="B31" s="7">
        <v>1009.83</v>
      </c>
      <c r="C31" s="7">
        <v>514.09</v>
      </c>
      <c r="D31" s="7">
        <v>0.50900000000000001</v>
      </c>
      <c r="E31" s="7">
        <f t="shared" ref="E31:E39" si="12">B31/1000</f>
        <v>1.00983</v>
      </c>
      <c r="F31" s="7">
        <f t="shared" ref="F31:F39" si="13">C31/1000</f>
        <v>0.51409000000000005</v>
      </c>
      <c r="G31" s="7">
        <f t="shared" ref="G31:G39" si="14">(B31*2.92)/1000</f>
        <v>2.9487036</v>
      </c>
      <c r="H31" s="7">
        <v>13.762</v>
      </c>
      <c r="I31" s="7">
        <v>0.45100000000000001</v>
      </c>
      <c r="J31" s="7">
        <v>2186.8679999999999</v>
      </c>
      <c r="K31" s="7">
        <v>42.631</v>
      </c>
      <c r="L31" s="7">
        <v>12.706</v>
      </c>
      <c r="M31" s="7">
        <v>0.49099999999999999</v>
      </c>
      <c r="N31" s="7">
        <v>1310.039</v>
      </c>
      <c r="O31" s="7">
        <v>16.350000000000001</v>
      </c>
    </row>
    <row r="32" spans="1:15" x14ac:dyDescent="0.25">
      <c r="A32" s="19"/>
      <c r="B32" s="7">
        <v>1063.4849999999999</v>
      </c>
      <c r="C32" s="7">
        <v>617.125</v>
      </c>
      <c r="D32" s="7">
        <v>0.57999999999999996</v>
      </c>
      <c r="E32" s="7">
        <f t="shared" si="12"/>
        <v>1.0634849999999998</v>
      </c>
      <c r="F32" s="7">
        <f t="shared" si="13"/>
        <v>0.61712500000000003</v>
      </c>
      <c r="G32" s="7">
        <f t="shared" si="14"/>
        <v>3.1053761999999998</v>
      </c>
      <c r="H32" s="7">
        <v>13.728999999999999</v>
      </c>
      <c r="I32" s="7">
        <v>0.50600000000000001</v>
      </c>
      <c r="J32" s="7">
        <v>2214.489</v>
      </c>
      <c r="K32" s="7">
        <v>48.026000000000003</v>
      </c>
      <c r="L32" s="7">
        <v>11.462</v>
      </c>
      <c r="M32" s="7">
        <v>0.59699999999999998</v>
      </c>
      <c r="N32" s="7">
        <v>1312.4949999999999</v>
      </c>
      <c r="O32" s="7">
        <v>18.611000000000001</v>
      </c>
    </row>
    <row r="33" spans="1:15" x14ac:dyDescent="0.25">
      <c r="A33" s="19"/>
      <c r="B33" s="7">
        <v>903.24</v>
      </c>
      <c r="C33" s="7">
        <v>527.07100000000003</v>
      </c>
      <c r="D33" s="7">
        <v>0.58399999999999996</v>
      </c>
      <c r="E33" s="7">
        <f t="shared" si="12"/>
        <v>0.90324000000000004</v>
      </c>
      <c r="F33" s="7">
        <f t="shared" si="13"/>
        <v>0.52707100000000007</v>
      </c>
      <c r="G33" s="7">
        <f t="shared" si="14"/>
        <v>2.6374607999999999</v>
      </c>
      <c r="H33" s="7">
        <v>13.129</v>
      </c>
      <c r="I33" s="7">
        <v>0.40500000000000003</v>
      </c>
      <c r="J33" s="7">
        <v>2206.8440000000001</v>
      </c>
      <c r="K33" s="7">
        <v>39.427</v>
      </c>
      <c r="L33" s="7">
        <v>9.3780000000000001</v>
      </c>
      <c r="M33" s="7">
        <v>0.52500000000000002</v>
      </c>
      <c r="N33" s="7">
        <v>1301.357</v>
      </c>
      <c r="O33" s="7">
        <v>15.778</v>
      </c>
    </row>
    <row r="34" spans="1:15" x14ac:dyDescent="0.25">
      <c r="A34" s="19"/>
      <c r="B34" s="7">
        <v>1019.524</v>
      </c>
      <c r="C34" s="7">
        <v>680.86599999999999</v>
      </c>
      <c r="D34" s="7">
        <v>0.66800000000000004</v>
      </c>
      <c r="E34" s="7">
        <f t="shared" si="12"/>
        <v>1.0195240000000001</v>
      </c>
      <c r="F34" s="7">
        <f t="shared" si="13"/>
        <v>0.68086599999999997</v>
      </c>
      <c r="G34" s="7">
        <f t="shared" si="14"/>
        <v>2.9770100799999999</v>
      </c>
      <c r="H34" s="7">
        <v>13.968999999999999</v>
      </c>
      <c r="I34" s="7">
        <v>0.56399999999999995</v>
      </c>
      <c r="J34" s="7">
        <v>2231.9389999999999</v>
      </c>
      <c r="K34" s="7">
        <v>53.331000000000003</v>
      </c>
      <c r="L34" s="7">
        <v>20.731000000000002</v>
      </c>
      <c r="M34" s="7">
        <v>1.052</v>
      </c>
      <c r="N34" s="7">
        <v>1290.462</v>
      </c>
      <c r="O34" s="7">
        <v>31.866</v>
      </c>
    </row>
    <row r="35" spans="1:15" x14ac:dyDescent="0.25">
      <c r="A35" s="19"/>
      <c r="B35" s="7">
        <v>875.40800000000002</v>
      </c>
      <c r="C35" s="7">
        <v>527.45600000000002</v>
      </c>
      <c r="D35" s="7">
        <v>0.60299999999999998</v>
      </c>
      <c r="E35" s="7">
        <f t="shared" si="12"/>
        <v>0.87540799999999996</v>
      </c>
      <c r="F35" s="7">
        <f t="shared" si="13"/>
        <v>0.52745600000000004</v>
      </c>
      <c r="G35" s="7">
        <f t="shared" si="14"/>
        <v>2.5561913599999997</v>
      </c>
      <c r="H35" s="7">
        <v>13.962</v>
      </c>
      <c r="I35" s="7">
        <v>0.51100000000000001</v>
      </c>
      <c r="J35" s="7">
        <v>2215.3249999999998</v>
      </c>
      <c r="K35" s="7">
        <v>48.536999999999999</v>
      </c>
      <c r="L35" s="7">
        <v>13.183999999999999</v>
      </c>
      <c r="M35" s="7">
        <v>0.505</v>
      </c>
      <c r="N35" s="7">
        <v>1279.5160000000001</v>
      </c>
      <c r="O35" s="7">
        <v>16.084</v>
      </c>
    </row>
    <row r="36" spans="1:15" x14ac:dyDescent="0.25">
      <c r="A36" s="19"/>
      <c r="B36" s="7">
        <v>833.14499999999998</v>
      </c>
      <c r="C36" s="7">
        <v>459.36200000000002</v>
      </c>
      <c r="D36" s="7">
        <v>0.55100000000000005</v>
      </c>
      <c r="E36" s="7">
        <f t="shared" si="12"/>
        <v>0.83314500000000002</v>
      </c>
      <c r="F36" s="7">
        <f t="shared" si="13"/>
        <v>0.45936200000000005</v>
      </c>
      <c r="G36" s="7">
        <f t="shared" si="14"/>
        <v>2.4327833999999999</v>
      </c>
      <c r="H36" s="7">
        <v>13.323</v>
      </c>
      <c r="I36" s="7">
        <v>0.432</v>
      </c>
      <c r="J36" s="7">
        <v>2196.5479999999998</v>
      </c>
      <c r="K36" s="7">
        <v>41.284999999999997</v>
      </c>
      <c r="L36" s="7">
        <v>14.625</v>
      </c>
      <c r="M36" s="7">
        <v>0.501</v>
      </c>
      <c r="N36" s="7">
        <v>1296.9760000000001</v>
      </c>
      <c r="O36" s="7">
        <v>16.748000000000001</v>
      </c>
    </row>
    <row r="37" spans="1:15" x14ac:dyDescent="0.25">
      <c r="A37" s="19"/>
      <c r="B37" s="7">
        <v>873.23500000000001</v>
      </c>
      <c r="C37" s="7">
        <v>473.17</v>
      </c>
      <c r="D37" s="7">
        <v>0.54200000000000004</v>
      </c>
      <c r="E37" s="7">
        <f t="shared" si="12"/>
        <v>0.87323499999999998</v>
      </c>
      <c r="F37" s="7">
        <f t="shared" si="13"/>
        <v>0.47317000000000004</v>
      </c>
      <c r="G37" s="7">
        <f t="shared" si="14"/>
        <v>2.5498462000000002</v>
      </c>
      <c r="H37" s="7">
        <v>13.19</v>
      </c>
      <c r="I37" s="7">
        <v>0.42099999999999999</v>
      </c>
      <c r="J37" s="7">
        <v>2221.8609999999999</v>
      </c>
      <c r="K37" s="7">
        <v>41.280999999999999</v>
      </c>
      <c r="L37" s="7">
        <v>12.673</v>
      </c>
      <c r="M37" s="7">
        <v>0.34799999999999998</v>
      </c>
      <c r="N37" s="7">
        <v>1289.431</v>
      </c>
      <c r="O37" s="7">
        <v>11.944000000000001</v>
      </c>
    </row>
    <row r="38" spans="1:15" x14ac:dyDescent="0.25">
      <c r="A38" s="19"/>
      <c r="B38" s="7">
        <v>994.66099999999994</v>
      </c>
      <c r="C38" s="7">
        <v>560.94200000000001</v>
      </c>
      <c r="D38" s="7">
        <v>0.56399999999999995</v>
      </c>
      <c r="E38" s="7">
        <f t="shared" si="12"/>
        <v>0.99466099999999991</v>
      </c>
      <c r="F38" s="7">
        <f t="shared" si="13"/>
        <v>0.56094200000000005</v>
      </c>
      <c r="G38" s="7">
        <f t="shared" si="14"/>
        <v>2.9044101199999997</v>
      </c>
      <c r="H38" s="7">
        <v>13.125999999999999</v>
      </c>
      <c r="I38" s="7">
        <v>0.45</v>
      </c>
      <c r="J38" s="7">
        <v>2231.174</v>
      </c>
      <c r="K38" s="7">
        <v>43.914999999999999</v>
      </c>
      <c r="L38" s="7">
        <v>15.634</v>
      </c>
      <c r="M38" s="7">
        <v>0.48</v>
      </c>
      <c r="N38" s="7">
        <v>1316.6469999999999</v>
      </c>
      <c r="O38" s="7">
        <v>16.838000000000001</v>
      </c>
    </row>
    <row r="39" spans="1:15" x14ac:dyDescent="0.25">
      <c r="A39" s="19"/>
      <c r="B39" s="7">
        <v>920.98699999999997</v>
      </c>
      <c r="C39" s="7">
        <v>479.45400000000001</v>
      </c>
      <c r="D39" s="7">
        <v>0.52100000000000002</v>
      </c>
      <c r="E39" s="7">
        <f t="shared" si="12"/>
        <v>0.920987</v>
      </c>
      <c r="F39" s="7">
        <f t="shared" si="13"/>
        <v>0.47945399999999999</v>
      </c>
      <c r="G39" s="7">
        <f t="shared" si="14"/>
        <v>2.6892820400000002</v>
      </c>
      <c r="H39" s="7">
        <v>13.2</v>
      </c>
      <c r="I39" s="7">
        <v>0.40799999999999997</v>
      </c>
      <c r="J39" s="7">
        <v>2166.58</v>
      </c>
      <c r="K39" s="7">
        <v>38.243000000000002</v>
      </c>
      <c r="L39" s="7">
        <v>20.041</v>
      </c>
      <c r="M39" s="7">
        <v>0.41799999999999998</v>
      </c>
      <c r="N39" s="7">
        <v>1290.1420000000001</v>
      </c>
      <c r="O39" s="7">
        <v>14.878</v>
      </c>
    </row>
    <row r="40" spans="1:15" x14ac:dyDescent="0.25">
      <c r="A40" s="6" t="s">
        <v>2</v>
      </c>
      <c r="B40" s="7">
        <f>AVERAGE(B30:B39)</f>
        <v>948.25769999999989</v>
      </c>
      <c r="C40" s="7">
        <f t="shared" ref="C40:O40" si="15">AVERAGE(C30:C39)</f>
        <v>530.46179999999993</v>
      </c>
      <c r="D40" s="7">
        <f t="shared" si="15"/>
        <v>0.55919999999999992</v>
      </c>
      <c r="E40" s="7">
        <f t="shared" si="15"/>
        <v>0.94825770000000009</v>
      </c>
      <c r="F40" s="7">
        <f t="shared" si="15"/>
        <v>0.53046179999999998</v>
      </c>
      <c r="G40" s="7">
        <f t="shared" si="15"/>
        <v>2.7689124839999999</v>
      </c>
      <c r="H40" s="7">
        <f t="shared" si="15"/>
        <v>13.8165</v>
      </c>
      <c r="I40" s="7">
        <f t="shared" si="15"/>
        <v>0.48100000000000004</v>
      </c>
      <c r="J40" s="7">
        <f t="shared" si="15"/>
        <v>2208.2307999999998</v>
      </c>
      <c r="K40" s="7">
        <f t="shared" si="15"/>
        <v>45.838500000000003</v>
      </c>
      <c r="L40" s="7">
        <f t="shared" si="15"/>
        <v>14.349300000000003</v>
      </c>
      <c r="M40" s="7">
        <f t="shared" si="15"/>
        <v>0.53909999999999991</v>
      </c>
      <c r="N40" s="7">
        <f t="shared" si="15"/>
        <v>1299.5185000000001</v>
      </c>
      <c r="O40" s="7">
        <f t="shared" si="15"/>
        <v>17.502499999999998</v>
      </c>
    </row>
    <row r="41" spans="1:15" x14ac:dyDescent="0.25">
      <c r="A41" s="6" t="s">
        <v>3</v>
      </c>
      <c r="B41" s="7">
        <f>STDEV(B30:B39)</f>
        <v>76.682841667698597</v>
      </c>
      <c r="C41" s="7">
        <f t="shared" ref="C41:O41" si="16">STDEV(C30:C39)</f>
        <v>71.928506336037771</v>
      </c>
      <c r="D41" s="7">
        <f t="shared" si="16"/>
        <v>5.4899504146718445E-2</v>
      </c>
      <c r="E41" s="7">
        <f t="shared" si="16"/>
        <v>7.6682841667698579E-2</v>
      </c>
      <c r="F41" s="7">
        <f t="shared" si="16"/>
        <v>7.1928506336037479E-2</v>
      </c>
      <c r="G41" s="7">
        <f t="shared" si="16"/>
        <v>0.2239138976696799</v>
      </c>
      <c r="H41" s="7">
        <f t="shared" si="16"/>
        <v>1.0940921401377082</v>
      </c>
      <c r="I41" s="7">
        <f t="shared" si="16"/>
        <v>8.1746219756294147E-2</v>
      </c>
      <c r="J41" s="7">
        <f t="shared" si="16"/>
        <v>20.273990567007548</v>
      </c>
      <c r="K41" s="7">
        <f t="shared" si="16"/>
        <v>7.2600077632342455</v>
      </c>
      <c r="L41" s="7">
        <f t="shared" si="16"/>
        <v>3.5967817111659297</v>
      </c>
      <c r="M41" s="7">
        <f t="shared" si="16"/>
        <v>0.1916190955457672</v>
      </c>
      <c r="N41" s="7">
        <f t="shared" si="16"/>
        <v>12.147623372952824</v>
      </c>
      <c r="O41" s="7">
        <f t="shared" si="16"/>
        <v>5.3242423195960837</v>
      </c>
    </row>
    <row r="42" spans="1:15" x14ac:dyDescent="0.25">
      <c r="A42" s="6" t="s">
        <v>4</v>
      </c>
      <c r="B42" s="7">
        <f>(B41/B40)*100</f>
        <v>8.0867090947638616</v>
      </c>
      <c r="C42" s="7">
        <f t="shared" ref="C42:O42" si="17">(C41/C40)*100</f>
        <v>13.559601527581775</v>
      </c>
      <c r="D42" s="7">
        <f t="shared" si="17"/>
        <v>9.8175078946206096</v>
      </c>
      <c r="E42" s="7">
        <f t="shared" si="17"/>
        <v>8.0867090947638562</v>
      </c>
      <c r="F42" s="7">
        <f t="shared" si="17"/>
        <v>13.559601527581719</v>
      </c>
      <c r="G42" s="7">
        <f t="shared" si="17"/>
        <v>8.0867090947638598</v>
      </c>
      <c r="H42" s="7">
        <f t="shared" si="17"/>
        <v>7.9187358602953593</v>
      </c>
      <c r="I42" s="7">
        <f t="shared" si="17"/>
        <v>16.995056082389635</v>
      </c>
      <c r="J42" s="7">
        <f t="shared" si="17"/>
        <v>0.91811012540027748</v>
      </c>
      <c r="K42" s="7">
        <f t="shared" si="17"/>
        <v>15.838231537319599</v>
      </c>
      <c r="L42" s="7">
        <f t="shared" si="17"/>
        <v>25.065903641055165</v>
      </c>
      <c r="M42" s="7">
        <f t="shared" si="17"/>
        <v>35.544258123867046</v>
      </c>
      <c r="N42" s="7">
        <f t="shared" si="17"/>
        <v>0.93477879483461168</v>
      </c>
      <c r="O42" s="7">
        <f t="shared" si="17"/>
        <v>30.419896126816653</v>
      </c>
    </row>
    <row r="43" spans="1:15" x14ac:dyDescent="0.25">
      <c r="A43" s="19" t="s">
        <v>20</v>
      </c>
      <c r="B43" s="7">
        <v>1653.462</v>
      </c>
      <c r="C43" s="7">
        <v>553.02499999999998</v>
      </c>
      <c r="D43" s="7">
        <v>0.33400000000000002</v>
      </c>
      <c r="E43" s="7">
        <f>B43/1000</f>
        <v>1.653462</v>
      </c>
      <c r="F43" s="7">
        <f>C43/1000</f>
        <v>0.55302499999999999</v>
      </c>
      <c r="G43" s="7">
        <f>(B43*2.92)/1000</f>
        <v>4.8281090400000002</v>
      </c>
      <c r="H43" s="7">
        <v>9.375</v>
      </c>
      <c r="I43" s="7">
        <v>0.29099999999999998</v>
      </c>
      <c r="J43" s="7">
        <v>2142.14</v>
      </c>
      <c r="K43" s="7">
        <v>26.687000000000001</v>
      </c>
      <c r="L43" s="7">
        <v>12.403</v>
      </c>
      <c r="M43" s="7">
        <v>0.56699999999999995</v>
      </c>
      <c r="N43" s="7">
        <v>1291.7909999999999</v>
      </c>
      <c r="O43" s="7">
        <v>17.690999999999999</v>
      </c>
    </row>
    <row r="44" spans="1:15" x14ac:dyDescent="0.25">
      <c r="A44" s="19"/>
      <c r="B44" s="7">
        <v>1504.5740000000001</v>
      </c>
      <c r="C44" s="7">
        <v>505.58199999999999</v>
      </c>
      <c r="D44" s="7">
        <v>0.33600000000000002</v>
      </c>
      <c r="E44" s="7">
        <f t="shared" ref="E44:E52" si="18">B44/1000</f>
        <v>1.5045740000000001</v>
      </c>
      <c r="F44" s="7">
        <f t="shared" ref="F44:F52" si="19">C44/1000</f>
        <v>0.50558199999999998</v>
      </c>
      <c r="G44" s="7">
        <f t="shared" ref="G44:G52" si="20">(B44*2.92)/1000</f>
        <v>4.3933560800000002</v>
      </c>
      <c r="H44" s="7">
        <v>10.052</v>
      </c>
      <c r="I44" s="7">
        <v>0.35199999999999998</v>
      </c>
      <c r="J44" s="7">
        <v>2159.3440000000001</v>
      </c>
      <c r="K44" s="7">
        <v>32.094000000000001</v>
      </c>
      <c r="L44" s="7">
        <v>9.5860000000000003</v>
      </c>
      <c r="M44" s="7">
        <v>0.32800000000000001</v>
      </c>
      <c r="N44" s="7">
        <v>1268.704</v>
      </c>
      <c r="O44" s="7">
        <v>10.504</v>
      </c>
    </row>
    <row r="45" spans="1:15" x14ac:dyDescent="0.25">
      <c r="A45" s="19"/>
      <c r="B45" s="7">
        <v>1533.4449999999999</v>
      </c>
      <c r="C45" s="7">
        <v>532.995</v>
      </c>
      <c r="D45" s="7">
        <v>0.34799999999999998</v>
      </c>
      <c r="E45" s="7">
        <f t="shared" si="18"/>
        <v>1.5334449999999999</v>
      </c>
      <c r="F45" s="7">
        <f t="shared" si="19"/>
        <v>0.532995</v>
      </c>
      <c r="G45" s="7">
        <f t="shared" si="20"/>
        <v>4.4776593999999994</v>
      </c>
      <c r="H45" s="7">
        <v>13.007</v>
      </c>
      <c r="I45" s="7">
        <v>0.47</v>
      </c>
      <c r="J45" s="7">
        <v>2133.8040000000001</v>
      </c>
      <c r="K45" s="7">
        <v>41.561</v>
      </c>
      <c r="L45" s="7">
        <v>9.8840000000000003</v>
      </c>
      <c r="M45" s="7">
        <v>0.40200000000000002</v>
      </c>
      <c r="N45" s="7">
        <v>1284.7840000000001</v>
      </c>
      <c r="O45" s="7">
        <v>12.759</v>
      </c>
    </row>
    <row r="46" spans="1:15" x14ac:dyDescent="0.25">
      <c r="A46" s="19"/>
      <c r="B46" s="7">
        <v>1504.8150000000001</v>
      </c>
      <c r="C46" s="7">
        <v>538.96799999999996</v>
      </c>
      <c r="D46" s="7">
        <v>0.35799999999999998</v>
      </c>
      <c r="E46" s="7">
        <f t="shared" si="18"/>
        <v>1.504815</v>
      </c>
      <c r="F46" s="7">
        <f t="shared" si="19"/>
        <v>0.538968</v>
      </c>
      <c r="G46" s="7">
        <f t="shared" si="20"/>
        <v>4.3940598</v>
      </c>
      <c r="H46" s="7">
        <v>11.084</v>
      </c>
      <c r="I46" s="7">
        <v>0.436</v>
      </c>
      <c r="J46" s="7">
        <v>2134.4340000000002</v>
      </c>
      <c r="K46" s="7">
        <v>37.975999999999999</v>
      </c>
      <c r="L46" s="7">
        <v>10.94</v>
      </c>
      <c r="M46" s="7">
        <v>0.5</v>
      </c>
      <c r="N46" s="7">
        <v>1287.998</v>
      </c>
      <c r="O46" s="7">
        <v>15.523999999999999</v>
      </c>
    </row>
    <row r="47" spans="1:15" x14ac:dyDescent="0.25">
      <c r="A47" s="19"/>
      <c r="B47" s="7">
        <v>1543.1780000000001</v>
      </c>
      <c r="C47" s="7">
        <v>572.63199999999995</v>
      </c>
      <c r="D47" s="7">
        <v>0.371</v>
      </c>
      <c r="E47" s="7">
        <f t="shared" si="18"/>
        <v>1.5431780000000002</v>
      </c>
      <c r="F47" s="7">
        <f t="shared" si="19"/>
        <v>0.57263199999999992</v>
      </c>
      <c r="G47" s="7">
        <f t="shared" si="20"/>
        <v>4.5060797600000004</v>
      </c>
      <c r="H47" s="7">
        <v>14.475</v>
      </c>
      <c r="I47" s="7">
        <v>0.45300000000000001</v>
      </c>
      <c r="J47" s="7">
        <v>2116.5610000000001</v>
      </c>
      <c r="K47" s="7">
        <v>40.499000000000002</v>
      </c>
      <c r="L47" s="7">
        <v>13.497999999999999</v>
      </c>
      <c r="M47" s="7">
        <v>0.59899999999999998</v>
      </c>
      <c r="N47" s="7">
        <v>1297.9190000000001</v>
      </c>
      <c r="O47" s="7">
        <v>18.995000000000001</v>
      </c>
    </row>
    <row r="48" spans="1:15" x14ac:dyDescent="0.25">
      <c r="A48" s="19"/>
      <c r="B48" s="7">
        <v>1448.684</v>
      </c>
      <c r="C48" s="7">
        <v>516.51900000000001</v>
      </c>
      <c r="D48" s="7">
        <v>0.35699999999999998</v>
      </c>
      <c r="E48" s="7">
        <f t="shared" si="18"/>
        <v>1.4486839999999999</v>
      </c>
      <c r="F48" s="7">
        <f t="shared" si="19"/>
        <v>0.51651899999999995</v>
      </c>
      <c r="G48" s="7">
        <f t="shared" si="20"/>
        <v>4.2301572799999994</v>
      </c>
      <c r="H48" s="7">
        <v>12.62</v>
      </c>
      <c r="I48" s="7">
        <v>0.374</v>
      </c>
      <c r="J48" s="7">
        <v>2123.0929999999998</v>
      </c>
      <c r="K48" s="7">
        <v>33.926000000000002</v>
      </c>
      <c r="L48" s="7">
        <v>14.513</v>
      </c>
      <c r="M48" s="7">
        <v>0.58099999999999996</v>
      </c>
      <c r="N48" s="7">
        <v>1281.722</v>
      </c>
      <c r="O48" s="7">
        <v>18.393999999999998</v>
      </c>
    </row>
    <row r="49" spans="1:15" x14ac:dyDescent="0.25">
      <c r="A49" s="19"/>
      <c r="B49" s="7">
        <v>1505.7760000000001</v>
      </c>
      <c r="C49" s="7">
        <v>531.452</v>
      </c>
      <c r="D49" s="7">
        <v>0.35299999999999998</v>
      </c>
      <c r="E49" s="7">
        <f t="shared" si="18"/>
        <v>1.505776</v>
      </c>
      <c r="F49" s="7">
        <f t="shared" si="19"/>
        <v>0.53145200000000004</v>
      </c>
      <c r="G49" s="7">
        <f t="shared" si="20"/>
        <v>4.3968659199999998</v>
      </c>
      <c r="H49" s="7">
        <v>13.394</v>
      </c>
      <c r="I49" s="7">
        <v>0.45</v>
      </c>
      <c r="J49" s="7">
        <v>2122.6559999999999</v>
      </c>
      <c r="K49" s="7">
        <v>39.941000000000003</v>
      </c>
      <c r="L49" s="7">
        <v>12.132999999999999</v>
      </c>
      <c r="M49" s="7">
        <v>0.39400000000000002</v>
      </c>
      <c r="N49" s="7">
        <v>1276.1590000000001</v>
      </c>
      <c r="O49" s="7">
        <v>12.881</v>
      </c>
    </row>
    <row r="50" spans="1:15" x14ac:dyDescent="0.25">
      <c r="A50" s="19"/>
      <c r="B50" s="7">
        <v>1614.546</v>
      </c>
      <c r="C50" s="7">
        <v>588.36599999999999</v>
      </c>
      <c r="D50" s="7">
        <v>0.36399999999999999</v>
      </c>
      <c r="E50" s="7">
        <f t="shared" si="18"/>
        <v>1.614546</v>
      </c>
      <c r="F50" s="7">
        <f t="shared" si="19"/>
        <v>0.58836599999999994</v>
      </c>
      <c r="G50" s="7">
        <f t="shared" si="20"/>
        <v>4.7144743199999999</v>
      </c>
      <c r="H50" s="7">
        <v>12.811</v>
      </c>
      <c r="I50" s="7">
        <v>0.436</v>
      </c>
      <c r="J50" s="7">
        <v>2131.7199999999998</v>
      </c>
      <c r="K50" s="7">
        <v>38.947000000000003</v>
      </c>
      <c r="L50" s="7">
        <v>15.02</v>
      </c>
      <c r="M50" s="7">
        <v>0.46800000000000003</v>
      </c>
      <c r="N50" s="7">
        <v>1286.9960000000001</v>
      </c>
      <c r="O50" s="7">
        <v>15.654</v>
      </c>
    </row>
    <row r="51" spans="1:15" x14ac:dyDescent="0.25">
      <c r="A51" s="19"/>
      <c r="B51" s="7">
        <v>1522.9770000000001</v>
      </c>
      <c r="C51" s="7">
        <v>551.75199999999995</v>
      </c>
      <c r="D51" s="7">
        <v>0.36199999999999999</v>
      </c>
      <c r="E51" s="7">
        <f t="shared" si="18"/>
        <v>1.522977</v>
      </c>
      <c r="F51" s="7">
        <f t="shared" si="19"/>
        <v>0.55175199999999991</v>
      </c>
      <c r="G51" s="7">
        <f t="shared" si="20"/>
        <v>4.4470928399999998</v>
      </c>
      <c r="H51" s="7">
        <v>12.647</v>
      </c>
      <c r="I51" s="7">
        <v>0.43</v>
      </c>
      <c r="J51" s="7">
        <v>2135.4389999999999</v>
      </c>
      <c r="K51" s="7">
        <v>38.534999999999997</v>
      </c>
      <c r="L51" s="7">
        <v>16.385999999999999</v>
      </c>
      <c r="M51" s="7">
        <v>0.45100000000000001</v>
      </c>
      <c r="N51" s="7">
        <v>1261.96</v>
      </c>
      <c r="O51" s="7">
        <v>14.824</v>
      </c>
    </row>
    <row r="52" spans="1:15" x14ac:dyDescent="0.25">
      <c r="A52" s="19"/>
      <c r="B52" s="7">
        <v>1440.5250000000001</v>
      </c>
      <c r="C52" s="7">
        <v>540.53200000000004</v>
      </c>
      <c r="D52" s="7">
        <v>0.375</v>
      </c>
      <c r="E52" s="7">
        <f t="shared" si="18"/>
        <v>1.4405250000000001</v>
      </c>
      <c r="F52" s="7">
        <f t="shared" si="19"/>
        <v>0.54053200000000001</v>
      </c>
      <c r="G52" s="7">
        <f t="shared" si="20"/>
        <v>4.2063330000000008</v>
      </c>
      <c r="H52" s="7">
        <v>11.638999999999999</v>
      </c>
      <c r="I52" s="7">
        <v>0.4</v>
      </c>
      <c r="J52" s="7">
        <v>2151.3879999999999</v>
      </c>
      <c r="K52" s="7">
        <v>36.36</v>
      </c>
      <c r="L52" s="7">
        <v>14.028</v>
      </c>
      <c r="M52" s="7">
        <v>0.41799999999999998</v>
      </c>
      <c r="N52" s="7">
        <v>1277.848</v>
      </c>
      <c r="O52" s="7">
        <v>13.903</v>
      </c>
    </row>
    <row r="53" spans="1:15" x14ac:dyDescent="0.25">
      <c r="A53" s="6" t="s">
        <v>2</v>
      </c>
      <c r="B53" s="7">
        <f t="shared" ref="B53:O53" si="21">AVERAGE(B43:B52)</f>
        <v>1527.1982</v>
      </c>
      <c r="C53" s="7">
        <f t="shared" si="21"/>
        <v>543.18229999999994</v>
      </c>
      <c r="D53" s="7">
        <f t="shared" si="21"/>
        <v>0.35580000000000001</v>
      </c>
      <c r="E53" s="7">
        <f t="shared" si="21"/>
        <v>1.5271982000000002</v>
      </c>
      <c r="F53" s="7">
        <f t="shared" si="21"/>
        <v>0.5431822999999999</v>
      </c>
      <c r="G53" s="7">
        <f t="shared" si="21"/>
        <v>4.4594187439999997</v>
      </c>
      <c r="H53" s="7">
        <f t="shared" si="21"/>
        <v>12.110400000000002</v>
      </c>
      <c r="I53" s="7">
        <f t="shared" si="21"/>
        <v>0.40920000000000006</v>
      </c>
      <c r="J53" s="7">
        <f t="shared" si="21"/>
        <v>2135.0578999999998</v>
      </c>
      <c r="K53" s="7">
        <f t="shared" si="21"/>
        <v>36.652599999999993</v>
      </c>
      <c r="L53" s="7">
        <f t="shared" si="21"/>
        <v>12.839099999999998</v>
      </c>
      <c r="M53" s="7">
        <f t="shared" si="21"/>
        <v>0.4708</v>
      </c>
      <c r="N53" s="7">
        <f t="shared" si="21"/>
        <v>1281.5880999999999</v>
      </c>
      <c r="O53" s="7">
        <f t="shared" si="21"/>
        <v>15.1129</v>
      </c>
    </row>
    <row r="54" spans="1:15" x14ac:dyDescent="0.25">
      <c r="A54" s="6" t="s">
        <v>3</v>
      </c>
      <c r="B54" s="7">
        <f t="shared" ref="B54:O54" si="22">STDEV(B43:B52)</f>
        <v>65.855798971523967</v>
      </c>
      <c r="C54" s="7">
        <f t="shared" si="22"/>
        <v>24.65326130803431</v>
      </c>
      <c r="D54" s="7">
        <f t="shared" si="22"/>
        <v>1.3530213104998252E-2</v>
      </c>
      <c r="E54" s="7">
        <f t="shared" si="22"/>
        <v>6.5855798971523979E-2</v>
      </c>
      <c r="F54" s="7">
        <f t="shared" si="22"/>
        <v>2.4653261308034306E-2</v>
      </c>
      <c r="G54" s="7">
        <f t="shared" si="22"/>
        <v>0.19229893299685</v>
      </c>
      <c r="H54" s="7">
        <f t="shared" si="22"/>
        <v>1.5661866073009378</v>
      </c>
      <c r="I54" s="7">
        <f t="shared" si="22"/>
        <v>5.5493342944096177E-2</v>
      </c>
      <c r="J54" s="7">
        <f t="shared" si="22"/>
        <v>13.161359921713588</v>
      </c>
      <c r="K54" s="7">
        <f t="shared" si="22"/>
        <v>4.5689024502609419</v>
      </c>
      <c r="L54" s="7">
        <f t="shared" si="22"/>
        <v>2.2508520584189693</v>
      </c>
      <c r="M54" s="7">
        <f t="shared" si="22"/>
        <v>8.9998518506324843E-2</v>
      </c>
      <c r="N54" s="7">
        <f t="shared" si="22"/>
        <v>10.781090374148429</v>
      </c>
      <c r="O54" s="7">
        <f t="shared" si="22"/>
        <v>2.7132639815051744</v>
      </c>
    </row>
    <row r="55" spans="1:15" x14ac:dyDescent="0.25">
      <c r="A55" s="6" t="s">
        <v>4</v>
      </c>
      <c r="B55" s="7">
        <f>(B54/B53)*100</f>
        <v>4.3121972623804803</v>
      </c>
      <c r="C55" s="7">
        <f t="shared" ref="C55:O55" si="23">(C54/C53)*100</f>
        <v>4.5386716960464861</v>
      </c>
      <c r="D55" s="7">
        <f t="shared" si="23"/>
        <v>3.8027580396285137</v>
      </c>
      <c r="E55" s="7">
        <f t="shared" si="23"/>
        <v>4.3121972623804803</v>
      </c>
      <c r="F55" s="7">
        <f t="shared" si="23"/>
        <v>4.5386716960464852</v>
      </c>
      <c r="G55" s="7">
        <f t="shared" si="23"/>
        <v>4.3121972623804812</v>
      </c>
      <c r="H55" s="7">
        <f t="shared" si="23"/>
        <v>12.932575367460512</v>
      </c>
      <c r="I55" s="7">
        <f t="shared" si="23"/>
        <v>13.561423006866121</v>
      </c>
      <c r="J55" s="7">
        <f t="shared" si="23"/>
        <v>0.6164404216725734</v>
      </c>
      <c r="K55" s="7">
        <f t="shared" si="23"/>
        <v>12.465425236575149</v>
      </c>
      <c r="L55" s="7">
        <f t="shared" si="23"/>
        <v>17.531229279458604</v>
      </c>
      <c r="M55" s="7">
        <f t="shared" si="23"/>
        <v>19.116082945268658</v>
      </c>
      <c r="N55" s="7">
        <f t="shared" si="23"/>
        <v>0.84122897006834174</v>
      </c>
      <c r="O55" s="7">
        <f t="shared" si="23"/>
        <v>17.953298053352924</v>
      </c>
    </row>
    <row r="56" spans="1:15" x14ac:dyDescent="0.25">
      <c r="A56" s="19" t="s">
        <v>21</v>
      </c>
      <c r="B56" s="7">
        <v>218.81899999999999</v>
      </c>
      <c r="C56" s="7">
        <v>50.360999999999997</v>
      </c>
      <c r="D56" s="7">
        <v>0.23</v>
      </c>
      <c r="E56" s="7">
        <f>B56/1000</f>
        <v>0.21881899999999999</v>
      </c>
      <c r="F56" s="7">
        <f>C56/1000</f>
        <v>5.0360999999999996E-2</v>
      </c>
      <c r="G56" s="7">
        <f>(B56*2.92)/1000</f>
        <v>0.63895147999999991</v>
      </c>
      <c r="H56" s="7">
        <v>8.9640000000000004</v>
      </c>
      <c r="I56" s="7">
        <v>0.39700000000000002</v>
      </c>
      <c r="J56" s="7">
        <v>2186.36</v>
      </c>
      <c r="K56" s="7">
        <v>35.328000000000003</v>
      </c>
      <c r="L56" s="7">
        <v>14.478</v>
      </c>
      <c r="M56" s="7">
        <v>0.55800000000000005</v>
      </c>
      <c r="N56" s="7">
        <v>1291.942</v>
      </c>
      <c r="O56" s="7">
        <v>18.085000000000001</v>
      </c>
    </row>
    <row r="57" spans="1:15" x14ac:dyDescent="0.25">
      <c r="A57" s="19"/>
      <c r="B57" s="7">
        <v>138.08500000000001</v>
      </c>
      <c r="C57" s="7">
        <v>30.684999999999999</v>
      </c>
      <c r="D57" s="7">
        <v>0.222</v>
      </c>
      <c r="E57" s="7">
        <f t="shared" ref="E57:E65" si="24">B57/1000</f>
        <v>0.13808500000000001</v>
      </c>
      <c r="F57" s="7">
        <f t="shared" ref="F57:F65" si="25">C57/1000</f>
        <v>3.0684999999999997E-2</v>
      </c>
      <c r="G57" s="7">
        <f t="shared" ref="G57:G65" si="26">(B57*2.92)/1000</f>
        <v>0.40320820000000002</v>
      </c>
      <c r="H57" s="7">
        <v>8.9740000000000002</v>
      </c>
      <c r="I57" s="7">
        <v>0.37</v>
      </c>
      <c r="J57" s="7">
        <v>2167.9250000000002</v>
      </c>
      <c r="K57" s="7">
        <v>32.927999999999997</v>
      </c>
      <c r="L57" s="7">
        <v>15.391</v>
      </c>
      <c r="M57" s="7">
        <v>0.49199999999999999</v>
      </c>
      <c r="N57" s="7">
        <v>1313.239</v>
      </c>
      <c r="O57" s="7">
        <v>17.07</v>
      </c>
    </row>
    <row r="58" spans="1:15" x14ac:dyDescent="0.25">
      <c r="A58" s="19"/>
      <c r="B58" s="7">
        <v>91.864000000000004</v>
      </c>
      <c r="C58" s="7">
        <v>21.010999999999999</v>
      </c>
      <c r="D58" s="7">
        <v>0.22900000000000001</v>
      </c>
      <c r="E58" s="7">
        <f t="shared" si="24"/>
        <v>9.1864000000000001E-2</v>
      </c>
      <c r="F58" s="7">
        <f t="shared" si="25"/>
        <v>2.1010999999999998E-2</v>
      </c>
      <c r="G58" s="7">
        <f t="shared" si="26"/>
        <v>0.26824288000000002</v>
      </c>
      <c r="H58" s="7">
        <v>8.1690000000000005</v>
      </c>
      <c r="I58" s="7">
        <v>0.34</v>
      </c>
      <c r="J58" s="7">
        <v>2202.5970000000002</v>
      </c>
      <c r="K58" s="7">
        <v>31.16</v>
      </c>
      <c r="L58" s="7">
        <v>11.877000000000001</v>
      </c>
      <c r="M58" s="7">
        <v>0.31900000000000001</v>
      </c>
      <c r="N58" s="7">
        <v>1308.2650000000001</v>
      </c>
      <c r="O58" s="7">
        <v>11.282999999999999</v>
      </c>
    </row>
    <row r="59" spans="1:15" x14ac:dyDescent="0.25">
      <c r="A59" s="19"/>
      <c r="B59" s="7">
        <v>178.148</v>
      </c>
      <c r="C59" s="7">
        <v>43.405999999999999</v>
      </c>
      <c r="D59" s="7">
        <v>0.24399999999999999</v>
      </c>
      <c r="E59" s="7">
        <f t="shared" si="24"/>
        <v>0.178148</v>
      </c>
      <c r="F59" s="7">
        <f t="shared" si="25"/>
        <v>4.3406E-2</v>
      </c>
      <c r="G59" s="7">
        <f t="shared" si="26"/>
        <v>0.5201921599999999</v>
      </c>
      <c r="H59" s="7">
        <v>8.4459999999999997</v>
      </c>
      <c r="I59" s="7">
        <v>0.376</v>
      </c>
      <c r="J59" s="7">
        <v>2187.866</v>
      </c>
      <c r="K59" s="7">
        <v>33.454999999999998</v>
      </c>
      <c r="L59" s="7">
        <v>13.881</v>
      </c>
      <c r="M59" s="7">
        <v>0.45600000000000002</v>
      </c>
      <c r="N59" s="7">
        <v>1311.914</v>
      </c>
      <c r="O59" s="7">
        <v>15.712999999999999</v>
      </c>
    </row>
    <row r="60" spans="1:15" x14ac:dyDescent="0.25">
      <c r="A60" s="19"/>
      <c r="B60" s="7">
        <v>252.751</v>
      </c>
      <c r="C60" s="7">
        <v>70.772999999999996</v>
      </c>
      <c r="D60" s="7">
        <v>0.28000000000000003</v>
      </c>
      <c r="E60" s="7">
        <f t="shared" si="24"/>
        <v>0.252751</v>
      </c>
      <c r="F60" s="7">
        <f t="shared" si="25"/>
        <v>7.0773000000000003E-2</v>
      </c>
      <c r="G60" s="7">
        <f t="shared" si="26"/>
        <v>0.73803291999999998</v>
      </c>
      <c r="H60" s="7">
        <v>8.5079999999999991</v>
      </c>
      <c r="I60" s="7">
        <v>0.49299999999999999</v>
      </c>
      <c r="J60" s="7">
        <v>2190.4499999999998</v>
      </c>
      <c r="K60" s="7">
        <v>41.097999999999999</v>
      </c>
      <c r="L60" s="7">
        <v>11.759</v>
      </c>
      <c r="M60" s="7">
        <v>0.41699999999999998</v>
      </c>
      <c r="N60" s="7">
        <v>1311.0419999999999</v>
      </c>
      <c r="O60" s="7">
        <v>14.146000000000001</v>
      </c>
    </row>
    <row r="61" spans="1:15" x14ac:dyDescent="0.25">
      <c r="A61" s="19"/>
      <c r="B61" s="7">
        <v>255.73599999999999</v>
      </c>
      <c r="C61" s="7">
        <v>70.474999999999994</v>
      </c>
      <c r="D61" s="7">
        <v>0.27600000000000002</v>
      </c>
      <c r="E61" s="7">
        <f t="shared" si="24"/>
        <v>0.25573599999999996</v>
      </c>
      <c r="F61" s="7">
        <f t="shared" si="25"/>
        <v>7.0474999999999996E-2</v>
      </c>
      <c r="G61" s="7">
        <f t="shared" si="26"/>
        <v>0.74674911999999993</v>
      </c>
      <c r="H61" s="7">
        <v>8.5579999999999998</v>
      </c>
      <c r="I61" s="7">
        <v>0.435</v>
      </c>
      <c r="J61" s="7">
        <v>2134.5500000000002</v>
      </c>
      <c r="K61" s="7">
        <v>35.710999999999999</v>
      </c>
      <c r="L61" s="7">
        <v>13.035</v>
      </c>
      <c r="M61" s="7">
        <v>0.504</v>
      </c>
      <c r="N61" s="7">
        <v>1327.0050000000001</v>
      </c>
      <c r="O61" s="7">
        <v>17.228000000000002</v>
      </c>
    </row>
    <row r="62" spans="1:15" x14ac:dyDescent="0.25">
      <c r="A62" s="19"/>
      <c r="B62" s="7">
        <v>82.92</v>
      </c>
      <c r="C62" s="7">
        <v>20.273</v>
      </c>
      <c r="D62" s="7">
        <v>0.24399999999999999</v>
      </c>
      <c r="E62" s="7">
        <f t="shared" si="24"/>
        <v>8.2920000000000008E-2</v>
      </c>
      <c r="F62" s="7">
        <f t="shared" si="25"/>
        <v>2.0272999999999999E-2</v>
      </c>
      <c r="G62" s="7">
        <f t="shared" si="26"/>
        <v>0.24212639999999999</v>
      </c>
      <c r="H62" s="7">
        <v>8.4589999999999996</v>
      </c>
      <c r="I62" s="7">
        <v>0.4</v>
      </c>
      <c r="J62" s="7">
        <v>2182.2710000000002</v>
      </c>
      <c r="K62" s="7">
        <v>34.942999999999998</v>
      </c>
      <c r="L62" s="7">
        <v>15.500999999999999</v>
      </c>
      <c r="M62" s="7">
        <v>0.65100000000000002</v>
      </c>
      <c r="N62" s="7">
        <v>1343.8309999999999</v>
      </c>
      <c r="O62" s="7">
        <v>22.385000000000002</v>
      </c>
    </row>
    <row r="63" spans="1:15" x14ac:dyDescent="0.25">
      <c r="A63" s="19"/>
      <c r="B63" s="7">
        <v>142.86500000000001</v>
      </c>
      <c r="C63" s="7">
        <v>31.42</v>
      </c>
      <c r="D63" s="7">
        <v>0.22</v>
      </c>
      <c r="E63" s="7">
        <f t="shared" si="24"/>
        <v>0.14286500000000002</v>
      </c>
      <c r="F63" s="7">
        <f t="shared" si="25"/>
        <v>3.1420000000000003E-2</v>
      </c>
      <c r="G63" s="7">
        <f t="shared" si="26"/>
        <v>0.41716579999999998</v>
      </c>
      <c r="H63" s="7">
        <v>9.82</v>
      </c>
      <c r="I63" s="7">
        <v>0.53</v>
      </c>
      <c r="J63" s="7">
        <v>2214.38</v>
      </c>
      <c r="K63" s="7">
        <v>46.040999999999997</v>
      </c>
      <c r="L63" s="7">
        <v>10.997</v>
      </c>
      <c r="M63" s="7">
        <v>0.38800000000000001</v>
      </c>
      <c r="N63" s="7">
        <v>1311.693</v>
      </c>
      <c r="O63" s="7">
        <v>13.185</v>
      </c>
    </row>
    <row r="64" spans="1:15" x14ac:dyDescent="0.25">
      <c r="A64" s="19"/>
      <c r="B64" s="7">
        <v>124.00700000000001</v>
      </c>
      <c r="C64" s="7">
        <v>26.216999999999999</v>
      </c>
      <c r="D64" s="7">
        <v>0.21099999999999999</v>
      </c>
      <c r="E64" s="7">
        <f t="shared" si="24"/>
        <v>0.12400700000000001</v>
      </c>
      <c r="F64" s="7">
        <f t="shared" si="25"/>
        <v>2.6216999999999997E-2</v>
      </c>
      <c r="G64" s="7">
        <f t="shared" si="26"/>
        <v>0.36210043999999997</v>
      </c>
      <c r="H64" s="7">
        <v>8.5530000000000008</v>
      </c>
      <c r="I64" s="7">
        <v>0.40699999999999997</v>
      </c>
      <c r="J64" s="7">
        <v>2197.6570000000002</v>
      </c>
      <c r="K64" s="7">
        <v>35.984999999999999</v>
      </c>
      <c r="L64" s="7">
        <v>13.029</v>
      </c>
      <c r="M64" s="7">
        <v>0.44</v>
      </c>
      <c r="N64" s="7">
        <v>1307.1130000000001</v>
      </c>
      <c r="O64" s="7">
        <v>14.978</v>
      </c>
    </row>
    <row r="65" spans="1:15" x14ac:dyDescent="0.25">
      <c r="A65" s="19"/>
      <c r="B65" s="7">
        <v>157.11199999999999</v>
      </c>
      <c r="C65" s="7">
        <v>34.484000000000002</v>
      </c>
      <c r="D65" s="7">
        <v>0.219</v>
      </c>
      <c r="E65" s="7">
        <f t="shared" si="24"/>
        <v>0.157112</v>
      </c>
      <c r="F65" s="7">
        <f t="shared" si="25"/>
        <v>3.4484000000000001E-2</v>
      </c>
      <c r="G65" s="7">
        <f t="shared" si="26"/>
        <v>0.45876703999999996</v>
      </c>
      <c r="H65" s="7">
        <v>11.72</v>
      </c>
      <c r="I65" s="7">
        <v>0.34599999999999997</v>
      </c>
      <c r="J65" s="7">
        <v>2121.4540000000002</v>
      </c>
      <c r="K65" s="7">
        <v>31.388999999999999</v>
      </c>
      <c r="L65" s="7">
        <v>11.161</v>
      </c>
      <c r="M65" s="7">
        <v>0.40300000000000002</v>
      </c>
      <c r="N65" s="7">
        <v>1288.932</v>
      </c>
      <c r="O65" s="7">
        <v>13.19</v>
      </c>
    </row>
    <row r="66" spans="1:15" x14ac:dyDescent="0.25">
      <c r="A66" s="6" t="s">
        <v>2</v>
      </c>
      <c r="B66" s="7">
        <f t="shared" ref="B66:O66" si="27">AVERAGE(B56:B65)</f>
        <v>164.23070000000001</v>
      </c>
      <c r="C66" s="7">
        <f t="shared" si="27"/>
        <v>39.910499999999999</v>
      </c>
      <c r="D66" s="7">
        <f t="shared" si="27"/>
        <v>0.23749999999999999</v>
      </c>
      <c r="E66" s="7">
        <f t="shared" si="27"/>
        <v>0.16423070000000001</v>
      </c>
      <c r="F66" s="7">
        <f t="shared" si="27"/>
        <v>3.9910500000000002E-2</v>
      </c>
      <c r="G66" s="7">
        <f t="shared" si="27"/>
        <v>0.47955364399999995</v>
      </c>
      <c r="H66" s="7">
        <f t="shared" si="27"/>
        <v>9.0170999999999992</v>
      </c>
      <c r="I66" s="7">
        <f t="shared" si="27"/>
        <v>0.40940000000000004</v>
      </c>
      <c r="J66" s="7">
        <f t="shared" si="27"/>
        <v>2178.5510000000004</v>
      </c>
      <c r="K66" s="7">
        <f t="shared" si="27"/>
        <v>35.803800000000003</v>
      </c>
      <c r="L66" s="7">
        <f t="shared" si="27"/>
        <v>13.110899999999997</v>
      </c>
      <c r="M66" s="7">
        <f t="shared" si="27"/>
        <v>0.46279999999999999</v>
      </c>
      <c r="N66" s="7">
        <f t="shared" si="27"/>
        <v>1311.4975999999999</v>
      </c>
      <c r="O66" s="7">
        <f t="shared" si="27"/>
        <v>15.7263</v>
      </c>
    </row>
    <row r="67" spans="1:15" x14ac:dyDescent="0.25">
      <c r="A67" s="6" t="s">
        <v>3</v>
      </c>
      <c r="B67" s="7">
        <f t="shared" ref="B67:O67" si="28">STDEV(B56:B65)</f>
        <v>61.499520392077422</v>
      </c>
      <c r="C67" s="7">
        <f t="shared" si="28"/>
        <v>18.634179552937404</v>
      </c>
      <c r="D67" s="7">
        <f t="shared" si="28"/>
        <v>2.3787251487579094E-2</v>
      </c>
      <c r="E67" s="7">
        <f t="shared" si="28"/>
        <v>6.1499520392077532E-2</v>
      </c>
      <c r="F67" s="7">
        <f t="shared" si="28"/>
        <v>1.8634179552937443E-2</v>
      </c>
      <c r="G67" s="7">
        <f t="shared" si="28"/>
        <v>0.17957859954486632</v>
      </c>
      <c r="H67" s="7">
        <f t="shared" si="28"/>
        <v>1.0539472314431524</v>
      </c>
      <c r="I67" s="7">
        <f t="shared" si="28"/>
        <v>6.140973502267813E-2</v>
      </c>
      <c r="J67" s="7">
        <f t="shared" si="28"/>
        <v>29.513101019340137</v>
      </c>
      <c r="K67" s="7">
        <f t="shared" si="28"/>
        <v>4.5786952241392207</v>
      </c>
      <c r="L67" s="7">
        <f t="shared" si="28"/>
        <v>1.666891481504178</v>
      </c>
      <c r="M67" s="7">
        <f t="shared" si="28"/>
        <v>9.4012765090704761E-2</v>
      </c>
      <c r="N67" s="7">
        <f t="shared" si="28"/>
        <v>15.672630213918202</v>
      </c>
      <c r="O67" s="7">
        <f t="shared" si="28"/>
        <v>3.1561896876525632</v>
      </c>
    </row>
    <row r="68" spans="1:15" x14ac:dyDescent="0.25">
      <c r="A68" s="6" t="s">
        <v>4</v>
      </c>
      <c r="B68" s="7">
        <f>(B67/B66)*100</f>
        <v>37.447030544275471</v>
      </c>
      <c r="C68" s="7">
        <f t="shared" ref="C68:O68" si="29">(C67/C66)*100</f>
        <v>46.689917572912904</v>
      </c>
      <c r="D68" s="7">
        <f t="shared" si="29"/>
        <v>10.015684836875408</v>
      </c>
      <c r="E68" s="7">
        <f t="shared" si="29"/>
        <v>37.447030544275542</v>
      </c>
      <c r="F68" s="7">
        <f t="shared" si="29"/>
        <v>46.689917572912996</v>
      </c>
      <c r="G68" s="7">
        <f t="shared" si="29"/>
        <v>37.447030544275535</v>
      </c>
      <c r="H68" s="7">
        <f t="shared" si="29"/>
        <v>11.6883169915289</v>
      </c>
      <c r="I68" s="7">
        <f t="shared" si="29"/>
        <v>14.999935276667836</v>
      </c>
      <c r="J68" s="7">
        <f t="shared" si="29"/>
        <v>1.354712422125538</v>
      </c>
      <c r="K68" s="7">
        <f t="shared" si="29"/>
        <v>12.78829404738944</v>
      </c>
      <c r="L68" s="7">
        <f t="shared" si="29"/>
        <v>12.713783809686433</v>
      </c>
      <c r="M68" s="7">
        <f t="shared" si="29"/>
        <v>20.313907755122031</v>
      </c>
      <c r="N68" s="7">
        <f t="shared" si="29"/>
        <v>1.1950178341095099</v>
      </c>
      <c r="O68" s="7">
        <f t="shared" si="29"/>
        <v>20.069499422321609</v>
      </c>
    </row>
    <row r="69" spans="1:15" x14ac:dyDescent="0.25">
      <c r="A69" s="19" t="s">
        <v>22</v>
      </c>
      <c r="B69" s="7">
        <v>730.56500000000005</v>
      </c>
      <c r="C69" s="7">
        <v>254.71</v>
      </c>
      <c r="D69" s="7">
        <v>0.34899999999999998</v>
      </c>
      <c r="E69" s="7">
        <f>B69/1000</f>
        <v>0.73056500000000002</v>
      </c>
      <c r="F69" s="7">
        <f>C69/1000</f>
        <v>0.25470999999999999</v>
      </c>
      <c r="G69" s="7">
        <f>(B69*2.92)/1000</f>
        <v>2.1332498000000002</v>
      </c>
      <c r="H69" s="7">
        <v>12.023</v>
      </c>
      <c r="I69" s="7">
        <v>0.442</v>
      </c>
      <c r="J69" s="7">
        <v>2191.9670000000001</v>
      </c>
      <c r="K69" s="7">
        <v>41.115000000000002</v>
      </c>
      <c r="L69" s="7">
        <v>13.834</v>
      </c>
      <c r="M69" s="7">
        <v>0.44400000000000001</v>
      </c>
      <c r="N69" s="7">
        <v>1293.856</v>
      </c>
      <c r="O69" s="7">
        <v>14.952</v>
      </c>
    </row>
    <row r="70" spans="1:15" x14ac:dyDescent="0.25">
      <c r="A70" s="19"/>
      <c r="B70" s="7">
        <v>678.83100000000002</v>
      </c>
      <c r="C70" s="7">
        <v>244.762</v>
      </c>
      <c r="D70" s="7">
        <v>0.36099999999999999</v>
      </c>
      <c r="E70" s="7">
        <f t="shared" ref="E70:E78" si="30">B70/1000</f>
        <v>0.67883099999999996</v>
      </c>
      <c r="F70" s="7">
        <f t="shared" ref="F70:F78" si="31">C70/1000</f>
        <v>0.24476200000000001</v>
      </c>
      <c r="G70" s="7">
        <f t="shared" ref="G70:G78" si="32">(B70*2.92)/1000</f>
        <v>1.98218652</v>
      </c>
      <c r="H70" s="7">
        <v>12.234</v>
      </c>
      <c r="I70" s="7">
        <v>0.42399999999999999</v>
      </c>
      <c r="J70" s="7">
        <v>2200.556</v>
      </c>
      <c r="K70" s="7">
        <v>40.200000000000003</v>
      </c>
      <c r="L70" s="7">
        <v>15.015000000000001</v>
      </c>
      <c r="M70" s="7">
        <v>0.503</v>
      </c>
      <c r="N70" s="7">
        <v>1302.5540000000001</v>
      </c>
      <c r="O70" s="7">
        <v>17.016999999999999</v>
      </c>
    </row>
    <row r="71" spans="1:15" x14ac:dyDescent="0.25">
      <c r="A71" s="19"/>
      <c r="B71" s="7">
        <v>344.339</v>
      </c>
      <c r="C71" s="7">
        <v>114.95699999999999</v>
      </c>
      <c r="D71" s="7">
        <v>0.33400000000000002</v>
      </c>
      <c r="E71" s="7">
        <f t="shared" si="30"/>
        <v>0.34433900000000001</v>
      </c>
      <c r="F71" s="7">
        <f t="shared" si="31"/>
        <v>0.11495699999999999</v>
      </c>
      <c r="G71" s="7">
        <f t="shared" si="32"/>
        <v>1.0054698799999999</v>
      </c>
      <c r="H71" s="7">
        <v>11.65</v>
      </c>
      <c r="I71" s="7">
        <v>0.40699999999999997</v>
      </c>
      <c r="J71" s="7">
        <v>2163.5819999999999</v>
      </c>
      <c r="K71" s="7">
        <v>37.252000000000002</v>
      </c>
      <c r="L71" s="7">
        <v>12.468</v>
      </c>
      <c r="M71" s="7">
        <v>0.41699999999999998</v>
      </c>
      <c r="N71" s="7">
        <v>1296.9690000000001</v>
      </c>
      <c r="O71" s="7">
        <v>14.007999999999999</v>
      </c>
    </row>
    <row r="72" spans="1:15" x14ac:dyDescent="0.25">
      <c r="A72" s="19"/>
      <c r="B72" s="7">
        <v>369.96699999999998</v>
      </c>
      <c r="C72" s="7">
        <v>129.87200000000001</v>
      </c>
      <c r="D72" s="7">
        <v>0.35099999999999998</v>
      </c>
      <c r="E72" s="7">
        <f t="shared" si="30"/>
        <v>0.36996699999999999</v>
      </c>
      <c r="F72" s="7">
        <f t="shared" si="31"/>
        <v>0.12987200000000002</v>
      </c>
      <c r="G72" s="7">
        <f t="shared" si="32"/>
        <v>1.0803036399999999</v>
      </c>
      <c r="H72" s="7">
        <v>9.8680000000000003</v>
      </c>
      <c r="I72" s="7">
        <v>0.223</v>
      </c>
      <c r="J72" s="7">
        <v>2170.3609999999999</v>
      </c>
      <c r="K72" s="7">
        <v>22.018000000000001</v>
      </c>
      <c r="L72" s="7">
        <v>13.012</v>
      </c>
      <c r="M72" s="7">
        <v>0.44400000000000001</v>
      </c>
      <c r="N72" s="7">
        <v>1296.8050000000001</v>
      </c>
      <c r="O72" s="7">
        <v>14.847</v>
      </c>
    </row>
    <row r="73" spans="1:15" x14ac:dyDescent="0.25">
      <c r="A73" s="19"/>
      <c r="B73" s="7">
        <v>647.45299999999997</v>
      </c>
      <c r="C73" s="7">
        <v>249.24100000000001</v>
      </c>
      <c r="D73" s="7">
        <v>0.38500000000000001</v>
      </c>
      <c r="E73" s="7">
        <f t="shared" si="30"/>
        <v>0.64745299999999995</v>
      </c>
      <c r="F73" s="7">
        <f t="shared" si="31"/>
        <v>0.24924100000000002</v>
      </c>
      <c r="G73" s="7">
        <f t="shared" si="32"/>
        <v>1.8905627599999999</v>
      </c>
      <c r="H73" s="7">
        <v>11.196</v>
      </c>
      <c r="I73" s="7">
        <v>0.37</v>
      </c>
      <c r="J73" s="7">
        <v>2211.1590000000001</v>
      </c>
      <c r="K73" s="7">
        <v>35.704999999999998</v>
      </c>
      <c r="L73" s="7">
        <v>9.4369999999999994</v>
      </c>
      <c r="M73" s="7">
        <v>0.26600000000000001</v>
      </c>
      <c r="N73" s="7">
        <v>1277.8599999999999</v>
      </c>
      <c r="O73" s="7">
        <v>8.9260000000000002</v>
      </c>
    </row>
    <row r="74" spans="1:15" x14ac:dyDescent="0.25">
      <c r="A74" s="19"/>
      <c r="B74" s="7">
        <v>1030.17</v>
      </c>
      <c r="C74" s="7">
        <v>431.17200000000003</v>
      </c>
      <c r="D74" s="7">
        <v>0.41899999999999998</v>
      </c>
      <c r="E74" s="7">
        <f t="shared" si="30"/>
        <v>1.03017</v>
      </c>
      <c r="F74" s="7">
        <f t="shared" si="31"/>
        <v>0.431172</v>
      </c>
      <c r="G74" s="7">
        <f t="shared" si="32"/>
        <v>3.0080964000000003</v>
      </c>
      <c r="H74" s="7">
        <v>10.593999999999999</v>
      </c>
      <c r="I74" s="7">
        <v>0.35299999999999998</v>
      </c>
      <c r="J74" s="7">
        <v>2181.5839999999998</v>
      </c>
      <c r="K74" s="7">
        <v>33.176000000000002</v>
      </c>
      <c r="L74" s="7">
        <v>5.5869999999999997</v>
      </c>
      <c r="M74" s="7">
        <v>0.30399999999999999</v>
      </c>
      <c r="N74" s="7">
        <v>1290.403</v>
      </c>
      <c r="O74" s="7">
        <v>9.0649999999999995</v>
      </c>
    </row>
    <row r="75" spans="1:15" x14ac:dyDescent="0.25">
      <c r="A75" s="19"/>
      <c r="B75" s="7">
        <v>992.33900000000006</v>
      </c>
      <c r="C75" s="7">
        <v>369.44600000000003</v>
      </c>
      <c r="D75" s="7">
        <v>0.372</v>
      </c>
      <c r="E75" s="7">
        <f t="shared" si="30"/>
        <v>0.99233900000000008</v>
      </c>
      <c r="F75" s="7">
        <f t="shared" si="31"/>
        <v>0.36944600000000005</v>
      </c>
      <c r="G75" s="7">
        <f t="shared" si="32"/>
        <v>2.8976298799999998</v>
      </c>
      <c r="H75" s="7">
        <v>9.9760000000000009</v>
      </c>
      <c r="I75" s="7">
        <v>0.25600000000000001</v>
      </c>
      <c r="J75" s="7">
        <v>2181.2640000000001</v>
      </c>
      <c r="K75" s="7">
        <v>25.074000000000002</v>
      </c>
      <c r="L75" s="7">
        <v>12.974</v>
      </c>
      <c r="M75" s="7">
        <v>0.47</v>
      </c>
      <c r="N75" s="7">
        <v>1297.5899999999999</v>
      </c>
      <c r="O75" s="7">
        <v>15.56</v>
      </c>
    </row>
    <row r="76" spans="1:15" x14ac:dyDescent="0.25">
      <c r="A76" s="19"/>
      <c r="B76" s="7">
        <v>1046.817</v>
      </c>
      <c r="C76" s="7">
        <v>345.21600000000001</v>
      </c>
      <c r="D76" s="7">
        <v>0.33</v>
      </c>
      <c r="E76" s="7">
        <f t="shared" si="30"/>
        <v>1.0468170000000001</v>
      </c>
      <c r="F76" s="7">
        <f t="shared" si="31"/>
        <v>0.34521600000000002</v>
      </c>
      <c r="G76" s="7">
        <f t="shared" si="32"/>
        <v>3.0567056400000001</v>
      </c>
      <c r="H76" s="7">
        <v>11.382999999999999</v>
      </c>
      <c r="I76" s="7">
        <v>0.372</v>
      </c>
      <c r="J76" s="7">
        <v>2207.857</v>
      </c>
      <c r="K76" s="7">
        <v>35.902000000000001</v>
      </c>
      <c r="L76" s="7">
        <v>12.276999999999999</v>
      </c>
      <c r="M76" s="7">
        <v>0.438</v>
      </c>
      <c r="N76" s="7">
        <v>1301.7639999999999</v>
      </c>
      <c r="O76" s="7">
        <v>14.644</v>
      </c>
    </row>
    <row r="77" spans="1:15" x14ac:dyDescent="0.25">
      <c r="A77" s="19"/>
      <c r="B77" s="7">
        <v>1370.37</v>
      </c>
      <c r="C77" s="7">
        <v>449.92599999999999</v>
      </c>
      <c r="D77" s="7">
        <v>0.32800000000000001</v>
      </c>
      <c r="E77" s="7">
        <f t="shared" si="30"/>
        <v>1.3703699999999999</v>
      </c>
      <c r="F77" s="7">
        <f t="shared" si="31"/>
        <v>0.44992599999999999</v>
      </c>
      <c r="G77" s="7">
        <f t="shared" si="32"/>
        <v>4.0014803999999993</v>
      </c>
      <c r="H77" s="7">
        <v>9.2590000000000003</v>
      </c>
      <c r="I77" s="7">
        <v>0.27200000000000002</v>
      </c>
      <c r="J77" s="7">
        <v>2178.64</v>
      </c>
      <c r="K77" s="7">
        <v>26.006</v>
      </c>
      <c r="L77" s="7">
        <v>11.444000000000001</v>
      </c>
      <c r="M77" s="7">
        <v>0.32200000000000001</v>
      </c>
      <c r="N77" s="7">
        <v>1273.443</v>
      </c>
      <c r="O77" s="7">
        <v>10.741</v>
      </c>
    </row>
    <row r="78" spans="1:15" x14ac:dyDescent="0.25">
      <c r="A78" s="19"/>
      <c r="B78" s="7">
        <v>1384.191</v>
      </c>
      <c r="C78" s="7">
        <v>455.459</v>
      </c>
      <c r="D78" s="7">
        <v>0.32900000000000001</v>
      </c>
      <c r="E78" s="7">
        <f t="shared" si="30"/>
        <v>1.3841909999999999</v>
      </c>
      <c r="F78" s="7">
        <f t="shared" si="31"/>
        <v>0.455459</v>
      </c>
      <c r="G78" s="7">
        <f t="shared" si="32"/>
        <v>4.0418377200000002</v>
      </c>
      <c r="H78" s="7">
        <v>11.401999999999999</v>
      </c>
      <c r="I78" s="7">
        <v>0.42099999999999999</v>
      </c>
      <c r="J78" s="7">
        <v>2226.6529999999998</v>
      </c>
      <c r="K78" s="7">
        <v>40.401000000000003</v>
      </c>
      <c r="L78" s="7">
        <v>11.988</v>
      </c>
      <c r="M78" s="7">
        <v>0.45900000000000002</v>
      </c>
      <c r="N78" s="7">
        <v>1303.681</v>
      </c>
      <c r="O78" s="7">
        <v>15.17</v>
      </c>
    </row>
    <row r="79" spans="1:15" x14ac:dyDescent="0.25">
      <c r="A79" s="6" t="s">
        <v>2</v>
      </c>
      <c r="B79" s="7">
        <f t="shared" ref="B79:O79" si="33">AVERAGE(B69:B78)</f>
        <v>859.50420000000008</v>
      </c>
      <c r="C79" s="7">
        <f t="shared" si="33"/>
        <v>304.47609999999997</v>
      </c>
      <c r="D79" s="7">
        <f t="shared" si="33"/>
        <v>0.35580000000000001</v>
      </c>
      <c r="E79" s="7">
        <f t="shared" si="33"/>
        <v>0.85950419999999994</v>
      </c>
      <c r="F79" s="7">
        <f t="shared" si="33"/>
        <v>0.30447610000000003</v>
      </c>
      <c r="G79" s="7">
        <f t="shared" si="33"/>
        <v>2.5097522640000003</v>
      </c>
      <c r="H79" s="7">
        <f t="shared" si="33"/>
        <v>10.958499999999999</v>
      </c>
      <c r="I79" s="7">
        <f t="shared" si="33"/>
        <v>0.35400000000000004</v>
      </c>
      <c r="J79" s="7">
        <f t="shared" si="33"/>
        <v>2191.3622999999998</v>
      </c>
      <c r="K79" s="7">
        <f t="shared" si="33"/>
        <v>33.684899999999999</v>
      </c>
      <c r="L79" s="7">
        <f t="shared" si="33"/>
        <v>11.803599999999999</v>
      </c>
      <c r="M79" s="7">
        <f t="shared" si="33"/>
        <v>0.40670000000000001</v>
      </c>
      <c r="N79" s="7">
        <f t="shared" si="33"/>
        <v>1293.4924999999998</v>
      </c>
      <c r="O79" s="7">
        <f t="shared" si="33"/>
        <v>13.493</v>
      </c>
    </row>
    <row r="80" spans="1:15" x14ac:dyDescent="0.25">
      <c r="A80" s="6" t="s">
        <v>3</v>
      </c>
      <c r="B80" s="7">
        <f t="shared" ref="B80:O80" si="34">STDEV(B69:B78)</f>
        <v>367.78825060074342</v>
      </c>
      <c r="C80" s="7">
        <f t="shared" si="34"/>
        <v>125.33582606514932</v>
      </c>
      <c r="D80" s="7">
        <f t="shared" si="34"/>
        <v>2.9510073609607345E-2</v>
      </c>
      <c r="E80" s="7">
        <f t="shared" si="34"/>
        <v>0.36778825060074399</v>
      </c>
      <c r="F80" s="7">
        <f t="shared" si="34"/>
        <v>0.12533582606514912</v>
      </c>
      <c r="G80" s="7">
        <f t="shared" si="34"/>
        <v>1.0739416917541713</v>
      </c>
      <c r="H80" s="7">
        <f t="shared" si="34"/>
        <v>0.99147412696673221</v>
      </c>
      <c r="I80" s="7">
        <f t="shared" si="34"/>
        <v>7.7468273075713412E-2</v>
      </c>
      <c r="J80" s="7">
        <f t="shared" si="34"/>
        <v>19.906880854228394</v>
      </c>
      <c r="K80" s="7">
        <f t="shared" si="34"/>
        <v>6.9439669330049991</v>
      </c>
      <c r="L80" s="7">
        <f t="shared" si="34"/>
        <v>2.6318865730371739</v>
      </c>
      <c r="M80" s="7">
        <f t="shared" si="34"/>
        <v>7.9862451196486176E-2</v>
      </c>
      <c r="N80" s="7">
        <f t="shared" si="34"/>
        <v>10.275196080854151</v>
      </c>
      <c r="O80" s="7">
        <f t="shared" si="34"/>
        <v>2.8498263884742938</v>
      </c>
    </row>
    <row r="81" spans="1:15" x14ac:dyDescent="0.25">
      <c r="A81" s="6" t="s">
        <v>4</v>
      </c>
      <c r="B81" s="7">
        <f>(B80/B79)*100</f>
        <v>42.790745013316211</v>
      </c>
      <c r="C81" s="7">
        <f t="shared" ref="C81:O81" si="35">(C80/C79)*100</f>
        <v>41.164421793746477</v>
      </c>
      <c r="D81" s="7">
        <f t="shared" si="35"/>
        <v>8.294006073526516</v>
      </c>
      <c r="E81" s="7">
        <f t="shared" si="35"/>
        <v>42.790745013316283</v>
      </c>
      <c r="F81" s="7">
        <f t="shared" si="35"/>
        <v>41.164421793746406</v>
      </c>
      <c r="G81" s="7">
        <f t="shared" si="35"/>
        <v>42.790745013316226</v>
      </c>
      <c r="H81" s="7">
        <f t="shared" si="35"/>
        <v>9.0475350364259004</v>
      </c>
      <c r="I81" s="7">
        <f t="shared" si="35"/>
        <v>21.883692959241074</v>
      </c>
      <c r="J81" s="7">
        <f t="shared" si="35"/>
        <v>0.90842490327721692</v>
      </c>
      <c r="K81" s="7">
        <f t="shared" si="35"/>
        <v>20.614479879723554</v>
      </c>
      <c r="L81" s="7">
        <f t="shared" si="35"/>
        <v>22.297320927828579</v>
      </c>
      <c r="M81" s="7">
        <f t="shared" si="35"/>
        <v>19.636698105848581</v>
      </c>
      <c r="N81" s="7">
        <f t="shared" si="35"/>
        <v>0.79437616227803032</v>
      </c>
      <c r="O81" s="7">
        <f t="shared" si="35"/>
        <v>21.120776613609234</v>
      </c>
    </row>
    <row r="82" spans="1:15" x14ac:dyDescent="0.25">
      <c r="A82" s="19" t="s">
        <v>23</v>
      </c>
      <c r="B82" s="7">
        <v>91.793999999999997</v>
      </c>
      <c r="C82" s="7">
        <v>20.396000000000001</v>
      </c>
      <c r="D82" s="7">
        <v>0.222</v>
      </c>
      <c r="E82" s="7">
        <f>B82/1000</f>
        <v>9.1794000000000001E-2</v>
      </c>
      <c r="F82" s="7">
        <f>C82/1000</f>
        <v>2.0396000000000001E-2</v>
      </c>
      <c r="G82" s="7">
        <f>(B82*2.92)/1000</f>
        <v>0.26803847999999997</v>
      </c>
      <c r="H82" s="7">
        <v>13.291</v>
      </c>
      <c r="I82" s="7">
        <v>0.49299999999999999</v>
      </c>
      <c r="J82" s="7">
        <v>2178.7130000000002</v>
      </c>
      <c r="K82" s="7">
        <v>45.259</v>
      </c>
      <c r="L82" s="7">
        <v>14.66</v>
      </c>
      <c r="M82" s="7">
        <v>0.503</v>
      </c>
      <c r="N82" s="7">
        <v>1297.854</v>
      </c>
      <c r="O82" s="7">
        <v>16.831</v>
      </c>
    </row>
    <row r="83" spans="1:15" x14ac:dyDescent="0.25">
      <c r="A83" s="19"/>
      <c r="B83" s="7">
        <v>96.555000000000007</v>
      </c>
      <c r="C83" s="7">
        <v>22.071000000000002</v>
      </c>
      <c r="D83" s="7">
        <v>0.22900000000000001</v>
      </c>
      <c r="E83" s="7">
        <f t="shared" ref="E83:E91" si="36">B83/1000</f>
        <v>9.6555000000000002E-2</v>
      </c>
      <c r="F83" s="7">
        <f t="shared" ref="F83:F91" si="37">C83/1000</f>
        <v>2.2071E-2</v>
      </c>
      <c r="G83" s="7">
        <f t="shared" ref="G83:G91" si="38">(B83*2.92)/1000</f>
        <v>0.28194060000000004</v>
      </c>
      <c r="H83" s="7">
        <v>14.003</v>
      </c>
      <c r="I83" s="7">
        <v>0.54100000000000004</v>
      </c>
      <c r="J83" s="7">
        <v>2187.9760000000001</v>
      </c>
      <c r="K83" s="7">
        <v>49.65</v>
      </c>
      <c r="L83" s="7">
        <v>14.388999999999999</v>
      </c>
      <c r="M83" s="7">
        <v>0.46899999999999997</v>
      </c>
      <c r="N83" s="7">
        <v>1268.364</v>
      </c>
      <c r="O83" s="7">
        <v>15.132999999999999</v>
      </c>
    </row>
    <row r="84" spans="1:15" x14ac:dyDescent="0.25">
      <c r="A84" s="19"/>
      <c r="B84" s="7">
        <v>99.055000000000007</v>
      </c>
      <c r="C84" s="7">
        <v>21.85</v>
      </c>
      <c r="D84" s="7">
        <v>0.221</v>
      </c>
      <c r="E84" s="7">
        <f t="shared" si="36"/>
        <v>9.9055000000000004E-2</v>
      </c>
      <c r="F84" s="7">
        <f t="shared" si="37"/>
        <v>2.1850000000000001E-2</v>
      </c>
      <c r="G84" s="7">
        <f t="shared" si="38"/>
        <v>0.28924060000000001</v>
      </c>
      <c r="H84" s="7">
        <v>10.972</v>
      </c>
      <c r="I84" s="7">
        <v>0.32800000000000001</v>
      </c>
      <c r="J84" s="7">
        <v>2187.5610000000001</v>
      </c>
      <c r="K84" s="7">
        <v>31.515000000000001</v>
      </c>
      <c r="L84" s="7">
        <v>13.316000000000001</v>
      </c>
      <c r="M84" s="7">
        <v>0.39300000000000002</v>
      </c>
      <c r="N84" s="7">
        <v>1268.53</v>
      </c>
      <c r="O84" s="7">
        <v>12.901</v>
      </c>
    </row>
    <row r="85" spans="1:15" x14ac:dyDescent="0.25">
      <c r="A85" s="19"/>
      <c r="B85" s="7">
        <v>119.349</v>
      </c>
      <c r="C85" s="7">
        <v>27.004999999999999</v>
      </c>
      <c r="D85" s="7">
        <v>0.22600000000000001</v>
      </c>
      <c r="E85" s="7">
        <f t="shared" si="36"/>
        <v>0.11934900000000001</v>
      </c>
      <c r="F85" s="7">
        <f t="shared" si="37"/>
        <v>2.7004999999999998E-2</v>
      </c>
      <c r="G85" s="7">
        <f t="shared" si="38"/>
        <v>0.34849908000000002</v>
      </c>
      <c r="H85" s="7">
        <v>12.483000000000001</v>
      </c>
      <c r="I85" s="7">
        <v>0.39500000000000002</v>
      </c>
      <c r="J85" s="7">
        <v>2175.9589999999998</v>
      </c>
      <c r="K85" s="7">
        <v>37.215000000000003</v>
      </c>
      <c r="L85" s="7">
        <v>12.82</v>
      </c>
      <c r="M85" s="7">
        <v>0.376</v>
      </c>
      <c r="N85" s="7">
        <v>1302.345</v>
      </c>
      <c r="O85" s="7">
        <v>13.025</v>
      </c>
    </row>
    <row r="86" spans="1:15" x14ac:dyDescent="0.25">
      <c r="A86" s="19"/>
      <c r="B86" s="7">
        <v>153.523</v>
      </c>
      <c r="C86" s="7">
        <v>33.962000000000003</v>
      </c>
      <c r="D86" s="7">
        <v>0.221</v>
      </c>
      <c r="E86" s="7">
        <f t="shared" si="36"/>
        <v>0.15352299999999999</v>
      </c>
      <c r="F86" s="7">
        <f t="shared" si="37"/>
        <v>3.3962000000000006E-2</v>
      </c>
      <c r="G86" s="7">
        <f t="shared" si="38"/>
        <v>0.44828715999999996</v>
      </c>
      <c r="H86" s="7">
        <v>13.218</v>
      </c>
      <c r="I86" s="7">
        <v>0.47599999999999998</v>
      </c>
      <c r="J86" s="7">
        <v>2169.5680000000002</v>
      </c>
      <c r="K86" s="7">
        <v>43.545000000000002</v>
      </c>
      <c r="L86" s="7">
        <v>12.425000000000001</v>
      </c>
      <c r="M86" s="7">
        <v>0.57699999999999996</v>
      </c>
      <c r="N86" s="7">
        <v>1297.2360000000001</v>
      </c>
      <c r="O86" s="7">
        <v>18.105</v>
      </c>
    </row>
    <row r="87" spans="1:15" x14ac:dyDescent="0.25">
      <c r="A87" s="19"/>
      <c r="B87" s="7">
        <v>157.09399999999999</v>
      </c>
      <c r="C87" s="7">
        <v>41.002000000000002</v>
      </c>
      <c r="D87" s="7">
        <v>0.26100000000000001</v>
      </c>
      <c r="E87" s="7">
        <f t="shared" si="36"/>
        <v>0.15709399999999998</v>
      </c>
      <c r="F87" s="7">
        <f t="shared" si="37"/>
        <v>4.1002000000000004E-2</v>
      </c>
      <c r="G87" s="7">
        <f t="shared" si="38"/>
        <v>0.45871447999999998</v>
      </c>
      <c r="H87" s="7">
        <v>12.619</v>
      </c>
      <c r="I87" s="7">
        <v>0.49099999999999999</v>
      </c>
      <c r="J87" s="7">
        <v>2204.4720000000002</v>
      </c>
      <c r="K87" s="7">
        <v>45.634</v>
      </c>
      <c r="L87" s="7">
        <v>12.497</v>
      </c>
      <c r="M87" s="7">
        <v>0.34799999999999998</v>
      </c>
      <c r="N87" s="7">
        <v>1290.9559999999999</v>
      </c>
      <c r="O87" s="7">
        <v>11.948</v>
      </c>
    </row>
    <row r="88" spans="1:15" x14ac:dyDescent="0.25">
      <c r="A88" s="19"/>
      <c r="B88" s="7">
        <v>219.77199999999999</v>
      </c>
      <c r="C88" s="7">
        <v>57.226999999999997</v>
      </c>
      <c r="D88" s="7">
        <v>0.26</v>
      </c>
      <c r="E88" s="7">
        <f t="shared" si="36"/>
        <v>0.219772</v>
      </c>
      <c r="F88" s="7">
        <f t="shared" si="37"/>
        <v>5.7227E-2</v>
      </c>
      <c r="G88" s="7">
        <f t="shared" si="38"/>
        <v>0.64173424000000001</v>
      </c>
      <c r="H88" s="7">
        <v>11.711</v>
      </c>
      <c r="I88" s="7">
        <v>0.40400000000000003</v>
      </c>
      <c r="J88" s="7">
        <v>2190.627</v>
      </c>
      <c r="K88" s="7">
        <v>38.008000000000003</v>
      </c>
      <c r="L88" s="7">
        <v>16.282</v>
      </c>
      <c r="M88" s="7">
        <v>0.625</v>
      </c>
      <c r="N88" s="7">
        <v>1304.623</v>
      </c>
      <c r="O88" s="7">
        <v>20.666</v>
      </c>
    </row>
    <row r="89" spans="1:15" x14ac:dyDescent="0.25">
      <c r="A89" s="19"/>
      <c r="B89" s="7">
        <v>274.512</v>
      </c>
      <c r="C89" s="7">
        <v>61.712000000000003</v>
      </c>
      <c r="D89" s="7">
        <v>0.22500000000000001</v>
      </c>
      <c r="E89" s="7">
        <f t="shared" si="36"/>
        <v>0.27451199999999998</v>
      </c>
      <c r="F89" s="7">
        <f t="shared" si="37"/>
        <v>6.1712000000000003E-2</v>
      </c>
      <c r="G89" s="7">
        <f t="shared" si="38"/>
        <v>0.80157503999999991</v>
      </c>
      <c r="H89" s="7">
        <v>10.863</v>
      </c>
      <c r="I89" s="7">
        <v>0.41099999999999998</v>
      </c>
      <c r="J89" s="7">
        <v>2185.904</v>
      </c>
      <c r="K89" s="7">
        <v>37.816000000000003</v>
      </c>
      <c r="L89" s="7">
        <v>8.0129999999999999</v>
      </c>
      <c r="M89" s="7">
        <v>0.19500000000000001</v>
      </c>
      <c r="N89" s="7">
        <v>1269.9549999999999</v>
      </c>
      <c r="O89" s="7">
        <v>6.6059999999999999</v>
      </c>
    </row>
    <row r="90" spans="1:15" x14ac:dyDescent="0.25">
      <c r="A90" s="19"/>
      <c r="B90" s="7">
        <v>191.34100000000001</v>
      </c>
      <c r="C90" s="7">
        <v>45.006999999999998</v>
      </c>
      <c r="D90" s="7">
        <v>0.23499999999999999</v>
      </c>
      <c r="E90" s="7">
        <f t="shared" si="36"/>
        <v>0.19134100000000001</v>
      </c>
      <c r="F90" s="7">
        <f t="shared" si="37"/>
        <v>4.5006999999999998E-2</v>
      </c>
      <c r="G90" s="7">
        <f t="shared" si="38"/>
        <v>0.55871572000000003</v>
      </c>
      <c r="H90" s="7">
        <v>15.468</v>
      </c>
      <c r="I90" s="7">
        <v>0.60699999999999998</v>
      </c>
      <c r="J90" s="7">
        <v>2185.67</v>
      </c>
      <c r="K90" s="7">
        <v>55.374000000000002</v>
      </c>
      <c r="L90" s="7">
        <v>5.9059999999999997</v>
      </c>
      <c r="M90" s="7">
        <v>0.113</v>
      </c>
      <c r="N90" s="7">
        <v>1275.671</v>
      </c>
      <c r="O90" s="7">
        <v>3.968</v>
      </c>
    </row>
    <row r="91" spans="1:15" x14ac:dyDescent="0.25">
      <c r="A91" s="19"/>
      <c r="B91" s="7">
        <v>181.98500000000001</v>
      </c>
      <c r="C91" s="7">
        <v>44.28</v>
      </c>
      <c r="D91" s="7">
        <v>0.24299999999999999</v>
      </c>
      <c r="E91" s="7">
        <f t="shared" si="36"/>
        <v>0.18198500000000001</v>
      </c>
      <c r="F91" s="7">
        <f t="shared" si="37"/>
        <v>4.428E-2</v>
      </c>
      <c r="G91" s="7">
        <f t="shared" si="38"/>
        <v>0.53139619999999999</v>
      </c>
      <c r="H91" s="7">
        <v>11.528</v>
      </c>
      <c r="I91" s="7">
        <v>0.43099999999999999</v>
      </c>
      <c r="J91" s="7">
        <v>2195.6759999999999</v>
      </c>
      <c r="K91" s="7">
        <v>40.082999999999998</v>
      </c>
      <c r="L91" s="7">
        <v>12.920999999999999</v>
      </c>
      <c r="M91" s="7">
        <v>0.46700000000000003</v>
      </c>
      <c r="N91" s="7">
        <v>1295.7660000000001</v>
      </c>
      <c r="O91" s="7">
        <v>15.438000000000001</v>
      </c>
    </row>
    <row r="92" spans="1:15" x14ac:dyDescent="0.25">
      <c r="A92" s="6" t="s">
        <v>2</v>
      </c>
      <c r="B92" s="7">
        <f t="shared" ref="B92:O92" si="39">AVERAGE(B82:B91)</f>
        <v>158.49799999999999</v>
      </c>
      <c r="C92" s="7">
        <f t="shared" si="39"/>
        <v>37.451200000000007</v>
      </c>
      <c r="D92" s="7">
        <f t="shared" si="39"/>
        <v>0.23430000000000001</v>
      </c>
      <c r="E92" s="7">
        <f t="shared" si="39"/>
        <v>0.15849799999999997</v>
      </c>
      <c r="F92" s="7">
        <f t="shared" si="39"/>
        <v>3.7451200000000004E-2</v>
      </c>
      <c r="G92" s="7">
        <f t="shared" si="39"/>
        <v>0.46281415999999992</v>
      </c>
      <c r="H92" s="7">
        <f t="shared" si="39"/>
        <v>12.615600000000001</v>
      </c>
      <c r="I92" s="7">
        <f t="shared" si="39"/>
        <v>0.4577</v>
      </c>
      <c r="J92" s="7">
        <f t="shared" si="39"/>
        <v>2186.2125999999998</v>
      </c>
      <c r="K92" s="7">
        <f t="shared" si="39"/>
        <v>42.409900000000007</v>
      </c>
      <c r="L92" s="7">
        <f t="shared" si="39"/>
        <v>12.322900000000001</v>
      </c>
      <c r="M92" s="7">
        <f t="shared" si="39"/>
        <v>0.40659999999999996</v>
      </c>
      <c r="N92" s="7">
        <f t="shared" si="39"/>
        <v>1287.1299999999999</v>
      </c>
      <c r="O92" s="7">
        <f t="shared" si="39"/>
        <v>13.462099999999998</v>
      </c>
    </row>
    <row r="93" spans="1:15" x14ac:dyDescent="0.25">
      <c r="A93" s="6" t="s">
        <v>3</v>
      </c>
      <c r="B93" s="7">
        <f t="shared" ref="B93:O93" si="40">STDEV(B82:B91)</f>
        <v>59.836117155295312</v>
      </c>
      <c r="C93" s="7">
        <f t="shared" si="40"/>
        <v>14.862798217174451</v>
      </c>
      <c r="D93" s="7">
        <f t="shared" si="40"/>
        <v>1.5413197807939363E-2</v>
      </c>
      <c r="E93" s="7">
        <f t="shared" si="40"/>
        <v>5.9836117155295312E-2</v>
      </c>
      <c r="F93" s="7">
        <f t="shared" si="40"/>
        <v>1.4862798217174459E-2</v>
      </c>
      <c r="G93" s="7">
        <f t="shared" si="40"/>
        <v>0.17472146209346226</v>
      </c>
      <c r="H93" s="7">
        <f t="shared" si="40"/>
        <v>1.4403669439879878</v>
      </c>
      <c r="I93" s="7">
        <f t="shared" si="40"/>
        <v>8.0588184962533435E-2</v>
      </c>
      <c r="J93" s="7">
        <f t="shared" si="40"/>
        <v>9.9229755192460072</v>
      </c>
      <c r="K93" s="7">
        <f t="shared" si="40"/>
        <v>6.9271488194398181</v>
      </c>
      <c r="L93" s="7">
        <f t="shared" si="40"/>
        <v>3.1053526709717016</v>
      </c>
      <c r="M93" s="7">
        <f t="shared" si="40"/>
        <v>0.15954811186598225</v>
      </c>
      <c r="N93" s="7">
        <f t="shared" si="40"/>
        <v>14.788387035478612</v>
      </c>
      <c r="O93" s="7">
        <f t="shared" si="40"/>
        <v>5.0710584135201398</v>
      </c>
    </row>
    <row r="94" spans="1:15" x14ac:dyDescent="0.25">
      <c r="A94" s="6" t="s">
        <v>4</v>
      </c>
      <c r="B94" s="7">
        <f>(B93/B92)*100</f>
        <v>37.751969838922456</v>
      </c>
      <c r="C94" s="7">
        <f t="shared" ref="C94:O94" si="41">(C93/C92)*100</f>
        <v>39.685772998393773</v>
      </c>
      <c r="D94" s="7">
        <f t="shared" si="41"/>
        <v>6.5784028202899538</v>
      </c>
      <c r="E94" s="7">
        <f t="shared" si="41"/>
        <v>37.751969838922463</v>
      </c>
      <c r="F94" s="7">
        <f t="shared" si="41"/>
        <v>39.685772998393801</v>
      </c>
      <c r="G94" s="7">
        <f t="shared" si="41"/>
        <v>37.751969838922449</v>
      </c>
      <c r="H94" s="7">
        <f t="shared" si="41"/>
        <v>11.417347918354956</v>
      </c>
      <c r="I94" s="7">
        <f t="shared" si="41"/>
        <v>17.607206677416087</v>
      </c>
      <c r="J94" s="7">
        <f t="shared" si="41"/>
        <v>0.45388886329014877</v>
      </c>
      <c r="K94" s="7">
        <f t="shared" si="41"/>
        <v>16.333801351665102</v>
      </c>
      <c r="L94" s="7">
        <f t="shared" si="41"/>
        <v>25.199852883425994</v>
      </c>
      <c r="M94" s="7">
        <f t="shared" si="41"/>
        <v>39.23957497933651</v>
      </c>
      <c r="N94" s="7">
        <f t="shared" si="41"/>
        <v>1.1489427668905716</v>
      </c>
      <c r="O94" s="7">
        <f t="shared" si="41"/>
        <v>37.669148301677602</v>
      </c>
    </row>
    <row r="95" spans="1:15" x14ac:dyDescent="0.25">
      <c r="A95" s="19" t="s">
        <v>24</v>
      </c>
      <c r="B95" s="7">
        <v>547.745</v>
      </c>
      <c r="C95" s="7">
        <v>161.892</v>
      </c>
      <c r="D95" s="7">
        <v>0.29599999999999999</v>
      </c>
      <c r="E95" s="7">
        <f>B95/1000</f>
        <v>0.54774500000000004</v>
      </c>
      <c r="F95" s="7">
        <f>C95/1000</f>
        <v>0.16189200000000001</v>
      </c>
      <c r="G95" s="7">
        <f>(B95*2.92)/1000</f>
        <v>1.5994153999999998</v>
      </c>
      <c r="H95" s="7">
        <v>10.061</v>
      </c>
      <c r="I95" s="7">
        <v>0.42799999999999999</v>
      </c>
      <c r="J95" s="7">
        <v>2160.1170000000002</v>
      </c>
      <c r="K95" s="7">
        <v>37.537999999999997</v>
      </c>
      <c r="L95" s="7">
        <v>12.305999999999999</v>
      </c>
      <c r="M95" s="7">
        <v>0.44400000000000001</v>
      </c>
      <c r="N95" s="7">
        <v>1287.2729999999999</v>
      </c>
      <c r="O95" s="7">
        <v>14.481</v>
      </c>
    </row>
    <row r="96" spans="1:15" x14ac:dyDescent="0.25">
      <c r="A96" s="19"/>
      <c r="B96" s="7">
        <v>550.37699999999995</v>
      </c>
      <c r="C96" s="7">
        <v>201.72200000000001</v>
      </c>
      <c r="D96" s="7">
        <v>0.36699999999999999</v>
      </c>
      <c r="E96" s="7">
        <f t="shared" ref="E96:E104" si="42">B96/1000</f>
        <v>0.55037700000000001</v>
      </c>
      <c r="F96" s="7">
        <f t="shared" ref="F96:F104" si="43">C96/1000</f>
        <v>0.20172200000000001</v>
      </c>
      <c r="G96" s="7">
        <f t="shared" ref="G96:G104" si="44">(B96*2.92)/1000</f>
        <v>1.6071008399999998</v>
      </c>
      <c r="H96" s="7">
        <v>13.28</v>
      </c>
      <c r="I96" s="7">
        <v>0.47399999999999998</v>
      </c>
      <c r="J96" s="7">
        <v>2191.5419999999999</v>
      </c>
      <c r="K96" s="7">
        <v>44.308999999999997</v>
      </c>
      <c r="L96" s="7">
        <v>9.0879999999999992</v>
      </c>
      <c r="M96" s="7">
        <v>0.46200000000000002</v>
      </c>
      <c r="N96" s="7">
        <v>1314.183</v>
      </c>
      <c r="O96" s="7">
        <v>14.551</v>
      </c>
    </row>
    <row r="97" spans="1:15" x14ac:dyDescent="0.25">
      <c r="A97" s="19"/>
      <c r="B97" s="7">
        <v>1153.579</v>
      </c>
      <c r="C97" s="7">
        <v>761.88199999999995</v>
      </c>
      <c r="D97" s="7">
        <v>0.66</v>
      </c>
      <c r="E97" s="7">
        <f t="shared" si="42"/>
        <v>1.1535789999999999</v>
      </c>
      <c r="F97" s="7">
        <f t="shared" si="43"/>
        <v>0.76188199999999995</v>
      </c>
      <c r="G97" s="7">
        <f t="shared" si="44"/>
        <v>3.36845068</v>
      </c>
      <c r="H97" s="7">
        <v>13.885999999999999</v>
      </c>
      <c r="I97" s="7">
        <v>0.47599999999999998</v>
      </c>
      <c r="J97" s="7">
        <v>2186.4960000000001</v>
      </c>
      <c r="K97" s="7">
        <v>44.643999999999998</v>
      </c>
      <c r="L97" s="7">
        <v>4.4509999999999996</v>
      </c>
      <c r="M97" s="7">
        <v>0.14899999999999999</v>
      </c>
      <c r="N97" s="7">
        <v>1273.3810000000001</v>
      </c>
      <c r="O97" s="7">
        <v>4.8280000000000003</v>
      </c>
    </row>
    <row r="98" spans="1:15" x14ac:dyDescent="0.25">
      <c r="A98" s="19"/>
      <c r="B98" s="7">
        <v>615.78399999999999</v>
      </c>
      <c r="C98" s="7">
        <v>334.77600000000001</v>
      </c>
      <c r="D98" s="7">
        <v>0.54400000000000004</v>
      </c>
      <c r="E98" s="7">
        <f t="shared" si="42"/>
        <v>0.615784</v>
      </c>
      <c r="F98" s="7">
        <f t="shared" si="43"/>
        <v>0.33477600000000002</v>
      </c>
      <c r="G98" s="7">
        <f t="shared" si="44"/>
        <v>1.7980892799999999</v>
      </c>
      <c r="H98" s="7">
        <v>9.4420000000000002</v>
      </c>
      <c r="I98" s="7">
        <v>0.29399999999999998</v>
      </c>
      <c r="J98" s="7">
        <v>2174.62</v>
      </c>
      <c r="K98" s="7">
        <v>27.759</v>
      </c>
      <c r="L98" s="7">
        <v>5.0069999999999997</v>
      </c>
      <c r="M98" s="7">
        <v>0.35799999999999998</v>
      </c>
      <c r="N98" s="7">
        <v>1281.8399999999999</v>
      </c>
      <c r="O98" s="7">
        <v>9.6950000000000003</v>
      </c>
    </row>
    <row r="99" spans="1:15" x14ac:dyDescent="0.25">
      <c r="A99" s="19"/>
      <c r="B99" s="7">
        <v>490.46300000000002</v>
      </c>
      <c r="C99" s="7">
        <v>526.36099999999999</v>
      </c>
      <c r="D99" s="7">
        <v>1.073</v>
      </c>
      <c r="E99" s="7">
        <f t="shared" si="42"/>
        <v>0.49046300000000004</v>
      </c>
      <c r="F99" s="7">
        <f t="shared" si="43"/>
        <v>0.52636099999999997</v>
      </c>
      <c r="G99" s="7">
        <f t="shared" si="44"/>
        <v>1.4321519599999999</v>
      </c>
      <c r="H99" s="7">
        <v>9.08</v>
      </c>
      <c r="I99" s="7">
        <v>0.3</v>
      </c>
      <c r="J99" s="7">
        <v>2177.15</v>
      </c>
      <c r="K99" s="7">
        <v>28.076000000000001</v>
      </c>
      <c r="L99" s="7">
        <v>6.7220000000000004</v>
      </c>
      <c r="M99" s="7">
        <v>0.45</v>
      </c>
      <c r="N99" s="7">
        <v>1292.4760000000001</v>
      </c>
      <c r="O99" s="7">
        <v>12.657</v>
      </c>
    </row>
    <row r="100" spans="1:15" x14ac:dyDescent="0.25">
      <c r="A100" s="19"/>
      <c r="B100" s="7">
        <v>418.87700000000001</v>
      </c>
      <c r="C100" s="7">
        <v>528.29499999999996</v>
      </c>
      <c r="D100" s="7">
        <v>1.2609999999999999</v>
      </c>
      <c r="E100" s="7">
        <f t="shared" si="42"/>
        <v>0.418877</v>
      </c>
      <c r="F100" s="7">
        <f t="shared" si="43"/>
        <v>0.52829499999999996</v>
      </c>
      <c r="G100" s="7">
        <f t="shared" si="44"/>
        <v>1.22312084</v>
      </c>
      <c r="H100" s="7">
        <v>13.351000000000001</v>
      </c>
      <c r="I100" s="7">
        <v>0.44900000000000001</v>
      </c>
      <c r="J100" s="7">
        <v>2135.3330000000001</v>
      </c>
      <c r="K100" s="7">
        <v>40.341999999999999</v>
      </c>
      <c r="L100" s="7">
        <v>8.5879999999999992</v>
      </c>
      <c r="M100" s="7">
        <v>0.34</v>
      </c>
      <c r="N100" s="7">
        <v>1310.663</v>
      </c>
      <c r="O100" s="7">
        <v>11.28</v>
      </c>
    </row>
    <row r="101" spans="1:15" x14ac:dyDescent="0.25">
      <c r="A101" s="19"/>
      <c r="B101" s="7">
        <v>397.83499999999998</v>
      </c>
      <c r="C101" s="7">
        <v>547.76300000000003</v>
      </c>
      <c r="D101" s="7">
        <v>1.377</v>
      </c>
      <c r="E101" s="7">
        <f t="shared" si="42"/>
        <v>0.39783499999999999</v>
      </c>
      <c r="F101" s="7">
        <f t="shared" si="43"/>
        <v>0.547763</v>
      </c>
      <c r="G101" s="7">
        <f t="shared" si="44"/>
        <v>1.1616781999999999</v>
      </c>
      <c r="H101" s="7">
        <v>12.352</v>
      </c>
      <c r="I101" s="7">
        <v>0.42899999999999999</v>
      </c>
      <c r="J101" s="7">
        <v>2177.5749999999998</v>
      </c>
      <c r="K101" s="7">
        <v>39.795000000000002</v>
      </c>
      <c r="L101" s="7">
        <v>10.302</v>
      </c>
      <c r="M101" s="7">
        <v>0.34899999999999998</v>
      </c>
      <c r="N101" s="7">
        <v>1308.046</v>
      </c>
      <c r="O101" s="7">
        <v>11.9</v>
      </c>
    </row>
    <row r="102" spans="1:15" x14ac:dyDescent="0.25">
      <c r="A102" s="19"/>
      <c r="B102" s="7">
        <v>551.77599999999995</v>
      </c>
      <c r="C102" s="7">
        <v>563.90099999999995</v>
      </c>
      <c r="D102" s="7">
        <v>1.022</v>
      </c>
      <c r="E102" s="7">
        <f t="shared" si="42"/>
        <v>0.55177599999999993</v>
      </c>
      <c r="F102" s="7">
        <f t="shared" si="43"/>
        <v>0.56390099999999999</v>
      </c>
      <c r="G102" s="7">
        <f t="shared" si="44"/>
        <v>1.6111859199999998</v>
      </c>
      <c r="H102" s="7">
        <v>14.419</v>
      </c>
      <c r="I102" s="7">
        <v>0.45100000000000001</v>
      </c>
      <c r="J102" s="7">
        <v>2193.248</v>
      </c>
      <c r="K102" s="7">
        <v>43.222999999999999</v>
      </c>
      <c r="L102" s="7">
        <v>13.882</v>
      </c>
      <c r="M102" s="7">
        <v>0.59599999999999997</v>
      </c>
      <c r="N102" s="7">
        <v>1321.2860000000001</v>
      </c>
      <c r="O102" s="7">
        <v>19.725999999999999</v>
      </c>
    </row>
    <row r="103" spans="1:15" x14ac:dyDescent="0.25">
      <c r="A103" s="19"/>
      <c r="B103" s="7">
        <v>61.578000000000003</v>
      </c>
      <c r="C103" s="7">
        <v>24.370999999999999</v>
      </c>
      <c r="D103" s="7">
        <v>0.39600000000000002</v>
      </c>
      <c r="E103" s="7">
        <f t="shared" si="42"/>
        <v>6.1578000000000001E-2</v>
      </c>
      <c r="F103" s="7">
        <f t="shared" si="43"/>
        <v>2.4371E-2</v>
      </c>
      <c r="G103" s="7">
        <f t="shared" si="44"/>
        <v>0.17980776000000001</v>
      </c>
      <c r="H103" s="7">
        <v>12.715</v>
      </c>
      <c r="I103" s="7">
        <v>0.438</v>
      </c>
      <c r="J103" s="7">
        <v>2193.683</v>
      </c>
      <c r="K103" s="7">
        <v>41.305999999999997</v>
      </c>
      <c r="L103" s="7">
        <v>12.247</v>
      </c>
      <c r="M103" s="7">
        <v>0.39400000000000002</v>
      </c>
      <c r="N103" s="7">
        <v>1298.595</v>
      </c>
      <c r="O103" s="7">
        <v>13.363</v>
      </c>
    </row>
    <row r="104" spans="1:15" x14ac:dyDescent="0.25">
      <c r="A104" s="19"/>
      <c r="B104" s="7">
        <v>47.534999999999997</v>
      </c>
      <c r="C104" s="7">
        <v>18</v>
      </c>
      <c r="D104" s="7">
        <v>0.379</v>
      </c>
      <c r="E104" s="7">
        <f t="shared" si="42"/>
        <v>4.7534999999999994E-2</v>
      </c>
      <c r="F104" s="7">
        <f t="shared" si="43"/>
        <v>1.7999999999999999E-2</v>
      </c>
      <c r="G104" s="7">
        <f t="shared" si="44"/>
        <v>0.13880219999999999</v>
      </c>
      <c r="H104" s="7">
        <v>12.750999999999999</v>
      </c>
      <c r="I104" s="7">
        <v>0.38100000000000001</v>
      </c>
      <c r="J104" s="7">
        <v>2160.2289999999998</v>
      </c>
      <c r="K104" s="7">
        <v>35.768000000000001</v>
      </c>
      <c r="L104" s="7">
        <v>12.206</v>
      </c>
      <c r="M104" s="7">
        <v>0.51300000000000001</v>
      </c>
      <c r="N104" s="7">
        <v>1306.2449999999999</v>
      </c>
      <c r="O104" s="7">
        <v>16.698</v>
      </c>
    </row>
    <row r="105" spans="1:15" x14ac:dyDescent="0.25">
      <c r="A105" s="6" t="s">
        <v>2</v>
      </c>
      <c r="B105" s="7">
        <f t="shared" ref="B105:O105" si="45">AVERAGE(B95:B104)</f>
        <v>483.55489999999998</v>
      </c>
      <c r="C105" s="7">
        <f t="shared" si="45"/>
        <v>366.8963</v>
      </c>
      <c r="D105" s="7">
        <f t="shared" si="45"/>
        <v>0.73750000000000004</v>
      </c>
      <c r="E105" s="7">
        <f t="shared" si="45"/>
        <v>0.48355490000000001</v>
      </c>
      <c r="F105" s="7">
        <f t="shared" si="45"/>
        <v>0.36689629999999995</v>
      </c>
      <c r="G105" s="7">
        <f t="shared" si="45"/>
        <v>1.411980308</v>
      </c>
      <c r="H105" s="7">
        <f t="shared" si="45"/>
        <v>12.133700000000001</v>
      </c>
      <c r="I105" s="7">
        <f t="shared" si="45"/>
        <v>0.41200000000000003</v>
      </c>
      <c r="J105" s="7">
        <f t="shared" si="45"/>
        <v>2174.9992999999999</v>
      </c>
      <c r="K105" s="7">
        <f t="shared" si="45"/>
        <v>38.275999999999996</v>
      </c>
      <c r="L105" s="7">
        <f t="shared" si="45"/>
        <v>9.4799000000000007</v>
      </c>
      <c r="M105" s="7">
        <f t="shared" si="45"/>
        <v>0.40549999999999997</v>
      </c>
      <c r="N105" s="7">
        <f t="shared" si="45"/>
        <v>1299.3988000000002</v>
      </c>
      <c r="O105" s="7">
        <f t="shared" si="45"/>
        <v>12.917899999999999</v>
      </c>
    </row>
    <row r="106" spans="1:15" x14ac:dyDescent="0.25">
      <c r="A106" s="6" t="s">
        <v>3</v>
      </c>
      <c r="B106" s="7">
        <f t="shared" ref="B106:O106" si="46">STDEV(B95:B104)</f>
        <v>309.01514186541078</v>
      </c>
      <c r="C106" s="7">
        <f t="shared" si="46"/>
        <v>255.69275930914074</v>
      </c>
      <c r="D106" s="7">
        <f t="shared" si="46"/>
        <v>0.40788049720475705</v>
      </c>
      <c r="E106" s="7">
        <f t="shared" si="46"/>
        <v>0.30901514186541085</v>
      </c>
      <c r="F106" s="7">
        <f t="shared" si="46"/>
        <v>0.25569275930914087</v>
      </c>
      <c r="G106" s="7">
        <f t="shared" si="46"/>
        <v>0.90232421424700004</v>
      </c>
      <c r="H106" s="7">
        <f t="shared" si="46"/>
        <v>1.906772027974672</v>
      </c>
      <c r="I106" s="7">
        <f t="shared" si="46"/>
        <v>6.6231915770772185E-2</v>
      </c>
      <c r="J106" s="7">
        <f t="shared" si="46"/>
        <v>18.596278935134645</v>
      </c>
      <c r="K106" s="7">
        <f t="shared" si="46"/>
        <v>6.1342384839340713</v>
      </c>
      <c r="L106" s="7">
        <f t="shared" si="46"/>
        <v>3.2826376741882406</v>
      </c>
      <c r="M106" s="7">
        <f t="shared" si="46"/>
        <v>0.12026105862756344</v>
      </c>
      <c r="N106" s="7">
        <f t="shared" si="46"/>
        <v>15.373109537255127</v>
      </c>
      <c r="O106" s="7">
        <f t="shared" si="46"/>
        <v>4.021722473711427</v>
      </c>
    </row>
    <row r="107" spans="1:15" x14ac:dyDescent="0.25">
      <c r="A107" s="6" t="s">
        <v>4</v>
      </c>
      <c r="B107" s="7">
        <f>(B106/B105)*100</f>
        <v>63.904872407540658</v>
      </c>
      <c r="C107" s="7">
        <f t="shared" ref="C107:O107" si="47">(C106/C105)*100</f>
        <v>69.690743490501475</v>
      </c>
      <c r="D107" s="7">
        <f t="shared" si="47"/>
        <v>55.305830129458577</v>
      </c>
      <c r="E107" s="7">
        <f t="shared" si="47"/>
        <v>63.904872407540658</v>
      </c>
      <c r="F107" s="7">
        <f t="shared" si="47"/>
        <v>69.690743490501518</v>
      </c>
      <c r="G107" s="7">
        <f t="shared" si="47"/>
        <v>63.904872407540694</v>
      </c>
      <c r="H107" s="7">
        <f t="shared" si="47"/>
        <v>15.714679182563208</v>
      </c>
      <c r="I107" s="7">
        <f t="shared" si="47"/>
        <v>16.075707711352472</v>
      </c>
      <c r="J107" s="7">
        <f t="shared" si="47"/>
        <v>0.85500160552394866</v>
      </c>
      <c r="K107" s="7">
        <f t="shared" si="47"/>
        <v>16.026331079355398</v>
      </c>
      <c r="L107" s="7">
        <f t="shared" si="47"/>
        <v>34.627344952881785</v>
      </c>
      <c r="M107" s="7">
        <f t="shared" si="47"/>
        <v>29.657474384109356</v>
      </c>
      <c r="N107" s="7">
        <f t="shared" si="47"/>
        <v>1.1830940229631677</v>
      </c>
      <c r="O107" s="7">
        <f t="shared" si="47"/>
        <v>31.132943231573449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7" customFormat="1" x14ac:dyDescent="0.25">
      <c r="A109" s="6" t="s">
        <v>2</v>
      </c>
      <c r="B109" s="7">
        <f t="shared" ref="B109:O109" si="48">AVERAGE(B4:B13,B17:B26,B30:B39,B43:B52,B56:B65,B69:B78,B82:B91,B95:B104)</f>
        <v>1000.2755749999997</v>
      </c>
      <c r="C109" s="7">
        <f t="shared" si="48"/>
        <v>418.4878124999999</v>
      </c>
      <c r="D109" s="7">
        <f t="shared" si="48"/>
        <v>0.41523750000000004</v>
      </c>
      <c r="E109" s="7">
        <f t="shared" si="48"/>
        <v>1.0002755750000001</v>
      </c>
      <c r="F109" s="7">
        <f t="shared" si="48"/>
        <v>0.41848781250000017</v>
      </c>
      <c r="G109" s="7">
        <f t="shared" si="48"/>
        <v>2.9208046789999988</v>
      </c>
      <c r="H109" s="7">
        <f t="shared" si="48"/>
        <v>11.964512500000005</v>
      </c>
      <c r="I109" s="7">
        <f t="shared" si="48"/>
        <v>0.42157499999999998</v>
      </c>
      <c r="J109" s="7">
        <f t="shared" si="48"/>
        <v>2182.9946</v>
      </c>
      <c r="K109" s="7">
        <f t="shared" si="48"/>
        <v>39.125499999999988</v>
      </c>
      <c r="L109" s="7">
        <f t="shared" si="48"/>
        <v>12.287724999999996</v>
      </c>
      <c r="M109" s="7">
        <f t="shared" si="48"/>
        <v>0.45196249999999993</v>
      </c>
      <c r="N109" s="7">
        <f t="shared" si="48"/>
        <v>1294.5008750000002</v>
      </c>
      <c r="O109" s="7">
        <f t="shared" si="48"/>
        <v>14.771562499999998</v>
      </c>
    </row>
    <row r="110" spans="1:15" s="7" customFormat="1" x14ac:dyDescent="0.25">
      <c r="A110" s="6" t="s">
        <v>3</v>
      </c>
      <c r="B110" s="7">
        <f t="shared" ref="B110:O110" si="49">STDEV(B4:B13,B17:B26,B30:B39,B43:B52,B56:B65,B69:B78,B82:B91,B95:B104)</f>
        <v>736.31737328160636</v>
      </c>
      <c r="C110" s="7">
        <f t="shared" si="49"/>
        <v>307.97046091760171</v>
      </c>
      <c r="D110" s="7">
        <f t="shared" si="49"/>
        <v>0.22706560941942006</v>
      </c>
      <c r="E110" s="7">
        <f t="shared" si="49"/>
        <v>0.7363173732816054</v>
      </c>
      <c r="F110" s="7">
        <f t="shared" si="49"/>
        <v>0.30797046091760094</v>
      </c>
      <c r="G110" s="7">
        <f t="shared" si="49"/>
        <v>2.150046729982289</v>
      </c>
      <c r="H110" s="7">
        <f t="shared" si="49"/>
        <v>1.9003566020701346</v>
      </c>
      <c r="I110" s="7">
        <f t="shared" si="49"/>
        <v>7.551104789651869E-2</v>
      </c>
      <c r="J110" s="7">
        <f t="shared" si="49"/>
        <v>27.100313248037772</v>
      </c>
      <c r="K110" s="7">
        <f t="shared" si="49"/>
        <v>6.8672643974000422</v>
      </c>
      <c r="L110" s="7">
        <f t="shared" si="49"/>
        <v>2.8653467723731936</v>
      </c>
      <c r="M110" s="7">
        <f t="shared" si="49"/>
        <v>0.12164228983875296</v>
      </c>
      <c r="N110" s="7">
        <f t="shared" si="49"/>
        <v>14.726309085283942</v>
      </c>
      <c r="O110" s="7">
        <f t="shared" si="49"/>
        <v>3.785042309827396</v>
      </c>
    </row>
    <row r="111" spans="1:15" s="7" customFormat="1" x14ac:dyDescent="0.25">
      <c r="A111" s="6" t="s">
        <v>4</v>
      </c>
      <c r="B111" s="7">
        <f>(B110/B109)*100</f>
        <v>73.611451852316463</v>
      </c>
      <c r="C111" s="7">
        <f t="shared" ref="C111:O111" si="50">(C110/C109)*100</f>
        <v>73.591261613527109</v>
      </c>
      <c r="D111" s="7">
        <f t="shared" si="50"/>
        <v>54.683310014008853</v>
      </c>
      <c r="E111" s="7">
        <f t="shared" si="50"/>
        <v>73.611451852316335</v>
      </c>
      <c r="F111" s="7">
        <f t="shared" si="50"/>
        <v>73.591261613526868</v>
      </c>
      <c r="G111" s="7">
        <f t="shared" si="50"/>
        <v>73.611451852316407</v>
      </c>
      <c r="H111" s="7">
        <f t="shared" si="50"/>
        <v>15.883276498479432</v>
      </c>
      <c r="I111" s="7">
        <f t="shared" si="50"/>
        <v>17.911652231873024</v>
      </c>
      <c r="J111" s="7">
        <f t="shared" si="50"/>
        <v>1.2414283227286853</v>
      </c>
      <c r="K111" s="7">
        <f t="shared" si="50"/>
        <v>17.551889170489947</v>
      </c>
      <c r="L111" s="7">
        <f t="shared" si="50"/>
        <v>23.318773592127055</v>
      </c>
      <c r="M111" s="7">
        <f t="shared" si="50"/>
        <v>26.914243955804512</v>
      </c>
      <c r="N111" s="7">
        <f t="shared" si="50"/>
        <v>1.1376051858816967</v>
      </c>
      <c r="O111" s="7">
        <f t="shared" si="50"/>
        <v>25.623845208165331</v>
      </c>
    </row>
  </sheetData>
  <mergeCells count="12">
    <mergeCell ref="A82:A91"/>
    <mergeCell ref="A95:A104"/>
    <mergeCell ref="A4:A13"/>
    <mergeCell ref="A17:A26"/>
    <mergeCell ref="A30:A39"/>
    <mergeCell ref="A43:A52"/>
    <mergeCell ref="A56:A65"/>
    <mergeCell ref="B1:O1"/>
    <mergeCell ref="B2:G2"/>
    <mergeCell ref="H2:K2"/>
    <mergeCell ref="L2:O2"/>
    <mergeCell ref="A69:A7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26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1554.5219999999999</v>
      </c>
      <c r="C4" s="2">
        <v>1700.2940000000001</v>
      </c>
      <c r="D4" s="2">
        <v>1.0940000000000001</v>
      </c>
      <c r="E4" s="7">
        <f>B4/1000</f>
        <v>1.554522</v>
      </c>
      <c r="F4" s="7">
        <f>C4/1000</f>
        <v>1.7002940000000002</v>
      </c>
      <c r="G4" s="7">
        <f>(B4*2.92)/1000</f>
        <v>4.5392042400000001</v>
      </c>
      <c r="H4" s="2">
        <v>9.9879999999999995</v>
      </c>
      <c r="I4" s="2">
        <v>0.27900000000000003</v>
      </c>
      <c r="J4" s="2">
        <v>2215.614</v>
      </c>
      <c r="K4" s="2">
        <v>27.783999999999999</v>
      </c>
      <c r="L4" s="2">
        <v>11.603</v>
      </c>
      <c r="M4" s="2">
        <v>0.53300000000000003</v>
      </c>
      <c r="N4" s="2">
        <v>1295.954</v>
      </c>
      <c r="O4" s="2">
        <v>16.727</v>
      </c>
    </row>
    <row r="5" spans="1:15" x14ac:dyDescent="0.25">
      <c r="A5" s="19"/>
      <c r="B5" s="2">
        <v>1611.931</v>
      </c>
      <c r="C5" s="2">
        <v>1712.875</v>
      </c>
      <c r="D5" s="2">
        <v>1.0629999999999999</v>
      </c>
      <c r="E5" s="7">
        <f t="shared" ref="E5:E13" si="0">B5/1000</f>
        <v>1.611931</v>
      </c>
      <c r="F5" s="7">
        <f t="shared" ref="F5:F13" si="1">C5/1000</f>
        <v>1.7128749999999999</v>
      </c>
      <c r="G5" s="7">
        <f t="shared" ref="G5:G13" si="2">(B5*2.92)/1000</f>
        <v>4.7068385199999998</v>
      </c>
      <c r="H5" s="2">
        <v>11.941000000000001</v>
      </c>
      <c r="I5" s="2">
        <v>0.40300000000000002</v>
      </c>
      <c r="J5" s="2">
        <v>2217.27</v>
      </c>
      <c r="K5" s="2">
        <v>38.954999999999998</v>
      </c>
      <c r="L5" s="2">
        <v>9.6329999999999991</v>
      </c>
      <c r="M5" s="2">
        <v>0.36399999999999999</v>
      </c>
      <c r="N5" s="2">
        <v>1292.183</v>
      </c>
      <c r="O5" s="2">
        <v>11.867000000000001</v>
      </c>
    </row>
    <row r="6" spans="1:15" x14ac:dyDescent="0.25">
      <c r="A6" s="19"/>
      <c r="B6" s="2">
        <v>1572.2159999999999</v>
      </c>
      <c r="C6" s="2">
        <v>1617.0319999999999</v>
      </c>
      <c r="D6" s="2">
        <v>1.0289999999999999</v>
      </c>
      <c r="E6" s="7">
        <f t="shared" si="0"/>
        <v>1.5722159999999998</v>
      </c>
      <c r="F6" s="7">
        <f t="shared" si="1"/>
        <v>1.617032</v>
      </c>
      <c r="G6" s="7">
        <f t="shared" si="2"/>
        <v>4.5908707199999998</v>
      </c>
      <c r="H6" s="2">
        <v>15.406000000000001</v>
      </c>
      <c r="I6" s="2">
        <v>0.61</v>
      </c>
      <c r="J6" s="2">
        <v>2214.7530000000002</v>
      </c>
      <c r="K6" s="2">
        <v>57.024999999999999</v>
      </c>
      <c r="L6" s="2">
        <v>11.429</v>
      </c>
      <c r="M6" s="2">
        <v>0.38100000000000001</v>
      </c>
      <c r="N6" s="2">
        <v>1289.943</v>
      </c>
      <c r="O6" s="2">
        <v>12.672000000000001</v>
      </c>
    </row>
    <row r="7" spans="1:15" x14ac:dyDescent="0.25">
      <c r="A7" s="19"/>
      <c r="B7" s="2">
        <v>1356.8420000000001</v>
      </c>
      <c r="C7" s="2">
        <v>1165.3130000000001</v>
      </c>
      <c r="D7" s="2">
        <v>0.85899999999999999</v>
      </c>
      <c r="E7" s="7">
        <f t="shared" si="0"/>
        <v>1.3568420000000001</v>
      </c>
      <c r="F7" s="7">
        <f t="shared" si="1"/>
        <v>1.165313</v>
      </c>
      <c r="G7" s="7">
        <f t="shared" si="2"/>
        <v>3.9619786400000003</v>
      </c>
      <c r="H7" s="2">
        <v>13.066000000000001</v>
      </c>
      <c r="I7" s="2">
        <v>0.45400000000000001</v>
      </c>
      <c r="J7" s="2">
        <v>2234.4430000000002</v>
      </c>
      <c r="K7" s="2">
        <v>44.37</v>
      </c>
      <c r="L7" s="2">
        <v>12.000999999999999</v>
      </c>
      <c r="M7" s="2">
        <v>0.379</v>
      </c>
      <c r="N7" s="2">
        <v>1292.7670000000001</v>
      </c>
      <c r="O7" s="2">
        <v>12.765000000000001</v>
      </c>
    </row>
    <row r="8" spans="1:15" x14ac:dyDescent="0.25">
      <c r="A8" s="19"/>
      <c r="B8" s="2">
        <v>1270.92</v>
      </c>
      <c r="C8" s="2">
        <v>1065.2639999999999</v>
      </c>
      <c r="D8" s="2">
        <v>0.83799999999999997</v>
      </c>
      <c r="E8" s="7">
        <f t="shared" si="0"/>
        <v>1.27092</v>
      </c>
      <c r="F8" s="7">
        <f t="shared" si="1"/>
        <v>1.065264</v>
      </c>
      <c r="G8" s="7">
        <f t="shared" si="2"/>
        <v>3.7110864000000001</v>
      </c>
      <c r="H8" s="2">
        <v>11.381</v>
      </c>
      <c r="I8" s="2">
        <v>0.38500000000000001</v>
      </c>
      <c r="J8" s="2">
        <v>2197.703</v>
      </c>
      <c r="K8" s="2">
        <v>36.582999999999998</v>
      </c>
      <c r="L8" s="2">
        <v>9.5020000000000007</v>
      </c>
      <c r="M8" s="2">
        <v>0.33700000000000002</v>
      </c>
      <c r="N8" s="2">
        <v>1303.6410000000001</v>
      </c>
      <c r="O8" s="2">
        <v>11.32</v>
      </c>
    </row>
    <row r="9" spans="1:15" x14ac:dyDescent="0.25">
      <c r="A9" s="19"/>
      <c r="B9" s="2">
        <v>1315.9369999999999</v>
      </c>
      <c r="C9" s="2">
        <v>1224.502</v>
      </c>
      <c r="D9" s="2">
        <v>0.93100000000000005</v>
      </c>
      <c r="E9" s="7">
        <f t="shared" si="0"/>
        <v>1.3159369999999999</v>
      </c>
      <c r="F9" s="7">
        <f t="shared" si="1"/>
        <v>1.224502</v>
      </c>
      <c r="G9" s="7">
        <f t="shared" si="2"/>
        <v>3.8425360399999997</v>
      </c>
      <c r="H9" s="2">
        <v>15.724</v>
      </c>
      <c r="I9" s="2">
        <v>0.56599999999999995</v>
      </c>
      <c r="J9" s="2">
        <v>2190.5509999999999</v>
      </c>
      <c r="K9" s="2">
        <v>52.749000000000002</v>
      </c>
      <c r="L9" s="2">
        <v>8.6069999999999993</v>
      </c>
      <c r="M9" s="2">
        <v>0.27400000000000002</v>
      </c>
      <c r="N9" s="2">
        <v>1292.877</v>
      </c>
      <c r="O9" s="2">
        <v>9.2370000000000001</v>
      </c>
    </row>
    <row r="10" spans="1:15" x14ac:dyDescent="0.25">
      <c r="A10" s="19"/>
      <c r="B10" s="2">
        <v>1331.018</v>
      </c>
      <c r="C10" s="2">
        <v>1225.2850000000001</v>
      </c>
      <c r="D10" s="2">
        <v>0.92100000000000004</v>
      </c>
      <c r="E10" s="7">
        <f t="shared" si="0"/>
        <v>1.331018</v>
      </c>
      <c r="F10" s="7">
        <f t="shared" si="1"/>
        <v>1.2252850000000002</v>
      </c>
      <c r="G10" s="7">
        <f t="shared" si="2"/>
        <v>3.8865725600000003</v>
      </c>
      <c r="H10" s="2">
        <v>12.53</v>
      </c>
      <c r="I10" s="2">
        <v>0.40699999999999997</v>
      </c>
      <c r="J10" s="2">
        <v>2216.913</v>
      </c>
      <c r="K10" s="2">
        <v>39.590000000000003</v>
      </c>
      <c r="L10" s="2">
        <v>4.1669999999999998</v>
      </c>
      <c r="M10" s="2">
        <v>0.378</v>
      </c>
      <c r="N10" s="2">
        <v>1289.8309999999999</v>
      </c>
      <c r="O10" s="2">
        <v>9.4610000000000003</v>
      </c>
    </row>
    <row r="11" spans="1:15" x14ac:dyDescent="0.25">
      <c r="A11" s="19"/>
      <c r="B11" s="2">
        <v>1441.0360000000001</v>
      </c>
      <c r="C11" s="2">
        <v>1510.3050000000001</v>
      </c>
      <c r="D11" s="2">
        <v>1.048</v>
      </c>
      <c r="E11" s="7">
        <f t="shared" si="0"/>
        <v>1.441036</v>
      </c>
      <c r="F11" s="7">
        <f t="shared" si="1"/>
        <v>1.510305</v>
      </c>
      <c r="G11" s="7">
        <f t="shared" si="2"/>
        <v>4.2078251200000008</v>
      </c>
      <c r="H11" s="2">
        <v>12.869</v>
      </c>
      <c r="I11" s="2">
        <v>0.39700000000000002</v>
      </c>
      <c r="J11" s="2">
        <v>2224.2260000000001</v>
      </c>
      <c r="K11" s="2">
        <v>39.267000000000003</v>
      </c>
      <c r="L11" s="2">
        <v>11.204000000000001</v>
      </c>
      <c r="M11" s="2">
        <v>0.41099999999999998</v>
      </c>
      <c r="N11" s="2">
        <v>1297.6579999999999</v>
      </c>
      <c r="O11" s="2">
        <v>13.593999999999999</v>
      </c>
    </row>
    <row r="12" spans="1:15" x14ac:dyDescent="0.25">
      <c r="A12" s="19"/>
      <c r="B12" s="2">
        <v>1509.94</v>
      </c>
      <c r="C12" s="2">
        <v>1541.0229999999999</v>
      </c>
      <c r="D12" s="2">
        <v>1.0209999999999999</v>
      </c>
      <c r="E12" s="7">
        <f t="shared" si="0"/>
        <v>1.5099400000000001</v>
      </c>
      <c r="F12" s="7">
        <f t="shared" si="1"/>
        <v>1.5410229999999998</v>
      </c>
      <c r="G12" s="7">
        <f t="shared" si="2"/>
        <v>4.4090248000000001</v>
      </c>
      <c r="H12" s="2">
        <v>11.866</v>
      </c>
      <c r="I12" s="2">
        <v>0.379</v>
      </c>
      <c r="J12" s="2">
        <v>2222.9609999999998</v>
      </c>
      <c r="K12" s="2">
        <v>37.176000000000002</v>
      </c>
      <c r="L12" s="2">
        <v>13.153</v>
      </c>
      <c r="M12" s="2">
        <v>0.504</v>
      </c>
      <c r="N12" s="2">
        <v>1309.646</v>
      </c>
      <c r="O12" s="2">
        <v>16.815000000000001</v>
      </c>
    </row>
    <row r="13" spans="1:15" x14ac:dyDescent="0.25">
      <c r="A13" s="19"/>
      <c r="B13" s="2">
        <v>1525.26</v>
      </c>
      <c r="C13" s="2">
        <v>1441.9059999999999</v>
      </c>
      <c r="D13" s="2">
        <v>0.94499999999999995</v>
      </c>
      <c r="E13" s="7">
        <f t="shared" si="0"/>
        <v>1.5252600000000001</v>
      </c>
      <c r="F13" s="7">
        <f t="shared" si="1"/>
        <v>1.4419059999999999</v>
      </c>
      <c r="G13" s="7">
        <f t="shared" si="2"/>
        <v>4.4537591999999995</v>
      </c>
      <c r="H13" s="2">
        <v>14.196999999999999</v>
      </c>
      <c r="I13" s="2">
        <v>0.48899999999999999</v>
      </c>
      <c r="J13" s="2">
        <v>2218.4270000000001</v>
      </c>
      <c r="K13" s="2">
        <v>47.173999999999999</v>
      </c>
      <c r="L13" s="2">
        <v>12.742000000000001</v>
      </c>
      <c r="M13" s="2">
        <v>0.54</v>
      </c>
      <c r="N13" s="2">
        <v>1322.181</v>
      </c>
      <c r="O13" s="2">
        <v>17.956</v>
      </c>
    </row>
    <row r="14" spans="1:15" x14ac:dyDescent="0.25">
      <c r="A14" s="6" t="s">
        <v>2</v>
      </c>
      <c r="B14" s="7">
        <f t="shared" ref="B14:O14" si="3">AVERAGE(B4:B13)</f>
        <v>1448.9622000000002</v>
      </c>
      <c r="C14" s="7">
        <f t="shared" si="3"/>
        <v>1420.3798999999999</v>
      </c>
      <c r="D14" s="7">
        <f t="shared" si="3"/>
        <v>0.9749000000000001</v>
      </c>
      <c r="E14" s="7">
        <f t="shared" si="3"/>
        <v>1.4489622</v>
      </c>
      <c r="F14" s="7">
        <f t="shared" si="3"/>
        <v>1.4203798999999999</v>
      </c>
      <c r="G14" s="7">
        <f t="shared" si="3"/>
        <v>4.2309696240000001</v>
      </c>
      <c r="H14" s="7">
        <f t="shared" si="3"/>
        <v>12.896799999999999</v>
      </c>
      <c r="I14" s="7">
        <f t="shared" si="3"/>
        <v>0.43690000000000007</v>
      </c>
      <c r="J14" s="7">
        <f t="shared" si="3"/>
        <v>2215.2861000000003</v>
      </c>
      <c r="K14" s="7">
        <f t="shared" si="3"/>
        <v>42.067300000000003</v>
      </c>
      <c r="L14" s="7">
        <f t="shared" si="3"/>
        <v>10.4041</v>
      </c>
      <c r="M14" s="7">
        <f t="shared" si="3"/>
        <v>0.41010000000000002</v>
      </c>
      <c r="N14" s="7">
        <f t="shared" si="3"/>
        <v>1298.6681000000001</v>
      </c>
      <c r="O14" s="7">
        <f t="shared" si="3"/>
        <v>13.241399999999999</v>
      </c>
    </row>
    <row r="15" spans="1:15" x14ac:dyDescent="0.25">
      <c r="A15" s="6" t="s">
        <v>3</v>
      </c>
      <c r="B15" s="7">
        <f t="shared" ref="B15:O15" si="4">STDEV(B4:B13)</f>
        <v>122.15080195561548</v>
      </c>
      <c r="C15" s="7">
        <f t="shared" si="4"/>
        <v>234.11264789244413</v>
      </c>
      <c r="D15" s="7">
        <f t="shared" si="4"/>
        <v>8.8344590477666865E-2</v>
      </c>
      <c r="E15" s="7">
        <f t="shared" si="4"/>
        <v>0.12215080195561547</v>
      </c>
      <c r="F15" s="7">
        <f t="shared" si="4"/>
        <v>0.23411264789244457</v>
      </c>
      <c r="G15" s="7">
        <f t="shared" si="4"/>
        <v>0.35668034171039714</v>
      </c>
      <c r="H15" s="7">
        <f t="shared" si="4"/>
        <v>1.7912899634993167</v>
      </c>
      <c r="I15" s="7">
        <f t="shared" si="4"/>
        <v>9.6753351937341373E-2</v>
      </c>
      <c r="J15" s="7">
        <f t="shared" si="4"/>
        <v>12.665100459749889</v>
      </c>
      <c r="K15" s="7">
        <f t="shared" si="4"/>
        <v>8.5041979444141322</v>
      </c>
      <c r="L15" s="7">
        <f t="shared" si="4"/>
        <v>2.6297296629121449</v>
      </c>
      <c r="M15" s="7">
        <f t="shared" si="4"/>
        <v>8.7960155120878097E-2</v>
      </c>
      <c r="N15" s="7">
        <f t="shared" si="4"/>
        <v>10.387627142690288</v>
      </c>
      <c r="O15" s="7">
        <f t="shared" si="4"/>
        <v>3.0501434283215874</v>
      </c>
    </row>
    <row r="16" spans="1:15" x14ac:dyDescent="0.25">
      <c r="A16" s="6" t="s">
        <v>4</v>
      </c>
      <c r="B16" s="7">
        <f>(B15/B14)*100</f>
        <v>8.4302269552384086</v>
      </c>
      <c r="C16" s="7">
        <f t="shared" ref="C16:O16" si="5">(C15/C14)*100</f>
        <v>16.482396568160684</v>
      </c>
      <c r="D16" s="7">
        <f t="shared" si="5"/>
        <v>9.0619130657161602</v>
      </c>
      <c r="E16" s="7">
        <f t="shared" si="5"/>
        <v>8.4302269552384104</v>
      </c>
      <c r="F16" s="7">
        <f t="shared" si="5"/>
        <v>16.482396568160716</v>
      </c>
      <c r="G16" s="7">
        <f t="shared" si="5"/>
        <v>8.4302269552384086</v>
      </c>
      <c r="H16" s="7">
        <f t="shared" si="5"/>
        <v>13.889414145364096</v>
      </c>
      <c r="I16" s="7">
        <f t="shared" si="5"/>
        <v>22.145422736860006</v>
      </c>
      <c r="J16" s="7">
        <f t="shared" si="5"/>
        <v>0.57171398582557287</v>
      </c>
      <c r="K16" s="7">
        <f t="shared" si="5"/>
        <v>20.215697095877633</v>
      </c>
      <c r="L16" s="7">
        <f t="shared" si="5"/>
        <v>25.275897606829474</v>
      </c>
      <c r="M16" s="7">
        <f t="shared" si="5"/>
        <v>21.448465038009775</v>
      </c>
      <c r="N16" s="7">
        <f t="shared" si="5"/>
        <v>0.79986773700611324</v>
      </c>
      <c r="O16" s="7">
        <f t="shared" si="5"/>
        <v>23.034901357270286</v>
      </c>
    </row>
    <row r="17" spans="1:15" x14ac:dyDescent="0.25">
      <c r="A17" s="19" t="s">
        <v>18</v>
      </c>
      <c r="B17" s="2">
        <v>368.70100000000002</v>
      </c>
      <c r="C17" s="2">
        <v>1380.2909999999999</v>
      </c>
      <c r="D17" s="2">
        <v>3.7440000000000002</v>
      </c>
      <c r="E17" s="7">
        <f>B17/1000</f>
        <v>0.368701</v>
      </c>
      <c r="F17" s="7">
        <f>C17/1000</f>
        <v>1.3802909999999999</v>
      </c>
      <c r="G17" s="7">
        <f>(B17*2.92)/1000</f>
        <v>1.0766069199999999</v>
      </c>
      <c r="H17" s="2">
        <v>15.023</v>
      </c>
      <c r="I17" s="2">
        <v>0.53100000000000003</v>
      </c>
      <c r="J17" s="2">
        <v>2180.038</v>
      </c>
      <c r="K17" s="2">
        <v>49.241999999999997</v>
      </c>
      <c r="L17" s="2">
        <v>9.2829999999999995</v>
      </c>
      <c r="M17" s="2">
        <v>0.42299999999999999</v>
      </c>
      <c r="N17" s="2">
        <v>1307.3679999999999</v>
      </c>
      <c r="O17" s="2">
        <v>13.534000000000001</v>
      </c>
    </row>
    <row r="18" spans="1:15" x14ac:dyDescent="0.25">
      <c r="A18" s="19"/>
      <c r="B18" s="2">
        <v>118.92700000000001</v>
      </c>
      <c r="C18" s="2">
        <v>1572.89</v>
      </c>
      <c r="D18" s="2">
        <v>13.226000000000001</v>
      </c>
      <c r="E18" s="7">
        <f t="shared" ref="E18:E26" si="6">B18/1000</f>
        <v>0.118927</v>
      </c>
      <c r="F18" s="7">
        <f t="shared" ref="F18:F26" si="7">C18/1000</f>
        <v>1.5728900000000001</v>
      </c>
      <c r="G18" s="7">
        <f t="shared" ref="G18:G26" si="8">(B18*2.92)/1000</f>
        <v>0.34726684000000002</v>
      </c>
      <c r="H18" s="2">
        <v>14.217000000000001</v>
      </c>
      <c r="I18" s="2">
        <v>0.51200000000000001</v>
      </c>
      <c r="J18" s="2">
        <v>2194.1779999999999</v>
      </c>
      <c r="K18" s="2">
        <v>47.917999999999999</v>
      </c>
      <c r="L18" s="2">
        <v>9.1289999999999996</v>
      </c>
      <c r="M18" s="2">
        <v>0.41799999999999998</v>
      </c>
      <c r="N18" s="2">
        <v>1307.2940000000001</v>
      </c>
      <c r="O18" s="2">
        <v>13.372</v>
      </c>
    </row>
    <row r="19" spans="1:15" x14ac:dyDescent="0.25">
      <c r="A19" s="19"/>
      <c r="B19" s="2">
        <v>254.95400000000001</v>
      </c>
      <c r="C19" s="2">
        <v>1373.7729999999999</v>
      </c>
      <c r="D19" s="2">
        <v>5.3879999999999999</v>
      </c>
      <c r="E19" s="7">
        <f t="shared" si="6"/>
        <v>0.25495400000000001</v>
      </c>
      <c r="F19" s="7">
        <f t="shared" si="7"/>
        <v>1.3737729999999999</v>
      </c>
      <c r="G19" s="7">
        <f t="shared" si="8"/>
        <v>0.74446568000000002</v>
      </c>
      <c r="H19" s="2">
        <v>11.824</v>
      </c>
      <c r="I19" s="2">
        <v>0.40500000000000003</v>
      </c>
      <c r="J19" s="2">
        <v>2205.877</v>
      </c>
      <c r="K19" s="2">
        <v>38.656999999999996</v>
      </c>
      <c r="L19" s="2">
        <v>10.491</v>
      </c>
      <c r="M19" s="2">
        <v>0.53900000000000003</v>
      </c>
      <c r="N19" s="2">
        <v>1295.874</v>
      </c>
      <c r="O19" s="2">
        <v>16.449000000000002</v>
      </c>
    </row>
    <row r="20" spans="1:15" x14ac:dyDescent="0.25">
      <c r="A20" s="19"/>
      <c r="B20" s="2">
        <v>185.797</v>
      </c>
      <c r="C20" s="2">
        <v>1534.271</v>
      </c>
      <c r="D20" s="2">
        <v>8.2579999999999991</v>
      </c>
      <c r="E20" s="7">
        <f t="shared" si="6"/>
        <v>0.18579699999999999</v>
      </c>
      <c r="F20" s="7">
        <f t="shared" si="7"/>
        <v>1.5342709999999999</v>
      </c>
      <c r="G20" s="7">
        <f t="shared" si="8"/>
        <v>0.54252723999999997</v>
      </c>
      <c r="H20" s="2">
        <v>13.625</v>
      </c>
      <c r="I20" s="2">
        <v>0.41899999999999998</v>
      </c>
      <c r="J20" s="2">
        <v>2182.94</v>
      </c>
      <c r="K20" s="2">
        <v>39.906999999999996</v>
      </c>
      <c r="L20" s="2">
        <v>5.3250000000000002</v>
      </c>
      <c r="M20" s="2">
        <v>0.219</v>
      </c>
      <c r="N20" s="2">
        <v>1338.9469999999999</v>
      </c>
      <c r="O20" s="2">
        <v>7.5220000000000002</v>
      </c>
    </row>
    <row r="21" spans="1:15" x14ac:dyDescent="0.25">
      <c r="A21" s="19"/>
      <c r="B21" s="2">
        <v>291.14</v>
      </c>
      <c r="C21" s="2">
        <v>1543.8689999999999</v>
      </c>
      <c r="D21" s="2">
        <v>5.3029999999999999</v>
      </c>
      <c r="E21" s="7">
        <f t="shared" si="6"/>
        <v>0.29114000000000001</v>
      </c>
      <c r="F21" s="7">
        <f t="shared" si="7"/>
        <v>1.5438689999999999</v>
      </c>
      <c r="G21" s="7">
        <f t="shared" si="8"/>
        <v>0.85012879999999991</v>
      </c>
      <c r="H21" s="2">
        <v>14.336</v>
      </c>
      <c r="I21" s="2">
        <v>0.48399999999999999</v>
      </c>
      <c r="J21" s="2">
        <v>2225.5619999999999</v>
      </c>
      <c r="K21" s="2">
        <v>47.134</v>
      </c>
      <c r="L21" s="2">
        <v>11.872999999999999</v>
      </c>
      <c r="M21" s="2">
        <v>0.437</v>
      </c>
      <c r="N21" s="2">
        <v>1320.702</v>
      </c>
      <c r="O21" s="2">
        <v>14.946999999999999</v>
      </c>
    </row>
    <row r="22" spans="1:15" x14ac:dyDescent="0.25">
      <c r="A22" s="19"/>
      <c r="B22" s="2">
        <v>119.07</v>
      </c>
      <c r="C22" s="2">
        <v>1849.69</v>
      </c>
      <c r="D22" s="2">
        <v>15.534000000000001</v>
      </c>
      <c r="E22" s="7">
        <f t="shared" si="6"/>
        <v>0.11907</v>
      </c>
      <c r="F22" s="7">
        <f t="shared" si="7"/>
        <v>1.8496900000000001</v>
      </c>
      <c r="G22" s="7">
        <f t="shared" si="8"/>
        <v>0.3476844</v>
      </c>
      <c r="H22" s="2">
        <v>12.798</v>
      </c>
      <c r="I22" s="2">
        <v>0.48099999999999998</v>
      </c>
      <c r="J22" s="2">
        <v>2223.366</v>
      </c>
      <c r="K22" s="2">
        <v>45.856000000000002</v>
      </c>
      <c r="L22" s="2">
        <v>12.583</v>
      </c>
      <c r="M22" s="2">
        <v>0.45600000000000002</v>
      </c>
      <c r="N22" s="2">
        <v>1307.5150000000001</v>
      </c>
      <c r="O22" s="2">
        <v>15.32</v>
      </c>
    </row>
    <row r="23" spans="1:15" x14ac:dyDescent="0.25">
      <c r="A23" s="19"/>
      <c r="B23" s="2">
        <v>401.44499999999999</v>
      </c>
      <c r="C23" s="2">
        <v>1796.395</v>
      </c>
      <c r="D23" s="2">
        <v>4.4749999999999996</v>
      </c>
      <c r="E23" s="7">
        <f t="shared" si="6"/>
        <v>0.401445</v>
      </c>
      <c r="F23" s="7">
        <f t="shared" si="7"/>
        <v>1.796395</v>
      </c>
      <c r="G23" s="7">
        <f t="shared" si="8"/>
        <v>1.1722193999999999</v>
      </c>
      <c r="H23" s="2">
        <v>13.773999999999999</v>
      </c>
      <c r="I23" s="2">
        <v>0.46</v>
      </c>
      <c r="J23" s="2">
        <v>2217.89</v>
      </c>
      <c r="K23" s="2">
        <v>44.609000000000002</v>
      </c>
      <c r="L23" s="2">
        <v>15.920999999999999</v>
      </c>
      <c r="M23" s="2">
        <v>0.63</v>
      </c>
      <c r="N23" s="2">
        <v>1301.0830000000001</v>
      </c>
      <c r="O23" s="2">
        <v>20.58</v>
      </c>
    </row>
    <row r="24" spans="1:15" x14ac:dyDescent="0.25">
      <c r="A24" s="19"/>
      <c r="B24" s="2">
        <v>678.76099999999997</v>
      </c>
      <c r="C24" s="2">
        <v>1531.0889999999999</v>
      </c>
      <c r="D24" s="2">
        <v>2.2559999999999998</v>
      </c>
      <c r="E24" s="7">
        <f t="shared" si="6"/>
        <v>0.67876099999999995</v>
      </c>
      <c r="F24" s="7">
        <f t="shared" si="7"/>
        <v>1.5310889999999999</v>
      </c>
      <c r="G24" s="7">
        <f t="shared" si="8"/>
        <v>1.9819821199999998</v>
      </c>
      <c r="H24" s="2">
        <v>13.842000000000001</v>
      </c>
      <c r="I24" s="2">
        <v>0.46100000000000002</v>
      </c>
      <c r="J24" s="2">
        <v>2215.4879999999998</v>
      </c>
      <c r="K24" s="2">
        <v>44.604999999999997</v>
      </c>
      <c r="L24" s="2">
        <v>14.547000000000001</v>
      </c>
      <c r="M24" s="2">
        <v>0.55800000000000005</v>
      </c>
      <c r="N24" s="2">
        <v>1303.8710000000001</v>
      </c>
      <c r="O24" s="2">
        <v>18.428999999999998</v>
      </c>
    </row>
    <row r="25" spans="1:15" x14ac:dyDescent="0.25">
      <c r="A25" s="19"/>
      <c r="B25" s="2">
        <v>803.59299999999996</v>
      </c>
      <c r="C25" s="2">
        <v>1310.1220000000001</v>
      </c>
      <c r="D25" s="2">
        <v>1.63</v>
      </c>
      <c r="E25" s="7">
        <f t="shared" si="6"/>
        <v>0.803593</v>
      </c>
      <c r="F25" s="7">
        <f t="shared" si="7"/>
        <v>1.310122</v>
      </c>
      <c r="G25" s="7">
        <f t="shared" si="8"/>
        <v>2.34649156</v>
      </c>
      <c r="H25" s="2">
        <v>14.986000000000001</v>
      </c>
      <c r="I25" s="2">
        <v>0.51900000000000002</v>
      </c>
      <c r="J25" s="2">
        <v>2202.6860000000001</v>
      </c>
      <c r="K25" s="2">
        <v>49.298999999999999</v>
      </c>
      <c r="L25" s="2">
        <v>12.555999999999999</v>
      </c>
      <c r="M25" s="2">
        <v>0.51200000000000001</v>
      </c>
      <c r="N25" s="2">
        <v>1304.596</v>
      </c>
      <c r="O25" s="2">
        <v>16.736999999999998</v>
      </c>
    </row>
    <row r="26" spans="1:15" x14ac:dyDescent="0.25">
      <c r="A26" s="19"/>
      <c r="B26" s="2">
        <v>362.46300000000002</v>
      </c>
      <c r="C26" s="2">
        <v>1449.0329999999999</v>
      </c>
      <c r="D26" s="2">
        <v>3.9980000000000002</v>
      </c>
      <c r="E26" s="7">
        <f t="shared" si="6"/>
        <v>0.36246300000000004</v>
      </c>
      <c r="F26" s="7">
        <f t="shared" si="7"/>
        <v>1.4490329999999998</v>
      </c>
      <c r="G26" s="7">
        <f t="shared" si="8"/>
        <v>1.05839196</v>
      </c>
      <c r="H26" s="2">
        <v>12.352</v>
      </c>
      <c r="I26" s="2">
        <v>0.40500000000000003</v>
      </c>
      <c r="J26" s="2">
        <v>2222.7710000000002</v>
      </c>
      <c r="K26" s="2">
        <v>39.534999999999997</v>
      </c>
      <c r="L26" s="2">
        <v>11.032999999999999</v>
      </c>
      <c r="M26" s="2">
        <v>0.41099999999999998</v>
      </c>
      <c r="N26" s="2">
        <v>1314.2919999999999</v>
      </c>
      <c r="O26" s="2">
        <v>13.894</v>
      </c>
    </row>
    <row r="27" spans="1:15" x14ac:dyDescent="0.25">
      <c r="A27" s="6" t="s">
        <v>2</v>
      </c>
      <c r="B27" s="7">
        <f t="shared" ref="B27:O27" si="9">AVERAGE(B17:B26)</f>
        <v>358.48509999999999</v>
      </c>
      <c r="C27" s="7">
        <f t="shared" si="9"/>
        <v>1534.1423</v>
      </c>
      <c r="D27" s="7">
        <f t="shared" si="9"/>
        <v>6.3812000000000006</v>
      </c>
      <c r="E27" s="7">
        <f t="shared" si="9"/>
        <v>0.35848510000000006</v>
      </c>
      <c r="F27" s="7">
        <f t="shared" si="9"/>
        <v>1.5341422999999998</v>
      </c>
      <c r="G27" s="7">
        <f t="shared" si="9"/>
        <v>1.0467764919999998</v>
      </c>
      <c r="H27" s="7">
        <f t="shared" si="9"/>
        <v>13.677700000000002</v>
      </c>
      <c r="I27" s="7">
        <f t="shared" si="9"/>
        <v>0.46769999999999995</v>
      </c>
      <c r="J27" s="7">
        <f t="shared" si="9"/>
        <v>2207.0796</v>
      </c>
      <c r="K27" s="7">
        <f t="shared" si="9"/>
        <v>44.676199999999994</v>
      </c>
      <c r="L27" s="7">
        <f t="shared" si="9"/>
        <v>11.274099999999999</v>
      </c>
      <c r="M27" s="7">
        <f t="shared" si="9"/>
        <v>0.46029999999999999</v>
      </c>
      <c r="N27" s="7">
        <f t="shared" si="9"/>
        <v>1310.1542000000002</v>
      </c>
      <c r="O27" s="7">
        <f t="shared" si="9"/>
        <v>15.078400000000002</v>
      </c>
    </row>
    <row r="28" spans="1:15" x14ac:dyDescent="0.25">
      <c r="A28" s="6" t="s">
        <v>3</v>
      </c>
      <c r="B28" s="7">
        <f t="shared" ref="B28:O28" si="10">STDEV(B17:B26)</f>
        <v>226.67802434753125</v>
      </c>
      <c r="C28" s="7">
        <f t="shared" si="10"/>
        <v>175.36292032939937</v>
      </c>
      <c r="D28" s="7">
        <f t="shared" si="10"/>
        <v>4.6206735391667246</v>
      </c>
      <c r="E28" s="7">
        <f t="shared" si="10"/>
        <v>0.22667802434753123</v>
      </c>
      <c r="F28" s="7">
        <f t="shared" si="10"/>
        <v>0.1753629203294004</v>
      </c>
      <c r="G28" s="7">
        <f t="shared" si="10"/>
        <v>0.66189983109479156</v>
      </c>
      <c r="H28" s="7">
        <f t="shared" si="10"/>
        <v>1.0673063758827641</v>
      </c>
      <c r="I28" s="7">
        <f t="shared" si="10"/>
        <v>4.64065368958584E-2</v>
      </c>
      <c r="J28" s="7">
        <f t="shared" si="10"/>
        <v>16.805427616629608</v>
      </c>
      <c r="K28" s="7">
        <f t="shared" si="10"/>
        <v>4.0218340979099469</v>
      </c>
      <c r="L28" s="7">
        <f t="shared" si="10"/>
        <v>2.9935081778928132</v>
      </c>
      <c r="M28" s="7">
        <f t="shared" si="10"/>
        <v>0.11135932830257227</v>
      </c>
      <c r="N28" s="7">
        <f t="shared" si="10"/>
        <v>12.187857379831364</v>
      </c>
      <c r="O28" s="7">
        <f t="shared" si="10"/>
        <v>3.4960011187386835</v>
      </c>
    </row>
    <row r="29" spans="1:15" x14ac:dyDescent="0.25">
      <c r="A29" s="6" t="s">
        <v>4</v>
      </c>
      <c r="B29" s="7">
        <f>(B28/B27)*100</f>
        <v>63.23220249531466</v>
      </c>
      <c r="C29" s="7">
        <f t="shared" ref="C29:O29" si="11">(C28/C27)*100</f>
        <v>11.430681516923128</v>
      </c>
      <c r="D29" s="7">
        <f t="shared" si="11"/>
        <v>72.410730570531001</v>
      </c>
      <c r="E29" s="7">
        <f t="shared" si="11"/>
        <v>63.232202495314652</v>
      </c>
      <c r="F29" s="7">
        <f t="shared" si="11"/>
        <v>11.430681516923197</v>
      </c>
      <c r="G29" s="7">
        <f t="shared" si="11"/>
        <v>63.232202495314702</v>
      </c>
      <c r="H29" s="7">
        <f t="shared" si="11"/>
        <v>7.8032591435896679</v>
      </c>
      <c r="I29" s="7">
        <f t="shared" si="11"/>
        <v>9.9222871276156521</v>
      </c>
      <c r="J29" s="7">
        <f t="shared" si="11"/>
        <v>0.76143278278815174</v>
      </c>
      <c r="K29" s="7">
        <f t="shared" si="11"/>
        <v>9.0021848275143093</v>
      </c>
      <c r="L29" s="7">
        <f t="shared" si="11"/>
        <v>26.552081123041425</v>
      </c>
      <c r="M29" s="7">
        <f t="shared" si="11"/>
        <v>24.192771736383285</v>
      </c>
      <c r="N29" s="7">
        <f t="shared" si="11"/>
        <v>0.93026129136794444</v>
      </c>
      <c r="O29" s="7">
        <f t="shared" si="11"/>
        <v>23.185491290446485</v>
      </c>
    </row>
    <row r="30" spans="1:15" x14ac:dyDescent="0.25">
      <c r="A30" s="19" t="s">
        <v>19</v>
      </c>
      <c r="B30" s="2">
        <v>1204.1320000000001</v>
      </c>
      <c r="C30" s="2">
        <v>244.57300000000001</v>
      </c>
      <c r="D30" s="2">
        <v>0.20300000000000001</v>
      </c>
      <c r="E30" s="7">
        <f>B30/1000</f>
        <v>1.204132</v>
      </c>
      <c r="F30" s="7">
        <f>C30/1000</f>
        <v>0.24457300000000001</v>
      </c>
      <c r="G30" s="7">
        <f>(B30*2.92)/1000</f>
        <v>3.5160654400000002</v>
      </c>
      <c r="H30" s="2">
        <v>11.385</v>
      </c>
      <c r="I30" s="2">
        <v>0.373</v>
      </c>
      <c r="J30" s="2">
        <v>2203.451</v>
      </c>
      <c r="K30" s="2">
        <v>35.798999999999999</v>
      </c>
      <c r="L30" s="2">
        <v>14.035</v>
      </c>
      <c r="M30" s="2">
        <v>0.45700000000000002</v>
      </c>
      <c r="N30" s="2">
        <v>1286.6590000000001</v>
      </c>
      <c r="O30" s="2">
        <v>15.17</v>
      </c>
    </row>
    <row r="31" spans="1:15" x14ac:dyDescent="0.25">
      <c r="A31" s="19"/>
      <c r="B31" s="2">
        <v>1192.5999999999999</v>
      </c>
      <c r="C31" s="2">
        <v>227.87299999999999</v>
      </c>
      <c r="D31" s="2">
        <v>0.191</v>
      </c>
      <c r="E31" s="7">
        <f t="shared" ref="E31:E39" si="12">B31/1000</f>
        <v>1.1925999999999999</v>
      </c>
      <c r="F31" s="7">
        <f t="shared" ref="F31:F39" si="13">C31/1000</f>
        <v>0.22787299999999999</v>
      </c>
      <c r="G31" s="7">
        <f t="shared" ref="G31:G39" si="14">(B31*2.92)/1000</f>
        <v>3.4823919999999999</v>
      </c>
      <c r="H31" s="2">
        <v>12.925000000000001</v>
      </c>
      <c r="I31" s="2">
        <v>0.44800000000000001</v>
      </c>
      <c r="J31" s="2">
        <v>2220.337</v>
      </c>
      <c r="K31" s="2">
        <v>43.238</v>
      </c>
      <c r="L31" s="2">
        <v>11.733000000000001</v>
      </c>
      <c r="M31" s="2">
        <v>0.38500000000000001</v>
      </c>
      <c r="N31" s="2">
        <v>1280.586</v>
      </c>
      <c r="O31" s="2">
        <v>12.657999999999999</v>
      </c>
    </row>
    <row r="32" spans="1:15" x14ac:dyDescent="0.25">
      <c r="A32" s="19"/>
      <c r="B32" s="2">
        <v>1391.43</v>
      </c>
      <c r="C32" s="2">
        <v>265.34300000000002</v>
      </c>
      <c r="D32" s="2">
        <v>0.191</v>
      </c>
      <c r="E32" s="7">
        <f t="shared" si="12"/>
        <v>1.3914300000000002</v>
      </c>
      <c r="F32" s="7">
        <f t="shared" si="13"/>
        <v>0.265343</v>
      </c>
      <c r="G32" s="7">
        <f t="shared" si="14"/>
        <v>4.0629756000000006</v>
      </c>
      <c r="H32" s="2">
        <v>9.7430000000000003</v>
      </c>
      <c r="I32" s="2">
        <v>0.37</v>
      </c>
      <c r="J32" s="2">
        <v>2208.66</v>
      </c>
      <c r="K32" s="2">
        <v>34.731999999999999</v>
      </c>
      <c r="L32" s="2">
        <v>10.166</v>
      </c>
      <c r="M32" s="2">
        <v>0.33400000000000002</v>
      </c>
      <c r="N32" s="2">
        <v>1286.806</v>
      </c>
      <c r="O32" s="2">
        <v>11.093999999999999</v>
      </c>
    </row>
    <row r="33" spans="1:15" x14ac:dyDescent="0.25">
      <c r="A33" s="19"/>
      <c r="B33" s="2">
        <v>1365.24</v>
      </c>
      <c r="C33" s="2">
        <v>264.39299999999997</v>
      </c>
      <c r="D33" s="2">
        <v>0.19400000000000001</v>
      </c>
      <c r="E33" s="7">
        <f t="shared" si="12"/>
        <v>1.36524</v>
      </c>
      <c r="F33" s="7">
        <f t="shared" si="13"/>
        <v>0.26439299999999999</v>
      </c>
      <c r="G33" s="7">
        <f t="shared" si="14"/>
        <v>3.9865008</v>
      </c>
      <c r="H33" s="2">
        <v>11.476000000000001</v>
      </c>
      <c r="I33" s="2">
        <v>0.39</v>
      </c>
      <c r="J33" s="2">
        <v>2181.7199999999998</v>
      </c>
      <c r="K33" s="2">
        <v>36.482999999999997</v>
      </c>
      <c r="L33" s="2">
        <v>7.4859999999999998</v>
      </c>
      <c r="M33" s="2">
        <v>0.31900000000000001</v>
      </c>
      <c r="N33" s="2">
        <v>1273.319</v>
      </c>
      <c r="O33" s="2">
        <v>9.8539999999999992</v>
      </c>
    </row>
    <row r="34" spans="1:15" x14ac:dyDescent="0.25">
      <c r="A34" s="19"/>
      <c r="B34" s="2">
        <v>1528.211</v>
      </c>
      <c r="C34" s="2">
        <v>301.77699999999999</v>
      </c>
      <c r="D34" s="2">
        <v>0.19700000000000001</v>
      </c>
      <c r="E34" s="7">
        <f t="shared" si="12"/>
        <v>1.528211</v>
      </c>
      <c r="F34" s="7">
        <f t="shared" si="13"/>
        <v>0.30177699999999996</v>
      </c>
      <c r="G34" s="7">
        <f t="shared" si="14"/>
        <v>4.4623761200000001</v>
      </c>
      <c r="H34" s="2">
        <v>11.782</v>
      </c>
      <c r="I34" s="2">
        <v>0.34699999999999998</v>
      </c>
      <c r="J34" s="2">
        <v>2215.873</v>
      </c>
      <c r="K34" s="2">
        <v>34.338999999999999</v>
      </c>
      <c r="L34" s="2">
        <v>8.3130000000000006</v>
      </c>
      <c r="M34" s="2">
        <v>0.27400000000000002</v>
      </c>
      <c r="N34" s="2">
        <v>1289.143</v>
      </c>
      <c r="O34" s="2">
        <v>9.1210000000000004</v>
      </c>
    </row>
    <row r="35" spans="1:15" x14ac:dyDescent="0.25">
      <c r="A35" s="19"/>
      <c r="B35" s="2">
        <v>1631.848</v>
      </c>
      <c r="C35" s="2">
        <v>323.988</v>
      </c>
      <c r="D35" s="2">
        <v>0.19900000000000001</v>
      </c>
      <c r="E35" s="7">
        <f t="shared" si="12"/>
        <v>1.631848</v>
      </c>
      <c r="F35" s="7">
        <f t="shared" si="13"/>
        <v>0.323988</v>
      </c>
      <c r="G35" s="7">
        <f t="shared" si="14"/>
        <v>4.7649961599999999</v>
      </c>
      <c r="H35" s="2">
        <v>11.523999999999999</v>
      </c>
      <c r="I35" s="2">
        <v>0.34399999999999997</v>
      </c>
      <c r="J35" s="2">
        <v>2215.6190000000001</v>
      </c>
      <c r="K35" s="2">
        <v>33.92</v>
      </c>
      <c r="L35" s="2">
        <v>6.9160000000000004</v>
      </c>
      <c r="M35" s="2">
        <v>0.42</v>
      </c>
      <c r="N35" s="2">
        <v>1300.22</v>
      </c>
      <c r="O35" s="2">
        <v>12.329000000000001</v>
      </c>
    </row>
    <row r="36" spans="1:15" x14ac:dyDescent="0.25">
      <c r="A36" s="19"/>
      <c r="B36" s="2">
        <v>1080.2940000000001</v>
      </c>
      <c r="C36" s="2">
        <v>243.999</v>
      </c>
      <c r="D36" s="2">
        <v>0.22600000000000001</v>
      </c>
      <c r="E36" s="7">
        <f t="shared" si="12"/>
        <v>1.0802940000000001</v>
      </c>
      <c r="F36" s="7">
        <f t="shared" si="13"/>
        <v>0.24399899999999999</v>
      </c>
      <c r="G36" s="7">
        <f t="shared" si="14"/>
        <v>3.1544584800000002</v>
      </c>
      <c r="H36" s="2">
        <v>11.292</v>
      </c>
      <c r="I36" s="2">
        <v>0.33500000000000002</v>
      </c>
      <c r="J36" s="2">
        <v>2206.0619999999999</v>
      </c>
      <c r="K36" s="2">
        <v>32.838999999999999</v>
      </c>
      <c r="L36" s="2">
        <v>4.33</v>
      </c>
      <c r="M36" s="2">
        <v>0.29199999999999998</v>
      </c>
      <c r="N36" s="2">
        <v>1259.6600000000001</v>
      </c>
      <c r="O36" s="2">
        <v>7.798</v>
      </c>
    </row>
    <row r="37" spans="1:15" x14ac:dyDescent="0.25">
      <c r="A37" s="19"/>
      <c r="B37" s="2">
        <v>1354.172</v>
      </c>
      <c r="C37" s="2">
        <v>290.495</v>
      </c>
      <c r="D37" s="2">
        <v>0.215</v>
      </c>
      <c r="E37" s="7">
        <f t="shared" si="12"/>
        <v>1.3541719999999999</v>
      </c>
      <c r="F37" s="7">
        <f t="shared" si="13"/>
        <v>0.290495</v>
      </c>
      <c r="G37" s="7">
        <f t="shared" si="14"/>
        <v>3.9541822400000002</v>
      </c>
      <c r="H37" s="2">
        <v>11.907999999999999</v>
      </c>
      <c r="I37" s="2">
        <v>0.41899999999999998</v>
      </c>
      <c r="J37" s="2">
        <v>2215.7689999999998</v>
      </c>
      <c r="K37" s="2">
        <v>40.146999999999998</v>
      </c>
      <c r="L37" s="2">
        <v>10.098000000000001</v>
      </c>
      <c r="M37" s="2">
        <v>0.60399999999999998</v>
      </c>
      <c r="N37" s="2">
        <v>1317.96</v>
      </c>
      <c r="O37" s="2">
        <v>18.262</v>
      </c>
    </row>
    <row r="38" spans="1:15" x14ac:dyDescent="0.25">
      <c r="A38" s="19"/>
      <c r="B38" s="2">
        <v>1034.655</v>
      </c>
      <c r="C38" s="2">
        <v>253.38900000000001</v>
      </c>
      <c r="D38" s="2">
        <v>0.245</v>
      </c>
      <c r="E38" s="7">
        <f t="shared" si="12"/>
        <v>1.0346549999999999</v>
      </c>
      <c r="F38" s="7">
        <f t="shared" si="13"/>
        <v>0.25338900000000003</v>
      </c>
      <c r="G38" s="7">
        <f t="shared" si="14"/>
        <v>3.0211926</v>
      </c>
      <c r="H38" s="2">
        <v>12.516</v>
      </c>
      <c r="I38" s="2">
        <v>0.40300000000000002</v>
      </c>
      <c r="J38" s="2">
        <v>2217.991</v>
      </c>
      <c r="K38" s="2">
        <v>39.292000000000002</v>
      </c>
      <c r="L38" s="2">
        <v>12.673999999999999</v>
      </c>
      <c r="M38" s="2">
        <v>0.41799999999999998</v>
      </c>
      <c r="N38" s="2">
        <v>1285.617</v>
      </c>
      <c r="O38" s="2">
        <v>13.84</v>
      </c>
    </row>
    <row r="39" spans="1:15" x14ac:dyDescent="0.25">
      <c r="A39" s="19"/>
      <c r="B39" s="2">
        <v>854.08799999999997</v>
      </c>
      <c r="C39" s="2">
        <v>207.04599999999999</v>
      </c>
      <c r="D39" s="2">
        <v>0.24199999999999999</v>
      </c>
      <c r="E39" s="7">
        <f t="shared" si="12"/>
        <v>0.85408799999999996</v>
      </c>
      <c r="F39" s="7">
        <f t="shared" si="13"/>
        <v>0.20704599999999998</v>
      </c>
      <c r="G39" s="7">
        <f t="shared" si="14"/>
        <v>2.4939369600000001</v>
      </c>
      <c r="H39" s="2">
        <v>11.686</v>
      </c>
      <c r="I39" s="2">
        <v>0.36899999999999999</v>
      </c>
      <c r="J39" s="2">
        <v>2207.6030000000001</v>
      </c>
      <c r="K39" s="2">
        <v>35.820999999999998</v>
      </c>
      <c r="L39" s="2">
        <v>11.601000000000001</v>
      </c>
      <c r="M39" s="2">
        <v>0.373</v>
      </c>
      <c r="N39" s="2">
        <v>1291.019</v>
      </c>
      <c r="O39" s="2">
        <v>12.506</v>
      </c>
    </row>
    <row r="40" spans="1:15" x14ac:dyDescent="0.25">
      <c r="A40" s="6" t="s">
        <v>2</v>
      </c>
      <c r="B40" s="7">
        <f t="shared" ref="B40:O40" si="15">AVERAGE(B30:B39)</f>
        <v>1263.6669999999999</v>
      </c>
      <c r="C40" s="7">
        <f t="shared" si="15"/>
        <v>262.2876</v>
      </c>
      <c r="D40" s="7">
        <f t="shared" si="15"/>
        <v>0.21030000000000001</v>
      </c>
      <c r="E40" s="7">
        <f t="shared" si="15"/>
        <v>1.2636670000000003</v>
      </c>
      <c r="F40" s="7">
        <f t="shared" si="15"/>
        <v>0.26228759999999995</v>
      </c>
      <c r="G40" s="7">
        <f t="shared" si="15"/>
        <v>3.6899076399999999</v>
      </c>
      <c r="H40" s="7">
        <f t="shared" si="15"/>
        <v>11.623700000000003</v>
      </c>
      <c r="I40" s="7">
        <f t="shared" si="15"/>
        <v>0.37980000000000003</v>
      </c>
      <c r="J40" s="7">
        <f t="shared" si="15"/>
        <v>2209.3084999999996</v>
      </c>
      <c r="K40" s="7">
        <f t="shared" si="15"/>
        <v>36.661000000000001</v>
      </c>
      <c r="L40" s="7">
        <f t="shared" si="15"/>
        <v>9.7352000000000007</v>
      </c>
      <c r="M40" s="7">
        <f t="shared" si="15"/>
        <v>0.38760000000000006</v>
      </c>
      <c r="N40" s="7">
        <f t="shared" si="15"/>
        <v>1287.0989</v>
      </c>
      <c r="O40" s="7">
        <f t="shared" si="15"/>
        <v>12.263200000000001</v>
      </c>
    </row>
    <row r="41" spans="1:15" x14ac:dyDescent="0.25">
      <c r="A41" s="6" t="s">
        <v>3</v>
      </c>
      <c r="B41" s="7">
        <f t="shared" ref="B41:O41" si="16">STDEV(B30:B39)</f>
        <v>236.35999742577283</v>
      </c>
      <c r="C41" s="7">
        <f t="shared" si="16"/>
        <v>35.180868782147058</v>
      </c>
      <c r="D41" s="7">
        <f t="shared" si="16"/>
        <v>2.0672311057171239E-2</v>
      </c>
      <c r="E41" s="7">
        <f t="shared" si="16"/>
        <v>0.23635999742577091</v>
      </c>
      <c r="F41" s="7">
        <f t="shared" si="16"/>
        <v>3.5180868782147406E-2</v>
      </c>
      <c r="G41" s="7">
        <f t="shared" si="16"/>
        <v>0.69017119248325787</v>
      </c>
      <c r="H41" s="7">
        <f t="shared" si="16"/>
        <v>0.8389900078864666</v>
      </c>
      <c r="I41" s="7">
        <f t="shared" si="16"/>
        <v>3.5673831056142857E-2</v>
      </c>
      <c r="J41" s="7">
        <f t="shared" si="16"/>
        <v>11.209972903624752</v>
      </c>
      <c r="K41" s="7">
        <f t="shared" si="16"/>
        <v>3.2497026188731657</v>
      </c>
      <c r="L41" s="7">
        <f t="shared" si="16"/>
        <v>2.9657317178433762</v>
      </c>
      <c r="M41" s="7">
        <f t="shared" si="16"/>
        <v>9.6299532709146457E-2</v>
      </c>
      <c r="N41" s="7">
        <f t="shared" si="16"/>
        <v>15.390431229609302</v>
      </c>
      <c r="O41" s="7">
        <f t="shared" si="16"/>
        <v>3.0572907323678264</v>
      </c>
    </row>
    <row r="42" spans="1:15" x14ac:dyDescent="0.25">
      <c r="A42" s="6" t="s">
        <v>4</v>
      </c>
      <c r="B42" s="7">
        <f>(B41/B40)*100</f>
        <v>18.704294519503385</v>
      </c>
      <c r="C42" s="7">
        <f t="shared" ref="C42:O42" si="17">(C41/C40)*100</f>
        <v>13.413088831552486</v>
      </c>
      <c r="D42" s="7">
        <f t="shared" si="17"/>
        <v>9.829914910685325</v>
      </c>
      <c r="E42" s="7">
        <f t="shared" si="17"/>
        <v>18.704294519503229</v>
      </c>
      <c r="F42" s="7">
        <f t="shared" si="17"/>
        <v>13.413088831552622</v>
      </c>
      <c r="G42" s="7">
        <f t="shared" si="17"/>
        <v>18.704294519503417</v>
      </c>
      <c r="H42" s="7">
        <f t="shared" si="17"/>
        <v>7.217925513274313</v>
      </c>
      <c r="I42" s="7">
        <f t="shared" si="17"/>
        <v>9.3927938536447755</v>
      </c>
      <c r="J42" s="7">
        <f t="shared" si="17"/>
        <v>0.50739735549040588</v>
      </c>
      <c r="K42" s="7">
        <f t="shared" si="17"/>
        <v>8.8641952452829056</v>
      </c>
      <c r="L42" s="7">
        <f t="shared" si="17"/>
        <v>30.464004004472184</v>
      </c>
      <c r="M42" s="7">
        <f t="shared" si="17"/>
        <v>24.845080678314353</v>
      </c>
      <c r="N42" s="7">
        <f t="shared" si="17"/>
        <v>1.1957458148405926</v>
      </c>
      <c r="O42" s="7">
        <f t="shared" si="17"/>
        <v>24.930611360557002</v>
      </c>
    </row>
    <row r="43" spans="1:15" x14ac:dyDescent="0.25">
      <c r="A43" s="19" t="s">
        <v>20</v>
      </c>
      <c r="B43" s="2">
        <v>1738.8920000000001</v>
      </c>
      <c r="C43" s="2">
        <v>892.90899999999999</v>
      </c>
      <c r="D43" s="2">
        <v>0.51300000000000001</v>
      </c>
      <c r="E43" s="7">
        <f>B43/1000</f>
        <v>1.7388920000000001</v>
      </c>
      <c r="F43" s="7">
        <f>C43/1000</f>
        <v>0.89290899999999995</v>
      </c>
      <c r="G43" s="7">
        <f>(B43*2.92)/1000</f>
        <v>5.0775646399999994</v>
      </c>
      <c r="H43" s="2">
        <v>8.875</v>
      </c>
      <c r="I43" s="2">
        <v>0.29399999999999998</v>
      </c>
      <c r="J43" s="2">
        <v>2174.92</v>
      </c>
      <c r="K43" s="2">
        <v>27.513999999999999</v>
      </c>
      <c r="L43" s="2">
        <v>11.615</v>
      </c>
      <c r="M43" s="2">
        <v>0.56499999999999995</v>
      </c>
      <c r="N43" s="2">
        <v>1277.3699999999999</v>
      </c>
      <c r="O43" s="2">
        <v>16.994</v>
      </c>
    </row>
    <row r="44" spans="1:15" x14ac:dyDescent="0.25">
      <c r="A44" s="19"/>
      <c r="B44" s="2">
        <v>1461.4359999999999</v>
      </c>
      <c r="C44" s="2">
        <v>735.11400000000003</v>
      </c>
      <c r="D44" s="2">
        <v>0.503</v>
      </c>
      <c r="E44" s="7">
        <f t="shared" ref="E44:E52" si="18">B44/1000</f>
        <v>1.461436</v>
      </c>
      <c r="F44" s="7">
        <f t="shared" ref="F44:F52" si="19">C44/1000</f>
        <v>0.73511400000000005</v>
      </c>
      <c r="G44" s="7">
        <f t="shared" ref="G44:G52" si="20">(B44*2.92)/1000</f>
        <v>4.2673931199999995</v>
      </c>
      <c r="H44" s="2">
        <v>8.7309999999999999</v>
      </c>
      <c r="I44" s="2">
        <v>0.315</v>
      </c>
      <c r="J44" s="2">
        <v>2169.971</v>
      </c>
      <c r="K44" s="2">
        <v>28.841999999999999</v>
      </c>
      <c r="L44" s="2">
        <v>12.401</v>
      </c>
      <c r="M44" s="2">
        <v>0.45500000000000002</v>
      </c>
      <c r="N44" s="2">
        <v>1274.0360000000001</v>
      </c>
      <c r="O44" s="2">
        <v>14.486000000000001</v>
      </c>
    </row>
    <row r="45" spans="1:15" x14ac:dyDescent="0.25">
      <c r="A45" s="19"/>
      <c r="B45" s="2">
        <v>1465.857</v>
      </c>
      <c r="C45" s="2">
        <v>745.57</v>
      </c>
      <c r="D45" s="2">
        <v>0.50900000000000001</v>
      </c>
      <c r="E45" s="7">
        <f t="shared" si="18"/>
        <v>1.465857</v>
      </c>
      <c r="F45" s="7">
        <f t="shared" si="19"/>
        <v>0.74557000000000007</v>
      </c>
      <c r="G45" s="7">
        <f t="shared" si="20"/>
        <v>4.2803024399999998</v>
      </c>
      <c r="H45" s="2">
        <v>9.6080000000000005</v>
      </c>
      <c r="I45" s="2">
        <v>0.32300000000000001</v>
      </c>
      <c r="J45" s="2">
        <v>2177.0740000000001</v>
      </c>
      <c r="K45" s="2">
        <v>30.19</v>
      </c>
      <c r="L45" s="2">
        <v>14.933</v>
      </c>
      <c r="M45" s="2">
        <v>0.54400000000000004</v>
      </c>
      <c r="N45" s="2">
        <v>1280.5540000000001</v>
      </c>
      <c r="O45" s="2">
        <v>17.533000000000001</v>
      </c>
    </row>
    <row r="46" spans="1:15" x14ac:dyDescent="0.25">
      <c r="A46" s="19"/>
      <c r="B46" s="2">
        <v>1512.5820000000001</v>
      </c>
      <c r="C46" s="2">
        <v>851.16700000000003</v>
      </c>
      <c r="D46" s="2">
        <v>0.56299999999999994</v>
      </c>
      <c r="E46" s="7">
        <f t="shared" si="18"/>
        <v>1.5125820000000001</v>
      </c>
      <c r="F46" s="7">
        <f t="shared" si="19"/>
        <v>0.85116700000000001</v>
      </c>
      <c r="G46" s="7">
        <f t="shared" si="20"/>
        <v>4.4167394400000006</v>
      </c>
      <c r="H46" s="2">
        <v>9.4939999999999998</v>
      </c>
      <c r="I46" s="2">
        <v>0.32500000000000001</v>
      </c>
      <c r="J46" s="2">
        <v>2173.7240000000002</v>
      </c>
      <c r="K46" s="2">
        <v>30.192</v>
      </c>
      <c r="L46" s="2">
        <v>16.498000000000001</v>
      </c>
      <c r="M46" s="2">
        <v>0.58499999999999996</v>
      </c>
      <c r="N46" s="2">
        <v>1269.778</v>
      </c>
      <c r="O46" s="2">
        <v>18.619</v>
      </c>
    </row>
    <row r="47" spans="1:15" x14ac:dyDescent="0.25">
      <c r="A47" s="19"/>
      <c r="B47" s="2">
        <v>1447.086</v>
      </c>
      <c r="C47" s="2">
        <v>796.30700000000002</v>
      </c>
      <c r="D47" s="2">
        <v>0.55000000000000004</v>
      </c>
      <c r="E47" s="7">
        <f t="shared" si="18"/>
        <v>1.4470860000000001</v>
      </c>
      <c r="F47" s="7">
        <f t="shared" si="19"/>
        <v>0.79630699999999999</v>
      </c>
      <c r="G47" s="7">
        <f t="shared" si="20"/>
        <v>4.22549112</v>
      </c>
      <c r="H47" s="2">
        <v>7.641</v>
      </c>
      <c r="I47" s="2">
        <v>0.24099999999999999</v>
      </c>
      <c r="J47" s="2">
        <v>2191.8359999999998</v>
      </c>
      <c r="K47" s="2">
        <v>23.058</v>
      </c>
      <c r="L47" s="2">
        <v>11.135</v>
      </c>
      <c r="M47" s="2">
        <v>0.40100000000000002</v>
      </c>
      <c r="N47" s="2">
        <v>1283.241</v>
      </c>
      <c r="O47" s="2">
        <v>13</v>
      </c>
    </row>
    <row r="48" spans="1:15" x14ac:dyDescent="0.25">
      <c r="A48" s="19"/>
      <c r="B48" s="2">
        <v>1244.345</v>
      </c>
      <c r="C48" s="2">
        <v>689.10400000000004</v>
      </c>
      <c r="D48" s="2">
        <v>0.55400000000000005</v>
      </c>
      <c r="E48" s="7">
        <f t="shared" si="18"/>
        <v>1.244345</v>
      </c>
      <c r="F48" s="7">
        <f t="shared" si="19"/>
        <v>0.68910400000000005</v>
      </c>
      <c r="G48" s="7">
        <f t="shared" si="20"/>
        <v>3.6334873999999999</v>
      </c>
      <c r="H48" s="2">
        <v>8.6620000000000008</v>
      </c>
      <c r="I48" s="2">
        <v>0.30599999999999999</v>
      </c>
      <c r="J48" s="2">
        <v>2229.65</v>
      </c>
      <c r="K48" s="2">
        <v>29.687999999999999</v>
      </c>
      <c r="L48" s="2">
        <v>6.4560000000000004</v>
      </c>
      <c r="M48" s="2">
        <v>0.41199999999999998</v>
      </c>
      <c r="N48" s="2">
        <v>1258.4649999999999</v>
      </c>
      <c r="O48" s="2">
        <v>11.163</v>
      </c>
    </row>
    <row r="49" spans="1:15" x14ac:dyDescent="0.25">
      <c r="A49" s="19"/>
      <c r="B49" s="2">
        <v>1356.4480000000001</v>
      </c>
      <c r="C49" s="2">
        <v>824.22400000000005</v>
      </c>
      <c r="D49" s="2">
        <v>0.60799999999999998</v>
      </c>
      <c r="E49" s="7">
        <f t="shared" si="18"/>
        <v>1.3564480000000001</v>
      </c>
      <c r="F49" s="7">
        <f t="shared" si="19"/>
        <v>0.82422400000000007</v>
      </c>
      <c r="G49" s="7">
        <f t="shared" si="20"/>
        <v>3.9608281600000002</v>
      </c>
      <c r="H49" s="2">
        <v>8.6210000000000004</v>
      </c>
      <c r="I49" s="2">
        <v>0.32500000000000001</v>
      </c>
      <c r="J49" s="2">
        <v>2216.5259999999998</v>
      </c>
      <c r="K49" s="2">
        <v>30.756</v>
      </c>
      <c r="L49" s="2">
        <v>10.673999999999999</v>
      </c>
      <c r="M49" s="2">
        <v>0.435</v>
      </c>
      <c r="N49" s="2">
        <v>1296.4110000000001</v>
      </c>
      <c r="O49" s="2">
        <v>14.038</v>
      </c>
    </row>
    <row r="50" spans="1:15" x14ac:dyDescent="0.25">
      <c r="A50" s="19"/>
      <c r="B50" s="2">
        <v>1191.498</v>
      </c>
      <c r="C50" s="2">
        <v>760.32299999999998</v>
      </c>
      <c r="D50" s="2">
        <v>0.63800000000000001</v>
      </c>
      <c r="E50" s="7">
        <f t="shared" si="18"/>
        <v>1.1914979999999999</v>
      </c>
      <c r="F50" s="7">
        <f t="shared" si="19"/>
        <v>0.76032299999999997</v>
      </c>
      <c r="G50" s="7">
        <f t="shared" si="20"/>
        <v>3.4791741599999999</v>
      </c>
      <c r="H50" s="2">
        <v>9.1809999999999992</v>
      </c>
      <c r="I50" s="2">
        <v>0.44</v>
      </c>
      <c r="J50" s="2">
        <v>2225.4540000000002</v>
      </c>
      <c r="K50" s="2">
        <v>39.799999999999997</v>
      </c>
      <c r="L50" s="2">
        <v>10.733000000000001</v>
      </c>
      <c r="M50" s="2">
        <v>0.33600000000000002</v>
      </c>
      <c r="N50" s="2">
        <v>1280.222</v>
      </c>
      <c r="O50" s="2">
        <v>11.129</v>
      </c>
    </row>
    <row r="51" spans="1:15" x14ac:dyDescent="0.25">
      <c r="A51" s="19"/>
      <c r="B51" s="2">
        <v>1355.116</v>
      </c>
      <c r="C51" s="2">
        <v>977.10299999999995</v>
      </c>
      <c r="D51" s="2">
        <v>0.72099999999999997</v>
      </c>
      <c r="E51" s="7">
        <f t="shared" si="18"/>
        <v>1.355116</v>
      </c>
      <c r="F51" s="7">
        <f t="shared" si="19"/>
        <v>0.97710299999999994</v>
      </c>
      <c r="G51" s="7">
        <f t="shared" si="20"/>
        <v>3.9569387199999997</v>
      </c>
      <c r="H51" s="2">
        <v>9.9670000000000005</v>
      </c>
      <c r="I51" s="2">
        <v>0.41299999999999998</v>
      </c>
      <c r="J51" s="2">
        <v>2221.52</v>
      </c>
      <c r="K51" s="2">
        <v>38.478999999999999</v>
      </c>
      <c r="L51" s="2">
        <v>9.1989999999999998</v>
      </c>
      <c r="M51" s="2">
        <v>0.50700000000000001</v>
      </c>
      <c r="N51" s="2">
        <v>1307.2760000000001</v>
      </c>
      <c r="O51" s="2">
        <v>15.457000000000001</v>
      </c>
    </row>
    <row r="52" spans="1:15" x14ac:dyDescent="0.25">
      <c r="A52" s="19"/>
      <c r="B52" s="2">
        <v>1202.1679999999999</v>
      </c>
      <c r="C52" s="2">
        <v>1019.624</v>
      </c>
      <c r="D52" s="2">
        <v>0.84799999999999998</v>
      </c>
      <c r="E52" s="7">
        <f t="shared" si="18"/>
        <v>1.2021679999999999</v>
      </c>
      <c r="F52" s="7">
        <f t="shared" si="19"/>
        <v>1.0196240000000001</v>
      </c>
      <c r="G52" s="7">
        <f t="shared" si="20"/>
        <v>3.5103305599999994</v>
      </c>
      <c r="H52" s="2">
        <v>9.2379999999999995</v>
      </c>
      <c r="I52" s="2">
        <v>0.35599999999999998</v>
      </c>
      <c r="J52" s="2">
        <v>2205.0479999999998</v>
      </c>
      <c r="K52" s="2">
        <v>33.185000000000002</v>
      </c>
      <c r="L52" s="2">
        <v>11.991</v>
      </c>
      <c r="M52" s="2">
        <v>0.53200000000000003</v>
      </c>
      <c r="N52" s="2">
        <v>1284.5840000000001</v>
      </c>
      <c r="O52" s="2">
        <v>16.542000000000002</v>
      </c>
    </row>
    <row r="53" spans="1:15" x14ac:dyDescent="0.25">
      <c r="A53" s="6" t="s">
        <v>2</v>
      </c>
      <c r="B53" s="7">
        <f t="shared" ref="B53:O53" si="21">AVERAGE(B43:B52)</f>
        <v>1397.5427999999999</v>
      </c>
      <c r="C53" s="7">
        <f t="shared" si="21"/>
        <v>829.14450000000011</v>
      </c>
      <c r="D53" s="7">
        <f t="shared" si="21"/>
        <v>0.60070000000000001</v>
      </c>
      <c r="E53" s="7">
        <f t="shared" si="21"/>
        <v>1.3975427999999999</v>
      </c>
      <c r="F53" s="7">
        <f t="shared" si="21"/>
        <v>0.82914449999999995</v>
      </c>
      <c r="G53" s="7">
        <f t="shared" si="21"/>
        <v>4.0808249759999997</v>
      </c>
      <c r="H53" s="7">
        <f t="shared" si="21"/>
        <v>9.0017999999999994</v>
      </c>
      <c r="I53" s="7">
        <f t="shared" si="21"/>
        <v>0.33379999999999999</v>
      </c>
      <c r="J53" s="7">
        <f t="shared" si="21"/>
        <v>2198.5722999999998</v>
      </c>
      <c r="K53" s="7">
        <f t="shared" si="21"/>
        <v>31.170399999999994</v>
      </c>
      <c r="L53" s="7">
        <f t="shared" si="21"/>
        <v>11.563500000000001</v>
      </c>
      <c r="M53" s="7">
        <f t="shared" si="21"/>
        <v>0.47719999999999996</v>
      </c>
      <c r="N53" s="7">
        <f t="shared" si="21"/>
        <v>1281.1937</v>
      </c>
      <c r="O53" s="7">
        <f t="shared" si="21"/>
        <v>14.896100000000001</v>
      </c>
    </row>
    <row r="54" spans="1:15" x14ac:dyDescent="0.25">
      <c r="A54" s="6" t="s">
        <v>3</v>
      </c>
      <c r="B54" s="7">
        <f t="shared" ref="B54:O54" si="22">STDEV(B43:B52)</f>
        <v>166.17967098013938</v>
      </c>
      <c r="C54" s="7">
        <f t="shared" si="22"/>
        <v>107.49767171561203</v>
      </c>
      <c r="D54" s="7">
        <f t="shared" si="22"/>
        <v>0.10999601002864674</v>
      </c>
      <c r="E54" s="7">
        <f t="shared" si="22"/>
        <v>0.16617967098013781</v>
      </c>
      <c r="F54" s="7">
        <f t="shared" si="22"/>
        <v>0.10749767171561357</v>
      </c>
      <c r="G54" s="7">
        <f t="shared" si="22"/>
        <v>0.48524463926200717</v>
      </c>
      <c r="H54" s="7">
        <f t="shared" si="22"/>
        <v>0.65242399301885479</v>
      </c>
      <c r="I54" s="7">
        <f t="shared" si="22"/>
        <v>5.7385247813934261E-2</v>
      </c>
      <c r="J54" s="7">
        <f t="shared" si="22"/>
        <v>23.762188713490911</v>
      </c>
      <c r="K54" s="7">
        <f t="shared" si="22"/>
        <v>4.9534911639278736</v>
      </c>
      <c r="L54" s="7">
        <f t="shared" si="22"/>
        <v>2.7875039511680937</v>
      </c>
      <c r="M54" s="7">
        <f t="shared" si="22"/>
        <v>8.1616719420036496E-2</v>
      </c>
      <c r="N54" s="7">
        <f t="shared" si="22"/>
        <v>13.505788644133336</v>
      </c>
      <c r="O54" s="7">
        <f t="shared" si="22"/>
        <v>2.6005297943132852</v>
      </c>
    </row>
    <row r="55" spans="1:15" x14ac:dyDescent="0.25">
      <c r="A55" s="6" t="s">
        <v>4</v>
      </c>
      <c r="B55" s="7">
        <f>(B54/B53)*100</f>
        <v>11.890846633114878</v>
      </c>
      <c r="C55" s="7">
        <f t="shared" ref="C55:O55" si="23">(C54/C53)*100</f>
        <v>12.964889921553121</v>
      </c>
      <c r="D55" s="7">
        <f t="shared" si="23"/>
        <v>18.311305148767563</v>
      </c>
      <c r="E55" s="7">
        <f t="shared" si="23"/>
        <v>11.890846633114766</v>
      </c>
      <c r="F55" s="7">
        <f t="shared" si="23"/>
        <v>12.96488992155331</v>
      </c>
      <c r="G55" s="7">
        <f t="shared" si="23"/>
        <v>11.890846633114883</v>
      </c>
      <c r="H55" s="7">
        <f t="shared" si="23"/>
        <v>7.2477059367999157</v>
      </c>
      <c r="I55" s="7">
        <f t="shared" si="23"/>
        <v>17.19150623545065</v>
      </c>
      <c r="J55" s="7">
        <f t="shared" si="23"/>
        <v>1.0808008776191218</v>
      </c>
      <c r="K55" s="7">
        <f t="shared" si="23"/>
        <v>15.891650937838058</v>
      </c>
      <c r="L55" s="7">
        <f t="shared" si="23"/>
        <v>24.106057432162352</v>
      </c>
      <c r="M55" s="7">
        <f t="shared" si="23"/>
        <v>17.10325218357848</v>
      </c>
      <c r="N55" s="7">
        <f t="shared" si="23"/>
        <v>1.0541566543867125</v>
      </c>
      <c r="O55" s="7">
        <f t="shared" si="23"/>
        <v>17.457789584611309</v>
      </c>
    </row>
    <row r="56" spans="1:15" x14ac:dyDescent="0.25">
      <c r="A56" s="19" t="s">
        <v>21</v>
      </c>
      <c r="B56" s="2">
        <v>156.80500000000001</v>
      </c>
      <c r="C56" s="2">
        <v>42.854999999999997</v>
      </c>
      <c r="D56" s="2">
        <v>0.27300000000000002</v>
      </c>
      <c r="E56" s="7">
        <f>B56/1000</f>
        <v>0.156805</v>
      </c>
      <c r="F56" s="7">
        <f>C56/1000</f>
        <v>4.2854999999999997E-2</v>
      </c>
      <c r="G56" s="7">
        <f>(B56*2.92)/1000</f>
        <v>0.45787060000000002</v>
      </c>
      <c r="H56" s="2">
        <v>11.340999999999999</v>
      </c>
      <c r="I56" s="2">
        <v>0.37</v>
      </c>
      <c r="J56" s="2">
        <v>2208.3359999999998</v>
      </c>
      <c r="K56" s="2">
        <v>35.698</v>
      </c>
      <c r="L56" s="2">
        <v>14.308999999999999</v>
      </c>
      <c r="M56" s="2">
        <v>0.438</v>
      </c>
      <c r="N56" s="2">
        <v>1311.422</v>
      </c>
      <c r="O56" s="2">
        <v>15.266999999999999</v>
      </c>
    </row>
    <row r="57" spans="1:15" x14ac:dyDescent="0.25">
      <c r="A57" s="19"/>
      <c r="B57" s="2">
        <v>144.792</v>
      </c>
      <c r="C57" s="2">
        <v>38.738</v>
      </c>
      <c r="D57" s="2">
        <v>0.26800000000000002</v>
      </c>
      <c r="E57" s="7">
        <f t="shared" ref="E57:E65" si="24">B57/1000</f>
        <v>0.144792</v>
      </c>
      <c r="F57" s="7">
        <f t="shared" ref="F57:F65" si="25">C57/1000</f>
        <v>3.8738000000000002E-2</v>
      </c>
      <c r="G57" s="7">
        <f t="shared" ref="G57:G65" si="26">(B57*2.92)/1000</f>
        <v>0.42279264</v>
      </c>
      <c r="H57" s="2">
        <v>11.055999999999999</v>
      </c>
      <c r="I57" s="2">
        <v>0.376</v>
      </c>
      <c r="J57" s="2">
        <v>2252.6509999999998</v>
      </c>
      <c r="K57" s="2">
        <v>37.494999999999997</v>
      </c>
      <c r="L57" s="2">
        <v>13.239000000000001</v>
      </c>
      <c r="M57" s="2">
        <v>0.45900000000000002</v>
      </c>
      <c r="N57" s="2">
        <v>1318.0930000000001</v>
      </c>
      <c r="O57" s="2">
        <v>15.807</v>
      </c>
    </row>
    <row r="58" spans="1:15" x14ac:dyDescent="0.25">
      <c r="A58" s="19"/>
      <c r="B58" s="2">
        <v>106.374</v>
      </c>
      <c r="C58" s="2">
        <v>28.565999999999999</v>
      </c>
      <c r="D58" s="2">
        <v>0.26900000000000002</v>
      </c>
      <c r="E58" s="7">
        <f t="shared" si="24"/>
        <v>0.106374</v>
      </c>
      <c r="F58" s="7">
        <f t="shared" si="25"/>
        <v>2.8565999999999998E-2</v>
      </c>
      <c r="G58" s="7">
        <f t="shared" si="26"/>
        <v>0.31061208000000001</v>
      </c>
      <c r="H58" s="2">
        <v>12.154</v>
      </c>
      <c r="I58" s="2">
        <v>0.40899999999999997</v>
      </c>
      <c r="J58" s="2">
        <v>2210.835</v>
      </c>
      <c r="K58" s="2">
        <v>39.386000000000003</v>
      </c>
      <c r="L58" s="2">
        <v>14.654999999999999</v>
      </c>
      <c r="M58" s="2">
        <v>0.53600000000000003</v>
      </c>
      <c r="N58" s="2">
        <v>1312.66</v>
      </c>
      <c r="O58" s="2">
        <v>18.129000000000001</v>
      </c>
    </row>
    <row r="59" spans="1:15" x14ac:dyDescent="0.25">
      <c r="A59" s="19"/>
      <c r="B59" s="2">
        <v>115.369</v>
      </c>
      <c r="C59" s="2">
        <v>32.213999999999999</v>
      </c>
      <c r="D59" s="2">
        <v>0.27900000000000003</v>
      </c>
      <c r="E59" s="7">
        <f t="shared" si="24"/>
        <v>0.115369</v>
      </c>
      <c r="F59" s="7">
        <f t="shared" si="25"/>
        <v>3.2214E-2</v>
      </c>
      <c r="G59" s="7">
        <f t="shared" si="26"/>
        <v>0.33687748000000001</v>
      </c>
      <c r="H59" s="2">
        <v>11.263</v>
      </c>
      <c r="I59" s="2">
        <v>0.38100000000000001</v>
      </c>
      <c r="J59" s="2">
        <v>2195.027</v>
      </c>
      <c r="K59" s="2">
        <v>36.14</v>
      </c>
      <c r="L59" s="2">
        <v>14.942</v>
      </c>
      <c r="M59" s="2">
        <v>0.501</v>
      </c>
      <c r="N59" s="2">
        <v>1311.7170000000001</v>
      </c>
      <c r="O59" s="2">
        <v>17.193999999999999</v>
      </c>
    </row>
    <row r="60" spans="1:15" x14ac:dyDescent="0.25">
      <c r="A60" s="19"/>
      <c r="B60" s="2">
        <v>98.981999999999999</v>
      </c>
      <c r="C60" s="2">
        <v>25.72</v>
      </c>
      <c r="D60" s="2">
        <v>0.26</v>
      </c>
      <c r="E60" s="7">
        <f t="shared" si="24"/>
        <v>9.8982000000000001E-2</v>
      </c>
      <c r="F60" s="7">
        <f t="shared" si="25"/>
        <v>2.572E-2</v>
      </c>
      <c r="G60" s="7">
        <f t="shared" si="26"/>
        <v>0.28902744000000002</v>
      </c>
      <c r="H60" s="2">
        <v>13.558</v>
      </c>
      <c r="I60" s="2">
        <v>0.442</v>
      </c>
      <c r="J60" s="2">
        <v>2184.9960000000001</v>
      </c>
      <c r="K60" s="2">
        <v>41.753</v>
      </c>
      <c r="L60" s="2">
        <v>17.571999999999999</v>
      </c>
      <c r="M60" s="2">
        <v>0.65700000000000003</v>
      </c>
      <c r="N60" s="2">
        <v>1338.606</v>
      </c>
      <c r="O60" s="2">
        <v>22.956</v>
      </c>
    </row>
    <row r="61" spans="1:15" x14ac:dyDescent="0.25">
      <c r="A61" s="19"/>
      <c r="B61" s="2">
        <v>84.768000000000001</v>
      </c>
      <c r="C61" s="2">
        <v>23.120999999999999</v>
      </c>
      <c r="D61" s="2">
        <v>0.27300000000000002</v>
      </c>
      <c r="E61" s="7">
        <f t="shared" si="24"/>
        <v>8.4767999999999996E-2</v>
      </c>
      <c r="F61" s="7">
        <f t="shared" si="25"/>
        <v>2.3120999999999999E-2</v>
      </c>
      <c r="G61" s="7">
        <f t="shared" si="26"/>
        <v>0.24752256</v>
      </c>
      <c r="H61" s="2">
        <v>12.055</v>
      </c>
      <c r="I61" s="2">
        <v>0.39</v>
      </c>
      <c r="J61" s="2">
        <v>2189.3200000000002</v>
      </c>
      <c r="K61" s="2">
        <v>37.088000000000001</v>
      </c>
      <c r="L61" s="2">
        <v>14.01</v>
      </c>
      <c r="M61" s="2">
        <v>0.46600000000000003</v>
      </c>
      <c r="N61" s="2">
        <v>1311.539</v>
      </c>
      <c r="O61" s="2">
        <v>16.013999999999999</v>
      </c>
    </row>
    <row r="62" spans="1:15" x14ac:dyDescent="0.25">
      <c r="A62" s="19"/>
      <c r="B62" s="2">
        <v>76.34</v>
      </c>
      <c r="C62" s="2">
        <v>18.274999999999999</v>
      </c>
      <c r="D62" s="2">
        <v>0.23899999999999999</v>
      </c>
      <c r="E62" s="7">
        <f t="shared" si="24"/>
        <v>7.6340000000000005E-2</v>
      </c>
      <c r="F62" s="7">
        <f t="shared" si="25"/>
        <v>1.8275E-2</v>
      </c>
      <c r="G62" s="7">
        <f t="shared" si="26"/>
        <v>0.22291279999999999</v>
      </c>
      <c r="H62" s="2">
        <v>13.484</v>
      </c>
      <c r="I62" s="2">
        <v>0.50600000000000001</v>
      </c>
      <c r="J62" s="2">
        <v>2181.027</v>
      </c>
      <c r="K62" s="2">
        <v>46.411999999999999</v>
      </c>
      <c r="L62" s="2">
        <v>14.581</v>
      </c>
      <c r="M62" s="2">
        <v>0.52500000000000002</v>
      </c>
      <c r="N62" s="2">
        <v>1313.7360000000001</v>
      </c>
      <c r="O62" s="2">
        <v>17.823</v>
      </c>
    </row>
    <row r="63" spans="1:15" x14ac:dyDescent="0.25">
      <c r="A63" s="19"/>
      <c r="B63" s="2">
        <v>124.376</v>
      </c>
      <c r="C63" s="2">
        <v>29.745000000000001</v>
      </c>
      <c r="D63" s="2">
        <v>0.23899999999999999</v>
      </c>
      <c r="E63" s="7">
        <f t="shared" si="24"/>
        <v>0.124376</v>
      </c>
      <c r="F63" s="7">
        <f t="shared" si="25"/>
        <v>2.9745000000000001E-2</v>
      </c>
      <c r="G63" s="7">
        <f t="shared" si="26"/>
        <v>0.36317792000000004</v>
      </c>
      <c r="H63" s="2">
        <v>11.36</v>
      </c>
      <c r="I63" s="2">
        <v>0.374</v>
      </c>
      <c r="J63" s="2">
        <v>2168.2829999999999</v>
      </c>
      <c r="K63" s="2">
        <v>34.79</v>
      </c>
      <c r="L63" s="2">
        <v>13.157999999999999</v>
      </c>
      <c r="M63" s="2">
        <v>0.38800000000000001</v>
      </c>
      <c r="N63" s="2">
        <v>1324.241</v>
      </c>
      <c r="O63" s="2">
        <v>13.853</v>
      </c>
    </row>
    <row r="64" spans="1:15" x14ac:dyDescent="0.25">
      <c r="A64" s="19"/>
      <c r="B64" s="2">
        <v>149.49299999999999</v>
      </c>
      <c r="C64" s="2">
        <v>34.856000000000002</v>
      </c>
      <c r="D64" s="2">
        <v>0.23300000000000001</v>
      </c>
      <c r="E64" s="7">
        <f t="shared" si="24"/>
        <v>0.14949299999999999</v>
      </c>
      <c r="F64" s="7">
        <f t="shared" si="25"/>
        <v>3.4856000000000005E-2</v>
      </c>
      <c r="G64" s="7">
        <f t="shared" si="26"/>
        <v>0.43651955999999997</v>
      </c>
      <c r="H64" s="2">
        <v>12.239000000000001</v>
      </c>
      <c r="I64" s="2">
        <v>0.37</v>
      </c>
      <c r="J64" s="2">
        <v>2164.7339999999999</v>
      </c>
      <c r="K64" s="2">
        <v>34.784999999999997</v>
      </c>
      <c r="L64" s="2">
        <v>16.251000000000001</v>
      </c>
      <c r="M64" s="2">
        <v>0.53</v>
      </c>
      <c r="N64" s="2">
        <v>1329.0530000000001</v>
      </c>
      <c r="O64" s="2">
        <v>18.741</v>
      </c>
    </row>
    <row r="65" spans="1:15" x14ac:dyDescent="0.25">
      <c r="A65" s="19"/>
      <c r="B65" s="2">
        <v>105.74299999999999</v>
      </c>
      <c r="C65" s="2">
        <v>24.989000000000001</v>
      </c>
      <c r="D65" s="2">
        <v>0.23599999999999999</v>
      </c>
      <c r="E65" s="7">
        <f t="shared" si="24"/>
        <v>0.10574299999999999</v>
      </c>
      <c r="F65" s="7">
        <f t="shared" si="25"/>
        <v>2.4989000000000001E-2</v>
      </c>
      <c r="G65" s="7">
        <f t="shared" si="26"/>
        <v>0.30876955999999994</v>
      </c>
      <c r="H65" s="2">
        <v>13.073</v>
      </c>
      <c r="I65" s="2">
        <v>0.47799999999999998</v>
      </c>
      <c r="J65" s="2">
        <v>2183.799</v>
      </c>
      <c r="K65" s="2">
        <v>44.212000000000003</v>
      </c>
      <c r="L65" s="2">
        <v>13.05</v>
      </c>
      <c r="M65" s="2">
        <v>0.45</v>
      </c>
      <c r="N65" s="2">
        <v>1314.127</v>
      </c>
      <c r="O65" s="2">
        <v>15.420999999999999</v>
      </c>
    </row>
    <row r="66" spans="1:15" x14ac:dyDescent="0.25">
      <c r="A66" s="6" t="s">
        <v>2</v>
      </c>
      <c r="B66" s="7">
        <f t="shared" ref="B66:O66" si="27">AVERAGE(B56:B65)</f>
        <v>116.30419999999999</v>
      </c>
      <c r="C66" s="7">
        <f t="shared" si="27"/>
        <v>29.907900000000001</v>
      </c>
      <c r="D66" s="7">
        <f t="shared" si="27"/>
        <v>0.25690000000000002</v>
      </c>
      <c r="E66" s="7">
        <f t="shared" si="27"/>
        <v>0.1163042</v>
      </c>
      <c r="F66" s="7">
        <f t="shared" si="27"/>
        <v>2.9907899999999998E-2</v>
      </c>
      <c r="G66" s="7">
        <f t="shared" si="27"/>
        <v>0.33960826400000005</v>
      </c>
      <c r="H66" s="7">
        <f t="shared" si="27"/>
        <v>12.158300000000001</v>
      </c>
      <c r="I66" s="7">
        <f t="shared" si="27"/>
        <v>0.40960000000000002</v>
      </c>
      <c r="J66" s="7">
        <f t="shared" si="27"/>
        <v>2193.9007999999999</v>
      </c>
      <c r="K66" s="7">
        <f t="shared" si="27"/>
        <v>38.7759</v>
      </c>
      <c r="L66" s="7">
        <f t="shared" si="27"/>
        <v>14.576700000000002</v>
      </c>
      <c r="M66" s="7">
        <f t="shared" si="27"/>
        <v>0.495</v>
      </c>
      <c r="N66" s="7">
        <f t="shared" si="27"/>
        <v>1318.5193999999999</v>
      </c>
      <c r="O66" s="7">
        <f t="shared" si="27"/>
        <v>17.1205</v>
      </c>
    </row>
    <row r="67" spans="1:15" x14ac:dyDescent="0.25">
      <c r="A67" s="6" t="s">
        <v>3</v>
      </c>
      <c r="B67" s="7">
        <f t="shared" ref="B67:O67" si="28">STDEV(B56:B65)</f>
        <v>27.327784338369735</v>
      </c>
      <c r="C67" s="7">
        <f t="shared" si="28"/>
        <v>7.4561499217461771</v>
      </c>
      <c r="D67" s="7">
        <f t="shared" si="28"/>
        <v>1.8058239116813146E-2</v>
      </c>
      <c r="E67" s="7">
        <f t="shared" si="28"/>
        <v>2.7327784338369732E-2</v>
      </c>
      <c r="F67" s="7">
        <f t="shared" si="28"/>
        <v>7.4561499217461929E-3</v>
      </c>
      <c r="G67" s="7">
        <f t="shared" si="28"/>
        <v>7.9797130268039557E-2</v>
      </c>
      <c r="H67" s="7">
        <f t="shared" si="28"/>
        <v>0.93644766716209715</v>
      </c>
      <c r="I67" s="7">
        <f t="shared" si="28"/>
        <v>4.9166836157899831E-2</v>
      </c>
      <c r="J67" s="7">
        <f t="shared" si="28"/>
        <v>25.436261595516616</v>
      </c>
      <c r="K67" s="7">
        <f t="shared" si="28"/>
        <v>4.0800651261142074</v>
      </c>
      <c r="L67" s="7">
        <f t="shared" si="28"/>
        <v>1.4314123600292279</v>
      </c>
      <c r="M67" s="7">
        <f t="shared" si="28"/>
        <v>7.3745809673800705E-2</v>
      </c>
      <c r="N67" s="7">
        <f t="shared" si="28"/>
        <v>9.2449693852025927</v>
      </c>
      <c r="O67" s="7">
        <f t="shared" si="28"/>
        <v>2.5417623916400154</v>
      </c>
    </row>
    <row r="68" spans="1:15" x14ac:dyDescent="0.25">
      <c r="A68" s="6" t="s">
        <v>4</v>
      </c>
      <c r="B68" s="7">
        <f>(B67/B66)*100</f>
        <v>23.496816399037812</v>
      </c>
      <c r="C68" s="7">
        <f t="shared" ref="C68:O68" si="29">(C67/C66)*100</f>
        <v>24.930369306257465</v>
      </c>
      <c r="D68" s="7">
        <f t="shared" si="29"/>
        <v>7.0292873167820717</v>
      </c>
      <c r="E68" s="7">
        <f t="shared" si="29"/>
        <v>23.496816399037808</v>
      </c>
      <c r="F68" s="7">
        <f t="shared" si="29"/>
        <v>24.930369306257521</v>
      </c>
      <c r="G68" s="7">
        <f t="shared" si="29"/>
        <v>23.496816399037787</v>
      </c>
      <c r="H68" s="7">
        <f t="shared" si="29"/>
        <v>7.70212667200264</v>
      </c>
      <c r="I68" s="7">
        <f t="shared" si="29"/>
        <v>12.003622108862261</v>
      </c>
      <c r="J68" s="7">
        <f t="shared" si="29"/>
        <v>1.1594080094923442</v>
      </c>
      <c r="K68" s="7">
        <f t="shared" si="29"/>
        <v>10.522167444506014</v>
      </c>
      <c r="L68" s="7">
        <f t="shared" si="29"/>
        <v>9.8198656762451559</v>
      </c>
      <c r="M68" s="7">
        <f t="shared" si="29"/>
        <v>14.898143368444586</v>
      </c>
      <c r="N68" s="7">
        <f t="shared" si="29"/>
        <v>0.70116293967328758</v>
      </c>
      <c r="O68" s="7">
        <f t="shared" si="29"/>
        <v>14.846309346339273</v>
      </c>
    </row>
    <row r="69" spans="1:15" x14ac:dyDescent="0.25">
      <c r="A69" s="19" t="s">
        <v>22</v>
      </c>
      <c r="B69" s="2">
        <v>832.48500000000001</v>
      </c>
      <c r="C69" s="2">
        <v>461.077</v>
      </c>
      <c r="D69" s="2">
        <v>0.55400000000000005</v>
      </c>
      <c r="E69" s="7">
        <f>B69/1000</f>
        <v>0.83248500000000003</v>
      </c>
      <c r="F69" s="7">
        <f>C69/1000</f>
        <v>0.46107700000000001</v>
      </c>
      <c r="G69" s="7">
        <f>(B69*2.92)/1000</f>
        <v>2.4308562</v>
      </c>
      <c r="H69" s="2">
        <v>12.329000000000001</v>
      </c>
      <c r="I69" s="2">
        <v>0.36799999999999999</v>
      </c>
      <c r="J69" s="2">
        <v>2214.8040000000001</v>
      </c>
      <c r="K69" s="2">
        <v>36.286000000000001</v>
      </c>
      <c r="L69" s="2">
        <v>9.8290000000000006</v>
      </c>
      <c r="M69" s="2">
        <v>0.29399999999999998</v>
      </c>
      <c r="N69" s="2">
        <v>1314.6079999999999</v>
      </c>
      <c r="O69" s="2">
        <v>10.332000000000001</v>
      </c>
    </row>
    <row r="70" spans="1:15" x14ac:dyDescent="0.25">
      <c r="A70" s="19"/>
      <c r="B70" s="2">
        <v>753.99400000000003</v>
      </c>
      <c r="C70" s="2">
        <v>352.00099999999998</v>
      </c>
      <c r="D70" s="2">
        <v>0.46700000000000003</v>
      </c>
      <c r="E70" s="7">
        <f t="shared" ref="E70:E78" si="30">B70/1000</f>
        <v>0.75399400000000005</v>
      </c>
      <c r="F70" s="7">
        <f t="shared" ref="F70:F78" si="31">C70/1000</f>
        <v>0.35200099999999995</v>
      </c>
      <c r="G70" s="7">
        <f t="shared" ref="G70:G78" si="32">(B70*2.92)/1000</f>
        <v>2.20166248</v>
      </c>
      <c r="H70" s="2">
        <v>14.013</v>
      </c>
      <c r="I70" s="2">
        <v>0.48799999999999999</v>
      </c>
      <c r="J70" s="2">
        <v>2217.7379999999998</v>
      </c>
      <c r="K70" s="2">
        <v>46.94</v>
      </c>
      <c r="L70" s="2">
        <v>12.154999999999999</v>
      </c>
      <c r="M70" s="2">
        <v>0.46200000000000002</v>
      </c>
      <c r="N70" s="2">
        <v>1304.1379999999999</v>
      </c>
      <c r="O70" s="2">
        <v>15.316000000000001</v>
      </c>
    </row>
    <row r="71" spans="1:15" x14ac:dyDescent="0.25">
      <c r="A71" s="19"/>
      <c r="B71" s="2">
        <v>725.63300000000004</v>
      </c>
      <c r="C71" s="2">
        <v>305.77699999999999</v>
      </c>
      <c r="D71" s="2">
        <v>0.42099999999999999</v>
      </c>
      <c r="E71" s="7">
        <f t="shared" si="30"/>
        <v>0.72563300000000008</v>
      </c>
      <c r="F71" s="7">
        <f t="shared" si="31"/>
        <v>0.30577699999999997</v>
      </c>
      <c r="G71" s="7">
        <f t="shared" si="32"/>
        <v>2.1188483599999999</v>
      </c>
      <c r="H71" s="2">
        <v>14.504</v>
      </c>
      <c r="I71" s="2">
        <v>0.495</v>
      </c>
      <c r="J71" s="2">
        <v>2198.4540000000002</v>
      </c>
      <c r="K71" s="2">
        <v>46.93</v>
      </c>
      <c r="L71" s="2">
        <v>15.568</v>
      </c>
      <c r="M71" s="2">
        <v>0.53400000000000003</v>
      </c>
      <c r="N71" s="2">
        <v>1301.722</v>
      </c>
      <c r="O71" s="2">
        <v>17.954999999999998</v>
      </c>
    </row>
    <row r="72" spans="1:15" x14ac:dyDescent="0.25">
      <c r="A72" s="19"/>
      <c r="B72" s="2">
        <v>738.05600000000004</v>
      </c>
      <c r="C72" s="2">
        <v>305.10199999999998</v>
      </c>
      <c r="D72" s="2">
        <v>0.41299999999999998</v>
      </c>
      <c r="E72" s="7">
        <f t="shared" si="30"/>
        <v>0.73805600000000005</v>
      </c>
      <c r="F72" s="7">
        <f t="shared" si="31"/>
        <v>0.30510199999999998</v>
      </c>
      <c r="G72" s="7">
        <f t="shared" si="32"/>
        <v>2.1551235200000001</v>
      </c>
      <c r="H72" s="2">
        <v>12.696999999999999</v>
      </c>
      <c r="I72" s="2">
        <v>0.40100000000000002</v>
      </c>
      <c r="J72" s="2">
        <v>2178.422</v>
      </c>
      <c r="K72" s="2">
        <v>37.917000000000002</v>
      </c>
      <c r="L72" s="2">
        <v>12.583</v>
      </c>
      <c r="M72" s="2">
        <v>0.504</v>
      </c>
      <c r="N72" s="2">
        <v>1317.4349999999999</v>
      </c>
      <c r="O72" s="2">
        <v>16.838000000000001</v>
      </c>
    </row>
    <row r="73" spans="1:15" x14ac:dyDescent="0.25">
      <c r="A73" s="19"/>
      <c r="B73" s="2">
        <v>512.92899999999997</v>
      </c>
      <c r="C73" s="2">
        <v>196.70500000000001</v>
      </c>
      <c r="D73" s="2">
        <v>0.38300000000000001</v>
      </c>
      <c r="E73" s="7">
        <f t="shared" si="30"/>
        <v>0.51292899999999997</v>
      </c>
      <c r="F73" s="7">
        <f t="shared" si="31"/>
        <v>0.19670500000000002</v>
      </c>
      <c r="G73" s="7">
        <f t="shared" si="32"/>
        <v>1.4977526799999998</v>
      </c>
      <c r="H73" s="2">
        <v>11.288</v>
      </c>
      <c r="I73" s="2">
        <v>0.35199999999999998</v>
      </c>
      <c r="J73" s="2">
        <v>2207.4349999999999</v>
      </c>
      <c r="K73" s="2">
        <v>34.235999999999997</v>
      </c>
      <c r="L73" s="2">
        <v>15.895</v>
      </c>
      <c r="M73" s="2">
        <v>0.68</v>
      </c>
      <c r="N73" s="2">
        <v>1315.1790000000001</v>
      </c>
      <c r="O73" s="2">
        <v>22.312999999999999</v>
      </c>
    </row>
    <row r="74" spans="1:15" x14ac:dyDescent="0.25">
      <c r="A74" s="19"/>
      <c r="B74" s="2">
        <v>332.07900000000001</v>
      </c>
      <c r="C74" s="2">
        <v>117.316</v>
      </c>
      <c r="D74" s="2">
        <v>0.35299999999999998</v>
      </c>
      <c r="E74" s="7">
        <f t="shared" si="30"/>
        <v>0.33207900000000001</v>
      </c>
      <c r="F74" s="7">
        <f t="shared" si="31"/>
        <v>0.117316</v>
      </c>
      <c r="G74" s="7">
        <f t="shared" si="32"/>
        <v>0.9696706799999999</v>
      </c>
      <c r="H74" s="2">
        <v>12.128</v>
      </c>
      <c r="I74" s="2">
        <v>0.39300000000000002</v>
      </c>
      <c r="J74" s="2">
        <v>2190.5189999999998</v>
      </c>
      <c r="K74" s="2">
        <v>37.378999999999998</v>
      </c>
      <c r="L74" s="2">
        <v>13.003</v>
      </c>
      <c r="M74" s="2">
        <v>0.46100000000000002</v>
      </c>
      <c r="N74" s="2">
        <v>1292.0830000000001</v>
      </c>
      <c r="O74" s="2">
        <v>15.205</v>
      </c>
    </row>
    <row r="75" spans="1:15" x14ac:dyDescent="0.25">
      <c r="A75" s="19"/>
      <c r="B75" s="2">
        <v>165.50700000000001</v>
      </c>
      <c r="C75" s="2">
        <v>47.362000000000002</v>
      </c>
      <c r="D75" s="2">
        <v>0.28599999999999998</v>
      </c>
      <c r="E75" s="7">
        <f t="shared" si="30"/>
        <v>0.16550700000000002</v>
      </c>
      <c r="F75" s="7">
        <f t="shared" si="31"/>
        <v>4.7362000000000001E-2</v>
      </c>
      <c r="G75" s="7">
        <f t="shared" si="32"/>
        <v>0.48328043999999998</v>
      </c>
      <c r="H75" s="2">
        <v>12.113</v>
      </c>
      <c r="I75" s="2">
        <v>0.39200000000000002</v>
      </c>
      <c r="J75" s="2">
        <v>2208.1379999999999</v>
      </c>
      <c r="K75" s="2">
        <v>37.865000000000002</v>
      </c>
      <c r="L75" s="2">
        <v>14.302</v>
      </c>
      <c r="M75" s="2">
        <v>0.39700000000000002</v>
      </c>
      <c r="N75" s="2">
        <v>1307.088</v>
      </c>
      <c r="O75" s="2">
        <v>13.962</v>
      </c>
    </row>
    <row r="76" spans="1:15" x14ac:dyDescent="0.25">
      <c r="A76" s="19"/>
      <c r="B76" s="2">
        <v>176.6</v>
      </c>
      <c r="C76" s="2">
        <v>47.73</v>
      </c>
      <c r="D76" s="2">
        <v>0.27</v>
      </c>
      <c r="E76" s="7">
        <f t="shared" si="30"/>
        <v>0.17660000000000001</v>
      </c>
      <c r="F76" s="7">
        <f t="shared" si="31"/>
        <v>4.7729999999999995E-2</v>
      </c>
      <c r="G76" s="7">
        <f t="shared" si="32"/>
        <v>0.51567200000000002</v>
      </c>
      <c r="H76" s="2">
        <v>11.42</v>
      </c>
      <c r="I76" s="2">
        <v>0.33500000000000002</v>
      </c>
      <c r="J76" s="2">
        <v>2240.4430000000002</v>
      </c>
      <c r="K76" s="2">
        <v>33.866</v>
      </c>
      <c r="L76" s="2">
        <v>14.385</v>
      </c>
      <c r="M76" s="2">
        <v>0.53200000000000003</v>
      </c>
      <c r="N76" s="2">
        <v>1308.883</v>
      </c>
      <c r="O76" s="2">
        <v>17.838999999999999</v>
      </c>
    </row>
    <row r="77" spans="1:15" x14ac:dyDescent="0.25">
      <c r="A77" s="19"/>
      <c r="B77" s="2">
        <v>119.01900000000001</v>
      </c>
      <c r="C77" s="2">
        <v>30.57</v>
      </c>
      <c r="D77" s="2">
        <v>0.25700000000000001</v>
      </c>
      <c r="E77" s="7">
        <f t="shared" si="30"/>
        <v>0.119019</v>
      </c>
      <c r="F77" s="7">
        <f t="shared" si="31"/>
        <v>3.057E-2</v>
      </c>
      <c r="G77" s="7">
        <f t="shared" si="32"/>
        <v>0.34753548000000001</v>
      </c>
      <c r="H77" s="2">
        <v>12.055999999999999</v>
      </c>
      <c r="I77" s="2">
        <v>0.39500000000000002</v>
      </c>
      <c r="J77" s="2">
        <v>2216.86</v>
      </c>
      <c r="K77" s="2">
        <v>38.375999999999998</v>
      </c>
      <c r="L77" s="2">
        <v>15.826000000000001</v>
      </c>
      <c r="M77" s="2">
        <v>0.58099999999999996</v>
      </c>
      <c r="N77" s="2">
        <v>1302.125</v>
      </c>
      <c r="O77" s="2">
        <v>19.309999999999999</v>
      </c>
    </row>
    <row r="78" spans="1:15" x14ac:dyDescent="0.25">
      <c r="A78" s="19"/>
      <c r="B78" s="2">
        <v>99.832999999999998</v>
      </c>
      <c r="C78" s="2">
        <v>23.08</v>
      </c>
      <c r="D78" s="2">
        <v>0.23100000000000001</v>
      </c>
      <c r="E78" s="7">
        <f t="shared" si="30"/>
        <v>9.9833000000000005E-2</v>
      </c>
      <c r="F78" s="7">
        <f t="shared" si="31"/>
        <v>2.308E-2</v>
      </c>
      <c r="G78" s="7">
        <f t="shared" si="32"/>
        <v>0.29151236000000003</v>
      </c>
      <c r="H78" s="2">
        <v>12.079000000000001</v>
      </c>
      <c r="I78" s="2">
        <v>0.314</v>
      </c>
      <c r="J78" s="2">
        <v>2159.63</v>
      </c>
      <c r="K78" s="2">
        <v>30.077000000000002</v>
      </c>
      <c r="L78" s="2">
        <v>13.135</v>
      </c>
      <c r="M78" s="2">
        <v>0.48</v>
      </c>
      <c r="N78" s="2">
        <v>1297.335</v>
      </c>
      <c r="O78" s="2">
        <v>15.855</v>
      </c>
    </row>
    <row r="79" spans="1:15" x14ac:dyDescent="0.25">
      <c r="A79" s="6" t="s">
        <v>2</v>
      </c>
      <c r="B79" s="7">
        <f t="shared" ref="B79:O79" si="33">AVERAGE(B69:B78)</f>
        <v>445.61350000000004</v>
      </c>
      <c r="C79" s="7">
        <f t="shared" si="33"/>
        <v>188.67199999999997</v>
      </c>
      <c r="D79" s="7">
        <f t="shared" si="33"/>
        <v>0.36350000000000005</v>
      </c>
      <c r="E79" s="7">
        <f t="shared" si="33"/>
        <v>0.4456135</v>
      </c>
      <c r="F79" s="7">
        <f t="shared" si="33"/>
        <v>0.18867199999999998</v>
      </c>
      <c r="G79" s="7">
        <f t="shared" si="33"/>
        <v>1.3011914199999999</v>
      </c>
      <c r="H79" s="7">
        <f t="shared" si="33"/>
        <v>12.462699999999998</v>
      </c>
      <c r="I79" s="7">
        <f t="shared" si="33"/>
        <v>0.39329999999999998</v>
      </c>
      <c r="J79" s="7">
        <f t="shared" si="33"/>
        <v>2203.2442999999998</v>
      </c>
      <c r="K79" s="7">
        <f t="shared" si="33"/>
        <v>37.987199999999994</v>
      </c>
      <c r="L79" s="7">
        <f t="shared" si="33"/>
        <v>13.668100000000001</v>
      </c>
      <c r="M79" s="7">
        <f t="shared" si="33"/>
        <v>0.49250000000000005</v>
      </c>
      <c r="N79" s="7">
        <f t="shared" si="33"/>
        <v>1306.0596</v>
      </c>
      <c r="O79" s="7">
        <f t="shared" si="33"/>
        <v>16.4925</v>
      </c>
    </row>
    <row r="80" spans="1:15" x14ac:dyDescent="0.25">
      <c r="A80" s="6" t="s">
        <v>3</v>
      </c>
      <c r="B80" s="7">
        <f t="shared" ref="B80:O80" si="34">STDEV(B69:B78)</f>
        <v>298.73420401652857</v>
      </c>
      <c r="C80" s="7">
        <f t="shared" si="34"/>
        <v>158.30936532554784</v>
      </c>
      <c r="D80" s="7">
        <f t="shared" si="34"/>
        <v>0.10376067548824926</v>
      </c>
      <c r="E80" s="7">
        <f t="shared" si="34"/>
        <v>0.29873420401652856</v>
      </c>
      <c r="F80" s="7">
        <f t="shared" si="34"/>
        <v>0.1583093653255479</v>
      </c>
      <c r="G80" s="7">
        <f t="shared" si="34"/>
        <v>0.8723038757282634</v>
      </c>
      <c r="H80" s="7">
        <f t="shared" si="34"/>
        <v>1.0358676502762736</v>
      </c>
      <c r="I80" s="7">
        <f t="shared" si="34"/>
        <v>5.9074435155055921E-2</v>
      </c>
      <c r="J80" s="7">
        <f t="shared" si="34"/>
        <v>22.748794385881464</v>
      </c>
      <c r="K80" s="7">
        <f t="shared" si="34"/>
        <v>5.3456978507124369</v>
      </c>
      <c r="L80" s="7">
        <f t="shared" si="34"/>
        <v>1.9169758272399235</v>
      </c>
      <c r="M80" s="7">
        <f t="shared" si="34"/>
        <v>0.10381848475959253</v>
      </c>
      <c r="N80" s="7">
        <f t="shared" si="34"/>
        <v>8.1929502785423001</v>
      </c>
      <c r="O80" s="7">
        <f t="shared" si="34"/>
        <v>3.2264750373537319</v>
      </c>
    </row>
    <row r="81" spans="1:15" x14ac:dyDescent="0.25">
      <c r="A81" s="6" t="s">
        <v>4</v>
      </c>
      <c r="B81" s="7">
        <f>(B80/B79)*100</f>
        <v>67.038858566118066</v>
      </c>
      <c r="C81" s="7">
        <f t="shared" ref="C81:O81" si="35">(C80/C79)*100</f>
        <v>83.907185658469658</v>
      </c>
      <c r="D81" s="7">
        <f t="shared" si="35"/>
        <v>28.544890093053439</v>
      </c>
      <c r="E81" s="7">
        <f t="shared" si="35"/>
        <v>67.03885856611808</v>
      </c>
      <c r="F81" s="7">
        <f t="shared" si="35"/>
        <v>83.907185658469686</v>
      </c>
      <c r="G81" s="7">
        <f t="shared" si="35"/>
        <v>67.03885856611808</v>
      </c>
      <c r="H81" s="7">
        <f t="shared" si="35"/>
        <v>8.3117434446490215</v>
      </c>
      <c r="I81" s="7">
        <f t="shared" si="35"/>
        <v>15.020197090021847</v>
      </c>
      <c r="J81" s="7">
        <f t="shared" si="35"/>
        <v>1.0325134795937729</v>
      </c>
      <c r="K81" s="7">
        <f t="shared" si="35"/>
        <v>14.072366088346699</v>
      </c>
      <c r="L81" s="7">
        <f t="shared" si="35"/>
        <v>14.025181460773068</v>
      </c>
      <c r="M81" s="7">
        <f t="shared" si="35"/>
        <v>21.079895382658378</v>
      </c>
      <c r="N81" s="7">
        <f t="shared" si="35"/>
        <v>0.62730294073427428</v>
      </c>
      <c r="O81" s="7">
        <f t="shared" si="35"/>
        <v>19.563286568765996</v>
      </c>
    </row>
    <row r="82" spans="1:15" x14ac:dyDescent="0.25">
      <c r="A82" s="19" t="s">
        <v>23</v>
      </c>
      <c r="B82" s="2">
        <v>1469.221</v>
      </c>
      <c r="C82" s="2">
        <v>593.41200000000003</v>
      </c>
      <c r="D82" s="2">
        <v>0.40400000000000003</v>
      </c>
      <c r="E82" s="7">
        <f>B82/1000</f>
        <v>1.4692210000000001</v>
      </c>
      <c r="F82" s="7">
        <f>C82/1000</f>
        <v>0.59341200000000005</v>
      </c>
      <c r="G82" s="7">
        <f>(B82*2.92)/1000</f>
        <v>4.2901253200000005</v>
      </c>
      <c r="H82" s="2">
        <v>12.37</v>
      </c>
      <c r="I82" s="2">
        <v>0.38400000000000001</v>
      </c>
      <c r="J82" s="2">
        <v>2184.152</v>
      </c>
      <c r="K82" s="2">
        <v>36.609000000000002</v>
      </c>
      <c r="L82" s="2">
        <v>9.8179999999999996</v>
      </c>
      <c r="M82" s="2">
        <v>0.55200000000000005</v>
      </c>
      <c r="N82" s="2">
        <v>1300.376</v>
      </c>
      <c r="O82" s="2">
        <v>16.542999999999999</v>
      </c>
    </row>
    <row r="83" spans="1:15" x14ac:dyDescent="0.25">
      <c r="A83" s="19"/>
      <c r="B83" s="2">
        <v>1446.28</v>
      </c>
      <c r="C83" s="2">
        <v>608.26099999999997</v>
      </c>
      <c r="D83" s="2">
        <v>0.42099999999999999</v>
      </c>
      <c r="E83" s="7">
        <f t="shared" ref="E83:E91" si="36">B83/1000</f>
        <v>1.44628</v>
      </c>
      <c r="F83" s="7">
        <f t="shared" ref="F83:F91" si="37">C83/1000</f>
        <v>0.60826099999999994</v>
      </c>
      <c r="G83" s="7">
        <f t="shared" ref="G83:G91" si="38">(B83*2.92)/1000</f>
        <v>4.2231376000000003</v>
      </c>
      <c r="H83" s="2">
        <v>13.606999999999999</v>
      </c>
      <c r="I83" s="2">
        <v>0.48799999999999999</v>
      </c>
      <c r="J83" s="2">
        <v>2183.16</v>
      </c>
      <c r="K83" s="2">
        <v>45.241999999999997</v>
      </c>
      <c r="L83" s="2">
        <v>10.105</v>
      </c>
      <c r="M83" s="2">
        <v>0.53800000000000003</v>
      </c>
      <c r="N83" s="2">
        <v>1298.9970000000001</v>
      </c>
      <c r="O83" s="2">
        <v>16.352</v>
      </c>
    </row>
    <row r="84" spans="1:15" x14ac:dyDescent="0.25">
      <c r="A84" s="19"/>
      <c r="B84" s="2">
        <v>862.89700000000005</v>
      </c>
      <c r="C84" s="2">
        <v>310.303</v>
      </c>
      <c r="D84" s="2">
        <v>0.36</v>
      </c>
      <c r="E84" s="7">
        <f t="shared" si="36"/>
        <v>0.86289700000000003</v>
      </c>
      <c r="F84" s="7">
        <f t="shared" si="37"/>
        <v>0.310303</v>
      </c>
      <c r="G84" s="7">
        <f t="shared" si="38"/>
        <v>2.5196592399999997</v>
      </c>
      <c r="H84" s="2">
        <v>11.12</v>
      </c>
      <c r="I84" s="2">
        <v>0.437</v>
      </c>
      <c r="J84" s="2">
        <v>2229.7469999999998</v>
      </c>
      <c r="K84" s="2">
        <v>41.502000000000002</v>
      </c>
      <c r="L84" s="2">
        <v>12.585000000000001</v>
      </c>
      <c r="M84" s="2">
        <v>0.55400000000000005</v>
      </c>
      <c r="N84" s="2">
        <v>1305.702</v>
      </c>
      <c r="O84" s="2">
        <v>17.82</v>
      </c>
    </row>
    <row r="85" spans="1:15" x14ac:dyDescent="0.25">
      <c r="A85" s="19"/>
      <c r="B85" s="2">
        <v>1494.5150000000001</v>
      </c>
      <c r="C85" s="2">
        <v>524.37900000000002</v>
      </c>
      <c r="D85" s="2">
        <v>0.35099999999999998</v>
      </c>
      <c r="E85" s="7">
        <f t="shared" si="36"/>
        <v>1.494515</v>
      </c>
      <c r="F85" s="7">
        <f t="shared" si="37"/>
        <v>0.52437900000000004</v>
      </c>
      <c r="G85" s="7">
        <f t="shared" si="38"/>
        <v>4.3639837999999997</v>
      </c>
      <c r="H85" s="2">
        <v>11.29</v>
      </c>
      <c r="I85" s="2">
        <v>0.432</v>
      </c>
      <c r="J85" s="2">
        <v>2217.81</v>
      </c>
      <c r="K85" s="2">
        <v>40.801000000000002</v>
      </c>
      <c r="L85" s="2">
        <v>5.9710000000000001</v>
      </c>
      <c r="M85" s="2">
        <v>0.39100000000000001</v>
      </c>
      <c r="N85" s="2">
        <v>1280.5360000000001</v>
      </c>
      <c r="O85" s="2">
        <v>10.879</v>
      </c>
    </row>
    <row r="86" spans="1:15" x14ac:dyDescent="0.25">
      <c r="A86" s="19"/>
      <c r="B86" s="2">
        <v>1483.7460000000001</v>
      </c>
      <c r="C86" s="2">
        <v>587.78200000000004</v>
      </c>
      <c r="D86" s="2">
        <v>0.39600000000000002</v>
      </c>
      <c r="E86" s="7">
        <f t="shared" si="36"/>
        <v>1.483746</v>
      </c>
      <c r="F86" s="7">
        <f t="shared" si="37"/>
        <v>0.58778200000000003</v>
      </c>
      <c r="G86" s="7">
        <f t="shared" si="38"/>
        <v>4.3325383200000003</v>
      </c>
      <c r="H86" s="2">
        <v>10.154999999999999</v>
      </c>
      <c r="I86" s="2">
        <v>0.378</v>
      </c>
      <c r="J86" s="2">
        <v>2232.3420000000001</v>
      </c>
      <c r="K86" s="2">
        <v>36.36</v>
      </c>
      <c r="L86" s="2">
        <v>7.8280000000000003</v>
      </c>
      <c r="M86" s="2">
        <v>0.45400000000000001</v>
      </c>
      <c r="N86" s="2">
        <v>1303.7449999999999</v>
      </c>
      <c r="O86" s="2">
        <v>13.574999999999999</v>
      </c>
    </row>
    <row r="87" spans="1:15" x14ac:dyDescent="0.25">
      <c r="A87" s="19"/>
      <c r="B87" s="2">
        <v>1700.069</v>
      </c>
      <c r="C87" s="2">
        <v>571.73199999999997</v>
      </c>
      <c r="D87" s="2">
        <v>0.33600000000000002</v>
      </c>
      <c r="E87" s="7">
        <f t="shared" si="36"/>
        <v>1.7000690000000001</v>
      </c>
      <c r="F87" s="7">
        <f t="shared" si="37"/>
        <v>0.57173200000000002</v>
      </c>
      <c r="G87" s="7">
        <f t="shared" si="38"/>
        <v>4.9642014799999998</v>
      </c>
      <c r="H87" s="2">
        <v>11.548</v>
      </c>
      <c r="I87" s="2">
        <v>0.49399999999999999</v>
      </c>
      <c r="J87" s="2">
        <v>2249.5100000000002</v>
      </c>
      <c r="K87" s="2">
        <v>46.835999999999999</v>
      </c>
      <c r="L87" s="2">
        <v>8.0269999999999992</v>
      </c>
      <c r="M87" s="2">
        <v>0.51300000000000001</v>
      </c>
      <c r="N87" s="2">
        <v>1302.806</v>
      </c>
      <c r="O87" s="2">
        <v>14.853999999999999</v>
      </c>
    </row>
    <row r="88" spans="1:15" x14ac:dyDescent="0.25">
      <c r="A88" s="19"/>
      <c r="B88" s="2">
        <v>1428.4290000000001</v>
      </c>
      <c r="C88" s="2">
        <v>468.46899999999999</v>
      </c>
      <c r="D88" s="2">
        <v>0.32800000000000001</v>
      </c>
      <c r="E88" s="7">
        <f t="shared" si="36"/>
        <v>1.4284290000000002</v>
      </c>
      <c r="F88" s="7">
        <f t="shared" si="37"/>
        <v>0.46846899999999997</v>
      </c>
      <c r="G88" s="7">
        <f t="shared" si="38"/>
        <v>4.1710126799999996</v>
      </c>
      <c r="H88" s="2">
        <v>12.827999999999999</v>
      </c>
      <c r="I88" s="2">
        <v>0.51300000000000001</v>
      </c>
      <c r="J88" s="2">
        <v>2207.3820000000001</v>
      </c>
      <c r="K88" s="2">
        <v>47.533999999999999</v>
      </c>
      <c r="L88" s="2">
        <v>7.109</v>
      </c>
      <c r="M88" s="2">
        <v>0.36899999999999999</v>
      </c>
      <c r="N88" s="2">
        <v>1289.0989999999999</v>
      </c>
      <c r="O88" s="2">
        <v>11.117000000000001</v>
      </c>
    </row>
    <row r="89" spans="1:15" x14ac:dyDescent="0.25">
      <c r="A89" s="19"/>
      <c r="B89" s="2">
        <v>1527.5540000000001</v>
      </c>
      <c r="C89" s="2">
        <v>514.02700000000004</v>
      </c>
      <c r="D89" s="2">
        <v>0.33700000000000002</v>
      </c>
      <c r="E89" s="7">
        <f t="shared" si="36"/>
        <v>1.5275540000000001</v>
      </c>
      <c r="F89" s="7">
        <f t="shared" si="37"/>
        <v>0.51402700000000001</v>
      </c>
      <c r="G89" s="7">
        <f t="shared" si="38"/>
        <v>4.4604576800000002</v>
      </c>
      <c r="H89" s="2">
        <v>11.88</v>
      </c>
      <c r="I89" s="2">
        <v>0.39900000000000002</v>
      </c>
      <c r="J89" s="2">
        <v>2194.13</v>
      </c>
      <c r="K89" s="2">
        <v>37.831000000000003</v>
      </c>
      <c r="L89" s="2">
        <v>10.944000000000001</v>
      </c>
      <c r="M89" s="2">
        <v>0.48799999999999999</v>
      </c>
      <c r="N89" s="2">
        <v>1285.7439999999999</v>
      </c>
      <c r="O89" s="2">
        <v>15.193</v>
      </c>
    </row>
    <row r="90" spans="1:15" x14ac:dyDescent="0.25">
      <c r="A90" s="19"/>
      <c r="B90" s="2">
        <v>1436.1510000000001</v>
      </c>
      <c r="C90" s="2">
        <v>472.85399999999998</v>
      </c>
      <c r="D90" s="2">
        <v>0.32900000000000001</v>
      </c>
      <c r="E90" s="7">
        <f t="shared" si="36"/>
        <v>1.4361510000000002</v>
      </c>
      <c r="F90" s="7">
        <f t="shared" si="37"/>
        <v>0.472854</v>
      </c>
      <c r="G90" s="7">
        <f t="shared" si="38"/>
        <v>4.1935609199999995</v>
      </c>
      <c r="H90" s="2">
        <v>11.451000000000001</v>
      </c>
      <c r="I90" s="2">
        <v>0.438</v>
      </c>
      <c r="J90" s="2">
        <v>2192.0549999999998</v>
      </c>
      <c r="K90" s="2">
        <v>40.424999999999997</v>
      </c>
      <c r="L90" s="2">
        <v>13.712</v>
      </c>
      <c r="M90" s="2">
        <v>0.55300000000000005</v>
      </c>
      <c r="N90" s="2">
        <v>1319.018</v>
      </c>
      <c r="O90" s="2">
        <v>18.494</v>
      </c>
    </row>
    <row r="91" spans="1:15" x14ac:dyDescent="0.25">
      <c r="A91" s="19"/>
      <c r="B91" s="2">
        <v>1266.5070000000001</v>
      </c>
      <c r="C91" s="2">
        <v>407.21899999999999</v>
      </c>
      <c r="D91" s="2">
        <v>0.32200000000000001</v>
      </c>
      <c r="E91" s="7">
        <f t="shared" si="36"/>
        <v>1.266507</v>
      </c>
      <c r="F91" s="7">
        <f t="shared" si="37"/>
        <v>0.407219</v>
      </c>
      <c r="G91" s="7">
        <f t="shared" si="38"/>
        <v>3.6982004399999999</v>
      </c>
      <c r="H91" s="2">
        <v>11.332000000000001</v>
      </c>
      <c r="I91" s="2">
        <v>0.436</v>
      </c>
      <c r="J91" s="2">
        <v>2218.3319999999999</v>
      </c>
      <c r="K91" s="2">
        <v>41.146999999999998</v>
      </c>
      <c r="L91" s="2">
        <v>14.154999999999999</v>
      </c>
      <c r="M91" s="2">
        <v>0.59399999999999997</v>
      </c>
      <c r="N91" s="2">
        <v>1305.8489999999999</v>
      </c>
      <c r="O91" s="2">
        <v>19.300999999999998</v>
      </c>
    </row>
    <row r="92" spans="1:15" x14ac:dyDescent="0.25">
      <c r="A92" s="6" t="s">
        <v>2</v>
      </c>
      <c r="B92" s="7">
        <f t="shared" ref="B92:O92" si="39">AVERAGE(B82:B91)</f>
        <v>1411.5369000000001</v>
      </c>
      <c r="C92" s="7">
        <f t="shared" si="39"/>
        <v>505.84379999999999</v>
      </c>
      <c r="D92" s="7">
        <f t="shared" si="39"/>
        <v>0.3584</v>
      </c>
      <c r="E92" s="7">
        <f t="shared" si="39"/>
        <v>1.4115369000000002</v>
      </c>
      <c r="F92" s="7">
        <f t="shared" si="39"/>
        <v>0.50584379999999984</v>
      </c>
      <c r="G92" s="7">
        <f t="shared" si="39"/>
        <v>4.1216877480000003</v>
      </c>
      <c r="H92" s="7">
        <f t="shared" si="39"/>
        <v>11.758099999999999</v>
      </c>
      <c r="I92" s="7">
        <f t="shared" si="39"/>
        <v>0.43990000000000001</v>
      </c>
      <c r="J92" s="7">
        <f t="shared" si="39"/>
        <v>2210.8620000000001</v>
      </c>
      <c r="K92" s="7">
        <f t="shared" si="39"/>
        <v>41.428700000000006</v>
      </c>
      <c r="L92" s="7">
        <f t="shared" si="39"/>
        <v>10.025400000000001</v>
      </c>
      <c r="M92" s="7">
        <f t="shared" si="39"/>
        <v>0.50060000000000016</v>
      </c>
      <c r="N92" s="7">
        <f t="shared" si="39"/>
        <v>1299.1872000000001</v>
      </c>
      <c r="O92" s="7">
        <f t="shared" si="39"/>
        <v>15.412799999999999</v>
      </c>
    </row>
    <row r="93" spans="1:15" x14ac:dyDescent="0.25">
      <c r="A93" s="6" t="s">
        <v>3</v>
      </c>
      <c r="B93" s="7">
        <f t="shared" ref="B93:O93" si="40">STDEV(B82:B91)</f>
        <v>220.17049114591501</v>
      </c>
      <c r="C93" s="7">
        <f t="shared" si="40"/>
        <v>94.322951516820495</v>
      </c>
      <c r="D93" s="7">
        <f t="shared" si="40"/>
        <v>3.5811854027526818E-2</v>
      </c>
      <c r="E93" s="7">
        <f t="shared" si="40"/>
        <v>0.22017049114591408</v>
      </c>
      <c r="F93" s="7">
        <f t="shared" si="40"/>
        <v>9.4322951516820852E-2</v>
      </c>
      <c r="G93" s="7">
        <f t="shared" si="40"/>
        <v>0.6428978341460716</v>
      </c>
      <c r="H93" s="7">
        <f t="shared" si="40"/>
        <v>0.9700304061671926</v>
      </c>
      <c r="I93" s="7">
        <f t="shared" si="40"/>
        <v>4.6311625610279183E-2</v>
      </c>
      <c r="J93" s="7">
        <f t="shared" si="40"/>
        <v>22.465715879980372</v>
      </c>
      <c r="K93" s="7">
        <f t="shared" si="40"/>
        <v>4.0056302056535911</v>
      </c>
      <c r="L93" s="7">
        <f t="shared" si="40"/>
        <v>2.8255788472846084</v>
      </c>
      <c r="M93" s="7">
        <f t="shared" si="40"/>
        <v>7.4666964285120319E-2</v>
      </c>
      <c r="N93" s="7">
        <f t="shared" si="40"/>
        <v>11.283026434034053</v>
      </c>
      <c r="O93" s="7">
        <f t="shared" si="40"/>
        <v>2.8927739781892639</v>
      </c>
    </row>
    <row r="94" spans="1:15" x14ac:dyDescent="0.25">
      <c r="A94" s="6" t="s">
        <v>4</v>
      </c>
      <c r="B94" s="7">
        <f>(B93/B92)*100</f>
        <v>15.597926709951047</v>
      </c>
      <c r="C94" s="7">
        <f t="shared" ref="C94:O94" si="41">(C93/C92)*100</f>
        <v>18.646655650780041</v>
      </c>
      <c r="D94" s="7">
        <f t="shared" si="41"/>
        <v>9.9921467710733314</v>
      </c>
      <c r="E94" s="7">
        <f t="shared" si="41"/>
        <v>15.597926709950979</v>
      </c>
      <c r="F94" s="7">
        <f t="shared" si="41"/>
        <v>18.646655650780119</v>
      </c>
      <c r="G94" s="7">
        <f t="shared" si="41"/>
        <v>15.597926709951041</v>
      </c>
      <c r="H94" s="7">
        <f t="shared" si="41"/>
        <v>8.2498907660862955</v>
      </c>
      <c r="I94" s="7">
        <f t="shared" si="41"/>
        <v>10.527762130093016</v>
      </c>
      <c r="J94" s="7">
        <f t="shared" si="41"/>
        <v>1.016151884648629</v>
      </c>
      <c r="K94" s="7">
        <f t="shared" si="41"/>
        <v>9.6687325589593467</v>
      </c>
      <c r="L94" s="7">
        <f t="shared" si="41"/>
        <v>28.184200603313663</v>
      </c>
      <c r="M94" s="7">
        <f t="shared" si="41"/>
        <v>14.91549426390737</v>
      </c>
      <c r="N94" s="7">
        <f t="shared" si="41"/>
        <v>0.86846810329058444</v>
      </c>
      <c r="O94" s="7">
        <f t="shared" si="41"/>
        <v>18.768646697480431</v>
      </c>
    </row>
    <row r="95" spans="1:15" x14ac:dyDescent="0.25">
      <c r="A95" s="19" t="s">
        <v>24</v>
      </c>
      <c r="B95" s="2">
        <v>976.82799999999997</v>
      </c>
      <c r="C95" s="2">
        <v>357.714</v>
      </c>
      <c r="D95" s="2">
        <v>0.36599999999999999</v>
      </c>
      <c r="E95" s="7">
        <f>B95/1000</f>
        <v>0.97682800000000003</v>
      </c>
      <c r="F95" s="7">
        <f>C95/1000</f>
        <v>0.35771399999999998</v>
      </c>
      <c r="G95" s="7">
        <f>(B95*2.92)/1000</f>
        <v>2.8523377599999997</v>
      </c>
      <c r="H95" s="2">
        <v>11.532</v>
      </c>
      <c r="I95" s="2">
        <v>0.377</v>
      </c>
      <c r="J95" s="2">
        <v>2189.2429999999999</v>
      </c>
      <c r="K95" s="2">
        <v>35.798999999999999</v>
      </c>
      <c r="L95" s="2">
        <v>13.358000000000001</v>
      </c>
      <c r="M95" s="2">
        <v>0.504</v>
      </c>
      <c r="N95" s="2">
        <v>1297.4159999999999</v>
      </c>
      <c r="O95" s="2">
        <v>16.547000000000001</v>
      </c>
    </row>
    <row r="96" spans="1:15" x14ac:dyDescent="0.25">
      <c r="A96" s="19"/>
      <c r="B96" s="2">
        <v>546.14200000000005</v>
      </c>
      <c r="C96" s="2">
        <v>158.17099999999999</v>
      </c>
      <c r="D96" s="2">
        <v>0.28999999999999998</v>
      </c>
      <c r="E96" s="7">
        <f t="shared" ref="E96:E104" si="42">B96/1000</f>
        <v>0.54614200000000002</v>
      </c>
      <c r="F96" s="7">
        <f t="shared" ref="F96:F104" si="43">C96/1000</f>
        <v>0.15817100000000001</v>
      </c>
      <c r="G96" s="7">
        <f t="shared" ref="G96:G104" si="44">(B96*2.92)/1000</f>
        <v>1.5947346400000002</v>
      </c>
      <c r="H96" s="2">
        <v>9.8190000000000008</v>
      </c>
      <c r="I96" s="2">
        <v>0.34</v>
      </c>
      <c r="J96" s="2">
        <v>2254.4850000000001</v>
      </c>
      <c r="K96" s="2">
        <v>33.847000000000001</v>
      </c>
      <c r="L96" s="2">
        <v>10.704000000000001</v>
      </c>
      <c r="M96" s="2">
        <v>0.39</v>
      </c>
      <c r="N96" s="2">
        <v>1286.606</v>
      </c>
      <c r="O96" s="2">
        <v>12.685</v>
      </c>
    </row>
    <row r="97" spans="1:15" x14ac:dyDescent="0.25">
      <c r="A97" s="19"/>
      <c r="B97" s="2">
        <v>390.23500000000001</v>
      </c>
      <c r="C97" s="2">
        <v>113.259</v>
      </c>
      <c r="D97" s="2">
        <v>0.28999999999999998</v>
      </c>
      <c r="E97" s="7">
        <f t="shared" si="42"/>
        <v>0.390235</v>
      </c>
      <c r="F97" s="7">
        <f t="shared" si="43"/>
        <v>0.113259</v>
      </c>
      <c r="G97" s="7">
        <f t="shared" si="44"/>
        <v>1.1394862000000001</v>
      </c>
      <c r="H97" s="2">
        <v>11.025</v>
      </c>
      <c r="I97" s="2">
        <v>0.39500000000000002</v>
      </c>
      <c r="J97" s="2">
        <v>2218.6149999999998</v>
      </c>
      <c r="K97" s="2">
        <v>37.853000000000002</v>
      </c>
      <c r="L97" s="2">
        <v>11.065</v>
      </c>
      <c r="M97" s="2">
        <v>0.51100000000000001</v>
      </c>
      <c r="N97" s="2">
        <v>1298.5519999999999</v>
      </c>
      <c r="O97" s="2">
        <v>16.074000000000002</v>
      </c>
    </row>
    <row r="98" spans="1:15" x14ac:dyDescent="0.25">
      <c r="A98" s="19"/>
      <c r="B98" s="2">
        <v>680.58500000000004</v>
      </c>
      <c r="C98" s="2">
        <v>222.18600000000001</v>
      </c>
      <c r="D98" s="2">
        <v>0.32600000000000001</v>
      </c>
      <c r="E98" s="7">
        <f t="shared" si="42"/>
        <v>0.680585</v>
      </c>
      <c r="F98" s="7">
        <f t="shared" si="43"/>
        <v>0.22218599999999999</v>
      </c>
      <c r="G98" s="7">
        <f t="shared" si="44"/>
        <v>1.9873082000000002</v>
      </c>
      <c r="H98" s="2">
        <v>12.817</v>
      </c>
      <c r="I98" s="2">
        <v>0.45800000000000002</v>
      </c>
      <c r="J98" s="2">
        <v>2217.0540000000001</v>
      </c>
      <c r="K98" s="2">
        <v>43.777000000000001</v>
      </c>
      <c r="L98" s="2">
        <v>10.646000000000001</v>
      </c>
      <c r="M98" s="2">
        <v>0.39500000000000002</v>
      </c>
      <c r="N98" s="2">
        <v>1295.9570000000001</v>
      </c>
      <c r="O98" s="2">
        <v>12.993</v>
      </c>
    </row>
    <row r="99" spans="1:15" x14ac:dyDescent="0.25">
      <c r="A99" s="19"/>
      <c r="B99" s="2">
        <v>945.28200000000004</v>
      </c>
      <c r="C99" s="2">
        <v>331.529</v>
      </c>
      <c r="D99" s="2">
        <v>0.35099999999999998</v>
      </c>
      <c r="E99" s="7">
        <f t="shared" si="42"/>
        <v>0.94528200000000007</v>
      </c>
      <c r="F99" s="7">
        <f t="shared" si="43"/>
        <v>0.33152900000000002</v>
      </c>
      <c r="G99" s="7">
        <f t="shared" si="44"/>
        <v>2.7602234400000003</v>
      </c>
      <c r="H99" s="2">
        <v>12.103999999999999</v>
      </c>
      <c r="I99" s="2">
        <v>0.43099999999999999</v>
      </c>
      <c r="J99" s="2">
        <v>2213.7979999999998</v>
      </c>
      <c r="K99" s="2">
        <v>41.143000000000001</v>
      </c>
      <c r="L99" s="2">
        <v>9.4809999999999999</v>
      </c>
      <c r="M99" s="2">
        <v>0.38300000000000001</v>
      </c>
      <c r="N99" s="2">
        <v>1288.087</v>
      </c>
      <c r="O99" s="2">
        <v>12.231999999999999</v>
      </c>
    </row>
    <row r="100" spans="1:15" x14ac:dyDescent="0.25">
      <c r="A100" s="19"/>
      <c r="B100" s="2">
        <v>1079.4549999999999</v>
      </c>
      <c r="C100" s="2">
        <v>372.803</v>
      </c>
      <c r="D100" s="2">
        <v>0.34499999999999997</v>
      </c>
      <c r="E100" s="7">
        <f t="shared" si="42"/>
        <v>1.0794549999999998</v>
      </c>
      <c r="F100" s="7">
        <f t="shared" si="43"/>
        <v>0.372803</v>
      </c>
      <c r="G100" s="7">
        <f t="shared" si="44"/>
        <v>3.1520085999999998</v>
      </c>
      <c r="H100" s="2">
        <v>10.835000000000001</v>
      </c>
      <c r="I100" s="2">
        <v>0.29299999999999998</v>
      </c>
      <c r="J100" s="2">
        <v>2145.2420000000002</v>
      </c>
      <c r="K100" s="2">
        <v>27.512</v>
      </c>
      <c r="L100" s="2">
        <v>12.085000000000001</v>
      </c>
      <c r="M100" s="2">
        <v>0.72899999999999998</v>
      </c>
      <c r="N100" s="2">
        <v>1318.5930000000001</v>
      </c>
      <c r="O100" s="2">
        <v>21.986999999999998</v>
      </c>
    </row>
    <row r="101" spans="1:15" x14ac:dyDescent="0.25">
      <c r="A101" s="19"/>
      <c r="B101" s="2">
        <v>1078.3510000000001</v>
      </c>
      <c r="C101" s="2">
        <v>352.92700000000002</v>
      </c>
      <c r="D101" s="2">
        <v>0.32700000000000001</v>
      </c>
      <c r="E101" s="7">
        <f t="shared" si="42"/>
        <v>1.0783510000000001</v>
      </c>
      <c r="F101" s="7">
        <f t="shared" si="43"/>
        <v>0.35292700000000005</v>
      </c>
      <c r="G101" s="7">
        <f t="shared" si="44"/>
        <v>3.1487849200000002</v>
      </c>
      <c r="H101" s="2">
        <v>11.58</v>
      </c>
      <c r="I101" s="2">
        <v>0.42</v>
      </c>
      <c r="J101" s="2">
        <v>2201.9470000000001</v>
      </c>
      <c r="K101" s="2">
        <v>39.503</v>
      </c>
      <c r="L101" s="2">
        <v>12.766</v>
      </c>
      <c r="M101" s="2">
        <v>0.45800000000000002</v>
      </c>
      <c r="N101" s="2">
        <v>1307.703</v>
      </c>
      <c r="O101" s="2">
        <v>15.423999999999999</v>
      </c>
    </row>
    <row r="102" spans="1:15" x14ac:dyDescent="0.25">
      <c r="A102" s="19"/>
      <c r="B102" s="2">
        <v>580.22799999999995</v>
      </c>
      <c r="C102" s="2">
        <v>163.19999999999999</v>
      </c>
      <c r="D102" s="2">
        <v>0.28100000000000003</v>
      </c>
      <c r="E102" s="7">
        <f t="shared" si="42"/>
        <v>0.58022799999999997</v>
      </c>
      <c r="F102" s="7">
        <f t="shared" si="43"/>
        <v>0.16319999999999998</v>
      </c>
      <c r="G102" s="7">
        <f t="shared" si="44"/>
        <v>1.6942657599999997</v>
      </c>
      <c r="H102" s="2">
        <v>12.071</v>
      </c>
      <c r="I102" s="2">
        <v>0.435</v>
      </c>
      <c r="J102" s="2">
        <v>2207.623</v>
      </c>
      <c r="K102" s="2">
        <v>41.237000000000002</v>
      </c>
      <c r="L102" s="2">
        <v>16.006</v>
      </c>
      <c r="M102" s="2">
        <v>0.73599999999999999</v>
      </c>
      <c r="N102" s="2">
        <v>1331.8340000000001</v>
      </c>
      <c r="O102" s="2">
        <v>24.344999999999999</v>
      </c>
    </row>
    <row r="103" spans="1:15" x14ac:dyDescent="0.25">
      <c r="A103" s="19"/>
      <c r="B103" s="2">
        <v>703.51700000000005</v>
      </c>
      <c r="C103" s="2">
        <v>193.29499999999999</v>
      </c>
      <c r="D103" s="2">
        <v>0.27500000000000002</v>
      </c>
      <c r="E103" s="7">
        <f t="shared" si="42"/>
        <v>0.70351700000000006</v>
      </c>
      <c r="F103" s="7">
        <f t="shared" si="43"/>
        <v>0.19329499999999999</v>
      </c>
      <c r="G103" s="7">
        <f t="shared" si="44"/>
        <v>2.0542696399999998</v>
      </c>
      <c r="H103" s="2">
        <v>12.542</v>
      </c>
      <c r="I103" s="2">
        <v>0.49399999999999999</v>
      </c>
      <c r="J103" s="2">
        <v>2226.6860000000001</v>
      </c>
      <c r="K103" s="2">
        <v>46.762999999999998</v>
      </c>
      <c r="L103" s="2">
        <v>13.847</v>
      </c>
      <c r="M103" s="2">
        <v>0.56200000000000006</v>
      </c>
      <c r="N103" s="2">
        <v>1320.8019999999999</v>
      </c>
      <c r="O103" s="2">
        <v>18.826000000000001</v>
      </c>
    </row>
    <row r="104" spans="1:15" x14ac:dyDescent="0.25">
      <c r="A104" s="19"/>
      <c r="B104" s="2">
        <v>538.84100000000001</v>
      </c>
      <c r="C104" s="2">
        <v>138.95500000000001</v>
      </c>
      <c r="D104" s="2">
        <v>0.25800000000000001</v>
      </c>
      <c r="E104" s="7">
        <f t="shared" si="42"/>
        <v>0.53884100000000001</v>
      </c>
      <c r="F104" s="7">
        <f t="shared" si="43"/>
        <v>0.13895500000000002</v>
      </c>
      <c r="G104" s="7">
        <f t="shared" si="44"/>
        <v>1.5734157200000001</v>
      </c>
      <c r="H104" s="2">
        <v>11.419</v>
      </c>
      <c r="I104" s="2">
        <v>0.34499999999999997</v>
      </c>
      <c r="J104" s="2">
        <v>2204.7959999999998</v>
      </c>
      <c r="K104" s="2">
        <v>33.679000000000002</v>
      </c>
      <c r="L104" s="2">
        <v>11.034000000000001</v>
      </c>
      <c r="M104" s="2">
        <v>0.372</v>
      </c>
      <c r="N104" s="2">
        <v>1315.1020000000001</v>
      </c>
      <c r="O104" s="2">
        <v>12.82</v>
      </c>
    </row>
    <row r="105" spans="1:15" x14ac:dyDescent="0.25">
      <c r="A105" s="6" t="s">
        <v>2</v>
      </c>
      <c r="B105" s="7">
        <f t="shared" ref="B105:O105" si="45">AVERAGE(B95:B104)</f>
        <v>751.94640000000004</v>
      </c>
      <c r="C105" s="7">
        <f t="shared" si="45"/>
        <v>240.40389999999996</v>
      </c>
      <c r="D105" s="7">
        <f t="shared" si="45"/>
        <v>0.31090000000000001</v>
      </c>
      <c r="E105" s="7">
        <f t="shared" si="45"/>
        <v>0.7519463999999999</v>
      </c>
      <c r="F105" s="7">
        <f t="shared" si="45"/>
        <v>0.2404039</v>
      </c>
      <c r="G105" s="7">
        <f t="shared" si="45"/>
        <v>2.1956834880000002</v>
      </c>
      <c r="H105" s="7">
        <f t="shared" si="45"/>
        <v>11.574400000000001</v>
      </c>
      <c r="I105" s="7">
        <f t="shared" si="45"/>
        <v>0.39879999999999993</v>
      </c>
      <c r="J105" s="7">
        <f t="shared" si="45"/>
        <v>2207.9489000000003</v>
      </c>
      <c r="K105" s="7">
        <f t="shared" si="45"/>
        <v>38.111300000000007</v>
      </c>
      <c r="L105" s="7">
        <f t="shared" si="45"/>
        <v>12.0992</v>
      </c>
      <c r="M105" s="7">
        <f t="shared" si="45"/>
        <v>0.504</v>
      </c>
      <c r="N105" s="7">
        <f t="shared" si="45"/>
        <v>1306.0652000000002</v>
      </c>
      <c r="O105" s="7">
        <f t="shared" si="45"/>
        <v>16.3933</v>
      </c>
    </row>
    <row r="106" spans="1:15" x14ac:dyDescent="0.25">
      <c r="A106" s="6" t="s">
        <v>3</v>
      </c>
      <c r="B106" s="7">
        <f t="shared" ref="B106:O106" si="46">STDEV(B95:B104)</f>
        <v>248.83769783455224</v>
      </c>
      <c r="C106" s="7">
        <f t="shared" si="46"/>
        <v>102.19151431987348</v>
      </c>
      <c r="D106" s="7">
        <f t="shared" si="46"/>
        <v>3.6740682870324823E-2</v>
      </c>
      <c r="E106" s="7">
        <f t="shared" si="46"/>
        <v>0.24883769783455276</v>
      </c>
      <c r="F106" s="7">
        <f t="shared" si="46"/>
        <v>0.10219151431987346</v>
      </c>
      <c r="G106" s="7">
        <f t="shared" si="46"/>
        <v>0.72660607767689178</v>
      </c>
      <c r="H106" s="7">
        <f t="shared" si="46"/>
        <v>0.87960549237838526</v>
      </c>
      <c r="I106" s="7">
        <f t="shared" si="46"/>
        <v>6.0918524823461141E-2</v>
      </c>
      <c r="J106" s="7">
        <f t="shared" si="46"/>
        <v>28.039067627746331</v>
      </c>
      <c r="K106" s="7">
        <f t="shared" si="46"/>
        <v>5.6118748313038749</v>
      </c>
      <c r="L106" s="7">
        <f t="shared" si="46"/>
        <v>1.9282939379438842</v>
      </c>
      <c r="M106" s="7">
        <f t="shared" si="46"/>
        <v>0.13618614711734317</v>
      </c>
      <c r="N106" s="7">
        <f t="shared" si="46"/>
        <v>15.121011597553052</v>
      </c>
      <c r="O106" s="7">
        <f t="shared" si="46"/>
        <v>4.1753320573205759</v>
      </c>
    </row>
    <row r="107" spans="1:15" x14ac:dyDescent="0.25">
      <c r="A107" s="6" t="s">
        <v>4</v>
      </c>
      <c r="B107" s="7">
        <f>(B106/B105)*100</f>
        <v>33.092478112077167</v>
      </c>
      <c r="C107" s="7">
        <f t="shared" ref="C107:O107" si="47">(C106/C105)*100</f>
        <v>42.508259774435231</v>
      </c>
      <c r="D107" s="7">
        <f t="shared" si="47"/>
        <v>11.817524242626188</v>
      </c>
      <c r="E107" s="7">
        <f t="shared" si="47"/>
        <v>33.092478112077245</v>
      </c>
      <c r="F107" s="7">
        <f t="shared" si="47"/>
        <v>42.508259774435217</v>
      </c>
      <c r="G107" s="7">
        <f t="shared" si="47"/>
        <v>33.092478112077131</v>
      </c>
      <c r="H107" s="7">
        <f t="shared" si="47"/>
        <v>7.5995774500482547</v>
      </c>
      <c r="I107" s="7">
        <f t="shared" si="47"/>
        <v>15.27545757860109</v>
      </c>
      <c r="J107" s="7">
        <f t="shared" si="47"/>
        <v>1.2699146990107573</v>
      </c>
      <c r="K107" s="7">
        <f t="shared" si="47"/>
        <v>14.724963019639514</v>
      </c>
      <c r="L107" s="7">
        <f t="shared" si="47"/>
        <v>15.937367246957521</v>
      </c>
      <c r="M107" s="7">
        <f t="shared" si="47"/>
        <v>27.021060935980788</v>
      </c>
      <c r="N107" s="7">
        <f t="shared" si="47"/>
        <v>1.1577531962074366</v>
      </c>
      <c r="O107" s="7">
        <f t="shared" si="47"/>
        <v>25.469747136455602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899.25726250000002</v>
      </c>
      <c r="C109" s="2">
        <f t="shared" si="48"/>
        <v>626.34773750000011</v>
      </c>
      <c r="D109" s="2">
        <f t="shared" si="48"/>
        <v>1.1821000000000006</v>
      </c>
      <c r="E109" s="2">
        <f t="shared" si="48"/>
        <v>0.89925726250000027</v>
      </c>
      <c r="F109" s="2">
        <f t="shared" si="48"/>
        <v>0.62634773750000006</v>
      </c>
      <c r="G109" s="2">
        <f t="shared" si="48"/>
        <v>2.6258312065</v>
      </c>
      <c r="H109" s="2">
        <f t="shared" si="48"/>
        <v>11.894187499999999</v>
      </c>
      <c r="I109" s="2">
        <f t="shared" si="48"/>
        <v>0.40747499999999998</v>
      </c>
      <c r="J109" s="2">
        <f t="shared" si="48"/>
        <v>2205.7753124999995</v>
      </c>
      <c r="K109" s="2">
        <f t="shared" si="48"/>
        <v>38.859750000000005</v>
      </c>
      <c r="L109" s="2">
        <f t="shared" si="48"/>
        <v>11.668287499999996</v>
      </c>
      <c r="M109" s="2">
        <f t="shared" si="48"/>
        <v>0.46591250000000006</v>
      </c>
      <c r="N109" s="2">
        <f t="shared" si="48"/>
        <v>1300.8682875</v>
      </c>
      <c r="O109" s="2">
        <f t="shared" si="48"/>
        <v>15.112275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550.46410233742336</v>
      </c>
      <c r="C110" s="2">
        <f t="shared" si="49"/>
        <v>558.88103187103616</v>
      </c>
      <c r="D110" s="2">
        <f t="shared" si="49"/>
        <v>2.529966676120158</v>
      </c>
      <c r="E110" s="2">
        <f t="shared" si="49"/>
        <v>0.55046410233742282</v>
      </c>
      <c r="F110" s="2">
        <f t="shared" si="49"/>
        <v>0.5588810318710361</v>
      </c>
      <c r="G110" s="2">
        <f t="shared" si="49"/>
        <v>1.6073551788252758</v>
      </c>
      <c r="H110" s="2">
        <f t="shared" si="49"/>
        <v>1.6445846545306524</v>
      </c>
      <c r="I110" s="2">
        <f t="shared" si="49"/>
        <v>6.8508518365292245E-2</v>
      </c>
      <c r="J110" s="2">
        <f t="shared" si="49"/>
        <v>21.240690929901234</v>
      </c>
      <c r="K110" s="2">
        <f t="shared" si="49"/>
        <v>6.2715789655809902</v>
      </c>
      <c r="L110" s="2">
        <f t="shared" si="49"/>
        <v>2.8843900401366156</v>
      </c>
      <c r="M110" s="2">
        <f t="shared" si="49"/>
        <v>0.10211921473937852</v>
      </c>
      <c r="N110" s="2">
        <f t="shared" si="49"/>
        <v>16.311591810651411</v>
      </c>
      <c r="O110" s="2">
        <f t="shared" si="49"/>
        <v>3.4053436227847138</v>
      </c>
    </row>
    <row r="111" spans="1:15" s="2" customFormat="1" x14ac:dyDescent="0.25">
      <c r="A111" s="6" t="s">
        <v>4</v>
      </c>
      <c r="B111" s="2">
        <f>(B110/B109)*100</f>
        <v>61.213195076911965</v>
      </c>
      <c r="C111" s="2">
        <f t="shared" ref="C111:O111" si="50">(C110/C109)*100</f>
        <v>89.228554429165811</v>
      </c>
      <c r="D111" s="2">
        <f t="shared" si="50"/>
        <v>214.02306709416771</v>
      </c>
      <c r="E111" s="2">
        <f t="shared" si="50"/>
        <v>61.213195076911894</v>
      </c>
      <c r="F111" s="2">
        <f t="shared" si="50"/>
        <v>89.228554429165811</v>
      </c>
      <c r="G111" s="2">
        <f t="shared" si="50"/>
        <v>61.213195076911951</v>
      </c>
      <c r="H111" s="2">
        <f t="shared" si="50"/>
        <v>13.82679274671475</v>
      </c>
      <c r="I111" s="2">
        <f t="shared" si="50"/>
        <v>16.812937815888642</v>
      </c>
      <c r="J111" s="2">
        <f t="shared" si="50"/>
        <v>0.96295804969488441</v>
      </c>
      <c r="K111" s="2">
        <f t="shared" si="50"/>
        <v>16.139010069753382</v>
      </c>
      <c r="L111" s="2">
        <f t="shared" si="50"/>
        <v>24.719908899541739</v>
      </c>
      <c r="M111" s="2">
        <f t="shared" si="50"/>
        <v>21.918110104231697</v>
      </c>
      <c r="N111" s="2">
        <f t="shared" si="50"/>
        <v>1.2539003346756128</v>
      </c>
      <c r="O111" s="2">
        <f t="shared" si="50"/>
        <v>22.533626623289436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zoomScaleNormal="100" workbookViewId="0"/>
  </sheetViews>
  <sheetFormatPr defaultRowHeight="15" x14ac:dyDescent="0.25"/>
  <cols>
    <col min="1" max="1" width="9.140625" style="1"/>
    <col min="2" max="7" width="9.140625" style="7"/>
    <col min="8" max="11" width="10.140625" style="7" customWidth="1"/>
    <col min="12" max="16384" width="9.140625" style="5"/>
  </cols>
  <sheetData>
    <row r="1" spans="1:11" x14ac:dyDescent="0.25">
      <c r="B1" s="22" t="s">
        <v>27</v>
      </c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25">
      <c r="B2" s="23" t="s">
        <v>1</v>
      </c>
      <c r="C2" s="23"/>
      <c r="D2" s="23"/>
      <c r="E2" s="23"/>
      <c r="F2" s="23"/>
      <c r="G2" s="23"/>
      <c r="H2" s="23" t="s">
        <v>14</v>
      </c>
      <c r="I2" s="23"/>
      <c r="J2" s="23"/>
      <c r="K2" s="23"/>
    </row>
    <row r="3" spans="1:11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</row>
    <row r="4" spans="1:11" x14ac:dyDescent="0.25">
      <c r="A4" s="19" t="s">
        <v>17</v>
      </c>
      <c r="B4" s="11">
        <v>2619.9659999999999</v>
      </c>
      <c r="C4" s="11">
        <v>1266.883</v>
      </c>
      <c r="D4" s="11">
        <v>0.48399999999999999</v>
      </c>
      <c r="E4" s="12">
        <f>B4/1000</f>
        <v>2.6199659999999998</v>
      </c>
      <c r="F4" s="12">
        <f>C4/1000</f>
        <v>1.266883</v>
      </c>
      <c r="G4" s="12">
        <f>(B4*2.92)/1000</f>
        <v>7.6503007199999988</v>
      </c>
      <c r="H4" s="11">
        <v>14.577</v>
      </c>
      <c r="I4" s="11">
        <v>0.52400000000000002</v>
      </c>
      <c r="J4" s="11">
        <v>1310.1410000000001</v>
      </c>
      <c r="K4" s="11">
        <v>17.699000000000002</v>
      </c>
    </row>
    <row r="5" spans="1:11" x14ac:dyDescent="0.25">
      <c r="A5" s="19"/>
      <c r="B5" s="11">
        <v>1956.394</v>
      </c>
      <c r="C5" s="11">
        <v>938.75300000000004</v>
      </c>
      <c r="D5" s="11">
        <v>0.48</v>
      </c>
      <c r="E5" s="12">
        <f t="shared" ref="E5:E13" si="0">B5/1000</f>
        <v>1.956394</v>
      </c>
      <c r="F5" s="12">
        <f t="shared" ref="F5:F13" si="1">C5/1000</f>
        <v>0.93875300000000006</v>
      </c>
      <c r="G5" s="12">
        <f t="shared" ref="G5:G13" si="2">(B5*2.92)/1000</f>
        <v>5.7126704799999999</v>
      </c>
      <c r="H5" s="11">
        <v>14.131</v>
      </c>
      <c r="I5" s="11">
        <v>0.51800000000000002</v>
      </c>
      <c r="J5" s="11">
        <v>1323.1320000000001</v>
      </c>
      <c r="K5" s="11">
        <v>17.771000000000001</v>
      </c>
    </row>
    <row r="6" spans="1:11" x14ac:dyDescent="0.25">
      <c r="A6" s="19"/>
      <c r="B6" s="11">
        <v>1528.28</v>
      </c>
      <c r="C6" s="11">
        <v>799.02300000000002</v>
      </c>
      <c r="D6" s="11">
        <v>0.52300000000000002</v>
      </c>
      <c r="E6" s="12">
        <f t="shared" si="0"/>
        <v>1.5282800000000001</v>
      </c>
      <c r="F6" s="12">
        <f t="shared" si="1"/>
        <v>0.79902300000000004</v>
      </c>
      <c r="G6" s="12">
        <f t="shared" si="2"/>
        <v>4.4625775999999995</v>
      </c>
      <c r="H6" s="11">
        <v>10.584</v>
      </c>
      <c r="I6" s="11">
        <v>0.50800000000000001</v>
      </c>
      <c r="J6" s="11">
        <v>1326.5139999999999</v>
      </c>
      <c r="K6" s="11">
        <v>16.529</v>
      </c>
    </row>
    <row r="7" spans="1:11" x14ac:dyDescent="0.25">
      <c r="A7" s="19"/>
      <c r="B7" s="11">
        <v>1539.69</v>
      </c>
      <c r="C7" s="11">
        <v>689</v>
      </c>
      <c r="D7" s="11">
        <v>0.44700000000000001</v>
      </c>
      <c r="E7" s="12">
        <f t="shared" si="0"/>
        <v>1.53969</v>
      </c>
      <c r="F7" s="12">
        <f t="shared" si="1"/>
        <v>0.68899999999999995</v>
      </c>
      <c r="G7" s="12">
        <f t="shared" si="2"/>
        <v>4.4958948000000003</v>
      </c>
      <c r="H7" s="11">
        <v>12.539</v>
      </c>
      <c r="I7" s="11">
        <v>0.47299999999999998</v>
      </c>
      <c r="J7" s="11">
        <v>1324.989</v>
      </c>
      <c r="K7" s="11">
        <v>16.195</v>
      </c>
    </row>
    <row r="8" spans="1:11" x14ac:dyDescent="0.25">
      <c r="A8" s="19"/>
      <c r="B8" s="11">
        <v>1591.2149999999999</v>
      </c>
      <c r="C8" s="11">
        <v>847.774</v>
      </c>
      <c r="D8" s="11">
        <v>0.53300000000000003</v>
      </c>
      <c r="E8" s="12">
        <f t="shared" si="0"/>
        <v>1.5912149999999998</v>
      </c>
      <c r="F8" s="12">
        <f t="shared" si="1"/>
        <v>0.84777400000000003</v>
      </c>
      <c r="G8" s="12">
        <f t="shared" si="2"/>
        <v>4.6463477999999991</v>
      </c>
      <c r="H8" s="11">
        <v>10.906000000000001</v>
      </c>
      <c r="I8" s="11">
        <v>0.52</v>
      </c>
      <c r="J8" s="11">
        <v>1328.3920000000001</v>
      </c>
      <c r="K8" s="11">
        <v>16.978999999999999</v>
      </c>
    </row>
    <row r="9" spans="1:11" x14ac:dyDescent="0.25">
      <c r="A9" s="19"/>
      <c r="B9" s="11">
        <v>1756.894</v>
      </c>
      <c r="C9" s="11">
        <v>899.46699999999998</v>
      </c>
      <c r="D9" s="11">
        <v>0.51200000000000001</v>
      </c>
      <c r="E9" s="12">
        <f t="shared" si="0"/>
        <v>1.756894</v>
      </c>
      <c r="F9" s="12">
        <f t="shared" si="1"/>
        <v>0.89946700000000002</v>
      </c>
      <c r="G9" s="12">
        <f t="shared" si="2"/>
        <v>5.13013048</v>
      </c>
      <c r="H9" s="11">
        <v>12.015000000000001</v>
      </c>
      <c r="I9" s="11">
        <v>0.503</v>
      </c>
      <c r="J9" s="11">
        <v>1346.1880000000001</v>
      </c>
      <c r="K9" s="11">
        <v>17.385000000000002</v>
      </c>
    </row>
    <row r="10" spans="1:11" x14ac:dyDescent="0.25">
      <c r="A10" s="19"/>
      <c r="B10" s="11">
        <v>1667.395</v>
      </c>
      <c r="C10" s="11">
        <v>902.01300000000003</v>
      </c>
      <c r="D10" s="11">
        <v>0.54100000000000004</v>
      </c>
      <c r="E10" s="12">
        <f t="shared" si="0"/>
        <v>1.667395</v>
      </c>
      <c r="F10" s="12">
        <f t="shared" si="1"/>
        <v>0.90201300000000006</v>
      </c>
      <c r="G10" s="12">
        <f t="shared" si="2"/>
        <v>4.8687933999999995</v>
      </c>
      <c r="H10" s="11">
        <v>14.542</v>
      </c>
      <c r="I10" s="11">
        <v>0.53100000000000003</v>
      </c>
      <c r="J10" s="11">
        <v>1327.799</v>
      </c>
      <c r="K10" s="11">
        <v>18.350000000000001</v>
      </c>
    </row>
    <row r="11" spans="1:11" x14ac:dyDescent="0.25">
      <c r="A11" s="19"/>
      <c r="B11" s="11">
        <v>1953.89</v>
      </c>
      <c r="C11" s="11">
        <v>987.94100000000003</v>
      </c>
      <c r="D11" s="11">
        <v>0.50600000000000001</v>
      </c>
      <c r="E11" s="12">
        <f t="shared" si="0"/>
        <v>1.9538900000000001</v>
      </c>
      <c r="F11" s="12">
        <f t="shared" si="1"/>
        <v>0.98794100000000007</v>
      </c>
      <c r="G11" s="12">
        <f t="shared" si="2"/>
        <v>5.7053588</v>
      </c>
      <c r="H11" s="11">
        <v>13.885</v>
      </c>
      <c r="I11" s="11">
        <v>0.56299999999999994</v>
      </c>
      <c r="J11" s="11">
        <v>1319.9449999999999</v>
      </c>
      <c r="K11" s="11">
        <v>18.84</v>
      </c>
    </row>
    <row r="12" spans="1:11" x14ac:dyDescent="0.25">
      <c r="A12" s="19"/>
      <c r="B12" s="11">
        <v>2005.5139999999999</v>
      </c>
      <c r="C12" s="11">
        <v>856.97500000000002</v>
      </c>
      <c r="D12" s="11">
        <v>0.42699999999999999</v>
      </c>
      <c r="E12" s="12">
        <f t="shared" si="0"/>
        <v>2.0055139999999998</v>
      </c>
      <c r="F12" s="12">
        <f t="shared" si="1"/>
        <v>0.85697500000000004</v>
      </c>
      <c r="G12" s="12">
        <f t="shared" si="2"/>
        <v>5.8561008799999996</v>
      </c>
      <c r="H12" s="11">
        <v>14.523999999999999</v>
      </c>
      <c r="I12" s="11">
        <v>0.58799999999999997</v>
      </c>
      <c r="J12" s="11">
        <v>1342.192</v>
      </c>
      <c r="K12" s="11">
        <v>20.341000000000001</v>
      </c>
    </row>
    <row r="13" spans="1:11" x14ac:dyDescent="0.25">
      <c r="A13" s="19"/>
      <c r="B13" s="11">
        <v>1004.6609999999999</v>
      </c>
      <c r="C13" s="11">
        <v>315.733</v>
      </c>
      <c r="D13" s="11">
        <v>0.314</v>
      </c>
      <c r="E13" s="12">
        <f t="shared" si="0"/>
        <v>1.004661</v>
      </c>
      <c r="F13" s="12">
        <f t="shared" si="1"/>
        <v>0.31573299999999999</v>
      </c>
      <c r="G13" s="12">
        <f t="shared" si="2"/>
        <v>2.93361012</v>
      </c>
      <c r="H13" s="11">
        <v>8.5679999999999996</v>
      </c>
      <c r="I13" s="11">
        <v>0.48599999999999999</v>
      </c>
      <c r="J13" s="11">
        <v>1325.0830000000001</v>
      </c>
      <c r="K13" s="11">
        <v>15.093999999999999</v>
      </c>
    </row>
    <row r="14" spans="1:11" x14ac:dyDescent="0.25">
      <c r="A14" s="6" t="s">
        <v>2</v>
      </c>
      <c r="B14" s="12">
        <f t="shared" ref="B14:K14" si="3">AVERAGE(B4:B13)</f>
        <v>1762.3899000000001</v>
      </c>
      <c r="C14" s="12">
        <f t="shared" si="3"/>
        <v>850.35619999999994</v>
      </c>
      <c r="D14" s="12">
        <f t="shared" si="3"/>
        <v>0.47669999999999996</v>
      </c>
      <c r="E14" s="12">
        <f t="shared" si="3"/>
        <v>1.7623898999999998</v>
      </c>
      <c r="F14" s="12">
        <f t="shared" si="3"/>
        <v>0.85035620000000001</v>
      </c>
      <c r="G14" s="12">
        <f t="shared" si="3"/>
        <v>5.1461785080000002</v>
      </c>
      <c r="H14" s="12">
        <f t="shared" si="3"/>
        <v>12.627100000000002</v>
      </c>
      <c r="I14" s="12">
        <f t="shared" si="3"/>
        <v>0.52140000000000009</v>
      </c>
      <c r="J14" s="12">
        <f t="shared" si="3"/>
        <v>1327.4374999999998</v>
      </c>
      <c r="K14" s="12">
        <f t="shared" si="3"/>
        <v>17.5183</v>
      </c>
    </row>
    <row r="15" spans="1:11" x14ac:dyDescent="0.25">
      <c r="A15" s="6" t="s">
        <v>3</v>
      </c>
      <c r="B15" s="12">
        <f t="shared" ref="B15:K15" si="4">STDEV(B4:B13)</f>
        <v>419.75744760448549</v>
      </c>
      <c r="C15" s="12">
        <f t="shared" si="4"/>
        <v>240.33814261753065</v>
      </c>
      <c r="D15" s="12">
        <f t="shared" si="4"/>
        <v>6.7856138672603913E-2</v>
      </c>
      <c r="E15" s="12">
        <f t="shared" si="4"/>
        <v>0.41975744760448769</v>
      </c>
      <c r="F15" s="12">
        <f t="shared" si="4"/>
        <v>0.24033814261753078</v>
      </c>
      <c r="G15" s="12">
        <f t="shared" si="4"/>
        <v>1.2256917470051005</v>
      </c>
      <c r="H15" s="12">
        <f t="shared" si="4"/>
        <v>2.0791657755509036</v>
      </c>
      <c r="I15" s="12">
        <f t="shared" si="4"/>
        <v>3.3981040465399383E-2</v>
      </c>
      <c r="J15" s="12">
        <f t="shared" si="4"/>
        <v>10.309401030666685</v>
      </c>
      <c r="K15" s="12">
        <f t="shared" si="4"/>
        <v>1.4688787144545934</v>
      </c>
    </row>
    <row r="16" spans="1:11" x14ac:dyDescent="0.25">
      <c r="A16" s="6" t="s">
        <v>4</v>
      </c>
      <c r="B16" s="12">
        <f>(B15/B14)*100</f>
        <v>23.817513230442678</v>
      </c>
      <c r="C16" s="12">
        <f t="shared" ref="C16:K16" si="5">(C15/C14)*100</f>
        <v>28.263231645459946</v>
      </c>
      <c r="D16" s="12">
        <f t="shared" si="5"/>
        <v>14.234558144032707</v>
      </c>
      <c r="E16" s="12">
        <f t="shared" si="5"/>
        <v>23.817513230442806</v>
      </c>
      <c r="F16" s="12">
        <f t="shared" si="5"/>
        <v>28.263231645459957</v>
      </c>
      <c r="G16" s="12">
        <f t="shared" si="5"/>
        <v>23.817513230442731</v>
      </c>
      <c r="H16" s="12">
        <f t="shared" si="5"/>
        <v>16.465900923813887</v>
      </c>
      <c r="I16" s="12">
        <f t="shared" si="5"/>
        <v>6.5172689807056736</v>
      </c>
      <c r="J16" s="12">
        <f t="shared" si="5"/>
        <v>0.77663927911232633</v>
      </c>
      <c r="K16" s="12">
        <f t="shared" si="5"/>
        <v>8.3848245232390894</v>
      </c>
    </row>
    <row r="17" spans="1:11" x14ac:dyDescent="0.25">
      <c r="A17" s="19" t="s">
        <v>18</v>
      </c>
      <c r="B17" s="11">
        <v>242.56700000000001</v>
      </c>
      <c r="C17" s="11">
        <v>74.408000000000001</v>
      </c>
      <c r="D17" s="11">
        <v>0.307</v>
      </c>
      <c r="E17" s="12">
        <f>B17/1000</f>
        <v>0.242567</v>
      </c>
      <c r="F17" s="12">
        <f>C17/1000</f>
        <v>7.4408000000000002E-2</v>
      </c>
      <c r="G17" s="12">
        <f>(B17*2.92)/1000</f>
        <v>0.70829564</v>
      </c>
      <c r="H17" s="11">
        <v>16.253</v>
      </c>
      <c r="I17" s="11">
        <v>0.56699999999999995</v>
      </c>
      <c r="J17" s="11">
        <v>1365.855</v>
      </c>
      <c r="K17" s="11">
        <v>20.895</v>
      </c>
    </row>
    <row r="18" spans="1:11" x14ac:dyDescent="0.25">
      <c r="A18" s="19"/>
      <c r="B18" s="11">
        <v>426.005</v>
      </c>
      <c r="C18" s="11">
        <v>140.06399999999999</v>
      </c>
      <c r="D18" s="11">
        <v>0.32900000000000001</v>
      </c>
      <c r="E18" s="12">
        <f t="shared" ref="E18:E26" si="6">B18/1000</f>
        <v>0.42600500000000002</v>
      </c>
      <c r="F18" s="12">
        <f t="shared" ref="F18:F26" si="7">C18/1000</f>
        <v>0.14006399999999999</v>
      </c>
      <c r="G18" s="12">
        <f t="shared" ref="G18:G26" si="8">(B18*2.92)/1000</f>
        <v>1.2439346</v>
      </c>
      <c r="H18" s="11">
        <v>15.308</v>
      </c>
      <c r="I18" s="11">
        <v>0.67700000000000005</v>
      </c>
      <c r="J18" s="11">
        <v>1332.761</v>
      </c>
      <c r="K18" s="11">
        <v>22.631</v>
      </c>
    </row>
    <row r="19" spans="1:11" x14ac:dyDescent="0.25">
      <c r="A19" s="19"/>
      <c r="B19" s="11">
        <v>679.71600000000001</v>
      </c>
      <c r="C19" s="11">
        <v>240.197</v>
      </c>
      <c r="D19" s="11">
        <v>0.35299999999999998</v>
      </c>
      <c r="E19" s="12">
        <f t="shared" si="6"/>
        <v>0.67971599999999999</v>
      </c>
      <c r="F19" s="12">
        <f t="shared" si="7"/>
        <v>0.24019699999999999</v>
      </c>
      <c r="G19" s="12">
        <f t="shared" si="8"/>
        <v>1.98477072</v>
      </c>
      <c r="H19" s="11">
        <v>13.433</v>
      </c>
      <c r="I19" s="11">
        <v>0.53600000000000003</v>
      </c>
      <c r="J19" s="11">
        <v>1329.271</v>
      </c>
      <c r="K19" s="11">
        <v>18.248999999999999</v>
      </c>
    </row>
    <row r="20" spans="1:11" x14ac:dyDescent="0.25">
      <c r="A20" s="19"/>
      <c r="B20" s="11">
        <v>565.71299999999997</v>
      </c>
      <c r="C20" s="11">
        <v>224.85400000000001</v>
      </c>
      <c r="D20" s="11">
        <v>0.39700000000000002</v>
      </c>
      <c r="E20" s="12">
        <f t="shared" si="6"/>
        <v>0.56571299999999991</v>
      </c>
      <c r="F20" s="12">
        <f t="shared" si="7"/>
        <v>0.22485400000000003</v>
      </c>
      <c r="G20" s="12">
        <f t="shared" si="8"/>
        <v>1.6518819599999999</v>
      </c>
      <c r="H20" s="11">
        <v>15.132</v>
      </c>
      <c r="I20" s="11">
        <v>0.622</v>
      </c>
      <c r="J20" s="11">
        <v>1332.806</v>
      </c>
      <c r="K20" s="11">
        <v>21.155999999999999</v>
      </c>
    </row>
    <row r="21" spans="1:11" x14ac:dyDescent="0.25">
      <c r="A21" s="19"/>
      <c r="B21" s="11">
        <v>884.99099999999999</v>
      </c>
      <c r="C21" s="11">
        <v>327.37299999999999</v>
      </c>
      <c r="D21" s="11">
        <v>0.37</v>
      </c>
      <c r="E21" s="12">
        <f t="shared" si="6"/>
        <v>0.88499099999999997</v>
      </c>
      <c r="F21" s="12">
        <f t="shared" si="7"/>
        <v>0.32737299999999997</v>
      </c>
      <c r="G21" s="12">
        <f t="shared" si="8"/>
        <v>2.5841737199999999</v>
      </c>
      <c r="H21" s="11">
        <v>11.268000000000001</v>
      </c>
      <c r="I21" s="11">
        <v>0.438</v>
      </c>
      <c r="J21" s="11">
        <v>1333.1579999999999</v>
      </c>
      <c r="K21" s="11">
        <v>15.096</v>
      </c>
    </row>
    <row r="22" spans="1:11" x14ac:dyDescent="0.25">
      <c r="A22" s="19"/>
      <c r="B22" s="11">
        <v>980.4</v>
      </c>
      <c r="C22" s="11">
        <v>370.91800000000001</v>
      </c>
      <c r="D22" s="11">
        <v>0.378</v>
      </c>
      <c r="E22" s="12">
        <f t="shared" si="6"/>
        <v>0.98039999999999994</v>
      </c>
      <c r="F22" s="12">
        <f t="shared" si="7"/>
        <v>0.37091800000000003</v>
      </c>
      <c r="G22" s="12">
        <f t="shared" si="8"/>
        <v>2.862768</v>
      </c>
      <c r="H22" s="11">
        <v>14.814</v>
      </c>
      <c r="I22" s="11">
        <v>0.54300000000000004</v>
      </c>
      <c r="J22" s="11">
        <v>1323.23</v>
      </c>
      <c r="K22" s="11">
        <v>18.628</v>
      </c>
    </row>
    <row r="23" spans="1:11" x14ac:dyDescent="0.25">
      <c r="A23" s="19"/>
      <c r="B23" s="11">
        <v>877.62199999999996</v>
      </c>
      <c r="C23" s="11">
        <v>334.14800000000002</v>
      </c>
      <c r="D23" s="11">
        <v>0.38100000000000001</v>
      </c>
      <c r="E23" s="12">
        <f t="shared" si="6"/>
        <v>0.8776219999999999</v>
      </c>
      <c r="F23" s="12">
        <f t="shared" si="7"/>
        <v>0.334148</v>
      </c>
      <c r="G23" s="12">
        <f t="shared" si="8"/>
        <v>2.5626562399999999</v>
      </c>
      <c r="H23" s="11">
        <v>10.787000000000001</v>
      </c>
      <c r="I23" s="11">
        <v>0.4</v>
      </c>
      <c r="J23" s="11">
        <v>1333.384</v>
      </c>
      <c r="K23" s="11">
        <v>13.927</v>
      </c>
    </row>
    <row r="24" spans="1:11" x14ac:dyDescent="0.25">
      <c r="A24" s="19"/>
      <c r="B24" s="11">
        <v>818.53899999999999</v>
      </c>
      <c r="C24" s="11">
        <v>304.11099999999999</v>
      </c>
      <c r="D24" s="11">
        <v>0.372</v>
      </c>
      <c r="E24" s="12">
        <f t="shared" si="6"/>
        <v>0.81853900000000002</v>
      </c>
      <c r="F24" s="12">
        <f t="shared" si="7"/>
        <v>0.30411099999999996</v>
      </c>
      <c r="G24" s="12">
        <f t="shared" si="8"/>
        <v>2.39013388</v>
      </c>
      <c r="H24" s="11">
        <v>8.9559999999999995</v>
      </c>
      <c r="I24" s="11">
        <v>0.58899999999999997</v>
      </c>
      <c r="J24" s="11">
        <v>1327.8579999999999</v>
      </c>
      <c r="K24" s="11">
        <v>17.542000000000002</v>
      </c>
    </row>
    <row r="25" spans="1:11" x14ac:dyDescent="0.25">
      <c r="A25" s="19"/>
      <c r="B25" s="11">
        <v>868.053</v>
      </c>
      <c r="C25" s="11">
        <v>310.44600000000003</v>
      </c>
      <c r="D25" s="11">
        <v>0.35799999999999998</v>
      </c>
      <c r="E25" s="12">
        <f t="shared" si="6"/>
        <v>0.86805299999999996</v>
      </c>
      <c r="F25" s="12">
        <f t="shared" si="7"/>
        <v>0.310446</v>
      </c>
      <c r="G25" s="12">
        <f t="shared" si="8"/>
        <v>2.53471476</v>
      </c>
      <c r="H25" s="11">
        <v>9.31</v>
      </c>
      <c r="I25" s="11">
        <v>0.53600000000000003</v>
      </c>
      <c r="J25" s="11">
        <v>1335.4459999999999</v>
      </c>
      <c r="K25" s="11">
        <v>16.826000000000001</v>
      </c>
    </row>
    <row r="26" spans="1:11" x14ac:dyDescent="0.25">
      <c r="A26" s="19"/>
      <c r="B26" s="11">
        <v>905.49699999999996</v>
      </c>
      <c r="C26" s="11">
        <v>340.82900000000001</v>
      </c>
      <c r="D26" s="11">
        <v>0.376</v>
      </c>
      <c r="E26" s="12">
        <f t="shared" si="6"/>
        <v>0.905497</v>
      </c>
      <c r="F26" s="12">
        <f t="shared" si="7"/>
        <v>0.34082899999999999</v>
      </c>
      <c r="G26" s="12">
        <f t="shared" si="8"/>
        <v>2.6440512399999996</v>
      </c>
      <c r="H26" s="11">
        <v>14.989000000000001</v>
      </c>
      <c r="I26" s="11">
        <v>0.499</v>
      </c>
      <c r="J26" s="11">
        <v>1319.7619999999999</v>
      </c>
      <c r="K26" s="11">
        <v>17.359000000000002</v>
      </c>
    </row>
    <row r="27" spans="1:11" x14ac:dyDescent="0.25">
      <c r="A27" s="6" t="s">
        <v>2</v>
      </c>
      <c r="B27" s="12">
        <f t="shared" ref="B27:K27" si="9">AVERAGE(B17:B26)</f>
        <v>724.91030000000001</v>
      </c>
      <c r="C27" s="12">
        <f t="shared" si="9"/>
        <v>266.73480000000001</v>
      </c>
      <c r="D27" s="12">
        <f t="shared" si="9"/>
        <v>0.36210000000000003</v>
      </c>
      <c r="E27" s="12">
        <f t="shared" si="9"/>
        <v>0.72491030000000001</v>
      </c>
      <c r="F27" s="12">
        <f t="shared" si="9"/>
        <v>0.26673479999999999</v>
      </c>
      <c r="G27" s="12">
        <f t="shared" si="9"/>
        <v>2.1167380759999999</v>
      </c>
      <c r="H27" s="12">
        <f t="shared" si="9"/>
        <v>13.025</v>
      </c>
      <c r="I27" s="12">
        <f t="shared" si="9"/>
        <v>0.54069999999999996</v>
      </c>
      <c r="J27" s="12">
        <f t="shared" si="9"/>
        <v>1333.3530999999998</v>
      </c>
      <c r="K27" s="12">
        <f t="shared" si="9"/>
        <v>18.230899999999998</v>
      </c>
    </row>
    <row r="28" spans="1:11" x14ac:dyDescent="0.25">
      <c r="A28" s="6" t="s">
        <v>3</v>
      </c>
      <c r="B28" s="12">
        <f t="shared" ref="B28:K28" si="10">STDEV(B17:B26)</f>
        <v>241.63221487350927</v>
      </c>
      <c r="C28" s="12">
        <f t="shared" si="10"/>
        <v>96.244258477872606</v>
      </c>
      <c r="D28" s="12">
        <f t="shared" si="10"/>
        <v>2.6693528137817314E-2</v>
      </c>
      <c r="E28" s="12">
        <f t="shared" si="10"/>
        <v>0.24163221487350939</v>
      </c>
      <c r="F28" s="12">
        <f t="shared" si="10"/>
        <v>9.6244258477872505E-2</v>
      </c>
      <c r="G28" s="12">
        <f t="shared" si="10"/>
        <v>0.70556606743064776</v>
      </c>
      <c r="H28" s="12">
        <f t="shared" si="10"/>
        <v>2.7028684762673931</v>
      </c>
      <c r="I28" s="12">
        <f t="shared" si="10"/>
        <v>8.1883453762039746E-2</v>
      </c>
      <c r="J28" s="12">
        <f t="shared" si="10"/>
        <v>12.452119279240975</v>
      </c>
      <c r="K28" s="12">
        <f t="shared" si="10"/>
        <v>2.7229931427669065</v>
      </c>
    </row>
    <row r="29" spans="1:11" x14ac:dyDescent="0.25">
      <c r="A29" s="6" t="s">
        <v>4</v>
      </c>
      <c r="B29" s="12">
        <f>(B28/B27)*100</f>
        <v>33.332705422106606</v>
      </c>
      <c r="C29" s="12">
        <f t="shared" ref="C29:K29" si="11">(C28/C27)*100</f>
        <v>36.082377881653464</v>
      </c>
      <c r="D29" s="12">
        <f t="shared" si="11"/>
        <v>7.3718663733270668</v>
      </c>
      <c r="E29" s="12">
        <f t="shared" si="11"/>
        <v>33.332705422106621</v>
      </c>
      <c r="F29" s="12">
        <f t="shared" si="11"/>
        <v>36.082377881653429</v>
      </c>
      <c r="G29" s="12">
        <f t="shared" si="11"/>
        <v>33.332705422106642</v>
      </c>
      <c r="H29" s="12">
        <f t="shared" si="11"/>
        <v>20.751389453108583</v>
      </c>
      <c r="I29" s="12">
        <f t="shared" si="11"/>
        <v>15.143971474392409</v>
      </c>
      <c r="J29" s="12">
        <f t="shared" si="11"/>
        <v>0.93389510094820172</v>
      </c>
      <c r="K29" s="12">
        <f t="shared" si="11"/>
        <v>14.936142169431607</v>
      </c>
    </row>
    <row r="30" spans="1:11" x14ac:dyDescent="0.25">
      <c r="A30" s="19" t="s">
        <v>19</v>
      </c>
      <c r="B30" s="11">
        <v>218.08</v>
      </c>
      <c r="C30" s="11">
        <v>188.251</v>
      </c>
      <c r="D30" s="11">
        <v>0.86299999999999999</v>
      </c>
      <c r="E30" s="12">
        <f>B30/1000</f>
        <v>0.21808000000000002</v>
      </c>
      <c r="F30" s="12">
        <f>C30/1000</f>
        <v>0.188251</v>
      </c>
      <c r="G30" s="12">
        <f>(B30*2.92)/1000</f>
        <v>0.63679359999999996</v>
      </c>
      <c r="H30" s="11">
        <v>11.787000000000001</v>
      </c>
      <c r="I30" s="11">
        <v>0.52300000000000002</v>
      </c>
      <c r="J30" s="11">
        <v>1338.8979999999999</v>
      </c>
      <c r="K30" s="11">
        <v>17.654</v>
      </c>
    </row>
    <row r="31" spans="1:11" x14ac:dyDescent="0.25">
      <c r="A31" s="19"/>
      <c r="B31" s="11">
        <v>218.066</v>
      </c>
      <c r="C31" s="11">
        <v>162.83000000000001</v>
      </c>
      <c r="D31" s="11">
        <v>0.747</v>
      </c>
      <c r="E31" s="12">
        <f t="shared" ref="E31:E39" si="12">B31/1000</f>
        <v>0.21806600000000001</v>
      </c>
      <c r="F31" s="12">
        <f t="shared" ref="F31:F39" si="13">C31/1000</f>
        <v>0.16283</v>
      </c>
      <c r="G31" s="12">
        <f t="shared" ref="G31:G39" si="14">(B31*2.92)/1000</f>
        <v>0.63675271999999994</v>
      </c>
      <c r="H31" s="11">
        <v>14.521000000000001</v>
      </c>
      <c r="I31" s="11">
        <v>0.55200000000000005</v>
      </c>
      <c r="J31" s="11">
        <v>1351.9059999999999</v>
      </c>
      <c r="K31" s="11">
        <v>19.623999999999999</v>
      </c>
    </row>
    <row r="32" spans="1:11" x14ac:dyDescent="0.25">
      <c r="A32" s="19"/>
      <c r="B32" s="11">
        <v>216.85499999999999</v>
      </c>
      <c r="C32" s="11">
        <v>141.25700000000001</v>
      </c>
      <c r="D32" s="11">
        <v>0.65100000000000002</v>
      </c>
      <c r="E32" s="12">
        <f t="shared" si="12"/>
        <v>0.21685499999999999</v>
      </c>
      <c r="F32" s="12">
        <f t="shared" si="13"/>
        <v>0.14125699999999999</v>
      </c>
      <c r="G32" s="12">
        <f t="shared" si="14"/>
        <v>0.63321660000000002</v>
      </c>
      <c r="H32" s="11">
        <v>12.688000000000001</v>
      </c>
      <c r="I32" s="11">
        <v>0.56899999999999995</v>
      </c>
      <c r="J32" s="11">
        <v>1367.682</v>
      </c>
      <c r="K32" s="11">
        <v>19.957999999999998</v>
      </c>
    </row>
    <row r="33" spans="1:11" x14ac:dyDescent="0.25">
      <c r="A33" s="19"/>
      <c r="B33" s="11">
        <v>355.791</v>
      </c>
      <c r="C33" s="11">
        <v>315.709</v>
      </c>
      <c r="D33" s="11">
        <v>0.88700000000000001</v>
      </c>
      <c r="E33" s="12">
        <f t="shared" si="12"/>
        <v>0.35579100000000002</v>
      </c>
      <c r="F33" s="12">
        <f t="shared" si="13"/>
        <v>0.31570900000000002</v>
      </c>
      <c r="G33" s="12">
        <f t="shared" si="14"/>
        <v>1.0389097199999999</v>
      </c>
      <c r="H33" s="11">
        <v>13.067</v>
      </c>
      <c r="I33" s="11">
        <v>0.497</v>
      </c>
      <c r="J33" s="11">
        <v>1350.511</v>
      </c>
      <c r="K33" s="11">
        <v>17.623999999999999</v>
      </c>
    </row>
    <row r="34" spans="1:11" x14ac:dyDescent="0.25">
      <c r="A34" s="19"/>
      <c r="B34" s="11">
        <v>394.22699999999998</v>
      </c>
      <c r="C34" s="11">
        <v>333.28500000000003</v>
      </c>
      <c r="D34" s="11">
        <v>0.84499999999999997</v>
      </c>
      <c r="E34" s="12">
        <f t="shared" si="12"/>
        <v>0.39422699999999999</v>
      </c>
      <c r="F34" s="12">
        <f t="shared" si="13"/>
        <v>0.333285</v>
      </c>
      <c r="G34" s="12">
        <f t="shared" si="14"/>
        <v>1.1511428399999999</v>
      </c>
      <c r="H34" s="11">
        <v>12.784000000000001</v>
      </c>
      <c r="I34" s="11">
        <v>0.54600000000000004</v>
      </c>
      <c r="J34" s="11">
        <v>1363.94</v>
      </c>
      <c r="K34" s="11">
        <v>19.266999999999999</v>
      </c>
    </row>
    <row r="35" spans="1:11" x14ac:dyDescent="0.25">
      <c r="A35" s="19"/>
      <c r="B35" s="11">
        <v>438.59199999999998</v>
      </c>
      <c r="C35" s="11">
        <v>410.49900000000002</v>
      </c>
      <c r="D35" s="11">
        <v>0.93600000000000005</v>
      </c>
      <c r="E35" s="12">
        <f t="shared" si="12"/>
        <v>0.43859199999999998</v>
      </c>
      <c r="F35" s="12">
        <f t="shared" si="13"/>
        <v>0.410499</v>
      </c>
      <c r="G35" s="12">
        <f t="shared" si="14"/>
        <v>1.2806886399999999</v>
      </c>
      <c r="H35" s="11">
        <v>12.994999999999999</v>
      </c>
      <c r="I35" s="11">
        <v>0.58299999999999996</v>
      </c>
      <c r="J35" s="11">
        <v>1356.6020000000001</v>
      </c>
      <c r="K35" s="11">
        <v>20.119</v>
      </c>
    </row>
    <row r="36" spans="1:11" x14ac:dyDescent="0.25">
      <c r="A36" s="19"/>
      <c r="B36" s="11">
        <v>384.28199999999998</v>
      </c>
      <c r="C36" s="11">
        <v>367.22699999999998</v>
      </c>
      <c r="D36" s="11">
        <v>0.95599999999999996</v>
      </c>
      <c r="E36" s="12">
        <f t="shared" si="12"/>
        <v>0.38428199999999996</v>
      </c>
      <c r="F36" s="12">
        <f t="shared" si="13"/>
        <v>0.36722699999999997</v>
      </c>
      <c r="G36" s="12">
        <f t="shared" si="14"/>
        <v>1.1221034399999998</v>
      </c>
      <c r="H36" s="11">
        <v>14.058</v>
      </c>
      <c r="I36" s="11">
        <v>0.54800000000000004</v>
      </c>
      <c r="J36" s="11">
        <v>1375.375</v>
      </c>
      <c r="K36" s="11">
        <v>20.058</v>
      </c>
    </row>
    <row r="37" spans="1:11" x14ac:dyDescent="0.25">
      <c r="A37" s="19"/>
      <c r="B37" s="11">
        <v>353.053</v>
      </c>
      <c r="C37" s="11">
        <v>384.327</v>
      </c>
      <c r="D37" s="11">
        <v>1.089</v>
      </c>
      <c r="E37" s="12">
        <f t="shared" si="12"/>
        <v>0.35305300000000001</v>
      </c>
      <c r="F37" s="12">
        <f t="shared" si="13"/>
        <v>0.38432699999999997</v>
      </c>
      <c r="G37" s="12">
        <f t="shared" si="14"/>
        <v>1.0309147599999999</v>
      </c>
      <c r="H37" s="11">
        <v>13.241</v>
      </c>
      <c r="I37" s="11">
        <v>0.57199999999999995</v>
      </c>
      <c r="J37" s="11">
        <v>1395.8440000000001</v>
      </c>
      <c r="K37" s="11">
        <v>21.068000000000001</v>
      </c>
    </row>
    <row r="38" spans="1:11" x14ac:dyDescent="0.25">
      <c r="A38" s="19"/>
      <c r="B38" s="11">
        <v>320.19299999999998</v>
      </c>
      <c r="C38" s="11">
        <v>368.62200000000001</v>
      </c>
      <c r="D38" s="11">
        <v>1.151</v>
      </c>
      <c r="E38" s="12">
        <f t="shared" si="12"/>
        <v>0.32019300000000001</v>
      </c>
      <c r="F38" s="12">
        <f t="shared" si="13"/>
        <v>0.36862200000000001</v>
      </c>
      <c r="G38" s="12">
        <f t="shared" si="14"/>
        <v>0.93496355999999992</v>
      </c>
      <c r="H38" s="11">
        <v>13.513</v>
      </c>
      <c r="I38" s="11">
        <v>0.51700000000000002</v>
      </c>
      <c r="J38" s="11">
        <v>1374.1289999999999</v>
      </c>
      <c r="K38" s="11">
        <v>18.97</v>
      </c>
    </row>
    <row r="39" spans="1:11" x14ac:dyDescent="0.25">
      <c r="A39" s="19"/>
      <c r="B39" s="11">
        <v>289.476</v>
      </c>
      <c r="C39" s="11">
        <v>332.16399999999999</v>
      </c>
      <c r="D39" s="11">
        <v>1.147</v>
      </c>
      <c r="E39" s="12">
        <f t="shared" si="12"/>
        <v>0.28947600000000001</v>
      </c>
      <c r="F39" s="12">
        <f t="shared" si="13"/>
        <v>0.33216400000000001</v>
      </c>
      <c r="G39" s="12">
        <f t="shared" si="14"/>
        <v>0.84526992000000001</v>
      </c>
      <c r="H39" s="11">
        <v>10.444000000000001</v>
      </c>
      <c r="I39" s="11">
        <v>0.54700000000000004</v>
      </c>
      <c r="J39" s="11">
        <v>1372.963</v>
      </c>
      <c r="K39" s="11">
        <v>18.623000000000001</v>
      </c>
    </row>
    <row r="40" spans="1:11" x14ac:dyDescent="0.25">
      <c r="A40" s="6" t="s">
        <v>2</v>
      </c>
      <c r="B40" s="12">
        <f t="shared" ref="B40:K40" si="15">AVERAGE(B30:B39)</f>
        <v>318.86150000000004</v>
      </c>
      <c r="C40" s="12">
        <f t="shared" si="15"/>
        <v>300.4171</v>
      </c>
      <c r="D40" s="12">
        <f t="shared" si="15"/>
        <v>0.92720000000000002</v>
      </c>
      <c r="E40" s="12">
        <f t="shared" si="15"/>
        <v>0.31886150000000002</v>
      </c>
      <c r="F40" s="12">
        <f t="shared" si="15"/>
        <v>0.30041709999999999</v>
      </c>
      <c r="G40" s="12">
        <f t="shared" si="15"/>
        <v>0.9310755799999999</v>
      </c>
      <c r="H40" s="12">
        <f t="shared" si="15"/>
        <v>12.909800000000001</v>
      </c>
      <c r="I40" s="12">
        <f t="shared" si="15"/>
        <v>0.54540000000000011</v>
      </c>
      <c r="J40" s="12">
        <f t="shared" si="15"/>
        <v>1364.7850000000003</v>
      </c>
      <c r="K40" s="12">
        <f t="shared" si="15"/>
        <v>19.296500000000002</v>
      </c>
    </row>
    <row r="41" spans="1:11" x14ac:dyDescent="0.25">
      <c r="A41" s="6" t="s">
        <v>3</v>
      </c>
      <c r="B41" s="12">
        <f t="shared" ref="B41:K41" si="16">STDEV(B30:B39)</f>
        <v>80.564184067735511</v>
      </c>
      <c r="C41" s="12">
        <f t="shared" si="16"/>
        <v>98.567379870545594</v>
      </c>
      <c r="D41" s="12">
        <f t="shared" si="16"/>
        <v>0.16557562890983935</v>
      </c>
      <c r="E41" s="12">
        <f t="shared" si="16"/>
        <v>8.0564184067735661E-2</v>
      </c>
      <c r="F41" s="12">
        <f t="shared" si="16"/>
        <v>9.8567379870545632E-2</v>
      </c>
      <c r="G41" s="12">
        <f t="shared" si="16"/>
        <v>0.23524741747778816</v>
      </c>
      <c r="H41" s="12">
        <f t="shared" si="16"/>
        <v>1.146284509961544</v>
      </c>
      <c r="I41" s="12">
        <f t="shared" si="16"/>
        <v>2.66299747569455E-2</v>
      </c>
      <c r="J41" s="12">
        <f t="shared" si="16"/>
        <v>16.147996814190666</v>
      </c>
      <c r="K41" s="12">
        <f t="shared" si="16"/>
        <v>1.1053192851942024</v>
      </c>
    </row>
    <row r="42" spans="1:11" x14ac:dyDescent="0.25">
      <c r="A42" s="6" t="s">
        <v>4</v>
      </c>
      <c r="B42" s="12">
        <f>(B41/B40)*100</f>
        <v>25.266199923081185</v>
      </c>
      <c r="C42" s="12">
        <f t="shared" ref="C42:K42" si="17">(C41/C40)*100</f>
        <v>32.810176208526606</v>
      </c>
      <c r="D42" s="12">
        <f t="shared" si="17"/>
        <v>17.857595870345051</v>
      </c>
      <c r="E42" s="12">
        <f t="shared" si="17"/>
        <v>25.266199923081228</v>
      </c>
      <c r="F42" s="12">
        <f t="shared" si="17"/>
        <v>32.810176208526627</v>
      </c>
      <c r="G42" s="12">
        <f t="shared" si="17"/>
        <v>25.266199923081238</v>
      </c>
      <c r="H42" s="12">
        <f t="shared" si="17"/>
        <v>8.8791810094776373</v>
      </c>
      <c r="I42" s="12">
        <f t="shared" si="17"/>
        <v>4.8826503038037217</v>
      </c>
      <c r="J42" s="12">
        <f t="shared" si="17"/>
        <v>1.1831897928384809</v>
      </c>
      <c r="K42" s="12">
        <f t="shared" si="17"/>
        <v>5.7280816997600725</v>
      </c>
    </row>
    <row r="43" spans="1:11" x14ac:dyDescent="0.25">
      <c r="A43" s="19" t="s">
        <v>20</v>
      </c>
      <c r="B43" s="11">
        <v>1075.7829999999999</v>
      </c>
      <c r="C43" s="11">
        <v>754.29399999999998</v>
      </c>
      <c r="D43" s="11">
        <v>0.70099999999999996</v>
      </c>
      <c r="E43" s="12">
        <f>B43/1000</f>
        <v>1.0757829999999999</v>
      </c>
      <c r="F43" s="12">
        <f>C43/1000</f>
        <v>0.75429400000000002</v>
      </c>
      <c r="G43" s="12">
        <f>(B43*2.92)/1000</f>
        <v>3.1412863599999996</v>
      </c>
      <c r="H43" s="11">
        <v>16.745999999999999</v>
      </c>
      <c r="I43" s="11">
        <v>0.68300000000000005</v>
      </c>
      <c r="J43" s="11">
        <v>1314.9860000000001</v>
      </c>
      <c r="K43" s="11">
        <v>22.638999999999999</v>
      </c>
    </row>
    <row r="44" spans="1:11" x14ac:dyDescent="0.25">
      <c r="A44" s="19"/>
      <c r="B44" s="11">
        <v>884.15700000000004</v>
      </c>
      <c r="C44" s="11">
        <v>457.721</v>
      </c>
      <c r="D44" s="11">
        <v>0.51800000000000002</v>
      </c>
      <c r="E44" s="12">
        <f t="shared" ref="E44:E52" si="18">B44/1000</f>
        <v>0.88415700000000008</v>
      </c>
      <c r="F44" s="12">
        <f t="shared" ref="F44:F52" si="19">C44/1000</f>
        <v>0.45772099999999999</v>
      </c>
      <c r="G44" s="12">
        <f t="shared" ref="G44:G52" si="20">(B44*2.92)/1000</f>
        <v>2.5817384400000001</v>
      </c>
      <c r="H44" s="11">
        <v>16.815999999999999</v>
      </c>
      <c r="I44" s="11">
        <v>0.50800000000000001</v>
      </c>
      <c r="J44" s="11">
        <v>1305.307</v>
      </c>
      <c r="K44" s="11">
        <v>17.573</v>
      </c>
    </row>
    <row r="45" spans="1:11" x14ac:dyDescent="0.25">
      <c r="A45" s="19"/>
      <c r="B45" s="11">
        <v>642.399</v>
      </c>
      <c r="C45" s="11">
        <v>282.99400000000003</v>
      </c>
      <c r="D45" s="11">
        <v>0.441</v>
      </c>
      <c r="E45" s="12">
        <f t="shared" si="18"/>
        <v>0.64239900000000005</v>
      </c>
      <c r="F45" s="12">
        <f t="shared" si="19"/>
        <v>0.28299400000000002</v>
      </c>
      <c r="G45" s="12">
        <f t="shared" si="20"/>
        <v>1.8758050799999999</v>
      </c>
      <c r="H45" s="11">
        <v>10.965999999999999</v>
      </c>
      <c r="I45" s="11">
        <v>0.309</v>
      </c>
      <c r="J45" s="11">
        <v>1305.24</v>
      </c>
      <c r="K45" s="11">
        <v>10.808</v>
      </c>
    </row>
    <row r="46" spans="1:11" x14ac:dyDescent="0.25">
      <c r="A46" s="19"/>
      <c r="B46" s="11">
        <v>735.66300000000001</v>
      </c>
      <c r="C46" s="11">
        <v>338.40300000000002</v>
      </c>
      <c r="D46" s="11">
        <v>0.46</v>
      </c>
      <c r="E46" s="12">
        <f t="shared" si="18"/>
        <v>0.73566299999999996</v>
      </c>
      <c r="F46" s="12">
        <f t="shared" si="19"/>
        <v>0.33840300000000001</v>
      </c>
      <c r="G46" s="12">
        <f t="shared" si="20"/>
        <v>2.1481359600000003</v>
      </c>
      <c r="H46" s="11">
        <v>11.161</v>
      </c>
      <c r="I46" s="11">
        <v>0.48199999999999998</v>
      </c>
      <c r="J46" s="11">
        <v>1306.261</v>
      </c>
      <c r="K46" s="11">
        <v>15.581</v>
      </c>
    </row>
    <row r="47" spans="1:11" x14ac:dyDescent="0.25">
      <c r="A47" s="19"/>
      <c r="B47" s="11">
        <v>657.76599999999996</v>
      </c>
      <c r="C47" s="11">
        <v>297.70800000000003</v>
      </c>
      <c r="D47" s="11">
        <v>0.45300000000000001</v>
      </c>
      <c r="E47" s="12">
        <f t="shared" si="18"/>
        <v>0.65776599999999996</v>
      </c>
      <c r="F47" s="12">
        <f t="shared" si="19"/>
        <v>0.29770800000000003</v>
      </c>
      <c r="G47" s="12">
        <f t="shared" si="20"/>
        <v>1.9206767199999999</v>
      </c>
      <c r="H47" s="11">
        <v>15.897</v>
      </c>
      <c r="I47" s="11">
        <v>0.46600000000000003</v>
      </c>
      <c r="J47" s="11">
        <v>1310.9880000000001</v>
      </c>
      <c r="K47" s="11">
        <v>16.329000000000001</v>
      </c>
    </row>
    <row r="48" spans="1:11" x14ac:dyDescent="0.25">
      <c r="A48" s="19"/>
      <c r="B48" s="11">
        <v>721.63400000000001</v>
      </c>
      <c r="C48" s="11">
        <v>341.13200000000001</v>
      </c>
      <c r="D48" s="11">
        <v>0.47299999999999998</v>
      </c>
      <c r="E48" s="12">
        <f t="shared" si="18"/>
        <v>0.721634</v>
      </c>
      <c r="F48" s="12">
        <f t="shared" si="19"/>
        <v>0.34113199999999999</v>
      </c>
      <c r="G48" s="12">
        <f t="shared" si="20"/>
        <v>2.1071712800000002</v>
      </c>
      <c r="H48" s="11">
        <v>14.379</v>
      </c>
      <c r="I48" s="11">
        <v>0.45200000000000001</v>
      </c>
      <c r="J48" s="11">
        <v>1316.962</v>
      </c>
      <c r="K48" s="11">
        <v>15.802</v>
      </c>
    </row>
    <row r="49" spans="1:11" x14ac:dyDescent="0.25">
      <c r="A49" s="19"/>
      <c r="B49" s="11">
        <v>904.02800000000002</v>
      </c>
      <c r="C49" s="11">
        <v>486.65100000000001</v>
      </c>
      <c r="D49" s="11">
        <v>0.53800000000000003</v>
      </c>
      <c r="E49" s="12">
        <f t="shared" si="18"/>
        <v>0.90402800000000005</v>
      </c>
      <c r="F49" s="12">
        <f t="shared" si="19"/>
        <v>0.486651</v>
      </c>
      <c r="G49" s="12">
        <f t="shared" si="20"/>
        <v>2.6397617599999998</v>
      </c>
      <c r="H49" s="11">
        <v>15.166</v>
      </c>
      <c r="I49" s="11">
        <v>0.55200000000000005</v>
      </c>
      <c r="J49" s="11">
        <v>1299.0920000000001</v>
      </c>
      <c r="K49" s="11">
        <v>18.285</v>
      </c>
    </row>
    <row r="50" spans="1:11" x14ac:dyDescent="0.25">
      <c r="A50" s="19"/>
      <c r="B50" s="11">
        <v>855.37300000000005</v>
      </c>
      <c r="C50" s="11">
        <v>497.55599999999998</v>
      </c>
      <c r="D50" s="11">
        <v>0.58199999999999996</v>
      </c>
      <c r="E50" s="12">
        <f t="shared" si="18"/>
        <v>0.85537300000000005</v>
      </c>
      <c r="F50" s="12">
        <f t="shared" si="19"/>
        <v>0.497556</v>
      </c>
      <c r="G50" s="12">
        <f t="shared" si="20"/>
        <v>2.4976891599999997</v>
      </c>
      <c r="H50" s="11">
        <v>14.786</v>
      </c>
      <c r="I50" s="11">
        <v>0.57099999999999995</v>
      </c>
      <c r="J50" s="11">
        <v>1325.9870000000001</v>
      </c>
      <c r="K50" s="11">
        <v>19.475999999999999</v>
      </c>
    </row>
    <row r="51" spans="1:11" x14ac:dyDescent="0.25">
      <c r="A51" s="19"/>
      <c r="B51" s="11">
        <v>791.93399999999997</v>
      </c>
      <c r="C51" s="11">
        <v>456.83600000000001</v>
      </c>
      <c r="D51" s="11">
        <v>0.57699999999999996</v>
      </c>
      <c r="E51" s="12">
        <f t="shared" si="18"/>
        <v>0.79193399999999992</v>
      </c>
      <c r="F51" s="12">
        <f t="shared" si="19"/>
        <v>0.45683600000000002</v>
      </c>
      <c r="G51" s="12">
        <f t="shared" si="20"/>
        <v>2.3124472799999998</v>
      </c>
      <c r="H51" s="11">
        <v>11.97</v>
      </c>
      <c r="I51" s="11">
        <v>0.48099999999999998</v>
      </c>
      <c r="J51" s="11">
        <v>1318.143</v>
      </c>
      <c r="K51" s="11">
        <v>16.099</v>
      </c>
    </row>
    <row r="52" spans="1:11" x14ac:dyDescent="0.25">
      <c r="A52" s="19"/>
      <c r="B52" s="11">
        <v>768.71600000000001</v>
      </c>
      <c r="C52" s="11">
        <v>463.90100000000001</v>
      </c>
      <c r="D52" s="11">
        <v>0.60299999999999998</v>
      </c>
      <c r="E52" s="12">
        <f t="shared" si="18"/>
        <v>0.76871599999999995</v>
      </c>
      <c r="F52" s="12">
        <f t="shared" si="19"/>
        <v>0.46390100000000001</v>
      </c>
      <c r="G52" s="12">
        <f t="shared" si="20"/>
        <v>2.2446507200000001</v>
      </c>
      <c r="H52" s="11">
        <v>14.14</v>
      </c>
      <c r="I52" s="11">
        <v>0.41</v>
      </c>
      <c r="J52" s="11">
        <v>1314.123</v>
      </c>
      <c r="K52" s="11">
        <v>14.46</v>
      </c>
    </row>
    <row r="53" spans="1:11" x14ac:dyDescent="0.25">
      <c r="A53" s="6" t="s">
        <v>2</v>
      </c>
      <c r="B53" s="12">
        <f t="shared" ref="B53:K53" si="21">AVERAGE(B43:B52)</f>
        <v>803.74530000000004</v>
      </c>
      <c r="C53" s="12">
        <f t="shared" si="21"/>
        <v>437.71960000000001</v>
      </c>
      <c r="D53" s="12">
        <f t="shared" si="21"/>
        <v>0.53459999999999996</v>
      </c>
      <c r="E53" s="12">
        <f t="shared" si="21"/>
        <v>0.80374530000000011</v>
      </c>
      <c r="F53" s="12">
        <f t="shared" si="21"/>
        <v>0.43771960000000004</v>
      </c>
      <c r="G53" s="12">
        <f t="shared" si="21"/>
        <v>2.3469362760000001</v>
      </c>
      <c r="H53" s="12">
        <f t="shared" si="21"/>
        <v>14.202699999999998</v>
      </c>
      <c r="I53" s="12">
        <f t="shared" si="21"/>
        <v>0.49139999999999995</v>
      </c>
      <c r="J53" s="12">
        <f t="shared" si="21"/>
        <v>1311.7089000000001</v>
      </c>
      <c r="K53" s="12">
        <f t="shared" si="21"/>
        <v>16.705199999999998</v>
      </c>
    </row>
    <row r="54" spans="1:11" x14ac:dyDescent="0.25">
      <c r="A54" s="6" t="s">
        <v>3</v>
      </c>
      <c r="B54" s="12">
        <f t="shared" ref="B54:K54" si="22">STDEV(B43:B52)</f>
        <v>130.5029584271297</v>
      </c>
      <c r="C54" s="12">
        <f t="shared" si="22"/>
        <v>137.59085757838548</v>
      </c>
      <c r="D54" s="12">
        <f t="shared" si="22"/>
        <v>8.2649460574969413E-2</v>
      </c>
      <c r="E54" s="12">
        <f t="shared" si="22"/>
        <v>0.13050295842713</v>
      </c>
      <c r="F54" s="12">
        <f t="shared" si="22"/>
        <v>0.13759085757838524</v>
      </c>
      <c r="G54" s="12">
        <f t="shared" si="22"/>
        <v>0.38106863860722284</v>
      </c>
      <c r="H54" s="12">
        <f t="shared" si="22"/>
        <v>2.1649910982624263</v>
      </c>
      <c r="I54" s="12">
        <f t="shared" si="22"/>
        <v>9.9601651034954899E-2</v>
      </c>
      <c r="J54" s="12">
        <f t="shared" si="22"/>
        <v>7.8996524037453755</v>
      </c>
      <c r="K54" s="12">
        <f t="shared" si="22"/>
        <v>3.136570165005093</v>
      </c>
    </row>
    <row r="55" spans="1:11" x14ac:dyDescent="0.25">
      <c r="A55" s="6" t="s">
        <v>4</v>
      </c>
      <c r="B55" s="12">
        <f>(B54/B53)*100</f>
        <v>16.236854937394931</v>
      </c>
      <c r="C55" s="12">
        <f t="shared" ref="C55:K55" si="23">(C54/C53)*100</f>
        <v>31.433561023629164</v>
      </c>
      <c r="D55" s="12">
        <f t="shared" si="23"/>
        <v>15.460056224274116</v>
      </c>
      <c r="E55" s="12">
        <f t="shared" si="23"/>
        <v>16.236854937394966</v>
      </c>
      <c r="F55" s="12">
        <f t="shared" si="23"/>
        <v>31.433561023629103</v>
      </c>
      <c r="G55" s="12">
        <f t="shared" si="23"/>
        <v>16.236854937395108</v>
      </c>
      <c r="H55" s="12">
        <f t="shared" si="23"/>
        <v>15.24351776959611</v>
      </c>
      <c r="I55" s="12">
        <f t="shared" si="23"/>
        <v>20.268956254569577</v>
      </c>
      <c r="J55" s="12">
        <f t="shared" si="23"/>
        <v>0.60224127500738733</v>
      </c>
      <c r="K55" s="12">
        <f t="shared" si="23"/>
        <v>18.776010852938565</v>
      </c>
    </row>
    <row r="56" spans="1:11" x14ac:dyDescent="0.25">
      <c r="A56" s="19" t="s">
        <v>21</v>
      </c>
      <c r="B56" s="11">
        <v>139.88800000000001</v>
      </c>
      <c r="C56" s="11">
        <v>32.603000000000002</v>
      </c>
      <c r="D56" s="11">
        <v>0.23300000000000001</v>
      </c>
      <c r="E56" s="12">
        <f>B56/1000</f>
        <v>0.13988800000000001</v>
      </c>
      <c r="F56" s="12">
        <f>C56/1000</f>
        <v>3.2603E-2</v>
      </c>
      <c r="G56" s="12">
        <f>(B56*2.92)/1000</f>
        <v>0.40847296</v>
      </c>
      <c r="H56" s="11">
        <v>14.241</v>
      </c>
      <c r="I56" s="11">
        <v>0.56399999999999995</v>
      </c>
      <c r="J56" s="11">
        <v>1318.72</v>
      </c>
      <c r="K56" s="11">
        <v>18.940000000000001</v>
      </c>
    </row>
    <row r="57" spans="1:11" x14ac:dyDescent="0.25">
      <c r="A57" s="19"/>
      <c r="B57" s="11">
        <v>51.091999999999999</v>
      </c>
      <c r="C57" s="11">
        <v>14.012</v>
      </c>
      <c r="D57" s="11">
        <v>0.27400000000000002</v>
      </c>
      <c r="E57" s="12">
        <f t="shared" ref="E57:E65" si="24">B57/1000</f>
        <v>5.1091999999999999E-2</v>
      </c>
      <c r="F57" s="12">
        <f t="shared" ref="F57:F65" si="25">C57/1000</f>
        <v>1.4012E-2</v>
      </c>
      <c r="G57" s="12">
        <f t="shared" ref="G57:G65" si="26">(B57*2.92)/1000</f>
        <v>0.14918863999999998</v>
      </c>
      <c r="H57" s="11">
        <v>14.286</v>
      </c>
      <c r="I57" s="11">
        <v>0.54500000000000004</v>
      </c>
      <c r="J57" s="11">
        <v>1322.6369999999999</v>
      </c>
      <c r="K57" s="11">
        <v>18.550999999999998</v>
      </c>
    </row>
    <row r="58" spans="1:11" x14ac:dyDescent="0.25">
      <c r="A58" s="19"/>
      <c r="B58" s="11">
        <v>58.99</v>
      </c>
      <c r="C58" s="11">
        <v>16.007999999999999</v>
      </c>
      <c r="D58" s="11">
        <v>0.27100000000000002</v>
      </c>
      <c r="E58" s="12">
        <f t="shared" si="24"/>
        <v>5.8990000000000001E-2</v>
      </c>
      <c r="F58" s="12">
        <f t="shared" si="25"/>
        <v>1.6007999999999998E-2</v>
      </c>
      <c r="G58" s="12">
        <f t="shared" si="26"/>
        <v>0.17225080000000001</v>
      </c>
      <c r="H58" s="11">
        <v>17.129000000000001</v>
      </c>
      <c r="I58" s="11">
        <v>0.63200000000000001</v>
      </c>
      <c r="J58" s="11">
        <v>1322.3309999999999</v>
      </c>
      <c r="K58" s="11">
        <v>21.628</v>
      </c>
    </row>
    <row r="59" spans="1:11" x14ac:dyDescent="0.25">
      <c r="A59" s="19"/>
      <c r="B59" s="11">
        <v>162.304</v>
      </c>
      <c r="C59" s="11">
        <v>35.673000000000002</v>
      </c>
      <c r="D59" s="11">
        <v>0.22</v>
      </c>
      <c r="E59" s="12">
        <f t="shared" si="24"/>
        <v>0.162304</v>
      </c>
      <c r="F59" s="12">
        <f t="shared" si="25"/>
        <v>3.5673000000000003E-2</v>
      </c>
      <c r="G59" s="12">
        <f t="shared" si="26"/>
        <v>0.47392768000000002</v>
      </c>
      <c r="H59" s="11">
        <v>11.362</v>
      </c>
      <c r="I59" s="11">
        <v>0.53500000000000003</v>
      </c>
      <c r="J59" s="11">
        <v>1316.2850000000001</v>
      </c>
      <c r="K59" s="11">
        <v>17.207000000000001</v>
      </c>
    </row>
    <row r="60" spans="1:11" x14ac:dyDescent="0.25">
      <c r="A60" s="19"/>
      <c r="B60" s="11">
        <v>231.97399999999999</v>
      </c>
      <c r="C60" s="11">
        <v>50.982999999999997</v>
      </c>
      <c r="D60" s="11">
        <v>0.22</v>
      </c>
      <c r="E60" s="12">
        <f t="shared" si="24"/>
        <v>0.23197399999999999</v>
      </c>
      <c r="F60" s="12">
        <f t="shared" si="25"/>
        <v>5.0982999999999994E-2</v>
      </c>
      <c r="G60" s="12">
        <f t="shared" si="26"/>
        <v>0.67736407999999992</v>
      </c>
      <c r="H60" s="11">
        <v>7.3040000000000003</v>
      </c>
      <c r="I60" s="11">
        <v>0.48499999999999999</v>
      </c>
      <c r="J60" s="11">
        <v>1313.9849999999999</v>
      </c>
      <c r="K60" s="11">
        <v>14.122</v>
      </c>
    </row>
    <row r="61" spans="1:11" x14ac:dyDescent="0.25">
      <c r="A61" s="19"/>
      <c r="B61" s="11">
        <v>264.92099999999999</v>
      </c>
      <c r="C61" s="11">
        <v>57.637999999999998</v>
      </c>
      <c r="D61" s="11">
        <v>0.218</v>
      </c>
      <c r="E61" s="12">
        <f t="shared" si="24"/>
        <v>0.26492100000000002</v>
      </c>
      <c r="F61" s="12">
        <f t="shared" si="25"/>
        <v>5.7637999999999995E-2</v>
      </c>
      <c r="G61" s="12">
        <f t="shared" si="26"/>
        <v>0.77356931999999989</v>
      </c>
      <c r="H61" s="11">
        <v>14.45</v>
      </c>
      <c r="I61" s="11">
        <v>0.60599999999999998</v>
      </c>
      <c r="J61" s="11">
        <v>1309.8620000000001</v>
      </c>
      <c r="K61" s="11">
        <v>19.827000000000002</v>
      </c>
    </row>
    <row r="62" spans="1:11" x14ac:dyDescent="0.25">
      <c r="A62" s="19"/>
      <c r="B62" s="11">
        <v>236.06399999999999</v>
      </c>
      <c r="C62" s="11">
        <v>46.356000000000002</v>
      </c>
      <c r="D62" s="11">
        <v>0.19600000000000001</v>
      </c>
      <c r="E62" s="12">
        <f t="shared" si="24"/>
        <v>0.236064</v>
      </c>
      <c r="F62" s="12">
        <f t="shared" si="25"/>
        <v>4.6356000000000001E-2</v>
      </c>
      <c r="G62" s="12">
        <f t="shared" si="26"/>
        <v>0.68930687999999996</v>
      </c>
      <c r="H62" s="11">
        <v>16.114000000000001</v>
      </c>
      <c r="I62" s="11">
        <v>0.627</v>
      </c>
      <c r="J62" s="11">
        <v>1323.087</v>
      </c>
      <c r="K62" s="11">
        <v>21.254999999999999</v>
      </c>
    </row>
    <row r="63" spans="1:11" x14ac:dyDescent="0.25">
      <c r="A63" s="19"/>
      <c r="B63" s="11">
        <v>165.18700000000001</v>
      </c>
      <c r="C63" s="11">
        <v>31.233000000000001</v>
      </c>
      <c r="D63" s="11">
        <v>0.189</v>
      </c>
      <c r="E63" s="12">
        <f t="shared" si="24"/>
        <v>0.165187</v>
      </c>
      <c r="F63" s="12">
        <f t="shared" si="25"/>
        <v>3.1233E-2</v>
      </c>
      <c r="G63" s="12">
        <f t="shared" si="26"/>
        <v>0.48234604000000003</v>
      </c>
      <c r="H63" s="11">
        <v>14.417999999999999</v>
      </c>
      <c r="I63" s="11">
        <v>0.59599999999999997</v>
      </c>
      <c r="J63" s="11">
        <v>1311.107</v>
      </c>
      <c r="K63" s="11">
        <v>19.594000000000001</v>
      </c>
    </row>
    <row r="64" spans="1:11" x14ac:dyDescent="0.25">
      <c r="A64" s="19"/>
      <c r="B64" s="11">
        <v>288.58699999999999</v>
      </c>
      <c r="C64" s="11">
        <v>58.155999999999999</v>
      </c>
      <c r="D64" s="11">
        <v>0.20200000000000001</v>
      </c>
      <c r="E64" s="12">
        <f t="shared" si="24"/>
        <v>0.28858699999999998</v>
      </c>
      <c r="F64" s="12">
        <f t="shared" si="25"/>
        <v>5.8155999999999999E-2</v>
      </c>
      <c r="G64" s="12">
        <f t="shared" si="26"/>
        <v>0.84267404000000001</v>
      </c>
      <c r="H64" s="11">
        <v>15.132999999999999</v>
      </c>
      <c r="I64" s="11">
        <v>0.55500000000000005</v>
      </c>
      <c r="J64" s="11">
        <v>1318.6579999999999</v>
      </c>
      <c r="K64" s="11">
        <v>18.908000000000001</v>
      </c>
    </row>
    <row r="65" spans="1:11" x14ac:dyDescent="0.25">
      <c r="A65" s="19"/>
      <c r="B65" s="11">
        <v>61.212000000000003</v>
      </c>
      <c r="C65" s="11">
        <v>14.590999999999999</v>
      </c>
      <c r="D65" s="11">
        <v>0.23799999999999999</v>
      </c>
      <c r="E65" s="12">
        <f t="shared" si="24"/>
        <v>6.1212000000000003E-2</v>
      </c>
      <c r="F65" s="12">
        <f t="shared" si="25"/>
        <v>1.4591E-2</v>
      </c>
      <c r="G65" s="12">
        <f t="shared" si="26"/>
        <v>0.17873904000000002</v>
      </c>
      <c r="H65" s="11">
        <v>13.26</v>
      </c>
      <c r="I65" s="11">
        <v>0.57299999999999995</v>
      </c>
      <c r="J65" s="11">
        <v>1310.1510000000001</v>
      </c>
      <c r="K65" s="11">
        <v>18.638000000000002</v>
      </c>
    </row>
    <row r="66" spans="1:11" x14ac:dyDescent="0.25">
      <c r="A66" s="6" t="s">
        <v>2</v>
      </c>
      <c r="B66" s="12">
        <f t="shared" ref="B66:K66" si="27">AVERAGE(B56:B65)</f>
        <v>166.02190000000002</v>
      </c>
      <c r="C66" s="12">
        <f t="shared" si="27"/>
        <v>35.725299999999997</v>
      </c>
      <c r="D66" s="12">
        <f t="shared" si="27"/>
        <v>0.22610000000000002</v>
      </c>
      <c r="E66" s="12">
        <f t="shared" si="27"/>
        <v>0.1660219</v>
      </c>
      <c r="F66" s="12">
        <f t="shared" si="27"/>
        <v>3.5725300000000001E-2</v>
      </c>
      <c r="G66" s="12">
        <f t="shared" si="27"/>
        <v>0.48478394799999991</v>
      </c>
      <c r="H66" s="12">
        <f t="shared" si="27"/>
        <v>13.7697</v>
      </c>
      <c r="I66" s="12">
        <f t="shared" si="27"/>
        <v>0.57179999999999997</v>
      </c>
      <c r="J66" s="12">
        <f t="shared" si="27"/>
        <v>1316.6822999999999</v>
      </c>
      <c r="K66" s="12">
        <f t="shared" si="27"/>
        <v>18.866999999999997</v>
      </c>
    </row>
    <row r="67" spans="1:11" x14ac:dyDescent="0.25">
      <c r="A67" s="6" t="s">
        <v>3</v>
      </c>
      <c r="B67" s="12">
        <f t="shared" ref="B67:K67" si="28">STDEV(B56:B65)</f>
        <v>88.447182118859317</v>
      </c>
      <c r="C67" s="12">
        <f t="shared" si="28"/>
        <v>17.210920693624217</v>
      </c>
      <c r="D67" s="12">
        <f t="shared" si="28"/>
        <v>2.8873093972685941E-2</v>
      </c>
      <c r="E67" s="12">
        <f t="shared" si="28"/>
        <v>8.8447182118859269E-2</v>
      </c>
      <c r="F67" s="12">
        <f t="shared" si="28"/>
        <v>1.7210920693624215E-2</v>
      </c>
      <c r="G67" s="12">
        <f t="shared" si="28"/>
        <v>0.25826577178706922</v>
      </c>
      <c r="H67" s="12">
        <f t="shared" si="28"/>
        <v>2.7461711951976597</v>
      </c>
      <c r="I67" s="12">
        <f t="shared" si="28"/>
        <v>4.518800234083771E-2</v>
      </c>
      <c r="J67" s="12">
        <f t="shared" si="28"/>
        <v>5.2082591898722281</v>
      </c>
      <c r="K67" s="12">
        <f t="shared" si="28"/>
        <v>2.1135995100512668</v>
      </c>
    </row>
    <row r="68" spans="1:11" x14ac:dyDescent="0.25">
      <c r="A68" s="6" t="s">
        <v>4</v>
      </c>
      <c r="B68" s="12">
        <f>(B67/B66)*100</f>
        <v>53.274406640846358</v>
      </c>
      <c r="C68" s="12">
        <f t="shared" ref="C68:K68" si="29">(C67/C66)*100</f>
        <v>48.175720549930212</v>
      </c>
      <c r="D68" s="12">
        <f t="shared" si="29"/>
        <v>12.770054830909306</v>
      </c>
      <c r="E68" s="12">
        <f t="shared" si="29"/>
        <v>53.274406640846337</v>
      </c>
      <c r="F68" s="12">
        <f t="shared" si="29"/>
        <v>48.175720549930205</v>
      </c>
      <c r="G68" s="12">
        <f t="shared" si="29"/>
        <v>53.274406640846387</v>
      </c>
      <c r="H68" s="12">
        <f t="shared" si="29"/>
        <v>19.943580435286606</v>
      </c>
      <c r="I68" s="12">
        <f t="shared" si="29"/>
        <v>7.9027636132979557</v>
      </c>
      <c r="J68" s="12">
        <f t="shared" si="29"/>
        <v>0.3955592924635068</v>
      </c>
      <c r="K68" s="12">
        <f t="shared" si="29"/>
        <v>11.202626331961982</v>
      </c>
    </row>
    <row r="69" spans="1:11" x14ac:dyDescent="0.25">
      <c r="A69" s="19" t="s">
        <v>22</v>
      </c>
      <c r="B69" s="11">
        <v>254.66200000000001</v>
      </c>
      <c r="C69" s="11">
        <v>330.14100000000002</v>
      </c>
      <c r="D69" s="11">
        <v>1.296</v>
      </c>
      <c r="E69" s="12">
        <f>B69/1000</f>
        <v>0.254662</v>
      </c>
      <c r="F69" s="12">
        <f>C69/1000</f>
        <v>0.33014100000000002</v>
      </c>
      <c r="G69" s="12">
        <f>(B69*2.92)/1000</f>
        <v>0.74361303999999995</v>
      </c>
      <c r="H69" s="11">
        <v>13.185</v>
      </c>
      <c r="I69" s="11">
        <v>0.48799999999999999</v>
      </c>
      <c r="J69" s="11">
        <v>1311.7940000000001</v>
      </c>
      <c r="K69" s="11">
        <v>16.437000000000001</v>
      </c>
    </row>
    <row r="70" spans="1:11" x14ac:dyDescent="0.25">
      <c r="A70" s="19"/>
      <c r="B70" s="11">
        <v>430.95100000000002</v>
      </c>
      <c r="C70" s="11">
        <v>454.49099999999999</v>
      </c>
      <c r="D70" s="11">
        <v>1.0549999999999999</v>
      </c>
      <c r="E70" s="12">
        <f t="shared" ref="E70:E78" si="30">B70/1000</f>
        <v>0.43095100000000003</v>
      </c>
      <c r="F70" s="12">
        <f t="shared" ref="F70:F78" si="31">C70/1000</f>
        <v>0.45449099999999998</v>
      </c>
      <c r="G70" s="12">
        <f t="shared" ref="G70:G78" si="32">(B70*2.92)/1000</f>
        <v>1.2583769199999999</v>
      </c>
      <c r="H70" s="11">
        <v>12.194000000000001</v>
      </c>
      <c r="I70" s="11">
        <v>0.45500000000000002</v>
      </c>
      <c r="J70" s="11">
        <v>1319.367</v>
      </c>
      <c r="K70" s="11">
        <v>15.465999999999999</v>
      </c>
    </row>
    <row r="71" spans="1:11" x14ac:dyDescent="0.25">
      <c r="A71" s="19"/>
      <c r="B71" s="11">
        <v>623.11099999999999</v>
      </c>
      <c r="C71" s="11">
        <v>662.09400000000005</v>
      </c>
      <c r="D71" s="11">
        <v>1.0629999999999999</v>
      </c>
      <c r="E71" s="12">
        <f t="shared" si="30"/>
        <v>0.62311099999999997</v>
      </c>
      <c r="F71" s="12">
        <f t="shared" si="31"/>
        <v>0.66209400000000007</v>
      </c>
      <c r="G71" s="12">
        <f t="shared" si="32"/>
        <v>1.8194841199999998</v>
      </c>
      <c r="H71" s="11">
        <v>18.295000000000002</v>
      </c>
      <c r="I71" s="11">
        <v>0.67900000000000005</v>
      </c>
      <c r="J71" s="11">
        <v>1312.3389999999999</v>
      </c>
      <c r="K71" s="11">
        <v>22.864999999999998</v>
      </c>
    </row>
    <row r="72" spans="1:11" x14ac:dyDescent="0.25">
      <c r="A72" s="19"/>
      <c r="B72" s="11">
        <v>540.48099999999999</v>
      </c>
      <c r="C72" s="11">
        <v>512.21500000000003</v>
      </c>
      <c r="D72" s="11">
        <v>0.94799999999999995</v>
      </c>
      <c r="E72" s="12">
        <f t="shared" si="30"/>
        <v>0.54048099999999999</v>
      </c>
      <c r="F72" s="12">
        <f t="shared" si="31"/>
        <v>0.51221500000000009</v>
      </c>
      <c r="G72" s="12">
        <f t="shared" si="32"/>
        <v>1.5782045200000001</v>
      </c>
      <c r="H72" s="11">
        <v>11.016</v>
      </c>
      <c r="I72" s="11">
        <v>0.42399999999999999</v>
      </c>
      <c r="J72" s="11">
        <v>1315.8040000000001</v>
      </c>
      <c r="K72" s="11">
        <v>14.26</v>
      </c>
    </row>
    <row r="73" spans="1:11" x14ac:dyDescent="0.25">
      <c r="A73" s="19"/>
      <c r="B73" s="11">
        <v>487.702</v>
      </c>
      <c r="C73" s="11">
        <v>423.00400000000002</v>
      </c>
      <c r="D73" s="11">
        <v>0.86699999999999999</v>
      </c>
      <c r="E73" s="12">
        <f t="shared" si="30"/>
        <v>0.48770200000000002</v>
      </c>
      <c r="F73" s="12">
        <f t="shared" si="31"/>
        <v>0.42300400000000005</v>
      </c>
      <c r="G73" s="12">
        <f t="shared" si="32"/>
        <v>1.4240898399999999</v>
      </c>
      <c r="H73" s="11">
        <v>8.1280000000000001</v>
      </c>
      <c r="I73" s="11">
        <v>0.45200000000000001</v>
      </c>
      <c r="J73" s="11">
        <v>1322.854</v>
      </c>
      <c r="K73" s="11">
        <v>14.06</v>
      </c>
    </row>
    <row r="74" spans="1:11" x14ac:dyDescent="0.25">
      <c r="A74" s="19"/>
      <c r="B74" s="11">
        <v>412.375</v>
      </c>
      <c r="C74" s="11">
        <v>366.98099999999999</v>
      </c>
      <c r="D74" s="11">
        <v>0.89</v>
      </c>
      <c r="E74" s="12">
        <f t="shared" si="30"/>
        <v>0.41237499999999999</v>
      </c>
      <c r="F74" s="12">
        <f t="shared" si="31"/>
        <v>0.366981</v>
      </c>
      <c r="G74" s="12">
        <f t="shared" si="32"/>
        <v>1.204135</v>
      </c>
      <c r="H74" s="11">
        <v>14.601000000000001</v>
      </c>
      <c r="I74" s="11">
        <v>0.52800000000000002</v>
      </c>
      <c r="J74" s="11">
        <v>1322.1410000000001</v>
      </c>
      <c r="K74" s="11">
        <v>18.149999999999999</v>
      </c>
    </row>
    <row r="75" spans="1:11" x14ac:dyDescent="0.25">
      <c r="A75" s="19"/>
      <c r="B75" s="11">
        <v>467.274</v>
      </c>
      <c r="C75" s="11">
        <v>393.18299999999999</v>
      </c>
      <c r="D75" s="11">
        <v>0.84099999999999997</v>
      </c>
      <c r="E75" s="12">
        <f t="shared" si="30"/>
        <v>0.46727400000000002</v>
      </c>
      <c r="F75" s="12">
        <f t="shared" si="31"/>
        <v>0.393183</v>
      </c>
      <c r="G75" s="12">
        <f t="shared" si="32"/>
        <v>1.3644400800000001</v>
      </c>
      <c r="H75" s="11">
        <v>14.430999999999999</v>
      </c>
      <c r="I75" s="11">
        <v>0.6</v>
      </c>
      <c r="J75" s="11">
        <v>1324.2439999999999</v>
      </c>
      <c r="K75" s="11">
        <v>20.085999999999999</v>
      </c>
    </row>
    <row r="76" spans="1:11" x14ac:dyDescent="0.25">
      <c r="A76" s="19"/>
      <c r="B76" s="11">
        <v>380.36200000000002</v>
      </c>
      <c r="C76" s="11">
        <v>323.36900000000003</v>
      </c>
      <c r="D76" s="11">
        <v>0.85</v>
      </c>
      <c r="E76" s="12">
        <f t="shared" si="30"/>
        <v>0.38036200000000003</v>
      </c>
      <c r="F76" s="12">
        <f t="shared" si="31"/>
        <v>0.32336900000000002</v>
      </c>
      <c r="G76" s="12">
        <f t="shared" si="32"/>
        <v>1.11065704</v>
      </c>
      <c r="H76" s="11">
        <v>12.98</v>
      </c>
      <c r="I76" s="11">
        <v>0.50600000000000001</v>
      </c>
      <c r="J76" s="11">
        <v>1324.3579999999999</v>
      </c>
      <c r="K76" s="11">
        <v>17.181000000000001</v>
      </c>
    </row>
    <row r="77" spans="1:11" x14ac:dyDescent="0.25">
      <c r="A77" s="19"/>
      <c r="B77" s="11">
        <v>495.387</v>
      </c>
      <c r="C77" s="11">
        <v>393.25</v>
      </c>
      <c r="D77" s="11">
        <v>0.79400000000000004</v>
      </c>
      <c r="E77" s="12">
        <f t="shared" si="30"/>
        <v>0.49538700000000002</v>
      </c>
      <c r="F77" s="12">
        <f t="shared" si="31"/>
        <v>0.39324999999999999</v>
      </c>
      <c r="G77" s="12">
        <f t="shared" si="32"/>
        <v>1.4465300399999999</v>
      </c>
      <c r="H77" s="11">
        <v>17.666</v>
      </c>
      <c r="I77" s="11">
        <v>0.66300000000000003</v>
      </c>
      <c r="J77" s="11">
        <v>1334.8040000000001</v>
      </c>
      <c r="K77" s="11">
        <v>23.018000000000001</v>
      </c>
    </row>
    <row r="78" spans="1:11" x14ac:dyDescent="0.25">
      <c r="A78" s="19"/>
      <c r="B78" s="11">
        <v>455.48399999999998</v>
      </c>
      <c r="C78" s="11">
        <v>346.41899999999998</v>
      </c>
      <c r="D78" s="11">
        <v>0.76100000000000001</v>
      </c>
      <c r="E78" s="12">
        <f t="shared" si="30"/>
        <v>0.455484</v>
      </c>
      <c r="F78" s="12">
        <f t="shared" si="31"/>
        <v>0.34641899999999998</v>
      </c>
      <c r="G78" s="12">
        <f t="shared" si="32"/>
        <v>1.33001328</v>
      </c>
      <c r="H78" s="11">
        <v>13.839</v>
      </c>
      <c r="I78" s="11">
        <v>0.53</v>
      </c>
      <c r="J78" s="11">
        <v>1325.422</v>
      </c>
      <c r="K78" s="11">
        <v>18.093</v>
      </c>
    </row>
    <row r="79" spans="1:11" x14ac:dyDescent="0.25">
      <c r="A79" s="6" t="s">
        <v>2</v>
      </c>
      <c r="B79" s="12">
        <f t="shared" ref="B79:K79" si="33">AVERAGE(B69:B78)</f>
        <v>454.77890000000008</v>
      </c>
      <c r="C79" s="12">
        <f t="shared" si="33"/>
        <v>420.51470000000006</v>
      </c>
      <c r="D79" s="12">
        <f t="shared" si="33"/>
        <v>0.93649999999999989</v>
      </c>
      <c r="E79" s="12">
        <f t="shared" si="33"/>
        <v>0.45477889999999999</v>
      </c>
      <c r="F79" s="12">
        <f t="shared" si="33"/>
        <v>0.42051470000000002</v>
      </c>
      <c r="G79" s="12">
        <f t="shared" si="33"/>
        <v>1.3279543879999998</v>
      </c>
      <c r="H79" s="12">
        <f t="shared" si="33"/>
        <v>13.633500000000002</v>
      </c>
      <c r="I79" s="12">
        <f t="shared" si="33"/>
        <v>0.53250000000000008</v>
      </c>
      <c r="J79" s="12">
        <f t="shared" si="33"/>
        <v>1321.3127000000002</v>
      </c>
      <c r="K79" s="12">
        <f t="shared" si="33"/>
        <v>17.961599999999997</v>
      </c>
    </row>
    <row r="80" spans="1:11" x14ac:dyDescent="0.25">
      <c r="A80" s="6" t="s">
        <v>3</v>
      </c>
      <c r="B80" s="12">
        <f t="shared" ref="B80:K80" si="34">STDEV(B69:B78)</f>
        <v>98.047962780637462</v>
      </c>
      <c r="C80" s="12">
        <f t="shared" si="34"/>
        <v>102.94615472290974</v>
      </c>
      <c r="D80" s="12">
        <f t="shared" si="34"/>
        <v>0.16128597789847379</v>
      </c>
      <c r="E80" s="12">
        <f t="shared" si="34"/>
        <v>9.804796278063807E-2</v>
      </c>
      <c r="F80" s="12">
        <f t="shared" si="34"/>
        <v>0.10294615472291002</v>
      </c>
      <c r="G80" s="12">
        <f t="shared" si="34"/>
        <v>0.28630005131946329</v>
      </c>
      <c r="H80" s="12">
        <f t="shared" si="34"/>
        <v>2.9714781675119144</v>
      </c>
      <c r="I80" s="12">
        <f t="shared" si="34"/>
        <v>8.8202103779394081E-2</v>
      </c>
      <c r="J80" s="12">
        <f t="shared" si="34"/>
        <v>6.8726029849605696</v>
      </c>
      <c r="K80" s="12">
        <f t="shared" si="34"/>
        <v>3.2017778811154294</v>
      </c>
    </row>
    <row r="81" spans="1:11" x14ac:dyDescent="0.25">
      <c r="A81" s="6" t="s">
        <v>4</v>
      </c>
      <c r="B81" s="12">
        <f>(B80/B79)*100</f>
        <v>21.559479294364241</v>
      </c>
      <c r="C81" s="12">
        <f t="shared" ref="C81:K81" si="35">(C80/C79)*100</f>
        <v>24.480988351396448</v>
      </c>
      <c r="D81" s="12">
        <f t="shared" si="35"/>
        <v>17.222207997701421</v>
      </c>
      <c r="E81" s="12">
        <f t="shared" si="35"/>
        <v>21.559479294364376</v>
      </c>
      <c r="F81" s="12">
        <f t="shared" si="35"/>
        <v>24.480988351396519</v>
      </c>
      <c r="G81" s="12">
        <f t="shared" si="35"/>
        <v>21.55947929436439</v>
      </c>
      <c r="H81" s="12">
        <f t="shared" si="35"/>
        <v>21.795416932643224</v>
      </c>
      <c r="I81" s="12">
        <f t="shared" si="35"/>
        <v>16.563775357632686</v>
      </c>
      <c r="J81" s="12">
        <f t="shared" si="35"/>
        <v>0.5201344833028978</v>
      </c>
      <c r="K81" s="12">
        <f t="shared" si="35"/>
        <v>17.825683018859287</v>
      </c>
    </row>
    <row r="82" spans="1:11" x14ac:dyDescent="0.25">
      <c r="A82" s="19" t="s">
        <v>23</v>
      </c>
      <c r="B82" s="11">
        <v>650.29200000000003</v>
      </c>
      <c r="C82" s="11">
        <v>303.01600000000002</v>
      </c>
      <c r="D82" s="11">
        <v>0.46600000000000003</v>
      </c>
      <c r="E82" s="12">
        <f>B82/1000</f>
        <v>0.65029199999999998</v>
      </c>
      <c r="F82" s="12">
        <f>C82/1000</f>
        <v>0.30301600000000001</v>
      </c>
      <c r="G82" s="12">
        <f>(B82*2.92)/1000</f>
        <v>1.8988526400000001</v>
      </c>
      <c r="H82" s="11">
        <v>15.676</v>
      </c>
      <c r="I82" s="11">
        <v>0.623</v>
      </c>
      <c r="J82" s="11">
        <v>1322.038</v>
      </c>
      <c r="K82" s="11">
        <v>20.989000000000001</v>
      </c>
    </row>
    <row r="83" spans="1:11" x14ac:dyDescent="0.25">
      <c r="A83" s="19"/>
      <c r="B83" s="11">
        <v>687.93</v>
      </c>
      <c r="C83" s="11">
        <v>271.56</v>
      </c>
      <c r="D83" s="11">
        <v>0.39500000000000002</v>
      </c>
      <c r="E83" s="12">
        <f t="shared" ref="E83:E91" si="36">B83/1000</f>
        <v>0.68792999999999993</v>
      </c>
      <c r="F83" s="12">
        <f t="shared" ref="F83:F91" si="37">C83/1000</f>
        <v>0.27156000000000002</v>
      </c>
      <c r="G83" s="12">
        <f t="shared" ref="G83:G91" si="38">(B83*2.92)/1000</f>
        <v>2.0087555999999998</v>
      </c>
      <c r="H83" s="11">
        <v>13.680999999999999</v>
      </c>
      <c r="I83" s="11">
        <v>0.55200000000000005</v>
      </c>
      <c r="J83" s="11">
        <v>1340.8430000000001</v>
      </c>
      <c r="K83" s="11">
        <v>19.065999999999999</v>
      </c>
    </row>
    <row r="84" spans="1:11" x14ac:dyDescent="0.25">
      <c r="A84" s="19"/>
      <c r="B84" s="11">
        <v>677.39</v>
      </c>
      <c r="C84" s="11">
        <v>243.19</v>
      </c>
      <c r="D84" s="11">
        <v>0.35899999999999999</v>
      </c>
      <c r="E84" s="12">
        <f t="shared" si="36"/>
        <v>0.67738999999999994</v>
      </c>
      <c r="F84" s="12">
        <f t="shared" si="37"/>
        <v>0.24318999999999999</v>
      </c>
      <c r="G84" s="12">
        <f t="shared" si="38"/>
        <v>1.9779787999999998</v>
      </c>
      <c r="H84" s="11">
        <v>12.385999999999999</v>
      </c>
      <c r="I84" s="11">
        <v>0.45900000000000002</v>
      </c>
      <c r="J84" s="11">
        <v>1333.145</v>
      </c>
      <c r="K84" s="11">
        <v>15.965</v>
      </c>
    </row>
    <row r="85" spans="1:11" x14ac:dyDescent="0.25">
      <c r="A85" s="19"/>
      <c r="B85" s="11">
        <v>671.61300000000006</v>
      </c>
      <c r="C85" s="11">
        <v>241.38300000000001</v>
      </c>
      <c r="D85" s="11">
        <v>0.35899999999999999</v>
      </c>
      <c r="E85" s="12">
        <f t="shared" si="36"/>
        <v>0.67161300000000002</v>
      </c>
      <c r="F85" s="12">
        <f t="shared" si="37"/>
        <v>0.24138300000000001</v>
      </c>
      <c r="G85" s="12">
        <f t="shared" si="38"/>
        <v>1.9611099600000002</v>
      </c>
      <c r="H85" s="11">
        <v>13.634</v>
      </c>
      <c r="I85" s="11">
        <v>0.57399999999999995</v>
      </c>
      <c r="J85" s="11">
        <v>1324.5889999999999</v>
      </c>
      <c r="K85" s="11">
        <v>19.178999999999998</v>
      </c>
    </row>
    <row r="86" spans="1:11" x14ac:dyDescent="0.25">
      <c r="A86" s="19"/>
      <c r="B86" s="11">
        <v>611.32799999999997</v>
      </c>
      <c r="C86" s="11">
        <v>208.46299999999999</v>
      </c>
      <c r="D86" s="11">
        <v>0.34100000000000003</v>
      </c>
      <c r="E86" s="12">
        <f t="shared" si="36"/>
        <v>0.61132799999999998</v>
      </c>
      <c r="F86" s="12">
        <f t="shared" si="37"/>
        <v>0.20846299999999998</v>
      </c>
      <c r="G86" s="12">
        <f t="shared" si="38"/>
        <v>1.7850777599999998</v>
      </c>
      <c r="H86" s="11">
        <v>13.964</v>
      </c>
      <c r="I86" s="11">
        <v>0.56699999999999995</v>
      </c>
      <c r="J86" s="11">
        <v>1323.5070000000001</v>
      </c>
      <c r="K86" s="11">
        <v>19.076000000000001</v>
      </c>
    </row>
    <row r="87" spans="1:11" x14ac:dyDescent="0.25">
      <c r="A87" s="19"/>
      <c r="B87" s="11">
        <v>509.59399999999999</v>
      </c>
      <c r="C87" s="11">
        <v>156.06200000000001</v>
      </c>
      <c r="D87" s="11">
        <v>0.30599999999999999</v>
      </c>
      <c r="E87" s="12">
        <f t="shared" si="36"/>
        <v>0.50959399999999999</v>
      </c>
      <c r="F87" s="12">
        <f t="shared" si="37"/>
        <v>0.15606200000000001</v>
      </c>
      <c r="G87" s="12">
        <f t="shared" si="38"/>
        <v>1.4880144800000001</v>
      </c>
      <c r="H87" s="11">
        <v>12.282</v>
      </c>
      <c r="I87" s="11">
        <v>0.497</v>
      </c>
      <c r="J87" s="11">
        <v>1326.58</v>
      </c>
      <c r="K87" s="11">
        <v>16.806999999999999</v>
      </c>
    </row>
    <row r="88" spans="1:11" x14ac:dyDescent="0.25">
      <c r="A88" s="19"/>
      <c r="B88" s="11">
        <v>647.23099999999999</v>
      </c>
      <c r="C88" s="11">
        <v>197.38499999999999</v>
      </c>
      <c r="D88" s="11">
        <v>0.30499999999999999</v>
      </c>
      <c r="E88" s="12">
        <f t="shared" si="36"/>
        <v>0.647231</v>
      </c>
      <c r="F88" s="12">
        <f t="shared" si="37"/>
        <v>0.19738499999999998</v>
      </c>
      <c r="G88" s="12">
        <f t="shared" si="38"/>
        <v>1.88991452</v>
      </c>
      <c r="H88" s="11">
        <v>13.523999999999999</v>
      </c>
      <c r="I88" s="11">
        <v>0.54500000000000004</v>
      </c>
      <c r="J88" s="11">
        <v>1303.729</v>
      </c>
      <c r="K88" s="11">
        <v>17.827999999999999</v>
      </c>
    </row>
    <row r="89" spans="1:11" x14ac:dyDescent="0.25">
      <c r="A89" s="19"/>
      <c r="B89" s="11">
        <v>687.21500000000003</v>
      </c>
      <c r="C89" s="11">
        <v>190.28399999999999</v>
      </c>
      <c r="D89" s="11">
        <v>0.27700000000000002</v>
      </c>
      <c r="E89" s="12">
        <f t="shared" si="36"/>
        <v>0.68721500000000002</v>
      </c>
      <c r="F89" s="12">
        <f t="shared" si="37"/>
        <v>0.19028399999999998</v>
      </c>
      <c r="G89" s="12">
        <f t="shared" si="38"/>
        <v>2.0066677999999998</v>
      </c>
      <c r="H89" s="11">
        <v>12.792</v>
      </c>
      <c r="I89" s="11">
        <v>0.55400000000000005</v>
      </c>
      <c r="J89" s="11">
        <v>1335.049</v>
      </c>
      <c r="K89" s="11">
        <v>18.684000000000001</v>
      </c>
    </row>
    <row r="90" spans="1:11" x14ac:dyDescent="0.25">
      <c r="A90" s="19"/>
      <c r="B90" s="11">
        <v>858.096</v>
      </c>
      <c r="C90" s="11">
        <v>269.774</v>
      </c>
      <c r="D90" s="11">
        <v>0.314</v>
      </c>
      <c r="E90" s="12">
        <f t="shared" si="36"/>
        <v>0.85809599999999997</v>
      </c>
      <c r="F90" s="12">
        <f t="shared" si="37"/>
        <v>0.26977400000000001</v>
      </c>
      <c r="G90" s="12">
        <f t="shared" si="38"/>
        <v>2.5056403199999999</v>
      </c>
      <c r="H90" s="11">
        <v>11.516</v>
      </c>
      <c r="I90" s="11">
        <v>0.50700000000000001</v>
      </c>
      <c r="J90" s="11">
        <v>1324.96</v>
      </c>
      <c r="K90" s="11">
        <v>16.792000000000002</v>
      </c>
    </row>
    <row r="91" spans="1:11" x14ac:dyDescent="0.25">
      <c r="A91" s="19"/>
      <c r="B91" s="11">
        <v>766.72</v>
      </c>
      <c r="C91" s="11">
        <v>217.666</v>
      </c>
      <c r="D91" s="11">
        <v>0.28399999999999997</v>
      </c>
      <c r="E91" s="12">
        <f t="shared" si="36"/>
        <v>0.76672000000000007</v>
      </c>
      <c r="F91" s="12">
        <f t="shared" si="37"/>
        <v>0.217666</v>
      </c>
      <c r="G91" s="12">
        <f t="shared" si="38"/>
        <v>2.2388224000000001</v>
      </c>
      <c r="H91" s="11">
        <v>14.180999999999999</v>
      </c>
      <c r="I91" s="11">
        <v>0.628</v>
      </c>
      <c r="J91" s="11">
        <v>1324.0429999999999</v>
      </c>
      <c r="K91" s="11">
        <v>20.728000000000002</v>
      </c>
    </row>
    <row r="92" spans="1:11" x14ac:dyDescent="0.25">
      <c r="A92" s="6" t="s">
        <v>2</v>
      </c>
      <c r="B92" s="12">
        <f t="shared" ref="B92:K92" si="39">AVERAGE(B82:B91)</f>
        <v>676.74090000000001</v>
      </c>
      <c r="C92" s="12">
        <f t="shared" si="39"/>
        <v>229.8783</v>
      </c>
      <c r="D92" s="12">
        <f t="shared" si="39"/>
        <v>0.34060000000000001</v>
      </c>
      <c r="E92" s="12">
        <f t="shared" si="39"/>
        <v>0.67674089999999998</v>
      </c>
      <c r="F92" s="12">
        <f t="shared" si="39"/>
        <v>0.22987829999999998</v>
      </c>
      <c r="G92" s="12">
        <f t="shared" si="39"/>
        <v>1.9760834280000001</v>
      </c>
      <c r="H92" s="12">
        <f t="shared" si="39"/>
        <v>13.3636</v>
      </c>
      <c r="I92" s="12">
        <f t="shared" si="39"/>
        <v>0.55059999999999998</v>
      </c>
      <c r="J92" s="12">
        <f t="shared" si="39"/>
        <v>1325.8482999999999</v>
      </c>
      <c r="K92" s="12">
        <f t="shared" si="39"/>
        <v>18.511400000000002</v>
      </c>
    </row>
    <row r="93" spans="1:11" x14ac:dyDescent="0.25">
      <c r="A93" s="6" t="s">
        <v>3</v>
      </c>
      <c r="B93" s="12">
        <f t="shared" ref="B93:K93" si="40">STDEV(B82:B91)</f>
        <v>91.308294820288822</v>
      </c>
      <c r="C93" s="12">
        <f t="shared" si="40"/>
        <v>44.306806928883219</v>
      </c>
      <c r="D93" s="12">
        <f t="shared" si="40"/>
        <v>5.7525260152002392E-2</v>
      </c>
      <c r="E93" s="12">
        <f t="shared" si="40"/>
        <v>9.1308294820289571E-2</v>
      </c>
      <c r="F93" s="12">
        <f t="shared" si="40"/>
        <v>4.430680692888328E-2</v>
      </c>
      <c r="G93" s="12">
        <f t="shared" si="40"/>
        <v>0.26662022087524234</v>
      </c>
      <c r="H93" s="12">
        <f t="shared" si="40"/>
        <v>1.1757416760874342</v>
      </c>
      <c r="I93" s="12">
        <f t="shared" si="40"/>
        <v>5.2976304975799207E-2</v>
      </c>
      <c r="J93" s="12">
        <f t="shared" si="40"/>
        <v>9.8779701586690134</v>
      </c>
      <c r="K93" s="12">
        <f t="shared" si="40"/>
        <v>1.6655381646116005</v>
      </c>
    </row>
    <row r="94" spans="1:11" x14ac:dyDescent="0.25">
      <c r="A94" s="6" t="s">
        <v>4</v>
      </c>
      <c r="B94" s="12">
        <f>(B93/B92)*100</f>
        <v>13.492356501622529</v>
      </c>
      <c r="C94" s="12">
        <f t="shared" ref="C94:K94" si="41">(C93/C92)*100</f>
        <v>19.274027574104739</v>
      </c>
      <c r="D94" s="12">
        <f t="shared" si="41"/>
        <v>16.889389357604927</v>
      </c>
      <c r="E94" s="12">
        <f t="shared" si="41"/>
        <v>13.492356501622641</v>
      </c>
      <c r="F94" s="12">
        <f t="shared" si="41"/>
        <v>19.274027574104768</v>
      </c>
      <c r="G94" s="12">
        <f t="shared" si="41"/>
        <v>13.492356501622476</v>
      </c>
      <c r="H94" s="12">
        <f t="shared" si="41"/>
        <v>8.7980909043029882</v>
      </c>
      <c r="I94" s="12">
        <f t="shared" si="41"/>
        <v>9.6215592037412296</v>
      </c>
      <c r="J94" s="12">
        <f t="shared" si="41"/>
        <v>0.74503019377624224</v>
      </c>
      <c r="K94" s="12">
        <f t="shared" si="41"/>
        <v>8.997364675884052</v>
      </c>
    </row>
    <row r="95" spans="1:11" x14ac:dyDescent="0.25">
      <c r="A95" s="19" t="s">
        <v>24</v>
      </c>
      <c r="B95" s="11">
        <v>303.96600000000001</v>
      </c>
      <c r="C95" s="11">
        <v>85.132000000000005</v>
      </c>
      <c r="D95" s="11">
        <v>0.28000000000000003</v>
      </c>
      <c r="E95" s="12">
        <f>B95/1000</f>
        <v>0.30396600000000001</v>
      </c>
      <c r="F95" s="12">
        <f>C95/1000</f>
        <v>8.5131999999999999E-2</v>
      </c>
      <c r="G95" s="12">
        <f>(B95*2.92)/1000</f>
        <v>0.88758071999999999</v>
      </c>
      <c r="H95" s="11">
        <v>11.974</v>
      </c>
      <c r="I95" s="11">
        <v>0.498</v>
      </c>
      <c r="J95" s="11">
        <v>1297.8040000000001</v>
      </c>
      <c r="K95" s="11">
        <v>16.029</v>
      </c>
    </row>
    <row r="96" spans="1:11" x14ac:dyDescent="0.25">
      <c r="A96" s="19"/>
      <c r="B96" s="11">
        <v>298.19900000000001</v>
      </c>
      <c r="C96" s="11">
        <v>81.137</v>
      </c>
      <c r="D96" s="11">
        <v>0.27200000000000002</v>
      </c>
      <c r="E96" s="12">
        <f t="shared" ref="E96:E104" si="42">B96/1000</f>
        <v>0.29819899999999999</v>
      </c>
      <c r="F96" s="12">
        <f t="shared" ref="F96:F104" si="43">C96/1000</f>
        <v>8.1137000000000001E-2</v>
      </c>
      <c r="G96" s="12">
        <f t="shared" ref="G96:G104" si="44">(B96*2.92)/1000</f>
        <v>0.87074108000000006</v>
      </c>
      <c r="H96" s="11">
        <v>14.288</v>
      </c>
      <c r="I96" s="11">
        <v>0.72</v>
      </c>
      <c r="J96" s="11">
        <v>1313.789</v>
      </c>
      <c r="K96" s="11">
        <v>22.67</v>
      </c>
    </row>
    <row r="97" spans="1:11" x14ac:dyDescent="0.25">
      <c r="A97" s="19"/>
      <c r="B97" s="11">
        <v>333.89699999999999</v>
      </c>
      <c r="C97" s="11">
        <v>86.918999999999997</v>
      </c>
      <c r="D97" s="11">
        <v>0.26</v>
      </c>
      <c r="E97" s="12">
        <f t="shared" si="42"/>
        <v>0.333897</v>
      </c>
      <c r="F97" s="12">
        <f t="shared" si="43"/>
        <v>8.6918999999999996E-2</v>
      </c>
      <c r="G97" s="12">
        <f t="shared" si="44"/>
        <v>0.97497924000000002</v>
      </c>
      <c r="H97" s="11">
        <v>12.978999999999999</v>
      </c>
      <c r="I97" s="11">
        <v>0.54700000000000004</v>
      </c>
      <c r="J97" s="11">
        <v>1350.1959999999999</v>
      </c>
      <c r="K97" s="11">
        <v>18.971</v>
      </c>
    </row>
    <row r="98" spans="1:11" x14ac:dyDescent="0.25">
      <c r="A98" s="19"/>
      <c r="B98" s="11">
        <v>368.51100000000002</v>
      </c>
      <c r="C98" s="11">
        <v>96.584000000000003</v>
      </c>
      <c r="D98" s="11">
        <v>0.26200000000000001</v>
      </c>
      <c r="E98" s="12">
        <f t="shared" si="42"/>
        <v>0.36851100000000003</v>
      </c>
      <c r="F98" s="12">
        <f t="shared" si="43"/>
        <v>9.6584000000000003E-2</v>
      </c>
      <c r="G98" s="12">
        <f t="shared" si="44"/>
        <v>1.0760521200000002</v>
      </c>
      <c r="H98" s="11">
        <v>11.912000000000001</v>
      </c>
      <c r="I98" s="11">
        <v>0.39100000000000001</v>
      </c>
      <c r="J98" s="11">
        <v>1334.6880000000001</v>
      </c>
      <c r="K98" s="11">
        <v>13.951000000000001</v>
      </c>
    </row>
    <row r="99" spans="1:11" x14ac:dyDescent="0.25">
      <c r="A99" s="19"/>
      <c r="B99" s="11">
        <v>395.03899999999999</v>
      </c>
      <c r="C99" s="11">
        <v>110.938</v>
      </c>
      <c r="D99" s="11">
        <v>0.28100000000000003</v>
      </c>
      <c r="E99" s="12">
        <f t="shared" si="42"/>
        <v>0.39503899999999997</v>
      </c>
      <c r="F99" s="12">
        <f t="shared" si="43"/>
        <v>0.11093800000000001</v>
      </c>
      <c r="G99" s="12">
        <f t="shared" si="44"/>
        <v>1.15351388</v>
      </c>
      <c r="H99" s="11">
        <v>14.547000000000001</v>
      </c>
      <c r="I99" s="11">
        <v>0.53200000000000003</v>
      </c>
      <c r="J99" s="11">
        <v>1314.9780000000001</v>
      </c>
      <c r="K99" s="11">
        <v>18.03</v>
      </c>
    </row>
    <row r="100" spans="1:11" x14ac:dyDescent="0.25">
      <c r="A100" s="19"/>
      <c r="B100" s="11">
        <v>325.19600000000003</v>
      </c>
      <c r="C100" s="11">
        <v>95.203000000000003</v>
      </c>
      <c r="D100" s="11">
        <v>0.29299999999999998</v>
      </c>
      <c r="E100" s="12">
        <f t="shared" si="42"/>
        <v>0.32519600000000004</v>
      </c>
      <c r="F100" s="12">
        <f t="shared" si="43"/>
        <v>9.520300000000001E-2</v>
      </c>
      <c r="G100" s="12">
        <f t="shared" si="44"/>
        <v>0.94957232000000014</v>
      </c>
      <c r="H100" s="11">
        <v>14.811999999999999</v>
      </c>
      <c r="I100" s="11">
        <v>0.58299999999999996</v>
      </c>
      <c r="J100" s="11">
        <v>1328.155</v>
      </c>
      <c r="K100" s="11">
        <v>19.873000000000001</v>
      </c>
    </row>
    <row r="101" spans="1:11" x14ac:dyDescent="0.25">
      <c r="A101" s="19"/>
      <c r="B101" s="11">
        <v>156.13399999999999</v>
      </c>
      <c r="C101" s="11">
        <v>35.823999999999998</v>
      </c>
      <c r="D101" s="11">
        <v>0.22900000000000001</v>
      </c>
      <c r="E101" s="12">
        <f t="shared" si="42"/>
        <v>0.156134</v>
      </c>
      <c r="F101" s="12">
        <f t="shared" si="43"/>
        <v>3.5823999999999995E-2</v>
      </c>
      <c r="G101" s="12">
        <f t="shared" si="44"/>
        <v>0.45591127999999997</v>
      </c>
      <c r="H101" s="11">
        <v>9.8569999999999993</v>
      </c>
      <c r="I101" s="11">
        <v>0.42</v>
      </c>
      <c r="J101" s="11">
        <v>1337.941</v>
      </c>
      <c r="K101" s="11">
        <v>14.3</v>
      </c>
    </row>
    <row r="102" spans="1:11" x14ac:dyDescent="0.25">
      <c r="A102" s="19"/>
      <c r="B102" s="11">
        <v>265.387</v>
      </c>
      <c r="C102" s="11">
        <v>75.72</v>
      </c>
      <c r="D102" s="11">
        <v>0.28499999999999998</v>
      </c>
      <c r="E102" s="12">
        <f t="shared" si="42"/>
        <v>0.26538699999999998</v>
      </c>
      <c r="F102" s="12">
        <f t="shared" si="43"/>
        <v>7.5719999999999996E-2</v>
      </c>
      <c r="G102" s="12">
        <f t="shared" si="44"/>
        <v>0.77493003999999999</v>
      </c>
      <c r="H102" s="11">
        <v>12.917999999999999</v>
      </c>
      <c r="I102" s="11">
        <v>0.50800000000000001</v>
      </c>
      <c r="J102" s="11">
        <v>1305.3030000000001</v>
      </c>
      <c r="K102" s="11">
        <v>16.745999999999999</v>
      </c>
    </row>
    <row r="103" spans="1:11" x14ac:dyDescent="0.25">
      <c r="A103" s="19"/>
      <c r="B103" s="11">
        <v>160.685</v>
      </c>
      <c r="C103" s="11">
        <v>38.444000000000003</v>
      </c>
      <c r="D103" s="11">
        <v>0.23899999999999999</v>
      </c>
      <c r="E103" s="12">
        <f t="shared" si="42"/>
        <v>0.16068499999999999</v>
      </c>
      <c r="F103" s="12">
        <f t="shared" si="43"/>
        <v>3.8444000000000006E-2</v>
      </c>
      <c r="G103" s="12">
        <f t="shared" si="44"/>
        <v>0.46920020000000001</v>
      </c>
      <c r="H103" s="11">
        <v>14.936999999999999</v>
      </c>
      <c r="I103" s="11">
        <v>0.58099999999999996</v>
      </c>
      <c r="J103" s="11">
        <v>1311.87</v>
      </c>
      <c r="K103" s="11">
        <v>19.378</v>
      </c>
    </row>
    <row r="104" spans="1:11" x14ac:dyDescent="0.25">
      <c r="A104" s="19"/>
      <c r="B104" s="11">
        <v>260.94900000000001</v>
      </c>
      <c r="C104" s="11">
        <v>164.30099999999999</v>
      </c>
      <c r="D104" s="11">
        <v>0.63</v>
      </c>
      <c r="E104" s="12">
        <f t="shared" si="42"/>
        <v>0.26094899999999999</v>
      </c>
      <c r="F104" s="12">
        <f t="shared" si="43"/>
        <v>0.16430099999999997</v>
      </c>
      <c r="G104" s="12">
        <f t="shared" si="44"/>
        <v>0.76197108000000002</v>
      </c>
      <c r="H104" s="11">
        <v>16.094999999999999</v>
      </c>
      <c r="I104" s="11">
        <v>0.53100000000000003</v>
      </c>
      <c r="J104" s="11">
        <v>1321.4549999999999</v>
      </c>
      <c r="K104" s="11">
        <v>18.539000000000001</v>
      </c>
    </row>
    <row r="105" spans="1:11" x14ac:dyDescent="0.25">
      <c r="A105" s="6" t="s">
        <v>2</v>
      </c>
      <c r="B105" s="12">
        <f t="shared" ref="B105:K105" si="45">AVERAGE(B95:B104)</f>
        <v>286.79630000000003</v>
      </c>
      <c r="C105" s="12">
        <f t="shared" si="45"/>
        <v>87.020200000000003</v>
      </c>
      <c r="D105" s="12">
        <f t="shared" si="45"/>
        <v>0.30309999999999998</v>
      </c>
      <c r="E105" s="12">
        <f t="shared" si="45"/>
        <v>0.2867963</v>
      </c>
      <c r="F105" s="12">
        <f t="shared" si="45"/>
        <v>8.7020199999999992E-2</v>
      </c>
      <c r="G105" s="12">
        <f t="shared" si="45"/>
        <v>0.837445196</v>
      </c>
      <c r="H105" s="12">
        <f t="shared" si="45"/>
        <v>13.431900000000002</v>
      </c>
      <c r="I105" s="12">
        <f t="shared" si="45"/>
        <v>0.53109999999999991</v>
      </c>
      <c r="J105" s="12">
        <f t="shared" si="45"/>
        <v>1321.6178999999997</v>
      </c>
      <c r="K105" s="12">
        <f t="shared" si="45"/>
        <v>17.848700000000001</v>
      </c>
    </row>
    <row r="106" spans="1:11" x14ac:dyDescent="0.25">
      <c r="A106" s="6" t="s">
        <v>3</v>
      </c>
      <c r="B106" s="12">
        <f t="shared" ref="B106:K106" si="46">STDEV(B95:B104)</f>
        <v>79.312844019462247</v>
      </c>
      <c r="C106" s="12">
        <f t="shared" si="46"/>
        <v>36.284964586818411</v>
      </c>
      <c r="D106" s="12">
        <f t="shared" si="46"/>
        <v>0.11663280460964293</v>
      </c>
      <c r="E106" s="12">
        <f t="shared" si="46"/>
        <v>7.9312844019462328E-2</v>
      </c>
      <c r="F106" s="12">
        <f t="shared" si="46"/>
        <v>3.6284964586818437E-2</v>
      </c>
      <c r="G106" s="12">
        <f t="shared" si="46"/>
        <v>0.23159350453683022</v>
      </c>
      <c r="H106" s="12">
        <f t="shared" si="46"/>
        <v>1.8536195492423184</v>
      </c>
      <c r="I106" s="12">
        <f t="shared" si="46"/>
        <v>9.1117079750298841E-2</v>
      </c>
      <c r="J106" s="12">
        <f t="shared" si="46"/>
        <v>16.091469157772842</v>
      </c>
      <c r="K106" s="12">
        <f t="shared" si="46"/>
        <v>2.6617249231779261</v>
      </c>
    </row>
    <row r="107" spans="1:11" x14ac:dyDescent="0.25">
      <c r="A107" s="6" t="s">
        <v>4</v>
      </c>
      <c r="B107" s="12">
        <f>(B106/B105)*100</f>
        <v>27.654765427399948</v>
      </c>
      <c r="C107" s="12">
        <f t="shared" ref="C107:K107" si="47">(C106/C105)*100</f>
        <v>41.697174434003152</v>
      </c>
      <c r="D107" s="12">
        <f t="shared" si="47"/>
        <v>38.479975126902985</v>
      </c>
      <c r="E107" s="12">
        <f t="shared" si="47"/>
        <v>27.65476542739998</v>
      </c>
      <c r="F107" s="12">
        <f t="shared" si="47"/>
        <v>41.697174434003188</v>
      </c>
      <c r="G107" s="12">
        <f t="shared" si="47"/>
        <v>27.654765427400008</v>
      </c>
      <c r="H107" s="12">
        <f t="shared" si="47"/>
        <v>13.80012916446905</v>
      </c>
      <c r="I107" s="12">
        <f t="shared" si="47"/>
        <v>17.156294436132342</v>
      </c>
      <c r="J107" s="12">
        <f t="shared" si="47"/>
        <v>1.2175583546328212</v>
      </c>
      <c r="K107" s="12">
        <f t="shared" si="47"/>
        <v>14.912710299225859</v>
      </c>
    </row>
    <row r="108" spans="1:11" x14ac:dyDescent="0.25">
      <c r="A108" s="8"/>
      <c r="B108" s="13"/>
      <c r="C108" s="13"/>
      <c r="D108" s="13"/>
      <c r="E108" s="13"/>
      <c r="F108" s="13"/>
      <c r="G108" s="13"/>
      <c r="H108" s="13"/>
      <c r="I108" s="13"/>
      <c r="J108" s="13"/>
      <c r="K108" s="13"/>
    </row>
    <row r="109" spans="1:11" s="2" customFormat="1" x14ac:dyDescent="0.25">
      <c r="A109" s="6" t="s">
        <v>2</v>
      </c>
      <c r="B109" s="11">
        <f t="shared" ref="B109:K109" si="48">AVERAGE(B4:B13,B17:B26,B30:B39,B43:B52,B56:B65,B69:B78,B82:B91,B95:B104)</f>
        <v>649.28062499999965</v>
      </c>
      <c r="C109" s="11">
        <f t="shared" si="48"/>
        <v>328.54577500000005</v>
      </c>
      <c r="D109" s="11">
        <f t="shared" si="48"/>
        <v>0.51336250000000005</v>
      </c>
      <c r="E109" s="11">
        <f t="shared" si="48"/>
        <v>0.64928062499999983</v>
      </c>
      <c r="F109" s="11">
        <f t="shared" si="48"/>
        <v>0.32854577499999998</v>
      </c>
      <c r="G109" s="11">
        <f t="shared" si="48"/>
        <v>1.8958994249999996</v>
      </c>
      <c r="H109" s="11">
        <f t="shared" si="48"/>
        <v>13.3704125</v>
      </c>
      <c r="I109" s="11">
        <f t="shared" si="48"/>
        <v>0.53561250000000005</v>
      </c>
      <c r="J109" s="11">
        <f t="shared" si="48"/>
        <v>1327.8432125000004</v>
      </c>
      <c r="K109" s="11">
        <f t="shared" si="48"/>
        <v>18.117450000000005</v>
      </c>
    </row>
    <row r="110" spans="1:11" s="2" customFormat="1" x14ac:dyDescent="0.25">
      <c r="A110" s="6" t="s">
        <v>3</v>
      </c>
      <c r="B110" s="11">
        <f t="shared" ref="B110:K110" si="49">STDEV(B4:B13,B17:B26,B30:B39,B43:B52,B56:B65,B69:B78,B82:B91,B95:B104)</f>
        <v>508.46485142596651</v>
      </c>
      <c r="C110" s="11">
        <f t="shared" si="49"/>
        <v>263.84456112935806</v>
      </c>
      <c r="D110" s="11">
        <f t="shared" si="49"/>
        <v>0.27708917559907875</v>
      </c>
      <c r="E110" s="11">
        <f t="shared" si="49"/>
        <v>0.50846485142596631</v>
      </c>
      <c r="F110" s="11">
        <f t="shared" si="49"/>
        <v>0.26384456112935822</v>
      </c>
      <c r="G110" s="11">
        <f t="shared" si="49"/>
        <v>1.4847173661638209</v>
      </c>
      <c r="H110" s="11">
        <f t="shared" si="49"/>
        <v>2.156716278551924</v>
      </c>
      <c r="I110" s="11">
        <f t="shared" si="49"/>
        <v>7.0549649228958428E-2</v>
      </c>
      <c r="J110" s="11">
        <f t="shared" si="49"/>
        <v>18.756654846486384</v>
      </c>
      <c r="K110" s="11">
        <f t="shared" si="49"/>
        <v>2.3935202870577097</v>
      </c>
    </row>
    <row r="111" spans="1:11" s="2" customFormat="1" x14ac:dyDescent="0.25">
      <c r="A111" s="6" t="s">
        <v>4</v>
      </c>
      <c r="B111" s="11">
        <f>(B110/B109)*100</f>
        <v>78.312032093359747</v>
      </c>
      <c r="C111" s="11">
        <f t="shared" ref="C111:K111" si="50">(C110/C109)*100</f>
        <v>80.306788644400612</v>
      </c>
      <c r="D111" s="11">
        <f t="shared" si="50"/>
        <v>53.975344050077425</v>
      </c>
      <c r="E111" s="11">
        <f t="shared" si="50"/>
        <v>78.31203209335969</v>
      </c>
      <c r="F111" s="11">
        <f t="shared" si="50"/>
        <v>80.306788644400683</v>
      </c>
      <c r="G111" s="11">
        <f t="shared" si="50"/>
        <v>78.312032093359647</v>
      </c>
      <c r="H111" s="11">
        <f t="shared" si="50"/>
        <v>16.13051413748023</v>
      </c>
      <c r="I111" s="11">
        <f t="shared" si="50"/>
        <v>13.171770492465807</v>
      </c>
      <c r="J111" s="11">
        <f t="shared" si="50"/>
        <v>1.4125654798635634</v>
      </c>
      <c r="K111" s="11">
        <f t="shared" si="50"/>
        <v>13.211132289906741</v>
      </c>
    </row>
  </sheetData>
  <mergeCells count="11">
    <mergeCell ref="A82:A91"/>
    <mergeCell ref="A95:A104"/>
    <mergeCell ref="B1:K1"/>
    <mergeCell ref="B2:G2"/>
    <mergeCell ref="H2:K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28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ht="15" customHeight="1" x14ac:dyDescent="0.25">
      <c r="A4" s="19" t="s">
        <v>17</v>
      </c>
      <c r="B4" s="2">
        <v>338.45600000000002</v>
      </c>
      <c r="C4" s="2">
        <v>106.682</v>
      </c>
      <c r="D4" s="2">
        <v>0.315</v>
      </c>
      <c r="E4" s="7">
        <f>B4/1000</f>
        <v>0.33845600000000003</v>
      </c>
      <c r="F4" s="7">
        <f>C4/1000</f>
        <v>0.106682</v>
      </c>
      <c r="G4" s="7">
        <f>(B4*2.92)/1000</f>
        <v>0.98829151999999998</v>
      </c>
      <c r="H4" s="2">
        <v>16.117000000000001</v>
      </c>
      <c r="I4" s="2">
        <v>0.48799999999999999</v>
      </c>
      <c r="J4" s="2">
        <v>2153.4250000000002</v>
      </c>
      <c r="K4" s="2">
        <v>45.366999999999997</v>
      </c>
      <c r="L4" s="2">
        <v>12.346</v>
      </c>
      <c r="M4" s="2">
        <v>0.44500000000000001</v>
      </c>
      <c r="N4" s="2">
        <v>1305.7860000000001</v>
      </c>
      <c r="O4" s="2">
        <v>14.933</v>
      </c>
    </row>
    <row r="5" spans="1:15" x14ac:dyDescent="0.25">
      <c r="A5" s="19"/>
      <c r="B5" s="2">
        <v>305.85000000000002</v>
      </c>
      <c r="C5" s="2">
        <v>88.468999999999994</v>
      </c>
      <c r="D5" s="2">
        <v>0.28899999999999998</v>
      </c>
      <c r="E5" s="7">
        <f t="shared" ref="E5:E13" si="0">B5/1000</f>
        <v>0.30585000000000001</v>
      </c>
      <c r="F5" s="7">
        <f t="shared" ref="F5:F13" si="1">C5/1000</f>
        <v>8.8468999999999992E-2</v>
      </c>
      <c r="G5" s="7">
        <f t="shared" ref="G5:G13" si="2">(B5*2.92)/1000</f>
        <v>0.89308200000000004</v>
      </c>
      <c r="H5" s="2">
        <v>12.496</v>
      </c>
      <c r="I5" s="2">
        <v>0.41299999999999998</v>
      </c>
      <c r="J5" s="2">
        <v>2169.261</v>
      </c>
      <c r="K5" s="2">
        <v>38.408999999999999</v>
      </c>
      <c r="L5" s="2">
        <v>13.225</v>
      </c>
      <c r="M5" s="2">
        <v>0.38800000000000001</v>
      </c>
      <c r="N5" s="2">
        <v>1294.441</v>
      </c>
      <c r="O5" s="2">
        <v>13.262</v>
      </c>
    </row>
    <row r="6" spans="1:15" x14ac:dyDescent="0.25">
      <c r="A6" s="19"/>
      <c r="B6" s="2">
        <v>327.29700000000003</v>
      </c>
      <c r="C6" s="2">
        <v>104.285</v>
      </c>
      <c r="D6" s="2">
        <v>0.31900000000000001</v>
      </c>
      <c r="E6" s="7">
        <f t="shared" si="0"/>
        <v>0.327297</v>
      </c>
      <c r="F6" s="7">
        <f t="shared" si="1"/>
        <v>0.104285</v>
      </c>
      <c r="G6" s="7">
        <f t="shared" si="2"/>
        <v>0.95570724000000007</v>
      </c>
      <c r="H6" s="2">
        <v>17.632000000000001</v>
      </c>
      <c r="I6" s="2">
        <v>0.53100000000000003</v>
      </c>
      <c r="J6" s="2">
        <v>2158.6190000000001</v>
      </c>
      <c r="K6" s="2">
        <v>49.656999999999996</v>
      </c>
      <c r="L6" s="2">
        <v>19.539000000000001</v>
      </c>
      <c r="M6" s="2">
        <v>0.75600000000000001</v>
      </c>
      <c r="N6" s="2">
        <v>1309.2429999999999</v>
      </c>
      <c r="O6" s="2">
        <v>25.103999999999999</v>
      </c>
    </row>
    <row r="7" spans="1:15" x14ac:dyDescent="0.25">
      <c r="A7" s="19"/>
      <c r="B7" s="2">
        <v>983.36800000000005</v>
      </c>
      <c r="C7" s="2">
        <v>360.69600000000003</v>
      </c>
      <c r="D7" s="2">
        <v>0.36699999999999999</v>
      </c>
      <c r="E7" s="7">
        <f t="shared" si="0"/>
        <v>0.98336800000000002</v>
      </c>
      <c r="F7" s="7">
        <f t="shared" si="1"/>
        <v>0.36069600000000002</v>
      </c>
      <c r="G7" s="7">
        <f t="shared" si="2"/>
        <v>2.87143456</v>
      </c>
      <c r="H7" s="2">
        <v>12.462</v>
      </c>
      <c r="I7" s="2">
        <v>0.39600000000000002</v>
      </c>
      <c r="J7" s="2">
        <v>2181.5700000000002</v>
      </c>
      <c r="K7" s="2">
        <v>37.506</v>
      </c>
      <c r="L7" s="2">
        <v>11.898999999999999</v>
      </c>
      <c r="M7" s="2">
        <v>0.32900000000000001</v>
      </c>
      <c r="N7" s="2">
        <v>1285.473</v>
      </c>
      <c r="O7" s="2">
        <v>11.211</v>
      </c>
    </row>
    <row r="8" spans="1:15" x14ac:dyDescent="0.25">
      <c r="A8" s="19"/>
      <c r="B8" s="2">
        <v>1230.5050000000001</v>
      </c>
      <c r="C8" s="2">
        <v>504.26100000000002</v>
      </c>
      <c r="D8" s="2">
        <v>0.41</v>
      </c>
      <c r="E8" s="7">
        <f t="shared" si="0"/>
        <v>1.2305050000000002</v>
      </c>
      <c r="F8" s="7">
        <f t="shared" si="1"/>
        <v>0.50426100000000007</v>
      </c>
      <c r="G8" s="7">
        <f t="shared" si="2"/>
        <v>3.5930746000000005</v>
      </c>
      <c r="H8" s="2">
        <v>11.929</v>
      </c>
      <c r="I8" s="2">
        <v>0.36199999999999999</v>
      </c>
      <c r="J8" s="2">
        <v>2189.8000000000002</v>
      </c>
      <c r="K8" s="2">
        <v>34.774000000000001</v>
      </c>
      <c r="L8" s="2">
        <v>17.617999999999999</v>
      </c>
      <c r="M8" s="2">
        <v>0.54700000000000004</v>
      </c>
      <c r="N8" s="2">
        <v>1296.8050000000001</v>
      </c>
      <c r="O8" s="2">
        <v>18.59</v>
      </c>
    </row>
    <row r="9" spans="1:15" x14ac:dyDescent="0.25">
      <c r="A9" s="19"/>
      <c r="B9" s="2">
        <v>1157.2170000000001</v>
      </c>
      <c r="C9" s="2">
        <v>446.726</v>
      </c>
      <c r="D9" s="2">
        <v>0.38600000000000001</v>
      </c>
      <c r="E9" s="7">
        <f t="shared" si="0"/>
        <v>1.1572170000000002</v>
      </c>
      <c r="F9" s="7">
        <f t="shared" si="1"/>
        <v>0.44672600000000001</v>
      </c>
      <c r="G9" s="7">
        <f t="shared" si="2"/>
        <v>3.3790736400000001</v>
      </c>
      <c r="H9" s="2">
        <v>11.939</v>
      </c>
      <c r="I9" s="2">
        <v>0.38</v>
      </c>
      <c r="J9" s="2">
        <v>2182.498</v>
      </c>
      <c r="K9" s="2">
        <v>35.972999999999999</v>
      </c>
      <c r="L9" s="2">
        <v>12.585000000000001</v>
      </c>
      <c r="M9" s="2">
        <v>0.47199999999999998</v>
      </c>
      <c r="N9" s="2">
        <v>1300.1089999999999</v>
      </c>
      <c r="O9" s="2">
        <v>15.573</v>
      </c>
    </row>
    <row r="10" spans="1:15" x14ac:dyDescent="0.25">
      <c r="A10" s="19"/>
      <c r="B10" s="2">
        <v>1058.4169999999999</v>
      </c>
      <c r="C10" s="2">
        <v>428.52699999999999</v>
      </c>
      <c r="D10" s="2">
        <v>0.40500000000000003</v>
      </c>
      <c r="E10" s="7">
        <f t="shared" si="0"/>
        <v>1.0584169999999999</v>
      </c>
      <c r="F10" s="7">
        <f t="shared" si="1"/>
        <v>0.42852699999999999</v>
      </c>
      <c r="G10" s="7">
        <f t="shared" si="2"/>
        <v>3.0905776399999993</v>
      </c>
      <c r="H10" s="2">
        <v>9.61</v>
      </c>
      <c r="I10" s="2">
        <v>0.24299999999999999</v>
      </c>
      <c r="J10" s="2">
        <v>2168.7130000000002</v>
      </c>
      <c r="K10" s="2">
        <v>23.542999999999999</v>
      </c>
      <c r="L10" s="2">
        <v>11.879</v>
      </c>
      <c r="M10" s="2">
        <v>0.48499999999999999</v>
      </c>
      <c r="N10" s="2">
        <v>1307.826</v>
      </c>
      <c r="O10" s="2">
        <v>15.925000000000001</v>
      </c>
    </row>
    <row r="11" spans="1:15" x14ac:dyDescent="0.25">
      <c r="A11" s="19"/>
      <c r="B11" s="2">
        <v>540.173</v>
      </c>
      <c r="C11" s="2">
        <v>188.41300000000001</v>
      </c>
      <c r="D11" s="2">
        <v>0.34899999999999998</v>
      </c>
      <c r="E11" s="7">
        <f t="shared" si="0"/>
        <v>0.54017300000000001</v>
      </c>
      <c r="F11" s="7">
        <f t="shared" si="1"/>
        <v>0.188413</v>
      </c>
      <c r="G11" s="7">
        <f t="shared" si="2"/>
        <v>1.5773051599999999</v>
      </c>
      <c r="H11" s="2">
        <v>13.823</v>
      </c>
      <c r="I11" s="2">
        <v>0.40300000000000002</v>
      </c>
      <c r="J11" s="2">
        <v>2189.8580000000002</v>
      </c>
      <c r="K11" s="2">
        <v>38.973999999999997</v>
      </c>
      <c r="L11" s="2">
        <v>11.196999999999999</v>
      </c>
      <c r="M11" s="2">
        <v>0.55900000000000005</v>
      </c>
      <c r="N11" s="2">
        <v>1308.8579999999999</v>
      </c>
      <c r="O11" s="2">
        <v>17.521999999999998</v>
      </c>
    </row>
    <row r="12" spans="1:15" x14ac:dyDescent="0.25">
      <c r="A12" s="19"/>
      <c r="B12" s="2">
        <v>376.00099999999998</v>
      </c>
      <c r="C12" s="2">
        <v>152.46</v>
      </c>
      <c r="D12" s="2">
        <v>0.40500000000000003</v>
      </c>
      <c r="E12" s="7">
        <f t="shared" si="0"/>
        <v>0.37600099999999997</v>
      </c>
      <c r="F12" s="7">
        <f t="shared" si="1"/>
        <v>0.15246000000000001</v>
      </c>
      <c r="G12" s="7">
        <f t="shared" si="2"/>
        <v>1.09792292</v>
      </c>
      <c r="H12" s="2">
        <v>13.941000000000001</v>
      </c>
      <c r="I12" s="2">
        <v>0.38100000000000001</v>
      </c>
      <c r="J12" s="2">
        <v>2194.17</v>
      </c>
      <c r="K12" s="2">
        <v>37.363999999999997</v>
      </c>
      <c r="L12" s="2">
        <v>9.4309999999999992</v>
      </c>
      <c r="M12" s="2">
        <v>0.33600000000000002</v>
      </c>
      <c r="N12" s="2">
        <v>1299.4480000000001</v>
      </c>
      <c r="O12" s="2">
        <v>11.2</v>
      </c>
    </row>
    <row r="13" spans="1:15" x14ac:dyDescent="0.25">
      <c r="A13" s="19"/>
      <c r="B13" s="2">
        <v>604.26400000000001</v>
      </c>
      <c r="C13" s="2">
        <v>231.57</v>
      </c>
      <c r="D13" s="2">
        <v>0.38300000000000001</v>
      </c>
      <c r="E13" s="7">
        <f t="shared" si="0"/>
        <v>0.60426400000000002</v>
      </c>
      <c r="F13" s="7">
        <f t="shared" si="1"/>
        <v>0.23157</v>
      </c>
      <c r="G13" s="7">
        <f t="shared" si="2"/>
        <v>1.7644508800000001</v>
      </c>
      <c r="H13" s="2">
        <v>12.657</v>
      </c>
      <c r="I13" s="2">
        <v>0.38300000000000001</v>
      </c>
      <c r="J13" s="2">
        <v>2204.931</v>
      </c>
      <c r="K13" s="2">
        <v>37.360999999999997</v>
      </c>
      <c r="L13" s="2">
        <v>13.986000000000001</v>
      </c>
      <c r="M13" s="2">
        <v>0.48299999999999998</v>
      </c>
      <c r="N13" s="2">
        <v>1296.45</v>
      </c>
      <c r="O13" s="2">
        <v>16.096</v>
      </c>
    </row>
    <row r="14" spans="1:15" x14ac:dyDescent="0.25">
      <c r="A14" s="6" t="s">
        <v>2</v>
      </c>
      <c r="B14" s="7">
        <f t="shared" ref="B14:O14" si="3">AVERAGE(B4:B13)</f>
        <v>692.15480000000002</v>
      </c>
      <c r="C14" s="7">
        <f t="shared" si="3"/>
        <v>261.20890000000003</v>
      </c>
      <c r="D14" s="7">
        <f t="shared" si="3"/>
        <v>0.36280000000000001</v>
      </c>
      <c r="E14" s="7">
        <f t="shared" si="3"/>
        <v>0.69215480000000007</v>
      </c>
      <c r="F14" s="7">
        <f t="shared" si="3"/>
        <v>0.26120890000000002</v>
      </c>
      <c r="G14" s="7">
        <f t="shared" si="3"/>
        <v>2.0210920159999999</v>
      </c>
      <c r="H14" s="7">
        <f t="shared" si="3"/>
        <v>13.260600000000002</v>
      </c>
      <c r="I14" s="7">
        <f t="shared" si="3"/>
        <v>0.39799999999999996</v>
      </c>
      <c r="J14" s="7">
        <f t="shared" si="3"/>
        <v>2179.2844999999998</v>
      </c>
      <c r="K14" s="7">
        <f t="shared" si="3"/>
        <v>37.892799999999994</v>
      </c>
      <c r="L14" s="7">
        <f t="shared" si="3"/>
        <v>13.370499999999998</v>
      </c>
      <c r="M14" s="7">
        <f t="shared" si="3"/>
        <v>0.48</v>
      </c>
      <c r="N14" s="7">
        <f t="shared" si="3"/>
        <v>1300.4439000000002</v>
      </c>
      <c r="O14" s="7">
        <f t="shared" si="3"/>
        <v>15.941599999999999</v>
      </c>
    </row>
    <row r="15" spans="1:15" x14ac:dyDescent="0.25">
      <c r="A15" s="6" t="s">
        <v>3</v>
      </c>
      <c r="B15" s="7">
        <f t="shared" ref="B15:O15" si="4">STDEV(B4:B13)</f>
        <v>374.65374444910231</v>
      </c>
      <c r="C15" s="7">
        <f t="shared" si="4"/>
        <v>159.07046807727136</v>
      </c>
      <c r="D15" s="7">
        <f t="shared" si="4"/>
        <v>4.2938716018685937E-2</v>
      </c>
      <c r="E15" s="7">
        <f t="shared" si="4"/>
        <v>0.37465374444910238</v>
      </c>
      <c r="F15" s="7">
        <f t="shared" si="4"/>
        <v>0.1590704680772714</v>
      </c>
      <c r="G15" s="7">
        <f t="shared" si="4"/>
        <v>1.0939889337913784</v>
      </c>
      <c r="H15" s="7">
        <f t="shared" si="4"/>
        <v>2.2725602400034122</v>
      </c>
      <c r="I15" s="7">
        <f t="shared" si="4"/>
        <v>7.6159190005030131E-2</v>
      </c>
      <c r="J15" s="7">
        <f t="shared" si="4"/>
        <v>16.415607757727244</v>
      </c>
      <c r="K15" s="7">
        <f t="shared" si="4"/>
        <v>6.7965422875655621</v>
      </c>
      <c r="L15" s="7">
        <f t="shared" si="4"/>
        <v>3.0330021156163727</v>
      </c>
      <c r="M15" s="7">
        <f t="shared" si="4"/>
        <v>0.12482432099198935</v>
      </c>
      <c r="N15" s="7">
        <f t="shared" si="4"/>
        <v>7.6136874764393081</v>
      </c>
      <c r="O15" s="7">
        <f t="shared" si="4"/>
        <v>4.0370522579393668</v>
      </c>
    </row>
    <row r="16" spans="1:15" x14ac:dyDescent="0.25">
      <c r="A16" s="6" t="s">
        <v>4</v>
      </c>
      <c r="B16" s="7">
        <f>(B15/B14)*100</f>
        <v>54.12860597789718</v>
      </c>
      <c r="C16" s="7">
        <f t="shared" ref="C16:N16" si="5">(C15/C14)*100</f>
        <v>60.89779792237988</v>
      </c>
      <c r="D16" s="7">
        <f t="shared" si="5"/>
        <v>11.835368252118505</v>
      </c>
      <c r="E16" s="7">
        <f t="shared" si="5"/>
        <v>54.128605977897195</v>
      </c>
      <c r="F16" s="7">
        <f t="shared" si="5"/>
        <v>60.897797922379901</v>
      </c>
      <c r="G16" s="7">
        <f t="shared" si="5"/>
        <v>54.128605977897173</v>
      </c>
      <c r="H16" s="7">
        <f t="shared" si="5"/>
        <v>17.137687887451637</v>
      </c>
      <c r="I16" s="7">
        <f t="shared" si="5"/>
        <v>19.135474875635712</v>
      </c>
      <c r="J16" s="7">
        <f t="shared" si="5"/>
        <v>0.7532567573314658</v>
      </c>
      <c r="K16" s="7">
        <f t="shared" si="5"/>
        <v>17.936236666505412</v>
      </c>
      <c r="L16" s="7">
        <f t="shared" si="5"/>
        <v>22.68428342706984</v>
      </c>
      <c r="M16" s="7">
        <f t="shared" si="5"/>
        <v>26.005066873331117</v>
      </c>
      <c r="N16" s="7">
        <f t="shared" si="5"/>
        <v>0.58546835249404505</v>
      </c>
      <c r="O16" s="7">
        <f>(O15/O14)*100</f>
        <v>25.32400924586846</v>
      </c>
    </row>
    <row r="17" spans="1:15" ht="15" customHeight="1" x14ac:dyDescent="0.25">
      <c r="A17" s="19" t="s">
        <v>18</v>
      </c>
      <c r="B17" s="2">
        <v>1435.1990000000001</v>
      </c>
      <c r="C17" s="2">
        <v>638.67100000000005</v>
      </c>
      <c r="D17" s="2">
        <v>0.44500000000000001</v>
      </c>
      <c r="E17" s="7">
        <f>B17/1000</f>
        <v>1.4351990000000001</v>
      </c>
      <c r="F17" s="7">
        <f>C17/1000</f>
        <v>0.6386710000000001</v>
      </c>
      <c r="G17" s="7">
        <f>(B17*2.92)/1000</f>
        <v>4.1907810799999998</v>
      </c>
      <c r="H17" s="2">
        <v>13.569000000000001</v>
      </c>
      <c r="I17" s="2">
        <v>0.32100000000000001</v>
      </c>
      <c r="J17" s="2">
        <v>2139.0639999999999</v>
      </c>
      <c r="K17" s="2">
        <v>30.545999999999999</v>
      </c>
      <c r="L17" s="2">
        <v>15.285</v>
      </c>
      <c r="M17" s="2">
        <v>0.52</v>
      </c>
      <c r="N17" s="2">
        <v>1309.1610000000001</v>
      </c>
      <c r="O17" s="2">
        <v>17.71</v>
      </c>
    </row>
    <row r="18" spans="1:15" x14ac:dyDescent="0.25">
      <c r="A18" s="19"/>
      <c r="B18" s="2">
        <v>1576.6030000000001</v>
      </c>
      <c r="C18" s="2">
        <v>804.41</v>
      </c>
      <c r="D18" s="2">
        <v>0.51</v>
      </c>
      <c r="E18" s="7">
        <f t="shared" ref="E18:E26" si="6">B18/1000</f>
        <v>1.576603</v>
      </c>
      <c r="F18" s="7">
        <f t="shared" ref="F18:F26" si="7">C18/1000</f>
        <v>0.80440999999999996</v>
      </c>
      <c r="G18" s="7">
        <f t="shared" ref="G18:G26" si="8">(B18*2.92)/1000</f>
        <v>4.6036807600000005</v>
      </c>
      <c r="H18" s="2">
        <v>11.249000000000001</v>
      </c>
      <c r="I18" s="2">
        <v>0.42199999999999999</v>
      </c>
      <c r="J18" s="2">
        <v>2167.489</v>
      </c>
      <c r="K18" s="2">
        <v>38.232999999999997</v>
      </c>
      <c r="L18" s="2">
        <v>14.282999999999999</v>
      </c>
      <c r="M18" s="2">
        <v>0.39100000000000001</v>
      </c>
      <c r="N18" s="2">
        <v>1308.3789999999999</v>
      </c>
      <c r="O18" s="2">
        <v>13.803000000000001</v>
      </c>
    </row>
    <row r="19" spans="1:15" x14ac:dyDescent="0.25">
      <c r="A19" s="19"/>
      <c r="B19" s="2">
        <v>1399.069</v>
      </c>
      <c r="C19" s="2">
        <v>735.94799999999998</v>
      </c>
      <c r="D19" s="2">
        <v>0.52600000000000002</v>
      </c>
      <c r="E19" s="7">
        <f t="shared" si="6"/>
        <v>1.3990689999999999</v>
      </c>
      <c r="F19" s="7">
        <f t="shared" si="7"/>
        <v>0.73594799999999994</v>
      </c>
      <c r="G19" s="7">
        <f t="shared" si="8"/>
        <v>4.0852814799999999</v>
      </c>
      <c r="H19" s="2">
        <v>14.451000000000001</v>
      </c>
      <c r="I19" s="2">
        <v>0.39900000000000002</v>
      </c>
      <c r="J19" s="2">
        <v>2170.6799999999998</v>
      </c>
      <c r="K19" s="2">
        <v>38.262</v>
      </c>
      <c r="L19" s="2">
        <v>16.594999999999999</v>
      </c>
      <c r="M19" s="2">
        <v>0.61099999999999999</v>
      </c>
      <c r="N19" s="2">
        <v>1300.2470000000001</v>
      </c>
      <c r="O19" s="2">
        <v>20.224</v>
      </c>
    </row>
    <row r="20" spans="1:15" x14ac:dyDescent="0.25">
      <c r="A20" s="19"/>
      <c r="B20" s="2">
        <v>1254.1980000000001</v>
      </c>
      <c r="C20" s="2">
        <v>667.23500000000001</v>
      </c>
      <c r="D20" s="2">
        <v>0.53200000000000003</v>
      </c>
      <c r="E20" s="7">
        <f t="shared" si="6"/>
        <v>1.2541980000000001</v>
      </c>
      <c r="F20" s="7">
        <f t="shared" si="7"/>
        <v>0.66723500000000002</v>
      </c>
      <c r="G20" s="7">
        <f t="shared" si="8"/>
        <v>3.6622581600000004</v>
      </c>
      <c r="H20" s="2">
        <v>14.643000000000001</v>
      </c>
      <c r="I20" s="2">
        <v>0.46500000000000002</v>
      </c>
      <c r="J20" s="2">
        <v>2182.7719999999999</v>
      </c>
      <c r="K20" s="2">
        <v>44.043999999999997</v>
      </c>
      <c r="L20" s="2">
        <v>16.501000000000001</v>
      </c>
      <c r="M20" s="2">
        <v>0.45800000000000002</v>
      </c>
      <c r="N20" s="2">
        <v>1288.3800000000001</v>
      </c>
      <c r="O20" s="2">
        <v>15.648</v>
      </c>
    </row>
    <row r="21" spans="1:15" x14ac:dyDescent="0.25">
      <c r="A21" s="19"/>
      <c r="B21" s="2">
        <v>1370.412</v>
      </c>
      <c r="C21" s="2">
        <v>738.11699999999996</v>
      </c>
      <c r="D21" s="2">
        <v>0.53900000000000003</v>
      </c>
      <c r="E21" s="7">
        <f t="shared" si="6"/>
        <v>1.370412</v>
      </c>
      <c r="F21" s="7">
        <f t="shared" si="7"/>
        <v>0.73811699999999991</v>
      </c>
      <c r="G21" s="7">
        <f t="shared" si="8"/>
        <v>4.00160304</v>
      </c>
      <c r="H21" s="2">
        <v>12.59</v>
      </c>
      <c r="I21" s="2">
        <v>0.40200000000000002</v>
      </c>
      <c r="J21" s="2">
        <v>2183.1419999999998</v>
      </c>
      <c r="K21" s="2">
        <v>38.097000000000001</v>
      </c>
      <c r="L21" s="2">
        <v>12.013</v>
      </c>
      <c r="M21" s="2">
        <v>0.36899999999999999</v>
      </c>
      <c r="N21" s="2">
        <v>1299.5409999999999</v>
      </c>
      <c r="O21" s="2">
        <v>12.619</v>
      </c>
    </row>
    <row r="22" spans="1:15" x14ac:dyDescent="0.25">
      <c r="A22" s="19"/>
      <c r="B22" s="2">
        <v>1442.492</v>
      </c>
      <c r="C22" s="2">
        <v>683.37599999999998</v>
      </c>
      <c r="D22" s="2">
        <v>0.47399999999999998</v>
      </c>
      <c r="E22" s="7">
        <f t="shared" si="6"/>
        <v>1.4424919999999999</v>
      </c>
      <c r="F22" s="7">
        <f t="shared" si="7"/>
        <v>0.68337599999999998</v>
      </c>
      <c r="G22" s="7">
        <f t="shared" si="8"/>
        <v>4.2120766400000003</v>
      </c>
      <c r="H22" s="2">
        <v>12.756</v>
      </c>
      <c r="I22" s="2">
        <v>0.38600000000000001</v>
      </c>
      <c r="J22" s="2">
        <v>2183.605</v>
      </c>
      <c r="K22" s="2">
        <v>36.886000000000003</v>
      </c>
      <c r="L22" s="2">
        <v>14.856</v>
      </c>
      <c r="M22" s="2">
        <v>0.63300000000000001</v>
      </c>
      <c r="N22" s="2">
        <v>1303.4580000000001</v>
      </c>
      <c r="O22" s="2">
        <v>20.428999999999998</v>
      </c>
    </row>
    <row r="23" spans="1:15" x14ac:dyDescent="0.25">
      <c r="A23" s="19"/>
      <c r="B23" s="2">
        <v>1526.425</v>
      </c>
      <c r="C23" s="2">
        <v>668.64800000000002</v>
      </c>
      <c r="D23" s="2">
        <v>0.438</v>
      </c>
      <c r="E23" s="7">
        <f t="shared" si="6"/>
        <v>1.5264249999999999</v>
      </c>
      <c r="F23" s="7">
        <f t="shared" si="7"/>
        <v>0.66864800000000002</v>
      </c>
      <c r="G23" s="7">
        <f t="shared" si="8"/>
        <v>4.4571610000000002</v>
      </c>
      <c r="H23" s="2">
        <v>10.932</v>
      </c>
      <c r="I23" s="2">
        <v>0.40400000000000003</v>
      </c>
      <c r="J23" s="2">
        <v>2190.6320000000001</v>
      </c>
      <c r="K23" s="2">
        <v>37.509</v>
      </c>
      <c r="L23" s="2">
        <v>11.465999999999999</v>
      </c>
      <c r="M23" s="2">
        <v>0.44600000000000001</v>
      </c>
      <c r="N23" s="2">
        <v>1302.393</v>
      </c>
      <c r="O23" s="2">
        <v>14.673</v>
      </c>
    </row>
    <row r="24" spans="1:15" x14ac:dyDescent="0.25">
      <c r="A24" s="19"/>
      <c r="B24" s="2">
        <v>1478.761</v>
      </c>
      <c r="C24" s="2">
        <v>574.31799999999998</v>
      </c>
      <c r="D24" s="2">
        <v>0.38800000000000001</v>
      </c>
      <c r="E24" s="7">
        <f t="shared" si="6"/>
        <v>1.478761</v>
      </c>
      <c r="F24" s="7">
        <f t="shared" si="7"/>
        <v>0.574318</v>
      </c>
      <c r="G24" s="7">
        <f t="shared" si="8"/>
        <v>4.3179821199999999</v>
      </c>
      <c r="H24" s="2">
        <v>13.473000000000001</v>
      </c>
      <c r="I24" s="2">
        <v>0.41599999999999998</v>
      </c>
      <c r="J24" s="2">
        <v>2198.069</v>
      </c>
      <c r="K24" s="2">
        <v>40.159999999999997</v>
      </c>
      <c r="L24" s="2">
        <v>13.048999999999999</v>
      </c>
      <c r="M24" s="2">
        <v>0.441</v>
      </c>
      <c r="N24" s="2">
        <v>1309.289</v>
      </c>
      <c r="O24" s="2">
        <v>15.068</v>
      </c>
    </row>
    <row r="25" spans="1:15" x14ac:dyDescent="0.25">
      <c r="A25" s="19"/>
      <c r="B25" s="2">
        <v>1021.699</v>
      </c>
      <c r="C25" s="2">
        <v>324.685</v>
      </c>
      <c r="D25" s="2">
        <v>0.318</v>
      </c>
      <c r="E25" s="7">
        <f t="shared" si="6"/>
        <v>1.0216989999999999</v>
      </c>
      <c r="F25" s="7">
        <f t="shared" si="7"/>
        <v>0.324685</v>
      </c>
      <c r="G25" s="7">
        <f t="shared" si="8"/>
        <v>2.9833610799999999</v>
      </c>
      <c r="H25" s="2">
        <v>13.143000000000001</v>
      </c>
      <c r="I25" s="2">
        <v>0.40899999999999997</v>
      </c>
      <c r="J25" s="2">
        <v>2189.623</v>
      </c>
      <c r="K25" s="2">
        <v>39.142000000000003</v>
      </c>
      <c r="L25" s="2">
        <v>14.779</v>
      </c>
      <c r="M25" s="2">
        <v>0.45</v>
      </c>
      <c r="N25" s="2">
        <v>1293.2370000000001</v>
      </c>
      <c r="O25" s="2">
        <v>15.263999999999999</v>
      </c>
    </row>
    <row r="26" spans="1:15" x14ac:dyDescent="0.25">
      <c r="A26" s="19"/>
      <c r="B26" s="2">
        <v>1309.6420000000001</v>
      </c>
      <c r="C26" s="2">
        <v>431.90100000000001</v>
      </c>
      <c r="D26" s="2">
        <v>0.33</v>
      </c>
      <c r="E26" s="7">
        <f t="shared" si="6"/>
        <v>1.309642</v>
      </c>
      <c r="F26" s="7">
        <f t="shared" si="7"/>
        <v>0.43190100000000003</v>
      </c>
      <c r="G26" s="7">
        <f t="shared" si="8"/>
        <v>3.8241546400000002</v>
      </c>
      <c r="H26" s="2">
        <v>13.637</v>
      </c>
      <c r="I26" s="2">
        <v>0.47499999999999998</v>
      </c>
      <c r="J26" s="2">
        <v>2199.9430000000002</v>
      </c>
      <c r="K26" s="2">
        <v>44.978999999999999</v>
      </c>
      <c r="L26" s="2">
        <v>13.744</v>
      </c>
      <c r="M26" s="2">
        <v>0.47199999999999998</v>
      </c>
      <c r="N26" s="2">
        <v>1311.145</v>
      </c>
      <c r="O26" s="2">
        <v>16.114000000000001</v>
      </c>
    </row>
    <row r="27" spans="1:15" x14ac:dyDescent="0.25">
      <c r="A27" s="6" t="s">
        <v>2</v>
      </c>
      <c r="B27" s="7">
        <f t="shared" ref="B27:O27" si="9">AVERAGE(B17:B26)</f>
        <v>1381.45</v>
      </c>
      <c r="C27" s="7">
        <f t="shared" si="9"/>
        <v>626.73090000000013</v>
      </c>
      <c r="D27" s="7">
        <f t="shared" si="9"/>
        <v>0.45</v>
      </c>
      <c r="E27" s="7">
        <f t="shared" si="9"/>
        <v>1.3814500000000001</v>
      </c>
      <c r="F27" s="7">
        <f t="shared" si="9"/>
        <v>0.62673089999999987</v>
      </c>
      <c r="G27" s="7">
        <f t="shared" si="9"/>
        <v>4.0338340000000006</v>
      </c>
      <c r="H27" s="7">
        <f t="shared" si="9"/>
        <v>13.044300000000002</v>
      </c>
      <c r="I27" s="7">
        <f t="shared" si="9"/>
        <v>0.40989999999999993</v>
      </c>
      <c r="J27" s="7">
        <f t="shared" si="9"/>
        <v>2180.5019000000002</v>
      </c>
      <c r="K27" s="7">
        <f t="shared" si="9"/>
        <v>38.785799999999995</v>
      </c>
      <c r="L27" s="7">
        <f t="shared" si="9"/>
        <v>14.257099999999999</v>
      </c>
      <c r="M27" s="7">
        <f t="shared" si="9"/>
        <v>0.47910000000000003</v>
      </c>
      <c r="N27" s="7">
        <f t="shared" si="9"/>
        <v>1302.5230000000004</v>
      </c>
      <c r="O27" s="7">
        <f t="shared" si="9"/>
        <v>16.155200000000001</v>
      </c>
    </row>
    <row r="28" spans="1:15" x14ac:dyDescent="0.25">
      <c r="A28" s="6" t="s">
        <v>3</v>
      </c>
      <c r="B28" s="7">
        <f t="shared" ref="B28:O28" si="10">STDEV(B17:B26)</f>
        <v>158.601339665773</v>
      </c>
      <c r="C28" s="7">
        <f t="shared" si="10"/>
        <v>147.04175039797312</v>
      </c>
      <c r="D28" s="7">
        <f t="shared" si="10"/>
        <v>8.1944425612050786E-2</v>
      </c>
      <c r="E28" s="7">
        <f t="shared" si="10"/>
        <v>0.15860133966577195</v>
      </c>
      <c r="F28" s="7">
        <f t="shared" si="10"/>
        <v>0.14704175039797387</v>
      </c>
      <c r="G28" s="7">
        <f t="shared" si="10"/>
        <v>0.46311591182405448</v>
      </c>
      <c r="H28" s="7">
        <f t="shared" si="10"/>
        <v>1.2169722949462189</v>
      </c>
      <c r="I28" s="7">
        <f t="shared" si="10"/>
        <v>4.2359440768525526E-2</v>
      </c>
      <c r="J28" s="7">
        <f t="shared" si="10"/>
        <v>17.879318645046673</v>
      </c>
      <c r="K28" s="7">
        <f t="shared" si="10"/>
        <v>3.9750312311840883</v>
      </c>
      <c r="L28" s="7">
        <f t="shared" si="10"/>
        <v>1.7236323048209075</v>
      </c>
      <c r="M28" s="7">
        <f t="shared" si="10"/>
        <v>8.5977322591483538E-2</v>
      </c>
      <c r="N28" s="7">
        <f t="shared" si="10"/>
        <v>7.4512585812360497</v>
      </c>
      <c r="O28" s="7">
        <f t="shared" si="10"/>
        <v>2.5756890253979661</v>
      </c>
    </row>
    <row r="29" spans="1:15" x14ac:dyDescent="0.25">
      <c r="A29" s="6" t="s">
        <v>4</v>
      </c>
      <c r="B29" s="7">
        <f>(B28/B27)*100</f>
        <v>11.480787554075283</v>
      </c>
      <c r="C29" s="7">
        <f t="shared" ref="C29:O29" si="11">(C28/C27)*100</f>
        <v>23.461704281370693</v>
      </c>
      <c r="D29" s="7">
        <f t="shared" si="11"/>
        <v>18.209872358233508</v>
      </c>
      <c r="E29" s="7">
        <f t="shared" si="11"/>
        <v>11.480787554075206</v>
      </c>
      <c r="F29" s="7">
        <f t="shared" si="11"/>
        <v>23.461704281370828</v>
      </c>
      <c r="G29" s="7">
        <f t="shared" si="11"/>
        <v>11.480787554075215</v>
      </c>
      <c r="H29" s="7">
        <f t="shared" si="11"/>
        <v>9.3295331673314692</v>
      </c>
      <c r="I29" s="7">
        <f t="shared" si="11"/>
        <v>10.334091429257267</v>
      </c>
      <c r="J29" s="7">
        <f t="shared" si="11"/>
        <v>0.81996345176524132</v>
      </c>
      <c r="K29" s="7">
        <f t="shared" si="11"/>
        <v>10.248676657911114</v>
      </c>
      <c r="L29" s="7">
        <f t="shared" si="11"/>
        <v>12.089641686043498</v>
      </c>
      <c r="M29" s="7">
        <f t="shared" si="11"/>
        <v>17.945590188161873</v>
      </c>
      <c r="N29" s="7">
        <f t="shared" si="11"/>
        <v>0.5720634937913609</v>
      </c>
      <c r="O29" s="7">
        <f t="shared" si="11"/>
        <v>15.943405376584419</v>
      </c>
    </row>
    <row r="30" spans="1:15" ht="15" customHeight="1" x14ac:dyDescent="0.25">
      <c r="A30" s="19" t="s">
        <v>19</v>
      </c>
      <c r="B30" s="2">
        <v>771.76900000000001</v>
      </c>
      <c r="C30" s="2">
        <v>883.40300000000002</v>
      </c>
      <c r="D30" s="2">
        <v>1.145</v>
      </c>
      <c r="E30" s="7">
        <f>B30/1000</f>
        <v>0.77176900000000004</v>
      </c>
      <c r="F30" s="7">
        <f>C30/1000</f>
        <v>0.88340300000000005</v>
      </c>
      <c r="G30" s="7">
        <f>(B30*2.92)/1000</f>
        <v>2.2535654799999998</v>
      </c>
      <c r="H30" s="2">
        <v>12.839</v>
      </c>
      <c r="I30" s="2">
        <v>0.46300000000000002</v>
      </c>
      <c r="J30" s="2">
        <v>2209.8519999999999</v>
      </c>
      <c r="K30" s="2">
        <v>43.920999999999999</v>
      </c>
      <c r="L30" s="2">
        <v>13.898</v>
      </c>
      <c r="M30" s="2">
        <v>0.4</v>
      </c>
      <c r="N30" s="2">
        <v>1292.508</v>
      </c>
      <c r="O30" s="2">
        <v>13.669</v>
      </c>
    </row>
    <row r="31" spans="1:15" x14ac:dyDescent="0.25">
      <c r="A31" s="19"/>
      <c r="B31" s="2">
        <v>680.14099999999996</v>
      </c>
      <c r="C31" s="2">
        <v>628.46699999999998</v>
      </c>
      <c r="D31" s="2">
        <v>0.92400000000000004</v>
      </c>
      <c r="E31" s="7">
        <f t="shared" ref="E31:E39" si="12">B31/1000</f>
        <v>0.680141</v>
      </c>
      <c r="F31" s="7">
        <f t="shared" ref="F31:F39" si="13">C31/1000</f>
        <v>0.628467</v>
      </c>
      <c r="G31" s="7">
        <f t="shared" ref="G31:G39" si="14">(B31*2.92)/1000</f>
        <v>1.9860117199999998</v>
      </c>
      <c r="H31" s="2">
        <v>15.368</v>
      </c>
      <c r="I31" s="2">
        <v>0.504</v>
      </c>
      <c r="J31" s="2">
        <v>2191.4409999999998</v>
      </c>
      <c r="K31" s="2">
        <v>47.823</v>
      </c>
      <c r="L31" s="2">
        <v>13.558999999999999</v>
      </c>
      <c r="M31" s="2">
        <v>0.44700000000000001</v>
      </c>
      <c r="N31" s="2">
        <v>1316.489</v>
      </c>
      <c r="O31" s="2">
        <v>15.503</v>
      </c>
    </row>
    <row r="32" spans="1:15" x14ac:dyDescent="0.25">
      <c r="A32" s="19"/>
      <c r="B32" s="2">
        <v>637.02499999999998</v>
      </c>
      <c r="C32" s="2">
        <v>708.25199999999995</v>
      </c>
      <c r="D32" s="2">
        <v>1.1120000000000001</v>
      </c>
      <c r="E32" s="7">
        <f t="shared" si="12"/>
        <v>0.63702499999999995</v>
      </c>
      <c r="F32" s="7">
        <f t="shared" si="13"/>
        <v>0.70825199999999999</v>
      </c>
      <c r="G32" s="7">
        <f t="shared" si="14"/>
        <v>1.8601129999999999</v>
      </c>
      <c r="H32" s="2">
        <v>12.363</v>
      </c>
      <c r="I32" s="2">
        <v>0.372</v>
      </c>
      <c r="J32" s="2">
        <v>2183.5749999999998</v>
      </c>
      <c r="K32" s="2">
        <v>35.634999999999998</v>
      </c>
      <c r="L32" s="2">
        <v>12.615</v>
      </c>
      <c r="M32" s="2">
        <v>0.42799999999999999</v>
      </c>
      <c r="N32" s="2">
        <v>1314.547</v>
      </c>
      <c r="O32" s="2">
        <v>14.718</v>
      </c>
    </row>
    <row r="33" spans="1:15" x14ac:dyDescent="0.25">
      <c r="A33" s="19"/>
      <c r="B33" s="2">
        <v>554.80999999999995</v>
      </c>
      <c r="C33" s="2">
        <v>462.738</v>
      </c>
      <c r="D33" s="2">
        <v>0.83399999999999996</v>
      </c>
      <c r="E33" s="7">
        <f t="shared" si="12"/>
        <v>0.55480999999999991</v>
      </c>
      <c r="F33" s="7">
        <f t="shared" si="13"/>
        <v>0.46273799999999998</v>
      </c>
      <c r="G33" s="7">
        <f t="shared" si="14"/>
        <v>1.6200451999999999</v>
      </c>
      <c r="H33" s="2">
        <v>11.946</v>
      </c>
      <c r="I33" s="2">
        <v>0.41599999999999998</v>
      </c>
      <c r="J33" s="2">
        <v>2199.9699999999998</v>
      </c>
      <c r="K33" s="2">
        <v>39.369999999999997</v>
      </c>
      <c r="L33" s="2">
        <v>11.215999999999999</v>
      </c>
      <c r="M33" s="2">
        <v>0.47499999999999998</v>
      </c>
      <c r="N33" s="2">
        <v>1315.9739999999999</v>
      </c>
      <c r="O33" s="2">
        <v>15.654999999999999</v>
      </c>
    </row>
    <row r="34" spans="1:15" x14ac:dyDescent="0.25">
      <c r="A34" s="19"/>
      <c r="B34" s="2">
        <v>660.74</v>
      </c>
      <c r="C34" s="2">
        <v>620.19600000000003</v>
      </c>
      <c r="D34" s="2">
        <v>0.93899999999999995</v>
      </c>
      <c r="E34" s="7">
        <f t="shared" si="12"/>
        <v>0.66073999999999999</v>
      </c>
      <c r="F34" s="7">
        <f t="shared" si="13"/>
        <v>0.62019600000000008</v>
      </c>
      <c r="G34" s="7">
        <f t="shared" si="14"/>
        <v>1.9293608</v>
      </c>
      <c r="H34" s="2">
        <v>12.44</v>
      </c>
      <c r="I34" s="2">
        <v>0.41</v>
      </c>
      <c r="J34" s="2">
        <v>2186.8200000000002</v>
      </c>
      <c r="K34" s="2">
        <v>38.72</v>
      </c>
      <c r="L34" s="2">
        <v>12.622999999999999</v>
      </c>
      <c r="M34" s="2">
        <v>0.45700000000000002</v>
      </c>
      <c r="N34" s="2">
        <v>1315.883</v>
      </c>
      <c r="O34" s="2">
        <v>15.567</v>
      </c>
    </row>
    <row r="35" spans="1:15" x14ac:dyDescent="0.25">
      <c r="A35" s="19"/>
      <c r="B35" s="2">
        <v>735.31399999999996</v>
      </c>
      <c r="C35" s="2">
        <v>632.351</v>
      </c>
      <c r="D35" s="2">
        <v>0.86</v>
      </c>
      <c r="E35" s="7">
        <f t="shared" si="12"/>
        <v>0.73531399999999991</v>
      </c>
      <c r="F35" s="7">
        <f t="shared" si="13"/>
        <v>0.632351</v>
      </c>
      <c r="G35" s="7">
        <f t="shared" si="14"/>
        <v>2.14711688</v>
      </c>
      <c r="H35" s="2">
        <v>14.08</v>
      </c>
      <c r="I35" s="2">
        <v>0.42</v>
      </c>
      <c r="J35" s="2">
        <v>2195.0169999999998</v>
      </c>
      <c r="K35" s="2">
        <v>40.630000000000003</v>
      </c>
      <c r="L35" s="2">
        <v>15.438000000000001</v>
      </c>
      <c r="M35" s="2">
        <v>0.46800000000000003</v>
      </c>
      <c r="N35" s="2">
        <v>1317.557</v>
      </c>
      <c r="O35" s="2">
        <v>16.48</v>
      </c>
    </row>
    <row r="36" spans="1:15" x14ac:dyDescent="0.25">
      <c r="A36" s="19"/>
      <c r="B36" s="2">
        <v>703.72199999999998</v>
      </c>
      <c r="C36" s="2">
        <v>483.452</v>
      </c>
      <c r="D36" s="2">
        <v>0.68700000000000006</v>
      </c>
      <c r="E36" s="7">
        <f t="shared" si="12"/>
        <v>0.70372199999999996</v>
      </c>
      <c r="F36" s="7">
        <f t="shared" si="13"/>
        <v>0.48345199999999999</v>
      </c>
      <c r="G36" s="7">
        <f t="shared" si="14"/>
        <v>2.0548682399999998</v>
      </c>
      <c r="H36" s="2">
        <v>13.24</v>
      </c>
      <c r="I36" s="2">
        <v>0.435</v>
      </c>
      <c r="J36" s="2">
        <v>2196.0680000000002</v>
      </c>
      <c r="K36" s="2">
        <v>41.456000000000003</v>
      </c>
      <c r="L36" s="2">
        <v>11.646000000000001</v>
      </c>
      <c r="M36" s="2">
        <v>0.35</v>
      </c>
      <c r="N36" s="2">
        <v>1279.373</v>
      </c>
      <c r="O36" s="2">
        <v>11.647</v>
      </c>
    </row>
    <row r="37" spans="1:15" x14ac:dyDescent="0.25">
      <c r="A37" s="19"/>
      <c r="B37" s="2">
        <v>762.71299999999997</v>
      </c>
      <c r="C37" s="2">
        <v>514.85</v>
      </c>
      <c r="D37" s="2">
        <v>0.67500000000000004</v>
      </c>
      <c r="E37" s="7">
        <f t="shared" si="12"/>
        <v>0.76271299999999997</v>
      </c>
      <c r="F37" s="7">
        <f t="shared" si="13"/>
        <v>0.51485000000000003</v>
      </c>
      <c r="G37" s="7">
        <f t="shared" si="14"/>
        <v>2.2271219599999998</v>
      </c>
      <c r="H37" s="2">
        <v>9.9459999999999997</v>
      </c>
      <c r="I37" s="2">
        <v>0.27100000000000002</v>
      </c>
      <c r="J37" s="2">
        <v>2215.8939999999998</v>
      </c>
      <c r="K37" s="2">
        <v>27.125</v>
      </c>
      <c r="L37" s="2">
        <v>14.462999999999999</v>
      </c>
      <c r="M37" s="2">
        <v>0.48</v>
      </c>
      <c r="N37" s="2">
        <v>1311.3810000000001</v>
      </c>
      <c r="O37" s="2">
        <v>16.5</v>
      </c>
    </row>
    <row r="38" spans="1:15" x14ac:dyDescent="0.25">
      <c r="A38" s="19"/>
      <c r="B38" s="2">
        <v>755.36699999999996</v>
      </c>
      <c r="C38" s="2">
        <v>422.28899999999999</v>
      </c>
      <c r="D38" s="2">
        <v>0.55900000000000005</v>
      </c>
      <c r="E38" s="7">
        <f t="shared" si="12"/>
        <v>0.75536700000000001</v>
      </c>
      <c r="F38" s="7">
        <f t="shared" si="13"/>
        <v>0.42228899999999997</v>
      </c>
      <c r="G38" s="7">
        <f t="shared" si="14"/>
        <v>2.2056716399999998</v>
      </c>
      <c r="H38" s="2">
        <v>12.563000000000001</v>
      </c>
      <c r="I38" s="2">
        <v>0.42299999999999999</v>
      </c>
      <c r="J38" s="2">
        <v>2213.9960000000001</v>
      </c>
      <c r="K38" s="2">
        <v>40.829000000000001</v>
      </c>
      <c r="L38" s="2">
        <v>13.87</v>
      </c>
      <c r="M38" s="2">
        <v>0.30599999999999999</v>
      </c>
      <c r="N38" s="2">
        <v>1276.673</v>
      </c>
      <c r="O38" s="2">
        <v>10.608000000000001</v>
      </c>
    </row>
    <row r="39" spans="1:15" x14ac:dyDescent="0.25">
      <c r="A39" s="19"/>
      <c r="B39" s="2">
        <v>797.26199999999994</v>
      </c>
      <c r="C39" s="2">
        <v>364.84800000000001</v>
      </c>
      <c r="D39" s="2">
        <v>0.45800000000000002</v>
      </c>
      <c r="E39" s="7">
        <f t="shared" si="12"/>
        <v>0.79726199999999992</v>
      </c>
      <c r="F39" s="7">
        <f t="shared" si="13"/>
        <v>0.36484800000000001</v>
      </c>
      <c r="G39" s="7">
        <f t="shared" si="14"/>
        <v>2.3280050399999994</v>
      </c>
      <c r="H39" s="2">
        <v>13.191000000000001</v>
      </c>
      <c r="I39" s="2">
        <v>0.42399999999999999</v>
      </c>
      <c r="J39" s="2">
        <v>2177.5619999999999</v>
      </c>
      <c r="K39" s="2">
        <v>39.896999999999998</v>
      </c>
      <c r="L39" s="2">
        <v>16.439</v>
      </c>
      <c r="M39" s="2">
        <v>0.52300000000000002</v>
      </c>
      <c r="N39" s="2">
        <v>1296.529</v>
      </c>
      <c r="O39" s="2">
        <v>17.696999999999999</v>
      </c>
    </row>
    <row r="40" spans="1:15" x14ac:dyDescent="0.25">
      <c r="A40" s="6" t="s">
        <v>2</v>
      </c>
      <c r="B40" s="7">
        <f t="shared" ref="B40:O40" si="15">AVERAGE(B30:B39)</f>
        <v>705.88629999999989</v>
      </c>
      <c r="C40" s="7">
        <f t="shared" si="15"/>
        <v>572.08459999999991</v>
      </c>
      <c r="D40" s="7">
        <f t="shared" si="15"/>
        <v>0.81929999999999992</v>
      </c>
      <c r="E40" s="7">
        <f t="shared" si="15"/>
        <v>0.70588629999999997</v>
      </c>
      <c r="F40" s="7">
        <f t="shared" si="15"/>
        <v>0.57208459999999994</v>
      </c>
      <c r="G40" s="7">
        <f t="shared" si="15"/>
        <v>2.0611879959999997</v>
      </c>
      <c r="H40" s="7">
        <f t="shared" si="15"/>
        <v>12.797599999999999</v>
      </c>
      <c r="I40" s="7">
        <f t="shared" si="15"/>
        <v>0.4138</v>
      </c>
      <c r="J40" s="7">
        <f t="shared" si="15"/>
        <v>2197.0194999999999</v>
      </c>
      <c r="K40" s="7">
        <f t="shared" si="15"/>
        <v>39.540599999999998</v>
      </c>
      <c r="L40" s="7">
        <f t="shared" si="15"/>
        <v>13.576699999999999</v>
      </c>
      <c r="M40" s="7">
        <f t="shared" si="15"/>
        <v>0.43339999999999995</v>
      </c>
      <c r="N40" s="7">
        <f t="shared" si="15"/>
        <v>1303.6914000000002</v>
      </c>
      <c r="O40" s="7">
        <f t="shared" si="15"/>
        <v>14.804400000000001</v>
      </c>
    </row>
    <row r="41" spans="1:15" x14ac:dyDescent="0.25">
      <c r="A41" s="6" t="s">
        <v>3</v>
      </c>
      <c r="B41" s="7">
        <f t="shared" ref="B41:O41" si="16">STDEV(B30:B39)</f>
        <v>74.165933982972703</v>
      </c>
      <c r="C41" s="7">
        <f t="shared" si="16"/>
        <v>153.86154458560023</v>
      </c>
      <c r="D41" s="7">
        <f t="shared" si="16"/>
        <v>0.22497804831187929</v>
      </c>
      <c r="E41" s="7">
        <f t="shared" si="16"/>
        <v>7.416593398297272E-2</v>
      </c>
      <c r="F41" s="7">
        <f t="shared" si="16"/>
        <v>0.15386154458560031</v>
      </c>
      <c r="G41" s="7">
        <f t="shared" si="16"/>
        <v>0.21656452723028025</v>
      </c>
      <c r="H41" s="7">
        <f t="shared" si="16"/>
        <v>1.4076117836013367</v>
      </c>
      <c r="I41" s="7">
        <f t="shared" si="16"/>
        <v>6.0911228667444903E-2</v>
      </c>
      <c r="J41" s="7">
        <f t="shared" si="16"/>
        <v>12.983923891147503</v>
      </c>
      <c r="K41" s="7">
        <f t="shared" si="16"/>
        <v>5.4214791175676558</v>
      </c>
      <c r="L41" s="7">
        <f t="shared" si="16"/>
        <v>1.6250543956707706</v>
      </c>
      <c r="M41" s="7">
        <f t="shared" si="16"/>
        <v>6.5149742047754616E-2</v>
      </c>
      <c r="N41" s="7">
        <f t="shared" si="16"/>
        <v>16.090893657939297</v>
      </c>
      <c r="O41" s="7">
        <f t="shared" si="16"/>
        <v>2.229062991981654</v>
      </c>
    </row>
    <row r="42" spans="1:15" x14ac:dyDescent="0.25">
      <c r="A42" s="6" t="s">
        <v>4</v>
      </c>
      <c r="B42" s="7">
        <f>(B41/B40)*100</f>
        <v>10.506781897165693</v>
      </c>
      <c r="C42" s="7">
        <f t="shared" ref="C42:O42" si="17">(C41/C40)*100</f>
        <v>26.894893619859765</v>
      </c>
      <c r="D42" s="7">
        <f t="shared" si="17"/>
        <v>27.45978863809097</v>
      </c>
      <c r="E42" s="7">
        <f t="shared" si="17"/>
        <v>10.506781897165695</v>
      </c>
      <c r="F42" s="7">
        <f t="shared" si="17"/>
        <v>26.894893619859779</v>
      </c>
      <c r="G42" s="7">
        <f t="shared" si="17"/>
        <v>10.506781897165689</v>
      </c>
      <c r="H42" s="7">
        <f t="shared" si="17"/>
        <v>10.999029377393704</v>
      </c>
      <c r="I42" s="7">
        <f t="shared" si="17"/>
        <v>14.719968261828154</v>
      </c>
      <c r="J42" s="7">
        <f t="shared" si="17"/>
        <v>0.59097900092136202</v>
      </c>
      <c r="K42" s="7">
        <f t="shared" si="17"/>
        <v>13.711170588123741</v>
      </c>
      <c r="L42" s="7">
        <f t="shared" si="17"/>
        <v>11.969435839863669</v>
      </c>
      <c r="M42" s="7">
        <f t="shared" si="17"/>
        <v>15.032243204373472</v>
      </c>
      <c r="N42" s="7">
        <f t="shared" si="17"/>
        <v>1.2342563322837978</v>
      </c>
      <c r="O42" s="7">
        <f t="shared" si="17"/>
        <v>15.056760098225217</v>
      </c>
    </row>
    <row r="43" spans="1:15" ht="15" customHeight="1" x14ac:dyDescent="0.25">
      <c r="A43" s="19" t="s">
        <v>20</v>
      </c>
      <c r="B43" s="2">
        <v>2171.049</v>
      </c>
      <c r="C43" s="2">
        <v>534.13400000000001</v>
      </c>
      <c r="D43" s="2">
        <v>0.246</v>
      </c>
      <c r="E43" s="7">
        <f>B43/1000</f>
        <v>2.171049</v>
      </c>
      <c r="F43" s="7">
        <f>C43/1000</f>
        <v>0.534134</v>
      </c>
      <c r="G43" s="7">
        <f>(B43*2.92)/1000</f>
        <v>6.3394630799999998</v>
      </c>
      <c r="H43" s="2">
        <v>14.628</v>
      </c>
      <c r="I43" s="2">
        <v>0.53500000000000003</v>
      </c>
      <c r="J43" s="2">
        <v>2181.761</v>
      </c>
      <c r="K43" s="2">
        <v>49.35</v>
      </c>
      <c r="L43" s="2">
        <v>9.64</v>
      </c>
      <c r="M43" s="2">
        <v>0.42099999999999999</v>
      </c>
      <c r="N43" s="2">
        <v>1292.8389999999999</v>
      </c>
      <c r="O43" s="2">
        <v>13.319000000000001</v>
      </c>
    </row>
    <row r="44" spans="1:15" x14ac:dyDescent="0.25">
      <c r="A44" s="19"/>
      <c r="B44" s="2">
        <v>1972.7760000000001</v>
      </c>
      <c r="C44" s="2">
        <v>507.11099999999999</v>
      </c>
      <c r="D44" s="2">
        <v>0.25700000000000001</v>
      </c>
      <c r="E44" s="7">
        <f t="shared" ref="E44:E52" si="18">B44/1000</f>
        <v>1.9727760000000001</v>
      </c>
      <c r="F44" s="7">
        <f t="shared" ref="F44:F52" si="19">C44/1000</f>
        <v>0.50711099999999998</v>
      </c>
      <c r="G44" s="7">
        <f t="shared" ref="G44:G52" si="20">(B44*2.92)/1000</f>
        <v>5.7605059199999999</v>
      </c>
      <c r="H44" s="2">
        <v>13.574999999999999</v>
      </c>
      <c r="I44" s="2">
        <v>0.41099999999999998</v>
      </c>
      <c r="J44" s="2">
        <v>2176.2109999999998</v>
      </c>
      <c r="K44" s="2">
        <v>39.018000000000001</v>
      </c>
      <c r="L44" s="2">
        <v>10.644</v>
      </c>
      <c r="M44" s="2">
        <v>0.42899999999999999</v>
      </c>
      <c r="N44" s="2">
        <v>1287.4949999999999</v>
      </c>
      <c r="O44" s="2">
        <v>13.699</v>
      </c>
    </row>
    <row r="45" spans="1:15" x14ac:dyDescent="0.25">
      <c r="A45" s="19"/>
      <c r="B45" s="2">
        <v>1740.854</v>
      </c>
      <c r="C45" s="2">
        <v>442.08699999999999</v>
      </c>
      <c r="D45" s="2">
        <v>0.254</v>
      </c>
      <c r="E45" s="7">
        <f t="shared" si="18"/>
        <v>1.7408540000000001</v>
      </c>
      <c r="F45" s="7">
        <f t="shared" si="19"/>
        <v>0.44208700000000001</v>
      </c>
      <c r="G45" s="7">
        <f t="shared" si="20"/>
        <v>5.0832936799999997</v>
      </c>
      <c r="H45" s="2">
        <v>15.426</v>
      </c>
      <c r="I45" s="2">
        <v>0.51600000000000001</v>
      </c>
      <c r="J45" s="2">
        <v>2175.9250000000002</v>
      </c>
      <c r="K45" s="2">
        <v>48.15</v>
      </c>
      <c r="L45" s="2">
        <v>10.287000000000001</v>
      </c>
      <c r="M45" s="2">
        <v>0.45300000000000001</v>
      </c>
      <c r="N45" s="2">
        <v>1280.69</v>
      </c>
      <c r="O45" s="2">
        <v>14.032999999999999</v>
      </c>
    </row>
    <row r="46" spans="1:15" x14ac:dyDescent="0.25">
      <c r="A46" s="19"/>
      <c r="B46" s="2">
        <v>1821.508</v>
      </c>
      <c r="C46" s="2">
        <v>525.73500000000001</v>
      </c>
      <c r="D46" s="2">
        <v>0.28899999999999998</v>
      </c>
      <c r="E46" s="7">
        <f t="shared" si="18"/>
        <v>1.8215080000000001</v>
      </c>
      <c r="F46" s="7">
        <f t="shared" si="19"/>
        <v>0.52573500000000006</v>
      </c>
      <c r="G46" s="7">
        <f t="shared" si="20"/>
        <v>5.3188033599999995</v>
      </c>
      <c r="H46" s="2">
        <v>13.628</v>
      </c>
      <c r="I46" s="2">
        <v>0.41399999999999998</v>
      </c>
      <c r="J46" s="2">
        <v>2184.518</v>
      </c>
      <c r="K46" s="2">
        <v>39.545000000000002</v>
      </c>
      <c r="L46" s="2">
        <v>4.2160000000000002</v>
      </c>
      <c r="M46" s="2">
        <v>0.26100000000000001</v>
      </c>
      <c r="N46" s="2">
        <v>1288.1679999999999</v>
      </c>
      <c r="O46" s="2">
        <v>7.4870000000000001</v>
      </c>
    </row>
    <row r="47" spans="1:15" x14ac:dyDescent="0.25">
      <c r="A47" s="19"/>
      <c r="B47" s="2">
        <v>1467.076</v>
      </c>
      <c r="C47" s="2">
        <v>400.84800000000001</v>
      </c>
      <c r="D47" s="2">
        <v>0.27300000000000002</v>
      </c>
      <c r="E47" s="7">
        <f t="shared" si="18"/>
        <v>1.467076</v>
      </c>
      <c r="F47" s="7">
        <f t="shared" si="19"/>
        <v>0.40084800000000004</v>
      </c>
      <c r="G47" s="7">
        <f t="shared" si="20"/>
        <v>4.2838619200000005</v>
      </c>
      <c r="H47" s="2">
        <v>14.872999999999999</v>
      </c>
      <c r="I47" s="2">
        <v>0.47599999999999998</v>
      </c>
      <c r="J47" s="2">
        <v>2216.241</v>
      </c>
      <c r="K47" s="2">
        <v>46.378999999999998</v>
      </c>
      <c r="L47" s="2">
        <v>14.057</v>
      </c>
      <c r="M47" s="2">
        <v>0.51600000000000001</v>
      </c>
      <c r="N47" s="2">
        <v>1296.059</v>
      </c>
      <c r="O47" s="2">
        <v>16.989999999999998</v>
      </c>
    </row>
    <row r="48" spans="1:15" x14ac:dyDescent="0.25">
      <c r="A48" s="19"/>
      <c r="B48" s="2">
        <v>1503.24</v>
      </c>
      <c r="C48" s="2">
        <v>383.87799999999999</v>
      </c>
      <c r="D48" s="2">
        <v>0.255</v>
      </c>
      <c r="E48" s="7">
        <f t="shared" si="18"/>
        <v>1.5032399999999999</v>
      </c>
      <c r="F48" s="7">
        <f t="shared" si="19"/>
        <v>0.383878</v>
      </c>
      <c r="G48" s="7">
        <f t="shared" si="20"/>
        <v>4.3894608000000002</v>
      </c>
      <c r="H48" s="2">
        <v>12.917999999999999</v>
      </c>
      <c r="I48" s="2">
        <v>0.42499999999999999</v>
      </c>
      <c r="J48" s="2">
        <v>2210.913</v>
      </c>
      <c r="K48" s="2">
        <v>41.034999999999997</v>
      </c>
      <c r="L48" s="2">
        <v>14.585000000000001</v>
      </c>
      <c r="M48" s="2">
        <v>0.48499999999999999</v>
      </c>
      <c r="N48" s="2">
        <v>1293.914</v>
      </c>
      <c r="O48" s="2">
        <v>16.231000000000002</v>
      </c>
    </row>
    <row r="49" spans="1:15" x14ac:dyDescent="0.25">
      <c r="A49" s="19"/>
      <c r="B49" s="2">
        <v>1426.22</v>
      </c>
      <c r="C49" s="2">
        <v>328.06799999999998</v>
      </c>
      <c r="D49" s="2">
        <v>0.23</v>
      </c>
      <c r="E49" s="7">
        <f t="shared" si="18"/>
        <v>1.42622</v>
      </c>
      <c r="F49" s="7">
        <f t="shared" si="19"/>
        <v>0.32806799999999997</v>
      </c>
      <c r="G49" s="7">
        <f t="shared" si="20"/>
        <v>4.1645623999999994</v>
      </c>
      <c r="H49" s="2">
        <v>14.625999999999999</v>
      </c>
      <c r="I49" s="2">
        <v>0.45800000000000002</v>
      </c>
      <c r="J49" s="2">
        <v>2183.3629999999998</v>
      </c>
      <c r="K49" s="2">
        <v>43.512</v>
      </c>
      <c r="L49" s="2">
        <v>12.762</v>
      </c>
      <c r="M49" s="2">
        <v>0.49199999999999999</v>
      </c>
      <c r="N49" s="2">
        <v>1303.5070000000001</v>
      </c>
      <c r="O49" s="2">
        <v>16.231000000000002</v>
      </c>
    </row>
    <row r="50" spans="1:15" x14ac:dyDescent="0.25">
      <c r="A50" s="19"/>
      <c r="B50" s="2">
        <v>1329.549</v>
      </c>
      <c r="C50" s="2">
        <v>305.20100000000002</v>
      </c>
      <c r="D50" s="2">
        <v>0.23</v>
      </c>
      <c r="E50" s="7">
        <f t="shared" si="18"/>
        <v>1.3295489999999999</v>
      </c>
      <c r="F50" s="7">
        <f t="shared" si="19"/>
        <v>0.305201</v>
      </c>
      <c r="G50" s="7">
        <f t="shared" si="20"/>
        <v>3.8822830799999997</v>
      </c>
      <c r="H50" s="2">
        <v>12.574</v>
      </c>
      <c r="I50" s="2">
        <v>0.495</v>
      </c>
      <c r="J50" s="2">
        <v>2220.7440000000001</v>
      </c>
      <c r="K50" s="2">
        <v>46.585000000000001</v>
      </c>
      <c r="L50" s="2">
        <v>11.762</v>
      </c>
      <c r="M50" s="2">
        <v>0.38600000000000001</v>
      </c>
      <c r="N50" s="2">
        <v>1311.7919999999999</v>
      </c>
      <c r="O50" s="2">
        <v>13.308</v>
      </c>
    </row>
    <row r="51" spans="1:15" x14ac:dyDescent="0.25">
      <c r="A51" s="19"/>
      <c r="B51" s="2">
        <v>1155.4490000000001</v>
      </c>
      <c r="C51" s="2">
        <v>270.58100000000002</v>
      </c>
      <c r="D51" s="2">
        <v>0.23400000000000001</v>
      </c>
      <c r="E51" s="7">
        <f t="shared" si="18"/>
        <v>1.1554490000000002</v>
      </c>
      <c r="F51" s="7">
        <f t="shared" si="19"/>
        <v>0.27058100000000002</v>
      </c>
      <c r="G51" s="7">
        <f t="shared" si="20"/>
        <v>3.3739110800000005</v>
      </c>
      <c r="H51" s="2">
        <v>14.488</v>
      </c>
      <c r="I51" s="2">
        <v>0.48599999999999999</v>
      </c>
      <c r="J51" s="2">
        <v>2182.2559999999999</v>
      </c>
      <c r="K51" s="2">
        <v>45.585000000000001</v>
      </c>
      <c r="L51" s="2">
        <v>15.852</v>
      </c>
      <c r="M51" s="2">
        <v>0.52</v>
      </c>
      <c r="N51" s="2">
        <v>1306.0930000000001</v>
      </c>
      <c r="O51" s="2">
        <v>17.754999999999999</v>
      </c>
    </row>
    <row r="52" spans="1:15" x14ac:dyDescent="0.25">
      <c r="A52" s="19"/>
      <c r="B52" s="2">
        <v>1085.1369999999999</v>
      </c>
      <c r="C52" s="2">
        <v>256.58999999999997</v>
      </c>
      <c r="D52" s="2">
        <v>0.23599999999999999</v>
      </c>
      <c r="E52" s="7">
        <f t="shared" si="18"/>
        <v>1.085137</v>
      </c>
      <c r="F52" s="7">
        <f t="shared" si="19"/>
        <v>0.25658999999999998</v>
      </c>
      <c r="G52" s="7">
        <f t="shared" si="20"/>
        <v>3.1686000399999998</v>
      </c>
      <c r="H52" s="2">
        <v>12.532</v>
      </c>
      <c r="I52" s="2">
        <v>0.39800000000000002</v>
      </c>
      <c r="J52" s="2">
        <v>2189.46</v>
      </c>
      <c r="K52" s="2">
        <v>37.969000000000001</v>
      </c>
      <c r="L52" s="2">
        <v>14.054</v>
      </c>
      <c r="M52" s="2">
        <v>0.441</v>
      </c>
      <c r="N52" s="2">
        <v>1298.653</v>
      </c>
      <c r="O52" s="2">
        <v>15.015000000000001</v>
      </c>
    </row>
    <row r="53" spans="1:15" x14ac:dyDescent="0.25">
      <c r="A53" s="6" t="s">
        <v>2</v>
      </c>
      <c r="B53" s="7">
        <f t="shared" ref="B53:O53" si="21">AVERAGE(B43:B52)</f>
        <v>1567.2857999999999</v>
      </c>
      <c r="C53" s="7">
        <f t="shared" si="21"/>
        <v>395.42330000000004</v>
      </c>
      <c r="D53" s="7">
        <f t="shared" si="21"/>
        <v>0.25039999999999996</v>
      </c>
      <c r="E53" s="7">
        <f t="shared" si="21"/>
        <v>1.5672858000000001</v>
      </c>
      <c r="F53" s="7">
        <f t="shared" si="21"/>
        <v>0.39542329999999998</v>
      </c>
      <c r="G53" s="7">
        <f t="shared" si="21"/>
        <v>4.5764745360000001</v>
      </c>
      <c r="H53" s="7">
        <f t="shared" si="21"/>
        <v>13.9268</v>
      </c>
      <c r="I53" s="7">
        <f t="shared" si="21"/>
        <v>0.46139999999999998</v>
      </c>
      <c r="J53" s="7">
        <f t="shared" si="21"/>
        <v>2192.1392000000001</v>
      </c>
      <c r="K53" s="7">
        <f t="shared" si="21"/>
        <v>43.712799999999994</v>
      </c>
      <c r="L53" s="7">
        <f t="shared" si="21"/>
        <v>11.785900000000002</v>
      </c>
      <c r="M53" s="7">
        <f t="shared" si="21"/>
        <v>0.44040000000000001</v>
      </c>
      <c r="N53" s="7">
        <f t="shared" si="21"/>
        <v>1295.921</v>
      </c>
      <c r="O53" s="7">
        <f t="shared" si="21"/>
        <v>14.406799999999999</v>
      </c>
    </row>
    <row r="54" spans="1:15" x14ac:dyDescent="0.25">
      <c r="A54" s="6" t="s">
        <v>3</v>
      </c>
      <c r="B54" s="7">
        <f t="shared" ref="B54:O54" si="22">STDEV(B43:B52)</f>
        <v>352.19098049647278</v>
      </c>
      <c r="C54" s="7">
        <f t="shared" si="22"/>
        <v>104.65458896139107</v>
      </c>
      <c r="D54" s="7">
        <f t="shared" si="22"/>
        <v>1.9454790898102418E-2</v>
      </c>
      <c r="E54" s="7">
        <f t="shared" si="22"/>
        <v>0.35219098049647118</v>
      </c>
      <c r="F54" s="7">
        <f t="shared" si="22"/>
        <v>0.10465458896139149</v>
      </c>
      <c r="G54" s="7">
        <f t="shared" si="22"/>
        <v>1.0283976630496969</v>
      </c>
      <c r="H54" s="7">
        <f t="shared" si="22"/>
        <v>1.0244054969699365</v>
      </c>
      <c r="I54" s="7">
        <f t="shared" si="22"/>
        <v>4.7712565314483875E-2</v>
      </c>
      <c r="J54" s="7">
        <f t="shared" si="22"/>
        <v>17.048499170177919</v>
      </c>
      <c r="K54" s="7">
        <f t="shared" si="22"/>
        <v>4.0817198390438856</v>
      </c>
      <c r="L54" s="7">
        <f t="shared" si="22"/>
        <v>3.3513273473191001</v>
      </c>
      <c r="M54" s="7">
        <f t="shared" si="22"/>
        <v>7.638528072286685E-2</v>
      </c>
      <c r="N54" s="7">
        <f t="shared" si="22"/>
        <v>9.4104262980542668</v>
      </c>
      <c r="O54" s="7">
        <f t="shared" si="22"/>
        <v>2.9025600501013717</v>
      </c>
    </row>
    <row r="55" spans="1:15" x14ac:dyDescent="0.25">
      <c r="A55" s="6" t="s">
        <v>4</v>
      </c>
      <c r="B55" s="7">
        <f>(B54/B53)*100</f>
        <v>22.471394846841129</v>
      </c>
      <c r="C55" s="7">
        <f t="shared" ref="C55:O55" si="23">(C54/C53)*100</f>
        <v>26.466469973163203</v>
      </c>
      <c r="D55" s="7">
        <f t="shared" si="23"/>
        <v>7.7694851829482516</v>
      </c>
      <c r="E55" s="7">
        <f t="shared" si="23"/>
        <v>22.471394846841029</v>
      </c>
      <c r="F55" s="7">
        <f t="shared" si="23"/>
        <v>26.466469973163314</v>
      </c>
      <c r="G55" s="7">
        <f t="shared" si="23"/>
        <v>22.471394846841051</v>
      </c>
      <c r="H55" s="7">
        <f t="shared" si="23"/>
        <v>7.35564161882081</v>
      </c>
      <c r="I55" s="7">
        <f t="shared" si="23"/>
        <v>10.340824732224508</v>
      </c>
      <c r="J55" s="7">
        <f t="shared" si="23"/>
        <v>0.77771061117733398</v>
      </c>
      <c r="K55" s="7">
        <f t="shared" si="23"/>
        <v>9.3375849614847048</v>
      </c>
      <c r="L55" s="7">
        <f t="shared" si="23"/>
        <v>28.435056697571671</v>
      </c>
      <c r="M55" s="7">
        <f t="shared" si="23"/>
        <v>17.344523324901644</v>
      </c>
      <c r="N55" s="7">
        <f t="shared" si="23"/>
        <v>0.72615740450646804</v>
      </c>
      <c r="O55" s="7">
        <f t="shared" si="23"/>
        <v>20.147153081193409</v>
      </c>
    </row>
    <row r="56" spans="1:15" ht="15" customHeight="1" x14ac:dyDescent="0.25">
      <c r="A56" s="19" t="s">
        <v>21</v>
      </c>
      <c r="B56" s="2">
        <v>543.23</v>
      </c>
      <c r="C56" s="2">
        <v>187.64699999999999</v>
      </c>
      <c r="D56" s="2">
        <v>0.34499999999999997</v>
      </c>
      <c r="E56" s="7">
        <f>B56/1000</f>
        <v>0.54322999999999999</v>
      </c>
      <c r="F56" s="7">
        <f>C56/1000</f>
        <v>0.18764699999999998</v>
      </c>
      <c r="G56" s="7">
        <f>(B56*2.92)/1000</f>
        <v>1.5862316000000001</v>
      </c>
      <c r="H56" s="2">
        <v>12.718999999999999</v>
      </c>
      <c r="I56" s="2">
        <v>0.439</v>
      </c>
      <c r="J56" s="2">
        <v>2195.4830000000002</v>
      </c>
      <c r="K56" s="2">
        <v>41.468000000000004</v>
      </c>
      <c r="L56" s="2">
        <v>12.1</v>
      </c>
      <c r="M56" s="2">
        <v>0.39100000000000001</v>
      </c>
      <c r="N56" s="2">
        <v>1320.002</v>
      </c>
      <c r="O56" s="2">
        <v>13.666</v>
      </c>
    </row>
    <row r="57" spans="1:15" x14ac:dyDescent="0.25">
      <c r="A57" s="19"/>
      <c r="B57" s="2">
        <v>600.84500000000003</v>
      </c>
      <c r="C57" s="2">
        <v>254.40899999999999</v>
      </c>
      <c r="D57" s="2">
        <v>0.42299999999999999</v>
      </c>
      <c r="E57" s="7">
        <f t="shared" ref="E57:E65" si="24">B57/1000</f>
        <v>0.60084500000000007</v>
      </c>
      <c r="F57" s="7">
        <f t="shared" ref="F57:F65" si="25">C57/1000</f>
        <v>0.254409</v>
      </c>
      <c r="G57" s="7">
        <f t="shared" ref="G57:G65" si="26">(B57*2.92)/1000</f>
        <v>1.7544674</v>
      </c>
      <c r="H57" s="2">
        <v>12.879</v>
      </c>
      <c r="I57" s="2">
        <v>0.42099999999999999</v>
      </c>
      <c r="J57" s="2">
        <v>2182.8049999999998</v>
      </c>
      <c r="K57" s="2">
        <v>39.728999999999999</v>
      </c>
      <c r="L57" s="2">
        <v>13.162000000000001</v>
      </c>
      <c r="M57" s="2">
        <v>0.44400000000000001</v>
      </c>
      <c r="N57" s="2">
        <v>1319.8150000000001</v>
      </c>
      <c r="O57" s="2">
        <v>15.4</v>
      </c>
    </row>
    <row r="58" spans="1:15" x14ac:dyDescent="0.25">
      <c r="A58" s="19"/>
      <c r="B58" s="2">
        <v>290.89499999999998</v>
      </c>
      <c r="C58" s="2">
        <v>106.316</v>
      </c>
      <c r="D58" s="2">
        <v>0.36499999999999999</v>
      </c>
      <c r="E58" s="7">
        <f t="shared" si="24"/>
        <v>0.29089499999999996</v>
      </c>
      <c r="F58" s="7">
        <f t="shared" si="25"/>
        <v>0.10631600000000001</v>
      </c>
      <c r="G58" s="7">
        <f t="shared" si="26"/>
        <v>0.84941339999999987</v>
      </c>
      <c r="H58" s="2">
        <v>12.178000000000001</v>
      </c>
      <c r="I58" s="2">
        <v>0.35799999999999998</v>
      </c>
      <c r="J58" s="2">
        <v>2200.4749999999999</v>
      </c>
      <c r="K58" s="2">
        <v>34.944000000000003</v>
      </c>
      <c r="L58" s="2">
        <v>16.919</v>
      </c>
      <c r="M58" s="2">
        <v>0.63600000000000001</v>
      </c>
      <c r="N58" s="2">
        <v>1313.364</v>
      </c>
      <c r="O58" s="2">
        <v>21.404</v>
      </c>
    </row>
    <row r="59" spans="1:15" x14ac:dyDescent="0.25">
      <c r="A59" s="19"/>
      <c r="B59" s="2">
        <v>110.01600000000001</v>
      </c>
      <c r="C59" s="2">
        <v>28.661000000000001</v>
      </c>
      <c r="D59" s="2">
        <v>0.26100000000000001</v>
      </c>
      <c r="E59" s="7">
        <f t="shared" si="24"/>
        <v>0.110016</v>
      </c>
      <c r="F59" s="7">
        <f t="shared" si="25"/>
        <v>2.8661000000000002E-2</v>
      </c>
      <c r="G59" s="7">
        <f t="shared" si="26"/>
        <v>0.32124671999999999</v>
      </c>
      <c r="H59" s="2">
        <v>10.595000000000001</v>
      </c>
      <c r="I59" s="2">
        <v>0.37</v>
      </c>
      <c r="J59" s="2">
        <v>2165.9259999999999</v>
      </c>
      <c r="K59" s="2">
        <v>33.939</v>
      </c>
      <c r="L59" s="2">
        <v>12.544</v>
      </c>
      <c r="M59" s="2">
        <v>0.41699999999999998</v>
      </c>
      <c r="N59" s="2">
        <v>1327.8889999999999</v>
      </c>
      <c r="O59" s="2">
        <v>14.672000000000001</v>
      </c>
    </row>
    <row r="60" spans="1:15" x14ac:dyDescent="0.25">
      <c r="A60" s="19"/>
      <c r="B60" s="2">
        <v>225.709</v>
      </c>
      <c r="C60" s="2">
        <v>75.613</v>
      </c>
      <c r="D60" s="2">
        <v>0.33500000000000002</v>
      </c>
      <c r="E60" s="7">
        <f t="shared" si="24"/>
        <v>0.22570899999999999</v>
      </c>
      <c r="F60" s="7">
        <f t="shared" si="25"/>
        <v>7.5613E-2</v>
      </c>
      <c r="G60" s="7">
        <f t="shared" si="26"/>
        <v>0.65907028000000001</v>
      </c>
      <c r="H60" s="2">
        <v>13.835000000000001</v>
      </c>
      <c r="I60" s="2">
        <v>0.439</v>
      </c>
      <c r="J60" s="2">
        <v>2180.9499999999998</v>
      </c>
      <c r="K60" s="2">
        <v>41.537999999999997</v>
      </c>
      <c r="L60" s="2">
        <v>17.715</v>
      </c>
      <c r="M60" s="2">
        <v>0.59899999999999998</v>
      </c>
      <c r="N60" s="2">
        <v>1313.3440000000001</v>
      </c>
      <c r="O60" s="2">
        <v>20.568000000000001</v>
      </c>
    </row>
    <row r="61" spans="1:15" x14ac:dyDescent="0.25">
      <c r="A61" s="19"/>
      <c r="B61" s="2">
        <v>151.37799999999999</v>
      </c>
      <c r="C61" s="2">
        <v>43.054000000000002</v>
      </c>
      <c r="D61" s="2">
        <v>0.28399999999999997</v>
      </c>
      <c r="E61" s="7">
        <f t="shared" si="24"/>
        <v>0.15137799999999998</v>
      </c>
      <c r="F61" s="7">
        <f t="shared" si="25"/>
        <v>4.3054000000000002E-2</v>
      </c>
      <c r="G61" s="7">
        <f t="shared" si="26"/>
        <v>0.44202375999999993</v>
      </c>
      <c r="H61" s="2">
        <v>13.997999999999999</v>
      </c>
      <c r="I61" s="2">
        <v>0.40899999999999997</v>
      </c>
      <c r="J61" s="2">
        <v>2171.8040000000001</v>
      </c>
      <c r="K61" s="2">
        <v>38.912999999999997</v>
      </c>
      <c r="L61" s="2">
        <v>14.829000000000001</v>
      </c>
      <c r="M61" s="2">
        <v>0.47</v>
      </c>
      <c r="N61" s="2">
        <v>1319.028</v>
      </c>
      <c r="O61" s="2">
        <v>16.451000000000001</v>
      </c>
    </row>
    <row r="62" spans="1:15" x14ac:dyDescent="0.25">
      <c r="A62" s="19"/>
      <c r="B62" s="2">
        <v>266.952</v>
      </c>
      <c r="C62" s="2">
        <v>75.725999999999999</v>
      </c>
      <c r="D62" s="2">
        <v>0.28399999999999997</v>
      </c>
      <c r="E62" s="7">
        <f t="shared" si="24"/>
        <v>0.26695200000000002</v>
      </c>
      <c r="F62" s="7">
        <f t="shared" si="25"/>
        <v>7.5726000000000002E-2</v>
      </c>
      <c r="G62" s="7">
        <f t="shared" si="26"/>
        <v>0.77949983999999994</v>
      </c>
      <c r="H62" s="2">
        <v>13.029</v>
      </c>
      <c r="I62" s="2">
        <v>0.44</v>
      </c>
      <c r="J62" s="2">
        <v>2204.5030000000002</v>
      </c>
      <c r="K62" s="2">
        <v>42.040999999999997</v>
      </c>
      <c r="L62" s="2">
        <v>15.266</v>
      </c>
      <c r="M62" s="2">
        <v>0.52200000000000002</v>
      </c>
      <c r="N62" s="2">
        <v>1318.999</v>
      </c>
      <c r="O62" s="2">
        <v>18.042000000000002</v>
      </c>
    </row>
    <row r="63" spans="1:15" x14ac:dyDescent="0.25">
      <c r="A63" s="19"/>
      <c r="B63" s="2">
        <v>478.37599999999998</v>
      </c>
      <c r="C63" s="2">
        <v>139.40199999999999</v>
      </c>
      <c r="D63" s="2">
        <v>0.29099999999999998</v>
      </c>
      <c r="E63" s="7">
        <f t="shared" si="24"/>
        <v>0.47837599999999997</v>
      </c>
      <c r="F63" s="7">
        <f t="shared" si="25"/>
        <v>0.139402</v>
      </c>
      <c r="G63" s="7">
        <f t="shared" si="26"/>
        <v>1.39685792</v>
      </c>
      <c r="H63" s="2">
        <v>13.291</v>
      </c>
      <c r="I63" s="2">
        <v>0.443</v>
      </c>
      <c r="J63" s="2">
        <v>2199.46</v>
      </c>
      <c r="K63" s="2">
        <v>42.22</v>
      </c>
      <c r="L63" s="2">
        <v>15.117000000000001</v>
      </c>
      <c r="M63" s="2">
        <v>0.61599999999999999</v>
      </c>
      <c r="N63" s="2">
        <v>1316.2070000000001</v>
      </c>
      <c r="O63" s="2">
        <v>20.466999999999999</v>
      </c>
    </row>
    <row r="64" spans="1:15" x14ac:dyDescent="0.25">
      <c r="A64" s="19"/>
      <c r="B64" s="2">
        <v>554.22699999999998</v>
      </c>
      <c r="C64" s="2">
        <v>167.97800000000001</v>
      </c>
      <c r="D64" s="2">
        <v>0.30299999999999999</v>
      </c>
      <c r="E64" s="7">
        <f t="shared" si="24"/>
        <v>0.55422700000000003</v>
      </c>
      <c r="F64" s="7">
        <f t="shared" si="25"/>
        <v>0.16797800000000002</v>
      </c>
      <c r="G64" s="7">
        <f t="shared" si="26"/>
        <v>1.6183428399999997</v>
      </c>
      <c r="H64" s="2">
        <v>12.557</v>
      </c>
      <c r="I64" s="2">
        <v>0.41</v>
      </c>
      <c r="J64" s="2">
        <v>2228.9070000000002</v>
      </c>
      <c r="K64" s="2">
        <v>40.319000000000003</v>
      </c>
      <c r="L64" s="2">
        <v>12.246</v>
      </c>
      <c r="M64" s="2">
        <v>0.373</v>
      </c>
      <c r="N64" s="2">
        <v>1310.105</v>
      </c>
      <c r="O64" s="2">
        <v>12.981</v>
      </c>
    </row>
    <row r="65" spans="1:15" x14ac:dyDescent="0.25">
      <c r="A65" s="19"/>
      <c r="B65" s="2">
        <v>482.08</v>
      </c>
      <c r="C65" s="2">
        <v>136.46899999999999</v>
      </c>
      <c r="D65" s="2">
        <v>0.28299999999999997</v>
      </c>
      <c r="E65" s="7">
        <f t="shared" si="24"/>
        <v>0.48208000000000001</v>
      </c>
      <c r="F65" s="7">
        <f t="shared" si="25"/>
        <v>0.13646900000000001</v>
      </c>
      <c r="G65" s="7">
        <f t="shared" si="26"/>
        <v>1.4076735999999999</v>
      </c>
      <c r="H65" s="2">
        <v>11.355</v>
      </c>
      <c r="I65" s="2">
        <v>0.33900000000000002</v>
      </c>
      <c r="J65" s="2">
        <v>2210.1370000000002</v>
      </c>
      <c r="K65" s="2">
        <v>33.317999999999998</v>
      </c>
      <c r="L65" s="2">
        <v>13.715</v>
      </c>
      <c r="M65" s="2">
        <v>0.50900000000000001</v>
      </c>
      <c r="N65" s="2">
        <v>1314.193</v>
      </c>
      <c r="O65" s="2">
        <v>17.21</v>
      </c>
    </row>
    <row r="66" spans="1:15" x14ac:dyDescent="0.25">
      <c r="A66" s="6" t="s">
        <v>2</v>
      </c>
      <c r="B66" s="7">
        <f t="shared" ref="B66:O66" si="27">AVERAGE(B56:B65)</f>
        <v>370.37079999999997</v>
      </c>
      <c r="C66" s="7">
        <f t="shared" si="27"/>
        <v>121.5275</v>
      </c>
      <c r="D66" s="7">
        <f t="shared" si="27"/>
        <v>0.31739999999999996</v>
      </c>
      <c r="E66" s="7">
        <f t="shared" si="27"/>
        <v>0.37037079999999994</v>
      </c>
      <c r="F66" s="7">
        <f t="shared" si="27"/>
        <v>0.12152750000000001</v>
      </c>
      <c r="G66" s="7">
        <f t="shared" si="27"/>
        <v>1.0814827359999999</v>
      </c>
      <c r="H66" s="7">
        <f t="shared" si="27"/>
        <v>12.643599999999999</v>
      </c>
      <c r="I66" s="7">
        <f t="shared" si="27"/>
        <v>0.40680000000000005</v>
      </c>
      <c r="J66" s="7">
        <f t="shared" si="27"/>
        <v>2194.0449999999996</v>
      </c>
      <c r="K66" s="7">
        <f t="shared" si="27"/>
        <v>38.8429</v>
      </c>
      <c r="L66" s="7">
        <f t="shared" si="27"/>
        <v>14.361300000000004</v>
      </c>
      <c r="M66" s="7">
        <f t="shared" si="27"/>
        <v>0.49770000000000003</v>
      </c>
      <c r="N66" s="7">
        <f t="shared" si="27"/>
        <v>1317.2945999999999</v>
      </c>
      <c r="O66" s="7">
        <f t="shared" si="27"/>
        <v>17.086100000000002</v>
      </c>
    </row>
    <row r="67" spans="1:15" x14ac:dyDescent="0.25">
      <c r="A67" s="6" t="s">
        <v>3</v>
      </c>
      <c r="B67" s="7">
        <f t="shared" ref="B67:O67" si="28">STDEV(B56:B65)</f>
        <v>180.93190445689794</v>
      </c>
      <c r="C67" s="7">
        <f t="shared" si="28"/>
        <v>69.880264194072183</v>
      </c>
      <c r="D67" s="7">
        <f t="shared" si="28"/>
        <v>4.942828699798902E-2</v>
      </c>
      <c r="E67" s="7">
        <f t="shared" si="28"/>
        <v>0.180931904456898</v>
      </c>
      <c r="F67" s="7">
        <f t="shared" si="28"/>
        <v>6.9880264194072228E-2</v>
      </c>
      <c r="G67" s="7">
        <f t="shared" si="28"/>
        <v>0.52832116101414173</v>
      </c>
      <c r="H67" s="7">
        <f t="shared" si="28"/>
        <v>1.0522001499503577</v>
      </c>
      <c r="I67" s="7">
        <f t="shared" si="28"/>
        <v>3.805785070126793E-2</v>
      </c>
      <c r="J67" s="7">
        <f t="shared" si="28"/>
        <v>18.972415965173191</v>
      </c>
      <c r="K67" s="7">
        <f t="shared" si="28"/>
        <v>3.4725990410641994</v>
      </c>
      <c r="L67" s="7">
        <f t="shared" si="28"/>
        <v>1.9477627079977093</v>
      </c>
      <c r="M67" s="7">
        <f t="shared" si="28"/>
        <v>9.49854374803491E-2</v>
      </c>
      <c r="N67" s="7">
        <f t="shared" si="28"/>
        <v>5.0042581690218455</v>
      </c>
      <c r="O67" s="7">
        <f t="shared" si="28"/>
        <v>2.9953772327816388</v>
      </c>
    </row>
    <row r="68" spans="1:15" x14ac:dyDescent="0.25">
      <c r="A68" s="6" t="s">
        <v>4</v>
      </c>
      <c r="B68" s="7">
        <f>(B67/B66)*100</f>
        <v>48.851557535555706</v>
      </c>
      <c r="C68" s="7">
        <f t="shared" ref="C68:O68" si="29">(C67/C66)*100</f>
        <v>57.501605969078753</v>
      </c>
      <c r="D68" s="7">
        <f t="shared" si="29"/>
        <v>15.572869249523952</v>
      </c>
      <c r="E68" s="7">
        <f t="shared" si="29"/>
        <v>48.85155753555572</v>
      </c>
      <c r="F68" s="7">
        <f t="shared" si="29"/>
        <v>57.501605969078781</v>
      </c>
      <c r="G68" s="7">
        <f t="shared" si="29"/>
        <v>48.851557535555685</v>
      </c>
      <c r="H68" s="7">
        <f t="shared" si="29"/>
        <v>8.3219980855955402</v>
      </c>
      <c r="I68" s="7">
        <f t="shared" si="29"/>
        <v>9.3554205263687127</v>
      </c>
      <c r="J68" s="7">
        <f t="shared" si="29"/>
        <v>0.86472319233074968</v>
      </c>
      <c r="K68" s="7">
        <f t="shared" si="29"/>
        <v>8.9401127131707447</v>
      </c>
      <c r="L68" s="7">
        <f t="shared" si="29"/>
        <v>13.562579348650253</v>
      </c>
      <c r="M68" s="7">
        <f t="shared" si="29"/>
        <v>19.084877934568837</v>
      </c>
      <c r="N68" s="7">
        <f t="shared" si="29"/>
        <v>0.37988906726117649</v>
      </c>
      <c r="O68" s="7">
        <f t="shared" si="29"/>
        <v>17.53107632977472</v>
      </c>
    </row>
    <row r="69" spans="1:15" ht="15" customHeight="1" x14ac:dyDescent="0.25">
      <c r="A69" s="19" t="s">
        <v>22</v>
      </c>
      <c r="B69" s="2">
        <v>436.5</v>
      </c>
      <c r="C69" s="2">
        <v>135.99100000000001</v>
      </c>
      <c r="D69" s="2">
        <v>0.312</v>
      </c>
      <c r="E69" s="7">
        <f>B69/1000</f>
        <v>0.4365</v>
      </c>
      <c r="F69" s="7">
        <f>C69/1000</f>
        <v>0.135991</v>
      </c>
      <c r="G69" s="7">
        <f>(B69*2.92)/1000</f>
        <v>1.2745799999999998</v>
      </c>
      <c r="H69" s="2">
        <v>13.369</v>
      </c>
      <c r="I69" s="2">
        <v>0.38500000000000001</v>
      </c>
      <c r="J69" s="2">
        <v>2183.7139999999999</v>
      </c>
      <c r="K69" s="2">
        <v>37.116</v>
      </c>
      <c r="L69" s="2">
        <v>9.42</v>
      </c>
      <c r="M69" s="2">
        <v>0.43</v>
      </c>
      <c r="N69" s="2">
        <v>1300.4259999999999</v>
      </c>
      <c r="O69" s="2">
        <v>13.625999999999999</v>
      </c>
    </row>
    <row r="70" spans="1:15" x14ac:dyDescent="0.25">
      <c r="A70" s="19"/>
      <c r="B70" s="2">
        <v>398.44400000000002</v>
      </c>
      <c r="C70" s="2">
        <v>142.16800000000001</v>
      </c>
      <c r="D70" s="2">
        <v>0.35699999999999998</v>
      </c>
      <c r="E70" s="7">
        <f t="shared" ref="E70:E78" si="30">B70/1000</f>
        <v>0.39844400000000002</v>
      </c>
      <c r="F70" s="7">
        <f t="shared" ref="F70:F78" si="31">C70/1000</f>
        <v>0.14216800000000002</v>
      </c>
      <c r="G70" s="7">
        <f t="shared" ref="G70:G78" si="32">(B70*2.92)/1000</f>
        <v>1.16345648</v>
      </c>
      <c r="H70" s="2">
        <v>12.525</v>
      </c>
      <c r="I70" s="2">
        <v>0.439</v>
      </c>
      <c r="J70" s="2">
        <v>2196.6529999999998</v>
      </c>
      <c r="K70" s="2">
        <v>41.362000000000002</v>
      </c>
      <c r="L70" s="2">
        <v>8.2449999999999992</v>
      </c>
      <c r="M70" s="2">
        <v>0.38400000000000001</v>
      </c>
      <c r="N70" s="2">
        <v>1290.768</v>
      </c>
      <c r="O70" s="2">
        <v>11.922000000000001</v>
      </c>
    </row>
    <row r="71" spans="1:15" x14ac:dyDescent="0.25">
      <c r="A71" s="19"/>
      <c r="B71" s="2">
        <v>506.35899999999998</v>
      </c>
      <c r="C71" s="2">
        <v>212.691</v>
      </c>
      <c r="D71" s="2">
        <v>0.42</v>
      </c>
      <c r="E71" s="7">
        <f t="shared" si="30"/>
        <v>0.506359</v>
      </c>
      <c r="F71" s="7">
        <f t="shared" si="31"/>
        <v>0.21269099999999999</v>
      </c>
      <c r="G71" s="7">
        <f t="shared" si="32"/>
        <v>1.47856828</v>
      </c>
      <c r="H71" s="2">
        <v>11.474</v>
      </c>
      <c r="I71" s="2">
        <v>0.36399999999999999</v>
      </c>
      <c r="J71" s="2">
        <v>2207.9879999999998</v>
      </c>
      <c r="K71" s="2">
        <v>35.311999999999998</v>
      </c>
      <c r="L71" s="2">
        <v>13.103</v>
      </c>
      <c r="M71" s="2">
        <v>0.46100000000000002</v>
      </c>
      <c r="N71" s="2">
        <v>1307.8309999999999</v>
      </c>
      <c r="O71" s="2">
        <v>15.601000000000001</v>
      </c>
    </row>
    <row r="72" spans="1:15" x14ac:dyDescent="0.25">
      <c r="A72" s="19"/>
      <c r="B72" s="2">
        <v>525.09299999999996</v>
      </c>
      <c r="C72" s="2">
        <v>239.91499999999999</v>
      </c>
      <c r="D72" s="2">
        <v>0.45700000000000002</v>
      </c>
      <c r="E72" s="7">
        <f t="shared" si="30"/>
        <v>0.52509299999999992</v>
      </c>
      <c r="F72" s="7">
        <f t="shared" si="31"/>
        <v>0.23991499999999999</v>
      </c>
      <c r="G72" s="7">
        <f t="shared" si="32"/>
        <v>1.53327156</v>
      </c>
      <c r="H72" s="2">
        <v>14.282</v>
      </c>
      <c r="I72" s="2">
        <v>0.41099999999999998</v>
      </c>
      <c r="J72" s="2">
        <v>2178.7860000000001</v>
      </c>
      <c r="K72" s="2">
        <v>39.466000000000001</v>
      </c>
      <c r="L72" s="2">
        <v>11.913</v>
      </c>
      <c r="M72" s="2">
        <v>0.47599999999999998</v>
      </c>
      <c r="N72" s="2">
        <v>1309.2139999999999</v>
      </c>
      <c r="O72" s="2">
        <v>15.74</v>
      </c>
    </row>
    <row r="73" spans="1:15" x14ac:dyDescent="0.25">
      <c r="A73" s="19"/>
      <c r="B73" s="2">
        <v>474.20400000000001</v>
      </c>
      <c r="C73" s="2">
        <v>174.32400000000001</v>
      </c>
      <c r="D73" s="2">
        <v>0.36799999999999999</v>
      </c>
      <c r="E73" s="7">
        <f t="shared" si="30"/>
        <v>0.47420400000000001</v>
      </c>
      <c r="F73" s="7">
        <f t="shared" si="31"/>
        <v>0.17432400000000001</v>
      </c>
      <c r="G73" s="7">
        <f t="shared" si="32"/>
        <v>1.38467568</v>
      </c>
      <c r="H73" s="2">
        <v>12.021000000000001</v>
      </c>
      <c r="I73" s="2">
        <v>0.38800000000000001</v>
      </c>
      <c r="J73" s="2">
        <v>2189.9470000000001</v>
      </c>
      <c r="K73" s="2">
        <v>36.905999999999999</v>
      </c>
      <c r="L73" s="2">
        <v>15.169</v>
      </c>
      <c r="M73" s="2">
        <v>0.55400000000000005</v>
      </c>
      <c r="N73" s="2">
        <v>1304.0530000000001</v>
      </c>
      <c r="O73" s="2">
        <v>18.492000000000001</v>
      </c>
    </row>
    <row r="74" spans="1:15" x14ac:dyDescent="0.25">
      <c r="A74" s="19"/>
      <c r="B74" s="2">
        <v>644.28899999999999</v>
      </c>
      <c r="C74" s="2">
        <v>250.83600000000001</v>
      </c>
      <c r="D74" s="2">
        <v>0.38900000000000001</v>
      </c>
      <c r="E74" s="7">
        <f t="shared" si="30"/>
        <v>0.644289</v>
      </c>
      <c r="F74" s="7">
        <f t="shared" si="31"/>
        <v>0.250836</v>
      </c>
      <c r="G74" s="7">
        <f t="shared" si="32"/>
        <v>1.8813238799999998</v>
      </c>
      <c r="H74" s="2">
        <v>11.186999999999999</v>
      </c>
      <c r="I74" s="2">
        <v>0.36399999999999999</v>
      </c>
      <c r="J74" s="2">
        <v>2208.7269999999999</v>
      </c>
      <c r="K74" s="2">
        <v>35.158000000000001</v>
      </c>
      <c r="L74" s="2">
        <v>15.898999999999999</v>
      </c>
      <c r="M74" s="2">
        <v>0.54700000000000004</v>
      </c>
      <c r="N74" s="2">
        <v>1299.269</v>
      </c>
      <c r="O74" s="2">
        <v>18.321999999999999</v>
      </c>
    </row>
    <row r="75" spans="1:15" x14ac:dyDescent="0.25">
      <c r="A75" s="19"/>
      <c r="B75" s="2">
        <v>863.39099999999996</v>
      </c>
      <c r="C75" s="2">
        <v>364.40899999999999</v>
      </c>
      <c r="D75" s="2">
        <v>0.42199999999999999</v>
      </c>
      <c r="E75" s="7">
        <f t="shared" si="30"/>
        <v>0.86339099999999991</v>
      </c>
      <c r="F75" s="7">
        <f t="shared" si="31"/>
        <v>0.36440899999999998</v>
      </c>
      <c r="G75" s="7">
        <f t="shared" si="32"/>
        <v>2.5211017199999999</v>
      </c>
      <c r="H75" s="2">
        <v>11.622</v>
      </c>
      <c r="I75" s="2">
        <v>0.34599999999999997</v>
      </c>
      <c r="J75" s="2">
        <v>2220.4189999999999</v>
      </c>
      <c r="K75" s="2">
        <v>34.295000000000002</v>
      </c>
      <c r="L75" s="2">
        <v>15.032999999999999</v>
      </c>
      <c r="M75" s="2">
        <v>0.46700000000000003</v>
      </c>
      <c r="N75" s="2">
        <v>1300.0719999999999</v>
      </c>
      <c r="O75" s="2">
        <v>15.95</v>
      </c>
    </row>
    <row r="76" spans="1:15" x14ac:dyDescent="0.25">
      <c r="A76" s="19"/>
      <c r="B76" s="2">
        <v>778.76</v>
      </c>
      <c r="C76" s="2">
        <v>261.517</v>
      </c>
      <c r="D76" s="2">
        <v>0.33600000000000002</v>
      </c>
      <c r="E76" s="7">
        <f t="shared" si="30"/>
        <v>0.77876000000000001</v>
      </c>
      <c r="F76" s="7">
        <f t="shared" si="31"/>
        <v>0.261517</v>
      </c>
      <c r="G76" s="7">
        <f t="shared" si="32"/>
        <v>2.2739791999999999</v>
      </c>
      <c r="H76" s="2">
        <v>10.583</v>
      </c>
      <c r="I76" s="2">
        <v>0.32</v>
      </c>
      <c r="J76" s="2">
        <v>2208.9679999999998</v>
      </c>
      <c r="K76" s="2">
        <v>31.297000000000001</v>
      </c>
      <c r="L76" s="2">
        <v>13.54</v>
      </c>
      <c r="M76" s="2">
        <v>0.42299999999999999</v>
      </c>
      <c r="N76" s="2">
        <v>1305.123</v>
      </c>
      <c r="O76" s="2">
        <v>14.555999999999999</v>
      </c>
    </row>
    <row r="77" spans="1:15" x14ac:dyDescent="0.25">
      <c r="A77" s="19"/>
      <c r="B77" s="2">
        <v>860.17100000000005</v>
      </c>
      <c r="C77" s="2">
        <v>359.59899999999999</v>
      </c>
      <c r="D77" s="2">
        <v>0.41799999999999998</v>
      </c>
      <c r="E77" s="7">
        <f t="shared" si="30"/>
        <v>0.86017100000000002</v>
      </c>
      <c r="F77" s="7">
        <f t="shared" si="31"/>
        <v>0.359599</v>
      </c>
      <c r="G77" s="7">
        <f t="shared" si="32"/>
        <v>2.51169932</v>
      </c>
      <c r="H77" s="2">
        <v>11.401999999999999</v>
      </c>
      <c r="I77" s="2">
        <v>0.34300000000000003</v>
      </c>
      <c r="J77" s="2">
        <v>2191.1869999999999</v>
      </c>
      <c r="K77" s="2">
        <v>33.073999999999998</v>
      </c>
      <c r="L77" s="2">
        <v>9.9640000000000004</v>
      </c>
      <c r="M77" s="2">
        <v>0.42599999999999999</v>
      </c>
      <c r="N77" s="2">
        <v>1305.751</v>
      </c>
      <c r="O77" s="2">
        <v>13.805</v>
      </c>
    </row>
    <row r="78" spans="1:15" x14ac:dyDescent="0.25">
      <c r="A78" s="19"/>
      <c r="B78" s="2">
        <v>776.31700000000001</v>
      </c>
      <c r="C78" s="2">
        <v>342.77499999999998</v>
      </c>
      <c r="D78" s="2">
        <v>0.442</v>
      </c>
      <c r="E78" s="7">
        <f t="shared" si="30"/>
        <v>0.77631700000000003</v>
      </c>
      <c r="F78" s="7">
        <f t="shared" si="31"/>
        <v>0.342775</v>
      </c>
      <c r="G78" s="7">
        <f t="shared" si="32"/>
        <v>2.2668456400000001</v>
      </c>
      <c r="H78" s="2">
        <v>13.541</v>
      </c>
      <c r="I78" s="2">
        <v>0.40400000000000003</v>
      </c>
      <c r="J78" s="2">
        <v>2164.098</v>
      </c>
      <c r="K78" s="2">
        <v>38.064999999999998</v>
      </c>
      <c r="L78" s="2">
        <v>6.851</v>
      </c>
      <c r="M78" s="2">
        <v>0.40799999999999997</v>
      </c>
      <c r="N78" s="2">
        <v>1311.6410000000001</v>
      </c>
      <c r="O78" s="2">
        <v>12.257</v>
      </c>
    </row>
    <row r="79" spans="1:15" x14ac:dyDescent="0.25">
      <c r="A79" s="6" t="s">
        <v>2</v>
      </c>
      <c r="B79" s="7">
        <f t="shared" ref="B79:O79" si="33">AVERAGE(B69:B78)</f>
        <v>626.3528</v>
      </c>
      <c r="C79" s="7">
        <f t="shared" si="33"/>
        <v>248.42249999999999</v>
      </c>
      <c r="D79" s="7">
        <f t="shared" si="33"/>
        <v>0.3921</v>
      </c>
      <c r="E79" s="7">
        <f t="shared" si="33"/>
        <v>0.62635280000000004</v>
      </c>
      <c r="F79" s="7">
        <f t="shared" si="33"/>
        <v>0.24842249999999999</v>
      </c>
      <c r="G79" s="7">
        <f t="shared" si="33"/>
        <v>1.828950176</v>
      </c>
      <c r="H79" s="7">
        <f t="shared" si="33"/>
        <v>12.200599999999998</v>
      </c>
      <c r="I79" s="7">
        <f t="shared" si="33"/>
        <v>0.37639999999999996</v>
      </c>
      <c r="J79" s="7">
        <f t="shared" si="33"/>
        <v>2195.0486999999994</v>
      </c>
      <c r="K79" s="7">
        <f t="shared" si="33"/>
        <v>36.205100000000002</v>
      </c>
      <c r="L79" s="7">
        <f t="shared" si="33"/>
        <v>11.9137</v>
      </c>
      <c r="M79" s="7">
        <f t="shared" si="33"/>
        <v>0.45760000000000006</v>
      </c>
      <c r="N79" s="7">
        <f t="shared" si="33"/>
        <v>1303.4148</v>
      </c>
      <c r="O79" s="7">
        <f t="shared" si="33"/>
        <v>15.027100000000001</v>
      </c>
    </row>
    <row r="80" spans="1:15" x14ac:dyDescent="0.25">
      <c r="A80" s="6" t="s">
        <v>3</v>
      </c>
      <c r="B80" s="7">
        <f t="shared" ref="B80:O80" si="34">STDEV(B69:B78)</f>
        <v>180.33450564486492</v>
      </c>
      <c r="C80" s="7">
        <f t="shared" si="34"/>
        <v>85.416192724863947</v>
      </c>
      <c r="D80" s="7">
        <f t="shared" si="34"/>
        <v>4.7645566425429116E-2</v>
      </c>
      <c r="E80" s="7">
        <f t="shared" si="34"/>
        <v>0.18033450564486478</v>
      </c>
      <c r="F80" s="7">
        <f t="shared" si="34"/>
        <v>8.5416192724864018E-2</v>
      </c>
      <c r="G80" s="7">
        <f t="shared" si="34"/>
        <v>0.52657675648300517</v>
      </c>
      <c r="H80" s="7">
        <f t="shared" si="34"/>
        <v>1.191453379514094</v>
      </c>
      <c r="I80" s="7">
        <f t="shared" si="34"/>
        <v>3.5923375243549834E-2</v>
      </c>
      <c r="J80" s="7">
        <f t="shared" si="34"/>
        <v>16.951994061990931</v>
      </c>
      <c r="K80" s="7">
        <f t="shared" si="34"/>
        <v>3.0081939007391871</v>
      </c>
      <c r="L80" s="7">
        <f t="shared" si="34"/>
        <v>3.1513502238458577</v>
      </c>
      <c r="M80" s="7">
        <f t="shared" si="34"/>
        <v>5.6330769172411602E-2</v>
      </c>
      <c r="N80" s="7">
        <f t="shared" si="34"/>
        <v>6.0260861777958548</v>
      </c>
      <c r="O80" s="7">
        <f t="shared" si="34"/>
        <v>2.2495647702512427</v>
      </c>
    </row>
    <row r="81" spans="1:15" x14ac:dyDescent="0.25">
      <c r="A81" s="6" t="s">
        <v>4</v>
      </c>
      <c r="B81" s="7">
        <f>(B80/B79)*100</f>
        <v>28.791202920281496</v>
      </c>
      <c r="C81" s="7">
        <f t="shared" ref="C81:O81" si="35">(C80/C79)*100</f>
        <v>34.383436574732137</v>
      </c>
      <c r="D81" s="7">
        <f t="shared" si="35"/>
        <v>12.151381388785797</v>
      </c>
      <c r="E81" s="7">
        <f t="shared" si="35"/>
        <v>28.791202920281471</v>
      </c>
      <c r="F81" s="7">
        <f t="shared" si="35"/>
        <v>34.383436574732166</v>
      </c>
      <c r="G81" s="7">
        <f t="shared" si="35"/>
        <v>28.791202920281471</v>
      </c>
      <c r="H81" s="7">
        <f t="shared" si="35"/>
        <v>9.7655310354744387</v>
      </c>
      <c r="I81" s="7">
        <f t="shared" si="35"/>
        <v>9.5439360370748769</v>
      </c>
      <c r="J81" s="7">
        <f t="shared" si="35"/>
        <v>0.77228327836147481</v>
      </c>
      <c r="K81" s="7">
        <f t="shared" si="35"/>
        <v>8.3087573318101242</v>
      </c>
      <c r="L81" s="7">
        <f t="shared" si="35"/>
        <v>26.451482107538865</v>
      </c>
      <c r="M81" s="7">
        <f t="shared" si="35"/>
        <v>12.310045710754283</v>
      </c>
      <c r="N81" s="7">
        <f t="shared" si="35"/>
        <v>0.46233065466157475</v>
      </c>
      <c r="O81" s="7">
        <f t="shared" si="35"/>
        <v>14.970052573359084</v>
      </c>
    </row>
    <row r="82" spans="1:15" ht="15" customHeight="1" x14ac:dyDescent="0.25">
      <c r="A82" s="19" t="s">
        <v>23</v>
      </c>
      <c r="B82" s="2">
        <v>820.98099999999999</v>
      </c>
      <c r="C82" s="2">
        <v>169.08199999999999</v>
      </c>
      <c r="D82" s="2">
        <v>0.20599999999999999</v>
      </c>
      <c r="E82" s="7">
        <f>B82/1000</f>
        <v>0.82098099999999996</v>
      </c>
      <c r="F82" s="7">
        <f>C82/1000</f>
        <v>0.16908199999999998</v>
      </c>
      <c r="G82" s="7">
        <f>(B82*2.92)/1000</f>
        <v>2.3972645199999998</v>
      </c>
      <c r="H82" s="2">
        <v>13.696999999999999</v>
      </c>
      <c r="I82" s="2">
        <v>0.44700000000000001</v>
      </c>
      <c r="J82" s="2">
        <v>2197.7689999999998</v>
      </c>
      <c r="K82" s="2">
        <v>42.704999999999998</v>
      </c>
      <c r="L82" s="2">
        <v>9.89</v>
      </c>
      <c r="M82" s="2">
        <v>0.435</v>
      </c>
      <c r="N82" s="2">
        <v>1296.588</v>
      </c>
      <c r="O82" s="2">
        <v>13.81</v>
      </c>
    </row>
    <row r="83" spans="1:15" x14ac:dyDescent="0.25">
      <c r="A83" s="19"/>
      <c r="B83" s="2">
        <v>314.952</v>
      </c>
      <c r="C83" s="2">
        <v>57.359000000000002</v>
      </c>
      <c r="D83" s="2">
        <v>0.182</v>
      </c>
      <c r="E83" s="7">
        <f t="shared" ref="E83:E91" si="36">B83/1000</f>
        <v>0.31495200000000001</v>
      </c>
      <c r="F83" s="7">
        <f t="shared" ref="F83:F91" si="37">C83/1000</f>
        <v>5.7359E-2</v>
      </c>
      <c r="G83" s="7">
        <f t="shared" ref="G83:G91" si="38">(B83*2.92)/1000</f>
        <v>0.9196598399999999</v>
      </c>
      <c r="H83" s="2">
        <v>15.244</v>
      </c>
      <c r="I83" s="2">
        <v>0.53200000000000003</v>
      </c>
      <c r="J83" s="2">
        <v>2174.16</v>
      </c>
      <c r="K83" s="2">
        <v>49.152000000000001</v>
      </c>
      <c r="L83" s="2">
        <v>10.989000000000001</v>
      </c>
      <c r="M83" s="2">
        <v>0.55000000000000004</v>
      </c>
      <c r="N83" s="2">
        <v>1307.664</v>
      </c>
      <c r="O83" s="2">
        <v>17.192</v>
      </c>
    </row>
    <row r="84" spans="1:15" x14ac:dyDescent="0.25">
      <c r="A84" s="19"/>
      <c r="B84" s="2">
        <v>394.40600000000001</v>
      </c>
      <c r="C84" s="2">
        <v>76.551000000000002</v>
      </c>
      <c r="D84" s="2">
        <v>0.19400000000000001</v>
      </c>
      <c r="E84" s="7">
        <f t="shared" si="36"/>
        <v>0.39440599999999998</v>
      </c>
      <c r="F84" s="7">
        <f t="shared" si="37"/>
        <v>7.6551000000000008E-2</v>
      </c>
      <c r="G84" s="7">
        <f t="shared" si="38"/>
        <v>1.1516655200000001</v>
      </c>
      <c r="H84" s="2">
        <v>12.026</v>
      </c>
      <c r="I84" s="2">
        <v>0.28000000000000003</v>
      </c>
      <c r="J84" s="2">
        <v>2146.48</v>
      </c>
      <c r="K84" s="2">
        <v>26.901</v>
      </c>
      <c r="L84" s="2">
        <v>12.071999999999999</v>
      </c>
      <c r="M84" s="2">
        <v>0.38300000000000001</v>
      </c>
      <c r="N84" s="2">
        <v>1307.547</v>
      </c>
      <c r="O84" s="2">
        <v>13.202</v>
      </c>
    </row>
    <row r="85" spans="1:15" x14ac:dyDescent="0.25">
      <c r="A85" s="19"/>
      <c r="B85" s="2">
        <v>645.39599999999996</v>
      </c>
      <c r="C85" s="2">
        <v>164.12700000000001</v>
      </c>
      <c r="D85" s="2">
        <v>0.254</v>
      </c>
      <c r="E85" s="7">
        <f t="shared" si="36"/>
        <v>0.64539599999999997</v>
      </c>
      <c r="F85" s="7">
        <f t="shared" si="37"/>
        <v>0.16412700000000002</v>
      </c>
      <c r="G85" s="7">
        <f t="shared" si="38"/>
        <v>1.88455632</v>
      </c>
      <c r="H85" s="2">
        <v>15.282</v>
      </c>
      <c r="I85" s="2">
        <v>0.38500000000000001</v>
      </c>
      <c r="J85" s="2">
        <v>2112.9830000000002</v>
      </c>
      <c r="K85" s="2">
        <v>35.438000000000002</v>
      </c>
      <c r="L85" s="2">
        <v>12.125999999999999</v>
      </c>
      <c r="M85" s="2">
        <v>0.33300000000000002</v>
      </c>
      <c r="N85" s="2">
        <v>1290.94</v>
      </c>
      <c r="O85" s="2">
        <v>11.459</v>
      </c>
    </row>
    <row r="86" spans="1:15" x14ac:dyDescent="0.25">
      <c r="A86" s="19"/>
      <c r="B86" s="2">
        <v>879.77599999999995</v>
      </c>
      <c r="C86" s="2">
        <v>249.86699999999999</v>
      </c>
      <c r="D86" s="2">
        <v>0.28399999999999997</v>
      </c>
      <c r="E86" s="7">
        <f t="shared" si="36"/>
        <v>0.879776</v>
      </c>
      <c r="F86" s="7">
        <f t="shared" si="37"/>
        <v>0.24986699999999998</v>
      </c>
      <c r="G86" s="7">
        <f t="shared" si="38"/>
        <v>2.5689459199999995</v>
      </c>
      <c r="H86" s="2">
        <v>11.087999999999999</v>
      </c>
      <c r="I86" s="2">
        <v>0.308</v>
      </c>
      <c r="J86" s="2">
        <v>2185.0329999999999</v>
      </c>
      <c r="K86" s="2">
        <v>29.908999999999999</v>
      </c>
      <c r="L86" s="2">
        <v>12.475</v>
      </c>
      <c r="M86" s="2">
        <v>0.40899999999999997</v>
      </c>
      <c r="N86" s="2">
        <v>1303.797</v>
      </c>
      <c r="O86" s="2">
        <v>13.939</v>
      </c>
    </row>
    <row r="87" spans="1:15" x14ac:dyDescent="0.25">
      <c r="A87" s="19"/>
      <c r="B87" s="2">
        <v>1315.5070000000001</v>
      </c>
      <c r="C87" s="2">
        <v>469.18799999999999</v>
      </c>
      <c r="D87" s="2">
        <v>0.35699999999999998</v>
      </c>
      <c r="E87" s="7">
        <f t="shared" si="36"/>
        <v>1.315507</v>
      </c>
      <c r="F87" s="7">
        <f t="shared" si="37"/>
        <v>0.46918799999999999</v>
      </c>
      <c r="G87" s="7">
        <f t="shared" si="38"/>
        <v>3.8412804399999998</v>
      </c>
      <c r="H87" s="2">
        <v>11.714</v>
      </c>
      <c r="I87" s="2">
        <v>0.30599999999999999</v>
      </c>
      <c r="J87" s="2">
        <v>2151.1930000000002</v>
      </c>
      <c r="K87" s="2">
        <v>29.023</v>
      </c>
      <c r="L87" s="2">
        <v>11.747</v>
      </c>
      <c r="M87" s="2">
        <v>0.39200000000000002</v>
      </c>
      <c r="N87" s="2">
        <v>1302.4880000000001</v>
      </c>
      <c r="O87" s="2">
        <v>13.292</v>
      </c>
    </row>
    <row r="88" spans="1:15" x14ac:dyDescent="0.25">
      <c r="A88" s="19"/>
      <c r="B88" s="2">
        <v>1024.2660000000001</v>
      </c>
      <c r="C88" s="2">
        <v>273.94299999999998</v>
      </c>
      <c r="D88" s="2">
        <v>0.26700000000000002</v>
      </c>
      <c r="E88" s="7">
        <f t="shared" si="36"/>
        <v>1.0242660000000001</v>
      </c>
      <c r="F88" s="7">
        <f t="shared" si="37"/>
        <v>0.27394299999999999</v>
      </c>
      <c r="G88" s="7">
        <f t="shared" si="38"/>
        <v>2.99085672</v>
      </c>
      <c r="H88" s="2">
        <v>10.456</v>
      </c>
      <c r="I88" s="2">
        <v>0.47199999999999998</v>
      </c>
      <c r="J88" s="2">
        <v>2181.6019999999999</v>
      </c>
      <c r="K88" s="2">
        <v>41.637999999999998</v>
      </c>
      <c r="L88" s="2">
        <v>9.2040000000000006</v>
      </c>
      <c r="M88" s="2">
        <v>0.24199999999999999</v>
      </c>
      <c r="N88" s="2">
        <v>1285.674</v>
      </c>
      <c r="O88" s="2">
        <v>8.2940000000000005</v>
      </c>
    </row>
    <row r="89" spans="1:15" x14ac:dyDescent="0.25">
      <c r="A89" s="19"/>
      <c r="B89" s="2">
        <v>956.36699999999996</v>
      </c>
      <c r="C89" s="2">
        <v>233.50700000000001</v>
      </c>
      <c r="D89" s="2">
        <v>0.24399999999999999</v>
      </c>
      <c r="E89" s="7">
        <f t="shared" si="36"/>
        <v>0.95636699999999997</v>
      </c>
      <c r="F89" s="7">
        <f t="shared" si="37"/>
        <v>0.23350699999999999</v>
      </c>
      <c r="G89" s="7">
        <f t="shared" si="38"/>
        <v>2.7925916399999995</v>
      </c>
      <c r="H89" s="2">
        <v>12</v>
      </c>
      <c r="I89" s="2">
        <v>0.34399999999999997</v>
      </c>
      <c r="J89" s="2">
        <v>2186.335</v>
      </c>
      <c r="K89" s="2">
        <v>33.234000000000002</v>
      </c>
      <c r="L89" s="2">
        <v>11.836</v>
      </c>
      <c r="M89" s="2">
        <v>0.436</v>
      </c>
      <c r="N89" s="2">
        <v>1306.7809999999999</v>
      </c>
      <c r="O89" s="2">
        <v>14.585000000000001</v>
      </c>
    </row>
    <row r="90" spans="1:15" x14ac:dyDescent="0.25">
      <c r="A90" s="19"/>
      <c r="B90" s="2">
        <v>969.09</v>
      </c>
      <c r="C90" s="2">
        <v>211.21600000000001</v>
      </c>
      <c r="D90" s="2">
        <v>0.218</v>
      </c>
      <c r="E90" s="7">
        <f t="shared" si="36"/>
        <v>0.96909000000000001</v>
      </c>
      <c r="F90" s="7">
        <f t="shared" si="37"/>
        <v>0.21121600000000001</v>
      </c>
      <c r="G90" s="7">
        <f t="shared" si="38"/>
        <v>2.8297428</v>
      </c>
      <c r="H90" s="2">
        <v>13.827</v>
      </c>
      <c r="I90" s="2">
        <v>0.45400000000000001</v>
      </c>
      <c r="J90" s="2">
        <v>2188.357</v>
      </c>
      <c r="K90" s="2">
        <v>42.963999999999999</v>
      </c>
      <c r="L90" s="2">
        <v>11.265000000000001</v>
      </c>
      <c r="M90" s="2">
        <v>0.28899999999999998</v>
      </c>
      <c r="N90" s="2">
        <v>1296.53</v>
      </c>
      <c r="O90" s="2">
        <v>10.119999999999999</v>
      </c>
    </row>
    <row r="91" spans="1:15" x14ac:dyDescent="0.25">
      <c r="A91" s="19"/>
      <c r="B91" s="2">
        <v>862.37900000000002</v>
      </c>
      <c r="C91" s="2">
        <v>153.04400000000001</v>
      </c>
      <c r="D91" s="2">
        <v>0.17699999999999999</v>
      </c>
      <c r="E91" s="7">
        <f t="shared" si="36"/>
        <v>0.86237900000000001</v>
      </c>
      <c r="F91" s="7">
        <f t="shared" si="37"/>
        <v>0.15304400000000001</v>
      </c>
      <c r="G91" s="7">
        <f t="shared" si="38"/>
        <v>2.5181466799999996</v>
      </c>
      <c r="H91" s="2">
        <v>18.292000000000002</v>
      </c>
      <c r="I91" s="2">
        <v>0.68799999999999994</v>
      </c>
      <c r="J91" s="2">
        <v>2204.712</v>
      </c>
      <c r="K91" s="2">
        <v>64.37</v>
      </c>
      <c r="L91" s="2">
        <v>13.64</v>
      </c>
      <c r="M91" s="2">
        <v>0.53200000000000003</v>
      </c>
      <c r="N91" s="2">
        <v>1309.6110000000001</v>
      </c>
      <c r="O91" s="2">
        <v>17.673999999999999</v>
      </c>
    </row>
    <row r="92" spans="1:15" x14ac:dyDescent="0.25">
      <c r="A92" s="6" t="s">
        <v>2</v>
      </c>
      <c r="B92" s="7">
        <f t="shared" ref="B92:O92" si="39">AVERAGE(B82:B91)</f>
        <v>818.31200000000001</v>
      </c>
      <c r="C92" s="7">
        <f t="shared" si="39"/>
        <v>205.7884</v>
      </c>
      <c r="D92" s="7">
        <f t="shared" si="39"/>
        <v>0.23830000000000004</v>
      </c>
      <c r="E92" s="7">
        <f t="shared" si="39"/>
        <v>0.81831200000000004</v>
      </c>
      <c r="F92" s="7">
        <f t="shared" si="39"/>
        <v>0.20578840000000001</v>
      </c>
      <c r="G92" s="7">
        <f t="shared" si="39"/>
        <v>2.3894710400000001</v>
      </c>
      <c r="H92" s="7">
        <f t="shared" si="39"/>
        <v>13.362599999999997</v>
      </c>
      <c r="I92" s="7">
        <f t="shared" si="39"/>
        <v>0.42160000000000003</v>
      </c>
      <c r="J92" s="7">
        <f t="shared" si="39"/>
        <v>2172.8623999999995</v>
      </c>
      <c r="K92" s="7">
        <f t="shared" si="39"/>
        <v>39.5334</v>
      </c>
      <c r="L92" s="7">
        <f t="shared" si="39"/>
        <v>11.524400000000002</v>
      </c>
      <c r="M92" s="7">
        <f t="shared" si="39"/>
        <v>0.40009999999999996</v>
      </c>
      <c r="N92" s="7">
        <f t="shared" si="39"/>
        <v>1300.7620000000002</v>
      </c>
      <c r="O92" s="7">
        <f t="shared" si="39"/>
        <v>13.3567</v>
      </c>
    </row>
    <row r="93" spans="1:15" x14ac:dyDescent="0.25">
      <c r="A93" s="6" t="s">
        <v>3</v>
      </c>
      <c r="B93" s="7">
        <f t="shared" ref="B93:O93" si="40">STDEV(B82:B91)</f>
        <v>298.16242465549607</v>
      </c>
      <c r="C93" s="7">
        <f t="shared" si="40"/>
        <v>116.12430959603405</v>
      </c>
      <c r="D93" s="7">
        <f t="shared" si="40"/>
        <v>5.5403670155203873E-2</v>
      </c>
      <c r="E93" s="7">
        <f t="shared" si="40"/>
        <v>0.29816242465549614</v>
      </c>
      <c r="F93" s="7">
        <f t="shared" si="40"/>
        <v>0.11612430959603404</v>
      </c>
      <c r="G93" s="7">
        <f t="shared" si="40"/>
        <v>0.87063427999404841</v>
      </c>
      <c r="H93" s="7">
        <f t="shared" si="40"/>
        <v>2.3998478285091487</v>
      </c>
      <c r="I93" s="7">
        <f t="shared" si="40"/>
        <v>0.12519868653908134</v>
      </c>
      <c r="J93" s="7">
        <f t="shared" si="40"/>
        <v>27.95562688817952</v>
      </c>
      <c r="K93" s="7">
        <f t="shared" si="40"/>
        <v>11.327260257155466</v>
      </c>
      <c r="L93" s="7">
        <f t="shared" si="40"/>
        <v>1.2735470326785712</v>
      </c>
      <c r="M93" s="7">
        <f t="shared" si="40"/>
        <v>9.6983904735671769E-2</v>
      </c>
      <c r="N93" s="7">
        <f t="shared" si="40"/>
        <v>8.0266834163723466</v>
      </c>
      <c r="O93" s="7">
        <f t="shared" si="40"/>
        <v>2.8894140524796024</v>
      </c>
    </row>
    <row r="94" spans="1:15" x14ac:dyDescent="0.25">
      <c r="A94" s="6" t="s">
        <v>4</v>
      </c>
      <c r="B94" s="7">
        <f>(B93/B92)*100</f>
        <v>36.436276708088855</v>
      </c>
      <c r="C94" s="7">
        <f t="shared" ref="C94:O94" si="41">(C93/C92)*100</f>
        <v>56.428987054680469</v>
      </c>
      <c r="D94" s="7">
        <f t="shared" si="41"/>
        <v>23.249546854890419</v>
      </c>
      <c r="E94" s="7">
        <f t="shared" si="41"/>
        <v>36.436276708088862</v>
      </c>
      <c r="F94" s="7">
        <f t="shared" si="41"/>
        <v>56.428987054680455</v>
      </c>
      <c r="G94" s="7">
        <f t="shared" si="41"/>
        <v>36.436276708088847</v>
      </c>
      <c r="H94" s="7">
        <f t="shared" si="41"/>
        <v>17.959437747961843</v>
      </c>
      <c r="I94" s="7">
        <f t="shared" si="41"/>
        <v>29.69608314494339</v>
      </c>
      <c r="J94" s="7">
        <f t="shared" si="41"/>
        <v>1.2865806361313781</v>
      </c>
      <c r="K94" s="7">
        <f t="shared" si="41"/>
        <v>28.652380663326365</v>
      </c>
      <c r="L94" s="7">
        <f t="shared" si="41"/>
        <v>11.050874949486056</v>
      </c>
      <c r="M94" s="7">
        <f t="shared" si="41"/>
        <v>24.239916204866731</v>
      </c>
      <c r="N94" s="7">
        <f t="shared" si="41"/>
        <v>0.6170754847060681</v>
      </c>
      <c r="O94" s="7">
        <f t="shared" si="41"/>
        <v>21.632694097191692</v>
      </c>
    </row>
    <row r="95" spans="1:15" ht="15" customHeight="1" x14ac:dyDescent="0.25">
      <c r="A95" s="19" t="s">
        <v>24</v>
      </c>
      <c r="B95" s="2">
        <v>1680.386</v>
      </c>
      <c r="C95" s="2">
        <v>1041.6610000000001</v>
      </c>
      <c r="D95" s="2">
        <v>0.62</v>
      </c>
      <c r="E95" s="7">
        <f>B95/1000</f>
        <v>1.6803859999999999</v>
      </c>
      <c r="F95" s="7">
        <f>C95/1000</f>
        <v>1.0416609999999999</v>
      </c>
      <c r="G95" s="7">
        <f>(B95*2.92)/1000</f>
        <v>4.9067271199999993</v>
      </c>
      <c r="H95" s="2">
        <v>12.398999999999999</v>
      </c>
      <c r="I95" s="2">
        <v>0.36899999999999999</v>
      </c>
      <c r="J95" s="2">
        <v>2182.3110000000001</v>
      </c>
      <c r="K95" s="2">
        <v>35.313000000000002</v>
      </c>
      <c r="L95" s="2">
        <v>9.4610000000000003</v>
      </c>
      <c r="M95" s="2">
        <v>0.46500000000000002</v>
      </c>
      <c r="N95" s="2">
        <v>1321.7760000000001</v>
      </c>
      <c r="O95" s="2">
        <v>14.929</v>
      </c>
    </row>
    <row r="96" spans="1:15" x14ac:dyDescent="0.25">
      <c r="A96" s="19"/>
      <c r="B96" s="2">
        <v>1676.6479999999999</v>
      </c>
      <c r="C96" s="2">
        <v>1106.6890000000001</v>
      </c>
      <c r="D96" s="2">
        <v>0.66</v>
      </c>
      <c r="E96" s="7">
        <f t="shared" ref="E96:E104" si="42">B96/1000</f>
        <v>1.6766479999999999</v>
      </c>
      <c r="F96" s="7">
        <f t="shared" ref="F96:F104" si="43">C96/1000</f>
        <v>1.106689</v>
      </c>
      <c r="G96" s="7">
        <f t="shared" ref="G96:G104" si="44">(B96*2.92)/1000</f>
        <v>4.8958121599999993</v>
      </c>
      <c r="H96" s="2">
        <v>11.087999999999999</v>
      </c>
      <c r="I96" s="2">
        <v>0.377</v>
      </c>
      <c r="J96" s="2">
        <v>2194.2190000000001</v>
      </c>
      <c r="K96" s="2">
        <v>35.661999999999999</v>
      </c>
      <c r="L96" s="2">
        <v>10.98</v>
      </c>
      <c r="M96" s="2">
        <v>0.53600000000000003</v>
      </c>
      <c r="N96" s="2">
        <v>1304.461</v>
      </c>
      <c r="O96" s="2">
        <v>16.780999999999999</v>
      </c>
    </row>
    <row r="97" spans="1:15" x14ac:dyDescent="0.25">
      <c r="A97" s="19"/>
      <c r="B97" s="2">
        <v>1681.3119999999999</v>
      </c>
      <c r="C97" s="2">
        <v>1060.248</v>
      </c>
      <c r="D97" s="2">
        <v>0.63100000000000001</v>
      </c>
      <c r="E97" s="7">
        <f t="shared" si="42"/>
        <v>1.6813119999999999</v>
      </c>
      <c r="F97" s="7">
        <f t="shared" si="43"/>
        <v>1.0602480000000001</v>
      </c>
      <c r="G97" s="7">
        <f t="shared" si="44"/>
        <v>4.9094310399999994</v>
      </c>
      <c r="H97" s="2">
        <v>9.35</v>
      </c>
      <c r="I97" s="2">
        <v>0.38500000000000001</v>
      </c>
      <c r="J97" s="2">
        <v>2189.652</v>
      </c>
      <c r="K97" s="2">
        <v>34.933</v>
      </c>
      <c r="L97" s="2">
        <v>9.9789999999999992</v>
      </c>
      <c r="M97" s="2">
        <v>0.502</v>
      </c>
      <c r="N97" s="2">
        <v>1335.2950000000001</v>
      </c>
      <c r="O97" s="2">
        <v>16.355</v>
      </c>
    </row>
    <row r="98" spans="1:15" x14ac:dyDescent="0.25">
      <c r="A98" s="19"/>
      <c r="B98" s="2">
        <v>1607.7760000000001</v>
      </c>
      <c r="C98" s="2">
        <v>1046.213</v>
      </c>
      <c r="D98" s="2">
        <v>0.65100000000000002</v>
      </c>
      <c r="E98" s="7">
        <f t="shared" si="42"/>
        <v>1.6077760000000001</v>
      </c>
      <c r="F98" s="7">
        <f t="shared" si="43"/>
        <v>1.0462130000000001</v>
      </c>
      <c r="G98" s="7">
        <f t="shared" si="44"/>
        <v>4.6947059200000005</v>
      </c>
      <c r="H98" s="2">
        <v>12.146000000000001</v>
      </c>
      <c r="I98" s="2">
        <v>0.42599999999999999</v>
      </c>
      <c r="J98" s="2">
        <v>2200.4499999999998</v>
      </c>
      <c r="K98" s="2">
        <v>40.268000000000001</v>
      </c>
      <c r="L98" s="2">
        <v>16.670000000000002</v>
      </c>
      <c r="M98" s="2">
        <v>0.55400000000000005</v>
      </c>
      <c r="N98" s="2">
        <v>1302.2439999999999</v>
      </c>
      <c r="O98" s="2">
        <v>18.751999999999999</v>
      </c>
    </row>
    <row r="99" spans="1:15" x14ac:dyDescent="0.25">
      <c r="A99" s="19"/>
      <c r="B99" s="2">
        <v>1764.2059999999999</v>
      </c>
      <c r="C99" s="2">
        <v>1025.961</v>
      </c>
      <c r="D99" s="2">
        <v>0.58199999999999996</v>
      </c>
      <c r="E99" s="7">
        <f t="shared" si="42"/>
        <v>1.7642059999999999</v>
      </c>
      <c r="F99" s="7">
        <f t="shared" si="43"/>
        <v>1.0259610000000001</v>
      </c>
      <c r="G99" s="7">
        <f t="shared" si="44"/>
        <v>5.151481519999999</v>
      </c>
      <c r="H99" s="2">
        <v>11.228999999999999</v>
      </c>
      <c r="I99" s="2">
        <v>0.35499999999999998</v>
      </c>
      <c r="J99" s="2">
        <v>2195.9589999999998</v>
      </c>
      <c r="K99" s="2">
        <v>34.1</v>
      </c>
      <c r="L99" s="2">
        <v>18.477</v>
      </c>
      <c r="M99" s="2">
        <v>0.69399999999999995</v>
      </c>
      <c r="N99" s="2">
        <v>1321.4839999999999</v>
      </c>
      <c r="O99" s="2">
        <v>23.62</v>
      </c>
    </row>
    <row r="100" spans="1:15" x14ac:dyDescent="0.25">
      <c r="A100" s="19"/>
      <c r="B100" s="2">
        <v>1526.0350000000001</v>
      </c>
      <c r="C100" s="2">
        <v>670.11300000000006</v>
      </c>
      <c r="D100" s="2">
        <v>0.439</v>
      </c>
      <c r="E100" s="7">
        <f t="shared" si="42"/>
        <v>1.526035</v>
      </c>
      <c r="F100" s="7">
        <f t="shared" si="43"/>
        <v>0.67011300000000007</v>
      </c>
      <c r="G100" s="7">
        <f t="shared" si="44"/>
        <v>4.4560222000000005</v>
      </c>
      <c r="H100" s="2">
        <v>11.975</v>
      </c>
      <c r="I100" s="2">
        <v>0.39600000000000002</v>
      </c>
      <c r="J100" s="2">
        <v>2180.2750000000001</v>
      </c>
      <c r="K100" s="2">
        <v>37.182000000000002</v>
      </c>
      <c r="L100" s="2">
        <v>19.890999999999998</v>
      </c>
      <c r="M100" s="2">
        <v>0.65400000000000003</v>
      </c>
      <c r="N100" s="2">
        <v>1308.2059999999999</v>
      </c>
      <c r="O100" s="2">
        <v>22.385999999999999</v>
      </c>
    </row>
    <row r="101" spans="1:15" x14ac:dyDescent="0.25">
      <c r="A101" s="19"/>
      <c r="B101" s="2">
        <v>970.41399999999999</v>
      </c>
      <c r="C101" s="2">
        <v>331.88400000000001</v>
      </c>
      <c r="D101" s="2">
        <v>0.34200000000000003</v>
      </c>
      <c r="E101" s="7">
        <f t="shared" si="42"/>
        <v>0.970414</v>
      </c>
      <c r="F101" s="7">
        <f t="shared" si="43"/>
        <v>0.33188400000000001</v>
      </c>
      <c r="G101" s="7">
        <f t="shared" si="44"/>
        <v>2.8336088799999999</v>
      </c>
      <c r="H101" s="2">
        <v>10.978999999999999</v>
      </c>
      <c r="I101" s="2">
        <v>0.38400000000000001</v>
      </c>
      <c r="J101" s="2">
        <v>2168.54</v>
      </c>
      <c r="K101" s="2">
        <v>35.286999999999999</v>
      </c>
      <c r="L101" s="2">
        <v>10.099</v>
      </c>
      <c r="M101" s="2">
        <v>0.41099999999999998</v>
      </c>
      <c r="N101" s="2">
        <v>1319.4</v>
      </c>
      <c r="O101" s="2">
        <v>13.728999999999999</v>
      </c>
    </row>
    <row r="102" spans="1:15" x14ac:dyDescent="0.25">
      <c r="A102" s="19"/>
      <c r="B102" s="2">
        <v>1356.0709999999999</v>
      </c>
      <c r="C102" s="2">
        <v>549.25400000000002</v>
      </c>
      <c r="D102" s="2">
        <v>0.40500000000000003</v>
      </c>
      <c r="E102" s="7">
        <f t="shared" si="42"/>
        <v>1.3560709999999998</v>
      </c>
      <c r="F102" s="7">
        <f t="shared" si="43"/>
        <v>0.54925400000000002</v>
      </c>
      <c r="G102" s="7">
        <f t="shared" si="44"/>
        <v>3.9597273199999994</v>
      </c>
      <c r="H102" s="2">
        <v>11.939</v>
      </c>
      <c r="I102" s="2">
        <v>0.45300000000000001</v>
      </c>
      <c r="J102" s="2">
        <v>2185.1350000000002</v>
      </c>
      <c r="K102" s="2">
        <v>41.616</v>
      </c>
      <c r="L102" s="2">
        <v>15.34</v>
      </c>
      <c r="M102" s="2">
        <v>0.58199999999999996</v>
      </c>
      <c r="N102" s="2">
        <v>1328.008</v>
      </c>
      <c r="O102" s="2">
        <v>19.989000000000001</v>
      </c>
    </row>
    <row r="103" spans="1:15" x14ac:dyDescent="0.25">
      <c r="A103" s="19"/>
      <c r="B103" s="2">
        <v>1754.09</v>
      </c>
      <c r="C103" s="2">
        <v>799.77700000000004</v>
      </c>
      <c r="D103" s="2">
        <v>0.45600000000000002</v>
      </c>
      <c r="E103" s="7">
        <f t="shared" si="42"/>
        <v>1.7540899999999999</v>
      </c>
      <c r="F103" s="7">
        <f t="shared" si="43"/>
        <v>0.79977700000000007</v>
      </c>
      <c r="G103" s="7">
        <f t="shared" si="44"/>
        <v>5.1219428000000002</v>
      </c>
      <c r="H103" s="2">
        <v>12.839</v>
      </c>
      <c r="I103" s="2">
        <v>0.41699999999999998</v>
      </c>
      <c r="J103" s="2">
        <v>2181.123</v>
      </c>
      <c r="K103" s="2">
        <v>39.280999999999999</v>
      </c>
      <c r="L103" s="2">
        <v>13.204000000000001</v>
      </c>
      <c r="M103" s="2">
        <v>0.42799999999999999</v>
      </c>
      <c r="N103" s="2">
        <v>1320.019</v>
      </c>
      <c r="O103" s="2">
        <v>14.954000000000001</v>
      </c>
    </row>
    <row r="104" spans="1:15" x14ac:dyDescent="0.25">
      <c r="A104" s="19"/>
      <c r="B104" s="2">
        <v>1435.6120000000001</v>
      </c>
      <c r="C104" s="2">
        <v>436.90199999999999</v>
      </c>
      <c r="D104" s="2">
        <v>0.30399999999999999</v>
      </c>
      <c r="E104" s="7">
        <f t="shared" si="42"/>
        <v>1.4356120000000001</v>
      </c>
      <c r="F104" s="7">
        <f t="shared" si="43"/>
        <v>0.43690200000000001</v>
      </c>
      <c r="G104" s="7">
        <f t="shared" si="44"/>
        <v>4.1919870399999999</v>
      </c>
      <c r="H104" s="2">
        <v>10.206</v>
      </c>
      <c r="I104" s="2">
        <v>0.42599999999999999</v>
      </c>
      <c r="J104" s="2">
        <v>2191.4299999999998</v>
      </c>
      <c r="K104" s="2">
        <v>38.603000000000002</v>
      </c>
      <c r="L104" s="2">
        <v>15.542</v>
      </c>
      <c r="M104" s="2">
        <v>0.48499999999999999</v>
      </c>
      <c r="N104" s="2">
        <v>1318.4760000000001</v>
      </c>
      <c r="O104" s="2">
        <v>17.007000000000001</v>
      </c>
    </row>
    <row r="105" spans="1:15" x14ac:dyDescent="0.25">
      <c r="A105" s="6" t="s">
        <v>2</v>
      </c>
      <c r="B105" s="7">
        <f t="shared" ref="B105:O105" si="45">AVERAGE(B95:B104)</f>
        <v>1545.2549999999999</v>
      </c>
      <c r="C105" s="7">
        <f t="shared" si="45"/>
        <v>806.87020000000007</v>
      </c>
      <c r="D105" s="7">
        <f t="shared" si="45"/>
        <v>0.50900000000000012</v>
      </c>
      <c r="E105" s="7">
        <f t="shared" si="45"/>
        <v>1.545255</v>
      </c>
      <c r="F105" s="7">
        <f t="shared" si="45"/>
        <v>0.80687019999999998</v>
      </c>
      <c r="G105" s="7">
        <f t="shared" si="45"/>
        <v>4.5121445999999992</v>
      </c>
      <c r="H105" s="7">
        <f t="shared" si="45"/>
        <v>11.414999999999999</v>
      </c>
      <c r="I105" s="7">
        <f t="shared" si="45"/>
        <v>0.39879999999999993</v>
      </c>
      <c r="J105" s="7">
        <f t="shared" si="45"/>
        <v>2186.9093999999996</v>
      </c>
      <c r="K105" s="7">
        <f t="shared" si="45"/>
        <v>37.224499999999999</v>
      </c>
      <c r="L105" s="7">
        <f t="shared" si="45"/>
        <v>13.9643</v>
      </c>
      <c r="M105" s="7">
        <f t="shared" si="45"/>
        <v>0.53110000000000013</v>
      </c>
      <c r="N105" s="7">
        <f t="shared" si="45"/>
        <v>1317.9369000000002</v>
      </c>
      <c r="O105" s="7">
        <f t="shared" si="45"/>
        <v>17.850200000000001</v>
      </c>
    </row>
    <row r="106" spans="1:15" x14ac:dyDescent="0.25">
      <c r="A106" s="6" t="s">
        <v>3</v>
      </c>
      <c r="B106" s="7">
        <f t="shared" ref="B106:O106" si="46">STDEV(B95:B104)</f>
        <v>242.23960702668896</v>
      </c>
      <c r="C106" s="7">
        <f t="shared" si="46"/>
        <v>290.99664137611217</v>
      </c>
      <c r="D106" s="7">
        <f t="shared" si="46"/>
        <v>0.1349641927821349</v>
      </c>
      <c r="E106" s="7">
        <f t="shared" si="46"/>
        <v>0.24223960702668834</v>
      </c>
      <c r="F106" s="7">
        <f t="shared" si="46"/>
        <v>0.29099664137611247</v>
      </c>
      <c r="G106" s="7">
        <f t="shared" si="46"/>
        <v>0.70733965251793518</v>
      </c>
      <c r="H106" s="7">
        <f t="shared" si="46"/>
        <v>1.0633331243468971</v>
      </c>
      <c r="I106" s="7">
        <f t="shared" si="46"/>
        <v>3.0636942116050392E-2</v>
      </c>
      <c r="J106" s="7">
        <f t="shared" si="46"/>
        <v>9.3443825216602665</v>
      </c>
      <c r="K106" s="7">
        <f t="shared" si="46"/>
        <v>2.5721163465131194</v>
      </c>
      <c r="L106" s="7">
        <f t="shared" si="46"/>
        <v>3.7679895626772151</v>
      </c>
      <c r="M106" s="7">
        <f t="shared" si="46"/>
        <v>9.2601235892879732E-2</v>
      </c>
      <c r="N106" s="7">
        <f t="shared" si="46"/>
        <v>10.324593803686032</v>
      </c>
      <c r="O106" s="7">
        <f t="shared" si="46"/>
        <v>3.2871340708890928</v>
      </c>
    </row>
    <row r="107" spans="1:15" x14ac:dyDescent="0.25">
      <c r="A107" s="6" t="s">
        <v>4</v>
      </c>
      <c r="B107" s="7">
        <f>(B106/B105)*100</f>
        <v>15.676351607125619</v>
      </c>
      <c r="C107" s="7">
        <f t="shared" ref="C107:O107" si="47">(C106/C105)*100</f>
        <v>36.064864135038341</v>
      </c>
      <c r="D107" s="7">
        <f t="shared" si="47"/>
        <v>26.515558503366378</v>
      </c>
      <c r="E107" s="7">
        <f t="shared" si="47"/>
        <v>15.676351607125577</v>
      </c>
      <c r="F107" s="7">
        <f t="shared" si="47"/>
        <v>36.064864135038384</v>
      </c>
      <c r="G107" s="7">
        <f t="shared" si="47"/>
        <v>15.676351607125696</v>
      </c>
      <c r="H107" s="7">
        <f t="shared" si="47"/>
        <v>9.3152266697056252</v>
      </c>
      <c r="I107" s="7">
        <f t="shared" si="47"/>
        <v>7.6822823761410222</v>
      </c>
      <c r="J107" s="7">
        <f t="shared" si="47"/>
        <v>0.42728713506194033</v>
      </c>
      <c r="K107" s="7">
        <f t="shared" si="47"/>
        <v>6.9097404841250238</v>
      </c>
      <c r="L107" s="7">
        <f t="shared" si="47"/>
        <v>26.983017857516778</v>
      </c>
      <c r="M107" s="7">
        <f t="shared" si="47"/>
        <v>17.435743907527719</v>
      </c>
      <c r="N107" s="7">
        <f t="shared" si="47"/>
        <v>0.78339060114987535</v>
      </c>
      <c r="O107" s="7">
        <f t="shared" si="47"/>
        <v>18.415110591977079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963.38343750000001</v>
      </c>
      <c r="C109" s="2">
        <f t="shared" si="48"/>
        <v>404.75703749999997</v>
      </c>
      <c r="D109" s="2">
        <f t="shared" si="48"/>
        <v>0.41741250000000002</v>
      </c>
      <c r="E109" s="2">
        <f t="shared" si="48"/>
        <v>0.96338343750000011</v>
      </c>
      <c r="F109" s="2">
        <f t="shared" si="48"/>
        <v>0.40475703749999992</v>
      </c>
      <c r="G109" s="2">
        <f t="shared" si="48"/>
        <v>2.8130796375</v>
      </c>
      <c r="H109" s="2">
        <f t="shared" si="48"/>
        <v>12.831387500000005</v>
      </c>
      <c r="I109" s="2">
        <f t="shared" si="48"/>
        <v>0.41083750000000024</v>
      </c>
      <c r="J109" s="2">
        <f t="shared" si="48"/>
        <v>2187.2263250000001</v>
      </c>
      <c r="K109" s="2">
        <f t="shared" si="48"/>
        <v>38.967237499999989</v>
      </c>
      <c r="L109" s="2">
        <f t="shared" si="48"/>
        <v>13.094237499999997</v>
      </c>
      <c r="M109" s="2">
        <f t="shared" si="48"/>
        <v>0.46492499999999992</v>
      </c>
      <c r="N109" s="2">
        <f t="shared" si="48"/>
        <v>1305.2484500000007</v>
      </c>
      <c r="O109" s="2">
        <f t="shared" si="48"/>
        <v>15.578512499999997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498.26640082610305</v>
      </c>
      <c r="C110" s="2">
        <f t="shared" si="49"/>
        <v>270.16437127036215</v>
      </c>
      <c r="D110" s="2">
        <f t="shared" si="49"/>
        <v>0.20175161403523545</v>
      </c>
      <c r="E110" s="2">
        <f t="shared" si="49"/>
        <v>0.49826640082610313</v>
      </c>
      <c r="F110" s="2">
        <f t="shared" si="49"/>
        <v>0.27016437127036208</v>
      </c>
      <c r="G110" s="2">
        <f t="shared" si="49"/>
        <v>1.4549378904122214</v>
      </c>
      <c r="H110" s="2">
        <f t="shared" si="49"/>
        <v>1.6433906251032042</v>
      </c>
      <c r="I110" s="2">
        <f t="shared" si="49"/>
        <v>6.5443074838393608E-2</v>
      </c>
      <c r="J110" s="2">
        <f t="shared" si="49"/>
        <v>18.995400833616177</v>
      </c>
      <c r="K110" s="2">
        <f t="shared" si="49"/>
        <v>5.8753803480302293</v>
      </c>
      <c r="L110" s="2">
        <f t="shared" si="49"/>
        <v>2.7471872346772317</v>
      </c>
      <c r="M110" s="2">
        <f t="shared" si="49"/>
        <v>9.3211719668421539E-2</v>
      </c>
      <c r="N110" s="2">
        <f t="shared" si="49"/>
        <v>11.657256175523134</v>
      </c>
      <c r="O110" s="2">
        <f t="shared" si="49"/>
        <v>3.1355768007273483</v>
      </c>
    </row>
    <row r="111" spans="1:15" s="2" customFormat="1" x14ac:dyDescent="0.25">
      <c r="A111" s="6" t="s">
        <v>4</v>
      </c>
      <c r="B111" s="2">
        <f>(B110/B109)*100</f>
        <v>51.720465749246699</v>
      </c>
      <c r="C111" s="2">
        <f t="shared" ref="C111:O111" si="50">(C110/C109)*100</f>
        <v>66.747294361833582</v>
      </c>
      <c r="D111" s="2">
        <f t="shared" si="50"/>
        <v>48.333869741619004</v>
      </c>
      <c r="E111" s="2">
        <f t="shared" si="50"/>
        <v>51.720465749246713</v>
      </c>
      <c r="F111" s="2">
        <f t="shared" si="50"/>
        <v>66.747294361833582</v>
      </c>
      <c r="G111" s="2">
        <f t="shared" si="50"/>
        <v>51.720465749246728</v>
      </c>
      <c r="H111" s="2">
        <f t="shared" si="50"/>
        <v>12.807583163576064</v>
      </c>
      <c r="I111" s="2">
        <f t="shared" si="50"/>
        <v>15.929187291421442</v>
      </c>
      <c r="J111" s="2">
        <f t="shared" si="50"/>
        <v>0.86846983398556965</v>
      </c>
      <c r="K111" s="2">
        <f t="shared" si="50"/>
        <v>15.077744087017283</v>
      </c>
      <c r="L111" s="2">
        <f t="shared" si="50"/>
        <v>20.980123773356276</v>
      </c>
      <c r="M111" s="2">
        <f t="shared" si="50"/>
        <v>20.048764783227739</v>
      </c>
      <c r="N111" s="2">
        <f t="shared" si="50"/>
        <v>0.89310630290525361</v>
      </c>
      <c r="O111" s="2">
        <f t="shared" si="50"/>
        <v>20.127575086051053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29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119.70099999999999</v>
      </c>
      <c r="C4" s="2">
        <v>29.919</v>
      </c>
      <c r="D4" s="2">
        <v>0.25</v>
      </c>
      <c r="E4" s="7">
        <f>B4/1000</f>
        <v>0.11970099999999999</v>
      </c>
      <c r="F4" s="7">
        <f>C4/1000</f>
        <v>2.9919000000000001E-2</v>
      </c>
      <c r="G4" s="7">
        <f>(B4*2.92)/1000</f>
        <v>0.34952691999999996</v>
      </c>
      <c r="H4" s="2">
        <v>10.618</v>
      </c>
      <c r="I4" s="2">
        <v>0.32</v>
      </c>
      <c r="J4" s="2">
        <v>2186.9250000000002</v>
      </c>
      <c r="K4" s="2">
        <v>30.745000000000001</v>
      </c>
      <c r="L4" s="2">
        <v>13.095000000000001</v>
      </c>
      <c r="M4" s="2">
        <v>0.45800000000000002</v>
      </c>
      <c r="N4" s="2">
        <v>1312.0119999999999</v>
      </c>
      <c r="O4" s="2">
        <v>15.597</v>
      </c>
    </row>
    <row r="5" spans="1:15" x14ac:dyDescent="0.25">
      <c r="A5" s="19"/>
      <c r="B5" s="2">
        <v>104.17400000000001</v>
      </c>
      <c r="C5" s="2">
        <v>26.131</v>
      </c>
      <c r="D5" s="2">
        <v>0.251</v>
      </c>
      <c r="E5" s="7">
        <f t="shared" ref="E5:E13" si="0">B5/1000</f>
        <v>0.104174</v>
      </c>
      <c r="F5" s="7">
        <f t="shared" ref="F5:F13" si="1">C5/1000</f>
        <v>2.6131000000000001E-2</v>
      </c>
      <c r="G5" s="7">
        <f t="shared" ref="G5:G13" si="2">(B5*2.92)/1000</f>
        <v>0.30418808000000003</v>
      </c>
      <c r="H5" s="2">
        <v>11.121</v>
      </c>
      <c r="I5" s="2">
        <v>0.31</v>
      </c>
      <c r="J5" s="2">
        <v>2209.752</v>
      </c>
      <c r="K5" s="2">
        <v>30.709</v>
      </c>
      <c r="L5" s="2">
        <v>12.874000000000001</v>
      </c>
      <c r="M5" s="2">
        <v>0.48899999999999999</v>
      </c>
      <c r="N5" s="2">
        <v>1331.9949999999999</v>
      </c>
      <c r="O5" s="2">
        <v>16.898</v>
      </c>
    </row>
    <row r="6" spans="1:15" x14ac:dyDescent="0.25">
      <c r="A6" s="19"/>
      <c r="B6" s="2">
        <v>203.696</v>
      </c>
      <c r="C6" s="2">
        <v>58.351999999999997</v>
      </c>
      <c r="D6" s="2">
        <v>0.28599999999999998</v>
      </c>
      <c r="E6" s="7">
        <f t="shared" si="0"/>
        <v>0.20369599999999999</v>
      </c>
      <c r="F6" s="7">
        <f t="shared" si="1"/>
        <v>5.8351999999999994E-2</v>
      </c>
      <c r="G6" s="7">
        <f t="shared" si="2"/>
        <v>0.59479232000000004</v>
      </c>
      <c r="H6" s="2">
        <v>11.935</v>
      </c>
      <c r="I6" s="2">
        <v>0.40699999999999997</v>
      </c>
      <c r="J6" s="2">
        <v>2205.1909999999998</v>
      </c>
      <c r="K6" s="2">
        <v>38.853999999999999</v>
      </c>
      <c r="L6" s="2">
        <v>15.371</v>
      </c>
      <c r="M6" s="2">
        <v>0.63700000000000001</v>
      </c>
      <c r="N6" s="2">
        <v>1318.5530000000001</v>
      </c>
      <c r="O6" s="2">
        <v>21.172999999999998</v>
      </c>
    </row>
    <row r="7" spans="1:15" x14ac:dyDescent="0.25">
      <c r="A7" s="19"/>
      <c r="B7" s="2">
        <v>517.97</v>
      </c>
      <c r="C7" s="2">
        <v>194.96600000000001</v>
      </c>
      <c r="D7" s="2">
        <v>0.376</v>
      </c>
      <c r="E7" s="7">
        <f t="shared" si="0"/>
        <v>0.51797000000000004</v>
      </c>
      <c r="F7" s="7">
        <f t="shared" si="1"/>
        <v>0.194966</v>
      </c>
      <c r="G7" s="7">
        <f t="shared" si="2"/>
        <v>1.5124724000000001</v>
      </c>
      <c r="H7" s="2">
        <v>11.97</v>
      </c>
      <c r="I7" s="2">
        <v>0.41499999999999998</v>
      </c>
      <c r="J7" s="2">
        <v>2201.3420000000001</v>
      </c>
      <c r="K7" s="2">
        <v>39.338000000000001</v>
      </c>
      <c r="L7" s="2">
        <v>11.272</v>
      </c>
      <c r="M7" s="2">
        <v>0.33100000000000002</v>
      </c>
      <c r="N7" s="2">
        <v>1278.548</v>
      </c>
      <c r="O7" s="2">
        <v>11.05</v>
      </c>
    </row>
    <row r="8" spans="1:15" x14ac:dyDescent="0.25">
      <c r="A8" s="19"/>
      <c r="B8" s="2">
        <v>224.07300000000001</v>
      </c>
      <c r="C8" s="2">
        <v>63.942999999999998</v>
      </c>
      <c r="D8" s="2">
        <v>0.28499999999999998</v>
      </c>
      <c r="E8" s="7">
        <f t="shared" si="0"/>
        <v>0.22407299999999999</v>
      </c>
      <c r="F8" s="7">
        <f t="shared" si="1"/>
        <v>6.3943E-2</v>
      </c>
      <c r="G8" s="7">
        <f t="shared" si="2"/>
        <v>0.65429316000000004</v>
      </c>
      <c r="H8" s="2">
        <v>15.45</v>
      </c>
      <c r="I8" s="2">
        <v>0.48</v>
      </c>
      <c r="J8" s="2">
        <v>2201.1039999999998</v>
      </c>
      <c r="K8" s="2">
        <v>46.392000000000003</v>
      </c>
      <c r="L8" s="2">
        <v>12.238</v>
      </c>
      <c r="M8" s="2">
        <v>0.45200000000000001</v>
      </c>
      <c r="N8" s="2">
        <v>1324.5039999999999</v>
      </c>
      <c r="O8" s="2">
        <v>15.519</v>
      </c>
    </row>
    <row r="9" spans="1:15" x14ac:dyDescent="0.25">
      <c r="A9" s="19"/>
      <c r="B9" s="2">
        <v>194.60900000000001</v>
      </c>
      <c r="C9" s="2">
        <v>58.613999999999997</v>
      </c>
      <c r="D9" s="2">
        <v>0.30099999999999999</v>
      </c>
      <c r="E9" s="7">
        <f t="shared" si="0"/>
        <v>0.194609</v>
      </c>
      <c r="F9" s="7">
        <f t="shared" si="1"/>
        <v>5.8613999999999999E-2</v>
      </c>
      <c r="G9" s="7">
        <f t="shared" si="2"/>
        <v>0.56825828</v>
      </c>
      <c r="H9" s="2">
        <v>13.194000000000001</v>
      </c>
      <c r="I9" s="2">
        <v>0.48699999999999999</v>
      </c>
      <c r="J9" s="2">
        <v>2209.54</v>
      </c>
      <c r="K9" s="2">
        <v>46</v>
      </c>
      <c r="L9" s="2">
        <v>12.332000000000001</v>
      </c>
      <c r="M9" s="2">
        <v>0.47799999999999998</v>
      </c>
      <c r="N9" s="2">
        <v>1311.6089999999999</v>
      </c>
      <c r="O9" s="2">
        <v>15.952999999999999</v>
      </c>
    </row>
    <row r="10" spans="1:15" x14ac:dyDescent="0.25">
      <c r="A10" s="19"/>
      <c r="B10" s="2">
        <v>250.43</v>
      </c>
      <c r="C10" s="2">
        <v>77.239000000000004</v>
      </c>
      <c r="D10" s="2">
        <v>0.308</v>
      </c>
      <c r="E10" s="7">
        <f t="shared" si="0"/>
        <v>0.25042999999999999</v>
      </c>
      <c r="F10" s="7">
        <f t="shared" si="1"/>
        <v>7.7239000000000002E-2</v>
      </c>
      <c r="G10" s="7">
        <f t="shared" si="2"/>
        <v>0.73125560000000001</v>
      </c>
      <c r="H10" s="2">
        <v>12.823</v>
      </c>
      <c r="I10" s="2">
        <v>0.44700000000000001</v>
      </c>
      <c r="J10" s="2">
        <v>2208.3429999999998</v>
      </c>
      <c r="K10" s="2">
        <v>42.628999999999998</v>
      </c>
      <c r="L10" s="2">
        <v>13.794</v>
      </c>
      <c r="M10" s="2">
        <v>0.56399999999999995</v>
      </c>
      <c r="N10" s="2">
        <v>1331.94</v>
      </c>
      <c r="O10" s="2">
        <v>19.178999999999998</v>
      </c>
    </row>
    <row r="11" spans="1:15" x14ac:dyDescent="0.25">
      <c r="A11" s="19"/>
      <c r="B11" s="2">
        <v>221.291</v>
      </c>
      <c r="C11" s="2">
        <v>70.727999999999994</v>
      </c>
      <c r="D11" s="2">
        <v>0.32</v>
      </c>
      <c r="E11" s="7">
        <f t="shared" si="0"/>
        <v>0.22129099999999999</v>
      </c>
      <c r="F11" s="7">
        <f t="shared" si="1"/>
        <v>7.0727999999999999E-2</v>
      </c>
      <c r="G11" s="7">
        <f t="shared" si="2"/>
        <v>0.64616971999999995</v>
      </c>
      <c r="H11" s="2">
        <v>13.667999999999999</v>
      </c>
      <c r="I11" s="2">
        <v>0.48499999999999999</v>
      </c>
      <c r="J11" s="2">
        <v>2215.81</v>
      </c>
      <c r="K11" s="2">
        <v>46.404000000000003</v>
      </c>
      <c r="L11" s="2">
        <v>12.785</v>
      </c>
      <c r="M11" s="2">
        <v>0.499</v>
      </c>
      <c r="N11" s="2">
        <v>1326.0540000000001</v>
      </c>
      <c r="O11" s="2">
        <v>16.978000000000002</v>
      </c>
    </row>
    <row r="12" spans="1:15" x14ac:dyDescent="0.25">
      <c r="A12" s="19"/>
      <c r="B12" s="2">
        <v>232.04900000000001</v>
      </c>
      <c r="C12" s="2">
        <v>74.676000000000002</v>
      </c>
      <c r="D12" s="2">
        <v>0.32200000000000001</v>
      </c>
      <c r="E12" s="7">
        <f t="shared" si="0"/>
        <v>0.23204900000000001</v>
      </c>
      <c r="F12" s="7">
        <f t="shared" si="1"/>
        <v>7.4676000000000006E-2</v>
      </c>
      <c r="G12" s="7">
        <f t="shared" si="2"/>
        <v>0.67758308</v>
      </c>
      <c r="H12" s="2">
        <v>14.544</v>
      </c>
      <c r="I12" s="2">
        <v>0.505</v>
      </c>
      <c r="J12" s="2">
        <v>2206.9299999999998</v>
      </c>
      <c r="K12" s="2">
        <v>48.134999999999998</v>
      </c>
      <c r="L12" s="2">
        <v>12.41</v>
      </c>
      <c r="M12" s="2">
        <v>0.51600000000000001</v>
      </c>
      <c r="N12" s="2">
        <v>1319.0119999999999</v>
      </c>
      <c r="O12" s="2">
        <v>17.163</v>
      </c>
    </row>
    <row r="13" spans="1:15" x14ac:dyDescent="0.25">
      <c r="A13" s="19"/>
      <c r="B13" s="2">
        <v>104.386</v>
      </c>
      <c r="C13" s="2">
        <v>30.414000000000001</v>
      </c>
      <c r="D13" s="2">
        <v>0.29099999999999998</v>
      </c>
      <c r="E13" s="7">
        <f t="shared" si="0"/>
        <v>0.10438599999999999</v>
      </c>
      <c r="F13" s="7">
        <f t="shared" si="1"/>
        <v>3.0414E-2</v>
      </c>
      <c r="G13" s="7">
        <f t="shared" si="2"/>
        <v>0.30480711999999999</v>
      </c>
      <c r="H13" s="2">
        <v>13.064</v>
      </c>
      <c r="I13" s="2">
        <v>0.42799999999999999</v>
      </c>
      <c r="J13" s="2">
        <v>2224.2809999999999</v>
      </c>
      <c r="K13" s="2">
        <v>41.91</v>
      </c>
      <c r="L13" s="2">
        <v>11.776999999999999</v>
      </c>
      <c r="M13" s="2">
        <v>0.44500000000000001</v>
      </c>
      <c r="N13" s="2">
        <v>1315.6279999999999</v>
      </c>
      <c r="O13" s="2">
        <v>15.021000000000001</v>
      </c>
    </row>
    <row r="14" spans="1:15" x14ac:dyDescent="0.25">
      <c r="A14" s="6" t="s">
        <v>2</v>
      </c>
      <c r="B14" s="7">
        <f t="shared" ref="B14:O14" si="3">AVERAGE(B4:B13)</f>
        <v>217.2379</v>
      </c>
      <c r="C14" s="7">
        <f t="shared" si="3"/>
        <v>68.498199999999997</v>
      </c>
      <c r="D14" s="7">
        <f t="shared" si="3"/>
        <v>0.29899999999999993</v>
      </c>
      <c r="E14" s="7">
        <f t="shared" si="3"/>
        <v>0.21723789999999998</v>
      </c>
      <c r="F14" s="7">
        <f t="shared" si="3"/>
        <v>6.8498199999999995E-2</v>
      </c>
      <c r="G14" s="7">
        <f t="shared" si="3"/>
        <v>0.63433466799999993</v>
      </c>
      <c r="H14" s="7">
        <f t="shared" si="3"/>
        <v>12.838699999999999</v>
      </c>
      <c r="I14" s="7">
        <f t="shared" si="3"/>
        <v>0.4284</v>
      </c>
      <c r="J14" s="7">
        <f t="shared" si="3"/>
        <v>2206.9218000000001</v>
      </c>
      <c r="K14" s="7">
        <f t="shared" si="3"/>
        <v>41.111599999999996</v>
      </c>
      <c r="L14" s="7">
        <f t="shared" si="3"/>
        <v>12.794799999999999</v>
      </c>
      <c r="M14" s="7">
        <f t="shared" si="3"/>
        <v>0.4869</v>
      </c>
      <c r="N14" s="7">
        <f t="shared" si="3"/>
        <v>1316.9855000000002</v>
      </c>
      <c r="O14" s="7">
        <f t="shared" si="3"/>
        <v>16.453099999999999</v>
      </c>
    </row>
    <row r="15" spans="1:15" x14ac:dyDescent="0.25">
      <c r="A15" s="6" t="s">
        <v>3</v>
      </c>
      <c r="B15" s="7">
        <f t="shared" ref="B15:O15" si="4">STDEV(B4:B13)</f>
        <v>119.04803895762232</v>
      </c>
      <c r="C15" s="7">
        <f t="shared" si="4"/>
        <v>48.383624952158279</v>
      </c>
      <c r="D15" s="7">
        <f t="shared" si="4"/>
        <v>3.669392925872772E-2</v>
      </c>
      <c r="E15" s="7">
        <f t="shared" si="4"/>
        <v>0.11904803895762234</v>
      </c>
      <c r="F15" s="7">
        <f t="shared" si="4"/>
        <v>4.8383624952158248E-2</v>
      </c>
      <c r="G15" s="7">
        <f t="shared" si="4"/>
        <v>0.34762027375625726</v>
      </c>
      <c r="H15" s="7">
        <f t="shared" si="4"/>
        <v>1.4923968082696069</v>
      </c>
      <c r="I15" s="7">
        <f t="shared" si="4"/>
        <v>6.8248239700539115E-2</v>
      </c>
      <c r="J15" s="7">
        <f t="shared" si="4"/>
        <v>9.8040549864725239</v>
      </c>
      <c r="K15" s="7">
        <f t="shared" si="4"/>
        <v>6.2891402556753411</v>
      </c>
      <c r="L15" s="7">
        <f t="shared" si="4"/>
        <v>1.1430375516335607</v>
      </c>
      <c r="M15" s="7">
        <f t="shared" si="4"/>
        <v>8.0045056756248775E-2</v>
      </c>
      <c r="N15" s="7">
        <f t="shared" si="4"/>
        <v>15.373780423175036</v>
      </c>
      <c r="O15" s="7">
        <f t="shared" si="4"/>
        <v>2.6621910545847522</v>
      </c>
    </row>
    <row r="16" spans="1:15" x14ac:dyDescent="0.25">
      <c r="A16" s="6" t="s">
        <v>4</v>
      </c>
      <c r="B16" s="7">
        <f>(B15/B14)*100</f>
        <v>54.800768630898354</v>
      </c>
      <c r="C16" s="7">
        <f t="shared" ref="C16:O16" si="5">(C15/C14)*100</f>
        <v>70.634885226412209</v>
      </c>
      <c r="D16" s="7">
        <f t="shared" si="5"/>
        <v>12.2722171433872</v>
      </c>
      <c r="E16" s="7">
        <f t="shared" si="5"/>
        <v>54.800768630898354</v>
      </c>
      <c r="F16" s="7">
        <f t="shared" si="5"/>
        <v>70.634885226412152</v>
      </c>
      <c r="G16" s="7">
        <f t="shared" si="5"/>
        <v>54.800768630898368</v>
      </c>
      <c r="H16" s="7">
        <f t="shared" si="5"/>
        <v>11.624205007279608</v>
      </c>
      <c r="I16" s="7">
        <f t="shared" si="5"/>
        <v>15.930961648118375</v>
      </c>
      <c r="J16" s="7">
        <f t="shared" si="5"/>
        <v>0.44424115917802448</v>
      </c>
      <c r="K16" s="7">
        <f t="shared" si="5"/>
        <v>15.297726811107673</v>
      </c>
      <c r="L16" s="7">
        <f t="shared" si="5"/>
        <v>8.9336101512611439</v>
      </c>
      <c r="M16" s="7">
        <f t="shared" si="5"/>
        <v>16.439732338518951</v>
      </c>
      <c r="N16" s="7">
        <f t="shared" si="5"/>
        <v>1.1673462177962501</v>
      </c>
      <c r="O16" s="7">
        <f t="shared" si="5"/>
        <v>16.180483037146509</v>
      </c>
    </row>
    <row r="17" spans="1:15" x14ac:dyDescent="0.25">
      <c r="A17" s="19" t="s">
        <v>18</v>
      </c>
      <c r="B17" s="2">
        <v>426.40699999999998</v>
      </c>
      <c r="C17" s="2">
        <v>139.613</v>
      </c>
      <c r="D17" s="2">
        <v>0.32700000000000001</v>
      </c>
      <c r="E17" s="7">
        <f>B17/1000</f>
        <v>0.42640699999999998</v>
      </c>
      <c r="F17" s="7">
        <f>C17/1000</f>
        <v>0.13961299999999999</v>
      </c>
      <c r="G17" s="7">
        <f>(B17*2.92)/1000</f>
        <v>1.2451084399999999</v>
      </c>
      <c r="H17" s="2">
        <v>10.331</v>
      </c>
      <c r="I17" s="2">
        <v>0.38800000000000001</v>
      </c>
      <c r="J17" s="2">
        <v>2189.54</v>
      </c>
      <c r="K17" s="2">
        <v>35.875</v>
      </c>
      <c r="L17" s="2">
        <v>14.845000000000001</v>
      </c>
      <c r="M17" s="2">
        <v>0.60199999999999998</v>
      </c>
      <c r="N17" s="2">
        <v>1314.367</v>
      </c>
      <c r="O17" s="2">
        <v>19.978999999999999</v>
      </c>
    </row>
    <row r="18" spans="1:15" x14ac:dyDescent="0.25">
      <c r="A18" s="19"/>
      <c r="B18" s="2">
        <v>380.87900000000002</v>
      </c>
      <c r="C18" s="2">
        <v>124.377</v>
      </c>
      <c r="D18" s="2">
        <v>0.32700000000000001</v>
      </c>
      <c r="E18" s="7">
        <f t="shared" ref="E18:E26" si="6">B18/1000</f>
        <v>0.38087900000000002</v>
      </c>
      <c r="F18" s="7">
        <f t="shared" ref="F18:F26" si="7">C18/1000</f>
        <v>0.124377</v>
      </c>
      <c r="G18" s="7">
        <f t="shared" ref="G18:G26" si="8">(B18*2.92)/1000</f>
        <v>1.1121666800000001</v>
      </c>
      <c r="H18" s="2">
        <v>8.2379999999999995</v>
      </c>
      <c r="I18" s="2">
        <v>0.32500000000000001</v>
      </c>
      <c r="J18" s="2">
        <v>2242.348</v>
      </c>
      <c r="K18" s="2">
        <v>31.207000000000001</v>
      </c>
      <c r="L18" s="2">
        <v>11.124000000000001</v>
      </c>
      <c r="M18" s="2">
        <v>0.35099999999999998</v>
      </c>
      <c r="N18" s="2">
        <v>1301.278</v>
      </c>
      <c r="O18" s="2">
        <v>11.976000000000001</v>
      </c>
    </row>
    <row r="19" spans="1:15" x14ac:dyDescent="0.25">
      <c r="A19" s="19"/>
      <c r="B19" s="2">
        <v>310.24400000000003</v>
      </c>
      <c r="C19" s="2">
        <v>96.951999999999998</v>
      </c>
      <c r="D19" s="2">
        <v>0.313</v>
      </c>
      <c r="E19" s="7">
        <f t="shared" si="6"/>
        <v>0.31024400000000002</v>
      </c>
      <c r="F19" s="7">
        <f t="shared" si="7"/>
        <v>9.6951999999999997E-2</v>
      </c>
      <c r="G19" s="7">
        <f t="shared" si="8"/>
        <v>0.90591248000000002</v>
      </c>
      <c r="H19" s="2">
        <v>14.166</v>
      </c>
      <c r="I19" s="2">
        <v>0.49</v>
      </c>
      <c r="J19" s="2">
        <v>2203.7849999999999</v>
      </c>
      <c r="K19" s="2">
        <v>46.606999999999999</v>
      </c>
      <c r="L19" s="2">
        <v>12.967000000000001</v>
      </c>
      <c r="M19" s="2">
        <v>0.55100000000000005</v>
      </c>
      <c r="N19" s="2">
        <v>1318.8420000000001</v>
      </c>
      <c r="O19" s="2">
        <v>18.227</v>
      </c>
    </row>
    <row r="20" spans="1:15" x14ac:dyDescent="0.25">
      <c r="A20" s="19"/>
      <c r="B20" s="2">
        <v>652.60599999999999</v>
      </c>
      <c r="C20" s="2">
        <v>274.22699999999998</v>
      </c>
      <c r="D20" s="2">
        <v>0.42</v>
      </c>
      <c r="E20" s="7">
        <f t="shared" si="6"/>
        <v>0.65260600000000002</v>
      </c>
      <c r="F20" s="7">
        <f t="shared" si="7"/>
        <v>0.274227</v>
      </c>
      <c r="G20" s="7">
        <f t="shared" si="8"/>
        <v>1.9056095200000001</v>
      </c>
      <c r="H20" s="2">
        <v>11.669</v>
      </c>
      <c r="I20" s="2">
        <v>0.44900000000000001</v>
      </c>
      <c r="J20" s="2">
        <v>2201.4929999999999</v>
      </c>
      <c r="K20" s="2">
        <v>41.749000000000002</v>
      </c>
      <c r="L20" s="2">
        <v>10.926</v>
      </c>
      <c r="M20" s="2">
        <v>0.46800000000000003</v>
      </c>
      <c r="N20" s="2">
        <v>1332.739</v>
      </c>
      <c r="O20" s="2">
        <v>15.772</v>
      </c>
    </row>
    <row r="21" spans="1:15" x14ac:dyDescent="0.25">
      <c r="A21" s="19"/>
      <c r="B21" s="2">
        <v>725.75900000000001</v>
      </c>
      <c r="C21" s="2">
        <v>348.66300000000001</v>
      </c>
      <c r="D21" s="2">
        <v>0.48</v>
      </c>
      <c r="E21" s="7">
        <f t="shared" si="6"/>
        <v>0.72575900000000004</v>
      </c>
      <c r="F21" s="7">
        <f t="shared" si="7"/>
        <v>0.348663</v>
      </c>
      <c r="G21" s="7">
        <f t="shared" si="8"/>
        <v>2.1192162800000003</v>
      </c>
      <c r="H21" s="2">
        <v>8.0269999999999992</v>
      </c>
      <c r="I21" s="2">
        <v>0.30099999999999999</v>
      </c>
      <c r="J21" s="2">
        <v>2241.3780000000002</v>
      </c>
      <c r="K21" s="2">
        <v>29.178999999999998</v>
      </c>
      <c r="L21" s="2">
        <v>11.512</v>
      </c>
      <c r="M21" s="2">
        <v>0.46800000000000003</v>
      </c>
      <c r="N21" s="2">
        <v>1300.1990000000001</v>
      </c>
      <c r="O21" s="2">
        <v>15.199</v>
      </c>
    </row>
    <row r="22" spans="1:15" x14ac:dyDescent="0.25">
      <c r="A22" s="19"/>
      <c r="B22" s="2">
        <v>633.56100000000004</v>
      </c>
      <c r="C22" s="2">
        <v>251.07499999999999</v>
      </c>
      <c r="D22" s="2">
        <v>0.39600000000000002</v>
      </c>
      <c r="E22" s="7">
        <f t="shared" si="6"/>
        <v>0.63356100000000004</v>
      </c>
      <c r="F22" s="7">
        <f t="shared" si="7"/>
        <v>0.25107499999999999</v>
      </c>
      <c r="G22" s="7">
        <f t="shared" si="8"/>
        <v>1.84999812</v>
      </c>
      <c r="H22" s="2">
        <v>7.0830000000000002</v>
      </c>
      <c r="I22" s="2">
        <v>0.26900000000000002</v>
      </c>
      <c r="J22" s="2">
        <v>2239.4229999999998</v>
      </c>
      <c r="K22" s="2">
        <v>25.998999999999999</v>
      </c>
      <c r="L22" s="2">
        <v>11.726000000000001</v>
      </c>
      <c r="M22" s="2">
        <v>0.497</v>
      </c>
      <c r="N22" s="2">
        <v>1323.941</v>
      </c>
      <c r="O22" s="2">
        <v>16.582999999999998</v>
      </c>
    </row>
    <row r="23" spans="1:15" x14ac:dyDescent="0.25">
      <c r="A23" s="19"/>
      <c r="B23" s="2">
        <v>564.24599999999998</v>
      </c>
      <c r="C23" s="2">
        <v>204.476</v>
      </c>
      <c r="D23" s="2">
        <v>0.36199999999999999</v>
      </c>
      <c r="E23" s="7">
        <f t="shared" si="6"/>
        <v>0.56424600000000003</v>
      </c>
      <c r="F23" s="7">
        <f t="shared" si="7"/>
        <v>0.20447599999999999</v>
      </c>
      <c r="G23" s="7">
        <f t="shared" si="8"/>
        <v>1.6475983199999997</v>
      </c>
      <c r="H23" s="2">
        <v>8.7840000000000007</v>
      </c>
      <c r="I23" s="2">
        <v>0.317</v>
      </c>
      <c r="J23" s="2">
        <v>2218.5790000000002</v>
      </c>
      <c r="K23" s="2">
        <v>30.305</v>
      </c>
      <c r="L23" s="2">
        <v>15.945</v>
      </c>
      <c r="M23" s="2">
        <v>0.65300000000000002</v>
      </c>
      <c r="N23" s="2">
        <v>1302.6369999999999</v>
      </c>
      <c r="O23" s="2">
        <v>21.244</v>
      </c>
    </row>
    <row r="24" spans="1:15" x14ac:dyDescent="0.25">
      <c r="A24" s="19"/>
      <c r="B24" s="2">
        <v>236.39</v>
      </c>
      <c r="C24" s="2">
        <v>72.146000000000001</v>
      </c>
      <c r="D24" s="2">
        <v>0.30499999999999999</v>
      </c>
      <c r="E24" s="7">
        <f t="shared" si="6"/>
        <v>0.23638999999999999</v>
      </c>
      <c r="F24" s="7">
        <f t="shared" si="7"/>
        <v>7.2146000000000002E-2</v>
      </c>
      <c r="G24" s="7">
        <f t="shared" si="8"/>
        <v>0.69025879999999995</v>
      </c>
      <c r="H24" s="2">
        <v>6.952</v>
      </c>
      <c r="I24" s="2">
        <v>0.253</v>
      </c>
      <c r="J24" s="2">
        <v>2195.0650000000001</v>
      </c>
      <c r="K24" s="2">
        <v>23.686</v>
      </c>
      <c r="L24" s="2">
        <v>10.006</v>
      </c>
      <c r="M24" s="2">
        <v>0.56699999999999995</v>
      </c>
      <c r="N24" s="2">
        <v>1312.874</v>
      </c>
      <c r="O24" s="2">
        <v>17.291</v>
      </c>
    </row>
    <row r="25" spans="1:15" x14ac:dyDescent="0.25">
      <c r="A25" s="19"/>
      <c r="B25" s="2">
        <v>626.51599999999996</v>
      </c>
      <c r="C25" s="2">
        <v>235.59100000000001</v>
      </c>
      <c r="D25" s="2">
        <v>0.376</v>
      </c>
      <c r="E25" s="7">
        <f t="shared" si="6"/>
        <v>0.62651599999999996</v>
      </c>
      <c r="F25" s="7">
        <f t="shared" si="7"/>
        <v>0.23559099999999999</v>
      </c>
      <c r="G25" s="7">
        <f t="shared" si="8"/>
        <v>1.8294267199999998</v>
      </c>
      <c r="H25" s="2">
        <v>11.420999999999999</v>
      </c>
      <c r="I25" s="2">
        <v>0.35899999999999999</v>
      </c>
      <c r="J25" s="2">
        <v>2214.6770000000001</v>
      </c>
      <c r="K25" s="2">
        <v>35.087000000000003</v>
      </c>
      <c r="L25" s="2">
        <v>12.114000000000001</v>
      </c>
      <c r="M25" s="2">
        <v>0.48399999999999999</v>
      </c>
      <c r="N25" s="2">
        <v>1310.953</v>
      </c>
      <c r="O25" s="2">
        <v>16.038</v>
      </c>
    </row>
    <row r="26" spans="1:15" x14ac:dyDescent="0.25">
      <c r="A26" s="19"/>
      <c r="B26" s="2">
        <v>289.97500000000002</v>
      </c>
      <c r="C26" s="2">
        <v>103.26900000000001</v>
      </c>
      <c r="D26" s="2">
        <v>0.35599999999999998</v>
      </c>
      <c r="E26" s="7">
        <f t="shared" si="6"/>
        <v>0.28997500000000004</v>
      </c>
      <c r="F26" s="7">
        <f t="shared" si="7"/>
        <v>0.103269</v>
      </c>
      <c r="G26" s="7">
        <f t="shared" si="8"/>
        <v>0.84672700000000012</v>
      </c>
      <c r="H26" s="2">
        <v>11.391</v>
      </c>
      <c r="I26" s="2">
        <v>0.378</v>
      </c>
      <c r="J26" s="2">
        <v>2232.0279999999998</v>
      </c>
      <c r="K26" s="2">
        <v>37.161000000000001</v>
      </c>
      <c r="L26" s="2">
        <v>13.91</v>
      </c>
      <c r="M26" s="2">
        <v>0.58899999999999997</v>
      </c>
      <c r="N26" s="2">
        <v>1329.298</v>
      </c>
      <c r="O26" s="2">
        <v>19.791</v>
      </c>
    </row>
    <row r="27" spans="1:15" x14ac:dyDescent="0.25">
      <c r="A27" s="6" t="s">
        <v>2</v>
      </c>
      <c r="B27" s="7">
        <f t="shared" ref="B27:O27" si="9">AVERAGE(B17:B26)</f>
        <v>484.65830000000005</v>
      </c>
      <c r="C27" s="7">
        <f t="shared" si="9"/>
        <v>185.03889999999998</v>
      </c>
      <c r="D27" s="7">
        <f t="shared" si="9"/>
        <v>0.36619999999999997</v>
      </c>
      <c r="E27" s="7">
        <f t="shared" si="9"/>
        <v>0.48465829999999999</v>
      </c>
      <c r="F27" s="7">
        <f t="shared" si="9"/>
        <v>0.18503889999999998</v>
      </c>
      <c r="G27" s="7">
        <f t="shared" si="9"/>
        <v>1.4152022360000003</v>
      </c>
      <c r="H27" s="7">
        <f t="shared" si="9"/>
        <v>9.8062000000000005</v>
      </c>
      <c r="I27" s="7">
        <f t="shared" si="9"/>
        <v>0.35290000000000005</v>
      </c>
      <c r="J27" s="7">
        <f t="shared" si="9"/>
        <v>2217.8316</v>
      </c>
      <c r="K27" s="7">
        <f t="shared" si="9"/>
        <v>33.685499999999998</v>
      </c>
      <c r="L27" s="7">
        <f t="shared" si="9"/>
        <v>12.507500000000002</v>
      </c>
      <c r="M27" s="7">
        <f t="shared" si="9"/>
        <v>0.52300000000000002</v>
      </c>
      <c r="N27" s="7">
        <f t="shared" si="9"/>
        <v>1314.7128</v>
      </c>
      <c r="O27" s="7">
        <f t="shared" si="9"/>
        <v>17.21</v>
      </c>
    </row>
    <row r="28" spans="1:15" x14ac:dyDescent="0.25">
      <c r="A28" s="6" t="s">
        <v>3</v>
      </c>
      <c r="B28" s="7">
        <f t="shared" ref="B28:O28" si="10">STDEV(B17:B26)</f>
        <v>176.09600972578673</v>
      </c>
      <c r="C28" s="7">
        <f t="shared" si="10"/>
        <v>91.259854461434628</v>
      </c>
      <c r="D28" s="7">
        <f t="shared" si="10"/>
        <v>5.4364612673237223E-2</v>
      </c>
      <c r="E28" s="7">
        <f t="shared" si="10"/>
        <v>0.17609600972578704</v>
      </c>
      <c r="F28" s="7">
        <f t="shared" si="10"/>
        <v>9.1259854461434559E-2</v>
      </c>
      <c r="G28" s="7">
        <f t="shared" si="10"/>
        <v>0.51420034839929718</v>
      </c>
      <c r="H28" s="7">
        <f t="shared" si="10"/>
        <v>2.3594829377076123</v>
      </c>
      <c r="I28" s="7">
        <f t="shared" si="10"/>
        <v>7.5800102609135903E-2</v>
      </c>
      <c r="J28" s="7">
        <f t="shared" si="10"/>
        <v>20.046370645192706</v>
      </c>
      <c r="K28" s="7">
        <f t="shared" si="10"/>
        <v>7.0535568214435989</v>
      </c>
      <c r="L28" s="7">
        <f t="shared" si="10"/>
        <v>1.8823088806628465</v>
      </c>
      <c r="M28" s="7">
        <f t="shared" si="10"/>
        <v>8.6953371923628425E-2</v>
      </c>
      <c r="N28" s="7">
        <f t="shared" si="10"/>
        <v>11.520455043096177</v>
      </c>
      <c r="O28" s="7">
        <f t="shared" si="10"/>
        <v>2.7267473908180833</v>
      </c>
    </row>
    <row r="29" spans="1:15" x14ac:dyDescent="0.25">
      <c r="A29" s="6" t="s">
        <v>4</v>
      </c>
      <c r="B29" s="7">
        <f>(B28/B27)*100</f>
        <v>36.334054265817116</v>
      </c>
      <c r="C29" s="7">
        <f t="shared" ref="C29:O29" si="11">(C28/C27)*100</f>
        <v>49.319280681756453</v>
      </c>
      <c r="D29" s="7">
        <f t="shared" si="11"/>
        <v>14.845606956099736</v>
      </c>
      <c r="E29" s="7">
        <f t="shared" si="11"/>
        <v>36.334054265817187</v>
      </c>
      <c r="F29" s="7">
        <f t="shared" si="11"/>
        <v>49.319280681756418</v>
      </c>
      <c r="G29" s="7">
        <f t="shared" si="11"/>
        <v>36.334054265817109</v>
      </c>
      <c r="H29" s="7">
        <f t="shared" si="11"/>
        <v>24.06113415703955</v>
      </c>
      <c r="I29" s="7">
        <f t="shared" si="11"/>
        <v>21.479201646113882</v>
      </c>
      <c r="J29" s="7">
        <f t="shared" si="11"/>
        <v>0.90387253230555054</v>
      </c>
      <c r="K29" s="7">
        <f t="shared" si="11"/>
        <v>20.939445225523144</v>
      </c>
      <c r="L29" s="7">
        <f t="shared" si="11"/>
        <v>15.049441380474486</v>
      </c>
      <c r="M29" s="7">
        <f t="shared" si="11"/>
        <v>16.625883733007345</v>
      </c>
      <c r="N29" s="7">
        <f t="shared" si="11"/>
        <v>0.87627161179963997</v>
      </c>
      <c r="O29" s="7">
        <f t="shared" si="11"/>
        <v>15.843970893771548</v>
      </c>
    </row>
    <row r="30" spans="1:15" x14ac:dyDescent="0.25">
      <c r="A30" s="19" t="s">
        <v>19</v>
      </c>
      <c r="B30" s="2">
        <v>221.893</v>
      </c>
      <c r="C30" s="2">
        <v>54.658000000000001</v>
      </c>
      <c r="D30" s="2">
        <v>0.246</v>
      </c>
      <c r="E30" s="7">
        <f>B30/1000</f>
        <v>0.22189300000000001</v>
      </c>
      <c r="F30" s="7">
        <f>C30/1000</f>
        <v>5.4657999999999998E-2</v>
      </c>
      <c r="G30" s="7">
        <f>(B30*2.92)/1000</f>
        <v>0.64792755999999996</v>
      </c>
      <c r="H30" s="2">
        <v>8.1809999999999992</v>
      </c>
      <c r="I30" s="2">
        <v>0.26900000000000002</v>
      </c>
      <c r="J30" s="2">
        <v>2052.8249999999998</v>
      </c>
      <c r="K30" s="2">
        <v>22.43</v>
      </c>
      <c r="L30" s="2">
        <v>9.4760000000000009</v>
      </c>
      <c r="M30" s="2">
        <v>0.39300000000000002</v>
      </c>
      <c r="N30" s="2">
        <v>1297.0329999999999</v>
      </c>
      <c r="O30" s="2">
        <v>12.641</v>
      </c>
    </row>
    <row r="31" spans="1:15" x14ac:dyDescent="0.25">
      <c r="A31" s="19"/>
      <c r="B31" s="2">
        <v>200.679</v>
      </c>
      <c r="C31" s="2">
        <v>47.307000000000002</v>
      </c>
      <c r="D31" s="2">
        <v>0.23599999999999999</v>
      </c>
      <c r="E31" s="7">
        <f t="shared" ref="E31:E39" si="12">B31/1000</f>
        <v>0.200679</v>
      </c>
      <c r="F31" s="7">
        <f t="shared" ref="F31:F39" si="13">C31/1000</f>
        <v>4.7307000000000002E-2</v>
      </c>
      <c r="G31" s="7">
        <f t="shared" ref="G31:G39" si="14">(B31*2.92)/1000</f>
        <v>0.58598267999999998</v>
      </c>
      <c r="H31" s="2">
        <v>7.4139999999999997</v>
      </c>
      <c r="I31" s="2">
        <v>0.252</v>
      </c>
      <c r="J31" s="2">
        <v>2046.346</v>
      </c>
      <c r="K31" s="2">
        <v>20.782</v>
      </c>
      <c r="L31" s="2">
        <v>10.532</v>
      </c>
      <c r="M31" s="2">
        <v>0.36899999999999999</v>
      </c>
      <c r="N31" s="2">
        <v>1280.2070000000001</v>
      </c>
      <c r="O31" s="2">
        <v>11.983000000000001</v>
      </c>
    </row>
    <row r="32" spans="1:15" x14ac:dyDescent="0.25">
      <c r="A32" s="19"/>
      <c r="B32" s="2">
        <v>897.06</v>
      </c>
      <c r="C32" s="2">
        <v>249.44300000000001</v>
      </c>
      <c r="D32" s="2">
        <v>0.27800000000000002</v>
      </c>
      <c r="E32" s="7">
        <f t="shared" si="12"/>
        <v>0.89705999999999997</v>
      </c>
      <c r="F32" s="7">
        <f t="shared" si="13"/>
        <v>0.24944300000000003</v>
      </c>
      <c r="G32" s="7">
        <f t="shared" si="14"/>
        <v>2.6194151999999997</v>
      </c>
      <c r="H32" s="2">
        <v>10.090999999999999</v>
      </c>
      <c r="I32" s="2">
        <v>0.35899999999999999</v>
      </c>
      <c r="J32" s="2">
        <v>2045.67</v>
      </c>
      <c r="K32" s="2">
        <v>29.327000000000002</v>
      </c>
      <c r="L32" s="2">
        <v>11.145</v>
      </c>
      <c r="M32" s="2">
        <v>0.45500000000000002</v>
      </c>
      <c r="N32" s="2">
        <v>1297.2729999999999</v>
      </c>
      <c r="O32" s="2">
        <v>14.706</v>
      </c>
    </row>
    <row r="33" spans="1:15" x14ac:dyDescent="0.25">
      <c r="A33" s="19"/>
      <c r="B33" s="2">
        <v>510.31099999999998</v>
      </c>
      <c r="C33" s="2">
        <v>137.16</v>
      </c>
      <c r="D33" s="2">
        <v>0.26900000000000002</v>
      </c>
      <c r="E33" s="7">
        <f t="shared" si="12"/>
        <v>0.51031099999999996</v>
      </c>
      <c r="F33" s="7">
        <f t="shared" si="13"/>
        <v>0.13716</v>
      </c>
      <c r="G33" s="7">
        <f t="shared" si="14"/>
        <v>1.4901081199999999</v>
      </c>
      <c r="H33" s="2">
        <v>11.483000000000001</v>
      </c>
      <c r="I33" s="2">
        <v>0.35099999999999998</v>
      </c>
      <c r="J33" s="2">
        <v>2047.277</v>
      </c>
      <c r="K33" s="2">
        <v>29.488</v>
      </c>
      <c r="L33" s="2">
        <v>9.516</v>
      </c>
      <c r="M33" s="2">
        <v>0.40600000000000003</v>
      </c>
      <c r="N33" s="2">
        <v>1302.8679999999999</v>
      </c>
      <c r="O33" s="2">
        <v>13.1</v>
      </c>
    </row>
    <row r="34" spans="1:15" x14ac:dyDescent="0.25">
      <c r="A34" s="19"/>
      <c r="B34" s="2">
        <v>410.73099999999999</v>
      </c>
      <c r="C34" s="2">
        <v>102.446</v>
      </c>
      <c r="D34" s="2">
        <v>0.249</v>
      </c>
      <c r="E34" s="7">
        <f t="shared" si="12"/>
        <v>0.41073100000000001</v>
      </c>
      <c r="F34" s="7">
        <f t="shared" si="13"/>
        <v>0.102446</v>
      </c>
      <c r="G34" s="7">
        <f t="shared" si="14"/>
        <v>1.1993345199999998</v>
      </c>
      <c r="H34" s="2">
        <v>12.188000000000001</v>
      </c>
      <c r="I34" s="2">
        <v>0.46400000000000002</v>
      </c>
      <c r="J34" s="2">
        <v>2044.7349999999999</v>
      </c>
      <c r="K34" s="2">
        <v>37.335000000000001</v>
      </c>
      <c r="L34" s="2">
        <v>13.568</v>
      </c>
      <c r="M34" s="2">
        <v>0.53400000000000003</v>
      </c>
      <c r="N34" s="2">
        <v>1294.479</v>
      </c>
      <c r="O34" s="2">
        <v>17.295000000000002</v>
      </c>
    </row>
    <row r="35" spans="1:15" x14ac:dyDescent="0.25">
      <c r="A35" s="19"/>
      <c r="B35" s="2">
        <v>314.779</v>
      </c>
      <c r="C35" s="2">
        <v>84.777000000000001</v>
      </c>
      <c r="D35" s="2">
        <v>0.26900000000000002</v>
      </c>
      <c r="E35" s="7">
        <f t="shared" si="12"/>
        <v>0.31477899999999998</v>
      </c>
      <c r="F35" s="7">
        <f t="shared" si="13"/>
        <v>8.4777000000000005E-2</v>
      </c>
      <c r="G35" s="7">
        <f t="shared" si="14"/>
        <v>0.91915468</v>
      </c>
      <c r="H35" s="2">
        <v>10.689</v>
      </c>
      <c r="I35" s="2">
        <v>0.39100000000000001</v>
      </c>
      <c r="J35" s="2">
        <v>2099.337</v>
      </c>
      <c r="K35" s="2">
        <v>33.402999999999999</v>
      </c>
      <c r="L35" s="2">
        <v>12.061999999999999</v>
      </c>
      <c r="M35" s="2">
        <v>0.41</v>
      </c>
      <c r="N35" s="2">
        <v>1288.098</v>
      </c>
      <c r="O35" s="2">
        <v>13.538</v>
      </c>
    </row>
    <row r="36" spans="1:15" x14ac:dyDescent="0.25">
      <c r="A36" s="19"/>
      <c r="B36" s="2">
        <v>387.48500000000001</v>
      </c>
      <c r="C36" s="2">
        <v>102.81</v>
      </c>
      <c r="D36" s="2">
        <v>0.26500000000000001</v>
      </c>
      <c r="E36" s="7">
        <f t="shared" si="12"/>
        <v>0.38748500000000002</v>
      </c>
      <c r="F36" s="7">
        <f t="shared" si="13"/>
        <v>0.10281</v>
      </c>
      <c r="G36" s="7">
        <f t="shared" si="14"/>
        <v>1.1314562000000001</v>
      </c>
      <c r="H36" s="2">
        <v>9.68</v>
      </c>
      <c r="I36" s="2">
        <v>0.30599999999999999</v>
      </c>
      <c r="J36" s="2">
        <v>2075.9160000000002</v>
      </c>
      <c r="K36" s="2">
        <v>26.277999999999999</v>
      </c>
      <c r="L36" s="2">
        <v>13.117000000000001</v>
      </c>
      <c r="M36" s="2">
        <v>0.49</v>
      </c>
      <c r="N36" s="2">
        <v>1289.2170000000001</v>
      </c>
      <c r="O36" s="2">
        <v>15.914</v>
      </c>
    </row>
    <row r="37" spans="1:15" x14ac:dyDescent="0.25">
      <c r="A37" s="19"/>
      <c r="B37" s="2">
        <v>358.00200000000001</v>
      </c>
      <c r="C37" s="2">
        <v>98.375</v>
      </c>
      <c r="D37" s="2">
        <v>0.27500000000000002</v>
      </c>
      <c r="E37" s="7">
        <f t="shared" si="12"/>
        <v>0.35800199999999999</v>
      </c>
      <c r="F37" s="7">
        <f t="shared" si="13"/>
        <v>9.8375000000000004E-2</v>
      </c>
      <c r="G37" s="7">
        <f t="shared" si="14"/>
        <v>1.0453658399999999</v>
      </c>
      <c r="H37" s="2">
        <v>9.9190000000000005</v>
      </c>
      <c r="I37" s="2">
        <v>0.33700000000000002</v>
      </c>
      <c r="J37" s="2">
        <v>2101.0680000000002</v>
      </c>
      <c r="K37" s="2">
        <v>29.309000000000001</v>
      </c>
      <c r="L37" s="2">
        <v>12.074999999999999</v>
      </c>
      <c r="M37" s="2">
        <v>0.61799999999999999</v>
      </c>
      <c r="N37" s="2">
        <v>1287.7190000000001</v>
      </c>
      <c r="O37" s="2">
        <v>18.643000000000001</v>
      </c>
    </row>
    <row r="38" spans="1:15" x14ac:dyDescent="0.25">
      <c r="A38" s="19"/>
      <c r="B38" s="2">
        <v>382.94099999999997</v>
      </c>
      <c r="C38" s="2">
        <v>100.178</v>
      </c>
      <c r="D38" s="2">
        <v>0.26200000000000001</v>
      </c>
      <c r="E38" s="7">
        <f t="shared" si="12"/>
        <v>0.38294099999999998</v>
      </c>
      <c r="F38" s="7">
        <f t="shared" si="13"/>
        <v>0.100178</v>
      </c>
      <c r="G38" s="7">
        <f t="shared" si="14"/>
        <v>1.1181877199999999</v>
      </c>
      <c r="H38" s="2">
        <v>11.372999999999999</v>
      </c>
      <c r="I38" s="2">
        <v>0.45</v>
      </c>
      <c r="J38" s="2">
        <v>2079.5509999999999</v>
      </c>
      <c r="K38" s="2">
        <v>37.145000000000003</v>
      </c>
      <c r="L38" s="2">
        <v>12.534000000000001</v>
      </c>
      <c r="M38" s="2">
        <v>0.56899999999999995</v>
      </c>
      <c r="N38" s="2">
        <v>1297.3440000000001</v>
      </c>
      <c r="O38" s="2">
        <v>17.946999999999999</v>
      </c>
    </row>
    <row r="39" spans="1:15" x14ac:dyDescent="0.25">
      <c r="A39" s="19"/>
      <c r="B39" s="2">
        <v>302.18200000000002</v>
      </c>
      <c r="C39" s="2">
        <v>82.510999999999996</v>
      </c>
      <c r="D39" s="2">
        <v>0.27300000000000002</v>
      </c>
      <c r="E39" s="7">
        <f t="shared" si="12"/>
        <v>0.30218200000000001</v>
      </c>
      <c r="F39" s="7">
        <f t="shared" si="13"/>
        <v>8.2511000000000001E-2</v>
      </c>
      <c r="G39" s="7">
        <f t="shared" si="14"/>
        <v>0.88237144000000001</v>
      </c>
      <c r="H39" s="2">
        <v>11.137</v>
      </c>
      <c r="I39" s="2">
        <v>0.38700000000000001</v>
      </c>
      <c r="J39" s="2">
        <v>2063.2739999999999</v>
      </c>
      <c r="K39" s="2">
        <v>32.259</v>
      </c>
      <c r="L39" s="2">
        <v>13.396000000000001</v>
      </c>
      <c r="M39" s="2">
        <v>0.54500000000000004</v>
      </c>
      <c r="N39" s="2">
        <v>1296.7639999999999</v>
      </c>
      <c r="O39" s="2">
        <v>17.597999999999999</v>
      </c>
    </row>
    <row r="40" spans="1:15" x14ac:dyDescent="0.25">
      <c r="A40" s="6" t="s">
        <v>2</v>
      </c>
      <c r="B40" s="7">
        <f t="shared" ref="B40:O40" si="15">AVERAGE(B30:B39)</f>
        <v>398.60630000000003</v>
      </c>
      <c r="C40" s="7">
        <f t="shared" si="15"/>
        <v>105.96650000000002</v>
      </c>
      <c r="D40" s="7">
        <f t="shared" si="15"/>
        <v>0.26220000000000004</v>
      </c>
      <c r="E40" s="7">
        <f t="shared" si="15"/>
        <v>0.39860629999999997</v>
      </c>
      <c r="F40" s="7">
        <f t="shared" si="15"/>
        <v>0.10596649999999999</v>
      </c>
      <c r="G40" s="7">
        <f t="shared" si="15"/>
        <v>1.163930396</v>
      </c>
      <c r="H40" s="7">
        <f t="shared" si="15"/>
        <v>10.2155</v>
      </c>
      <c r="I40" s="7">
        <f t="shared" si="15"/>
        <v>0.35660000000000003</v>
      </c>
      <c r="J40" s="7">
        <f t="shared" si="15"/>
        <v>2065.5999000000002</v>
      </c>
      <c r="K40" s="7">
        <f t="shared" si="15"/>
        <v>29.775599999999997</v>
      </c>
      <c r="L40" s="7">
        <f t="shared" si="15"/>
        <v>11.742100000000002</v>
      </c>
      <c r="M40" s="7">
        <f t="shared" si="15"/>
        <v>0.47889999999999999</v>
      </c>
      <c r="N40" s="7">
        <f t="shared" si="15"/>
        <v>1293.1002000000001</v>
      </c>
      <c r="O40" s="7">
        <f t="shared" si="15"/>
        <v>15.336500000000001</v>
      </c>
    </row>
    <row r="41" spans="1:15" x14ac:dyDescent="0.25">
      <c r="A41" s="6" t="s">
        <v>3</v>
      </c>
      <c r="B41" s="7">
        <f t="shared" ref="B41:O41" si="16">STDEV(B30:B39)</f>
        <v>197.15371945376921</v>
      </c>
      <c r="C41" s="7">
        <f t="shared" si="16"/>
        <v>56.51419685402557</v>
      </c>
      <c r="D41" s="7">
        <f t="shared" si="16"/>
        <v>1.3958669150189241E-2</v>
      </c>
      <c r="E41" s="7">
        <f t="shared" si="16"/>
        <v>0.19715371945376928</v>
      </c>
      <c r="F41" s="7">
        <f t="shared" si="16"/>
        <v>5.6514196854025603E-2</v>
      </c>
      <c r="G41" s="7">
        <f t="shared" si="16"/>
        <v>0.57568886080500603</v>
      </c>
      <c r="H41" s="7">
        <f t="shared" si="16"/>
        <v>1.5014159428130949</v>
      </c>
      <c r="I41" s="7">
        <f t="shared" si="16"/>
        <v>6.9890708331731013E-2</v>
      </c>
      <c r="J41" s="7">
        <f t="shared" si="16"/>
        <v>22.122957710888929</v>
      </c>
      <c r="K41" s="7">
        <f t="shared" si="16"/>
        <v>5.5613292615664935</v>
      </c>
      <c r="L41" s="7">
        <f t="shared" si="16"/>
        <v>1.5169967003552947</v>
      </c>
      <c r="M41" s="7">
        <f t="shared" si="16"/>
        <v>8.5039141314782546E-2</v>
      </c>
      <c r="N41" s="7">
        <f t="shared" si="16"/>
        <v>6.6409221046477631</v>
      </c>
      <c r="O41" s="7">
        <f t="shared" si="16"/>
        <v>2.453501137830048</v>
      </c>
    </row>
    <row r="42" spans="1:15" x14ac:dyDescent="0.25">
      <c r="A42" s="6" t="s">
        <v>4</v>
      </c>
      <c r="B42" s="7">
        <f>(B41/B40)*100</f>
        <v>49.460763528767409</v>
      </c>
      <c r="C42" s="7">
        <f t="shared" ref="C42:O42" si="17">(C41/C40)*100</f>
        <v>53.332135018166646</v>
      </c>
      <c r="D42" s="7">
        <f t="shared" si="17"/>
        <v>5.3236724447708763</v>
      </c>
      <c r="E42" s="7">
        <f t="shared" si="17"/>
        <v>49.46076352876743</v>
      </c>
      <c r="F42" s="7">
        <f t="shared" si="17"/>
        <v>53.332135018166696</v>
      </c>
      <c r="G42" s="7">
        <f t="shared" si="17"/>
        <v>49.460763528767401</v>
      </c>
      <c r="H42" s="7">
        <f t="shared" si="17"/>
        <v>14.697429815604668</v>
      </c>
      <c r="I42" s="7">
        <f t="shared" si="17"/>
        <v>19.599189100317162</v>
      </c>
      <c r="J42" s="7">
        <f t="shared" si="17"/>
        <v>1.071018531269726</v>
      </c>
      <c r="K42" s="7">
        <f t="shared" si="17"/>
        <v>18.677471693488947</v>
      </c>
      <c r="L42" s="7">
        <f t="shared" si="17"/>
        <v>12.919296381016125</v>
      </c>
      <c r="M42" s="7">
        <f t="shared" si="17"/>
        <v>17.757181314425257</v>
      </c>
      <c r="N42" s="7">
        <f t="shared" si="17"/>
        <v>0.51356593283705021</v>
      </c>
      <c r="O42" s="7">
        <f t="shared" si="17"/>
        <v>15.997790485639147</v>
      </c>
    </row>
    <row r="43" spans="1:15" x14ac:dyDescent="0.25">
      <c r="A43" s="19" t="s">
        <v>20</v>
      </c>
      <c r="B43" s="2">
        <v>1483.4010000000001</v>
      </c>
      <c r="C43" s="2">
        <v>684.44200000000001</v>
      </c>
      <c r="D43" s="2">
        <v>0.46100000000000002</v>
      </c>
      <c r="E43" s="7">
        <f>B43/1000</f>
        <v>1.483401</v>
      </c>
      <c r="F43" s="7">
        <f>C43/1000</f>
        <v>0.68444199999999999</v>
      </c>
      <c r="G43" s="7">
        <f>(B43*2.92)/1000</f>
        <v>4.3315309200000005</v>
      </c>
      <c r="H43" s="2">
        <v>10.757999999999999</v>
      </c>
      <c r="I43" s="2">
        <v>0.44</v>
      </c>
      <c r="J43" s="2">
        <v>2205.1289999999999</v>
      </c>
      <c r="K43" s="2">
        <v>40.548000000000002</v>
      </c>
      <c r="L43" s="2">
        <v>13.135999999999999</v>
      </c>
      <c r="M43" s="2">
        <v>0.51900000000000002</v>
      </c>
      <c r="N43" s="2">
        <v>1279.6510000000001</v>
      </c>
      <c r="O43" s="2">
        <v>16.427</v>
      </c>
    </row>
    <row r="44" spans="1:15" x14ac:dyDescent="0.25">
      <c r="A44" s="19"/>
      <c r="B44" s="2">
        <v>1890.8040000000001</v>
      </c>
      <c r="C44" s="2">
        <v>886.27499999999998</v>
      </c>
      <c r="D44" s="2">
        <v>0.46899999999999997</v>
      </c>
      <c r="E44" s="7">
        <f t="shared" ref="E44:E52" si="18">B44/1000</f>
        <v>1.8908040000000002</v>
      </c>
      <c r="F44" s="7">
        <f t="shared" ref="F44:F52" si="19">C44/1000</f>
        <v>0.88627499999999992</v>
      </c>
      <c r="G44" s="7">
        <f t="shared" ref="G44:G52" si="20">(B44*2.92)/1000</f>
        <v>5.5211476800000003</v>
      </c>
      <c r="H44" s="2">
        <v>10.432</v>
      </c>
      <c r="I44" s="2">
        <v>0.36599999999999999</v>
      </c>
      <c r="J44" s="2">
        <v>2229.3829999999998</v>
      </c>
      <c r="K44" s="2">
        <v>35.537999999999997</v>
      </c>
      <c r="L44" s="2">
        <v>12.644</v>
      </c>
      <c r="M44" s="2">
        <v>0.6</v>
      </c>
      <c r="N44" s="2">
        <v>1268.4179999999999</v>
      </c>
      <c r="O44" s="2">
        <v>17.904</v>
      </c>
    </row>
    <row r="45" spans="1:15" x14ac:dyDescent="0.25">
      <c r="A45" s="19"/>
      <c r="B45" s="2">
        <v>2075.3359999999998</v>
      </c>
      <c r="C45" s="2">
        <v>964.48099999999999</v>
      </c>
      <c r="D45" s="2">
        <v>0.46500000000000002</v>
      </c>
      <c r="E45" s="7">
        <f t="shared" si="18"/>
        <v>2.0753359999999996</v>
      </c>
      <c r="F45" s="7">
        <f t="shared" si="19"/>
        <v>0.96448100000000003</v>
      </c>
      <c r="G45" s="7">
        <f t="shared" si="20"/>
        <v>6.0599811199999998</v>
      </c>
      <c r="H45" s="2">
        <v>11.192</v>
      </c>
      <c r="I45" s="2">
        <v>0.41399999999999998</v>
      </c>
      <c r="J45" s="2">
        <v>2212.422</v>
      </c>
      <c r="K45" s="2">
        <v>39.225999999999999</v>
      </c>
      <c r="L45" s="2">
        <v>13.053000000000001</v>
      </c>
      <c r="M45" s="2">
        <v>0.52100000000000002</v>
      </c>
      <c r="N45" s="2">
        <v>1281.8119999999999</v>
      </c>
      <c r="O45" s="2">
        <v>16.510999999999999</v>
      </c>
    </row>
    <row r="46" spans="1:15" x14ac:dyDescent="0.25">
      <c r="A46" s="19"/>
      <c r="B46" s="2">
        <v>1878.0070000000001</v>
      </c>
      <c r="C46" s="2">
        <v>896.70100000000002</v>
      </c>
      <c r="D46" s="2">
        <v>0.47699999999999998</v>
      </c>
      <c r="E46" s="7">
        <f t="shared" si="18"/>
        <v>1.878007</v>
      </c>
      <c r="F46" s="7">
        <f t="shared" si="19"/>
        <v>0.89670099999999997</v>
      </c>
      <c r="G46" s="7">
        <f t="shared" si="20"/>
        <v>5.4837804400000003</v>
      </c>
      <c r="H46" s="2">
        <v>11.725</v>
      </c>
      <c r="I46" s="2">
        <v>0.499</v>
      </c>
      <c r="J46" s="2">
        <v>2206.9050000000002</v>
      </c>
      <c r="K46" s="2">
        <v>45.6</v>
      </c>
      <c r="L46" s="2">
        <v>12.178000000000001</v>
      </c>
      <c r="M46" s="2">
        <v>0.495</v>
      </c>
      <c r="N46" s="2">
        <v>1278.7249999999999</v>
      </c>
      <c r="O46" s="2">
        <v>15.566000000000001</v>
      </c>
    </row>
    <row r="47" spans="1:15" x14ac:dyDescent="0.25">
      <c r="A47" s="19"/>
      <c r="B47" s="2">
        <v>2290.779</v>
      </c>
      <c r="C47" s="2">
        <v>1340.693</v>
      </c>
      <c r="D47" s="2">
        <v>0.58499999999999996</v>
      </c>
      <c r="E47" s="7">
        <f t="shared" si="18"/>
        <v>2.2907790000000001</v>
      </c>
      <c r="F47" s="7">
        <f t="shared" si="19"/>
        <v>1.3406929999999999</v>
      </c>
      <c r="G47" s="7">
        <f t="shared" si="20"/>
        <v>6.6890746800000001</v>
      </c>
      <c r="H47" s="2">
        <v>8.4809999999999999</v>
      </c>
      <c r="I47" s="2">
        <v>0.32700000000000001</v>
      </c>
      <c r="J47" s="2">
        <v>2205.2530000000002</v>
      </c>
      <c r="K47" s="2">
        <v>30.54</v>
      </c>
      <c r="L47" s="2">
        <v>14.209</v>
      </c>
      <c r="M47" s="2">
        <v>0.53600000000000003</v>
      </c>
      <c r="N47" s="2">
        <v>1284.2349999999999</v>
      </c>
      <c r="O47" s="2">
        <v>17.248999999999999</v>
      </c>
    </row>
    <row r="48" spans="1:15" x14ac:dyDescent="0.25">
      <c r="A48" s="19"/>
      <c r="B48" s="2">
        <v>1700.44</v>
      </c>
      <c r="C48" s="2">
        <v>864.25099999999998</v>
      </c>
      <c r="D48" s="2">
        <v>0.50800000000000001</v>
      </c>
      <c r="E48" s="7">
        <f t="shared" si="18"/>
        <v>1.70044</v>
      </c>
      <c r="F48" s="7">
        <f t="shared" si="19"/>
        <v>0.86425099999999999</v>
      </c>
      <c r="G48" s="7">
        <f t="shared" si="20"/>
        <v>4.9652848000000001</v>
      </c>
      <c r="H48" s="2">
        <v>7.8209999999999997</v>
      </c>
      <c r="I48" s="2">
        <v>0.32200000000000001</v>
      </c>
      <c r="J48" s="2">
        <v>2213.3969999999999</v>
      </c>
      <c r="K48" s="2">
        <v>29.887</v>
      </c>
      <c r="L48" s="2">
        <v>8.3789999999999996</v>
      </c>
      <c r="M48" s="2">
        <v>0.44400000000000001</v>
      </c>
      <c r="N48" s="2">
        <v>1280.8219999999999</v>
      </c>
      <c r="O48" s="2">
        <v>13.143000000000001</v>
      </c>
    </row>
    <row r="49" spans="1:15" x14ac:dyDescent="0.25">
      <c r="A49" s="19"/>
      <c r="B49" s="2">
        <v>1323.001</v>
      </c>
      <c r="C49" s="2">
        <v>636.83399999999995</v>
      </c>
      <c r="D49" s="2">
        <v>0.48099999999999998</v>
      </c>
      <c r="E49" s="7">
        <f t="shared" si="18"/>
        <v>1.3230009999999999</v>
      </c>
      <c r="F49" s="7">
        <f t="shared" si="19"/>
        <v>0.6368339999999999</v>
      </c>
      <c r="G49" s="7">
        <f t="shared" si="20"/>
        <v>3.8631629199999997</v>
      </c>
      <c r="H49" s="2">
        <v>8.1940000000000008</v>
      </c>
      <c r="I49" s="2">
        <v>0.29399999999999998</v>
      </c>
      <c r="J49" s="2">
        <v>2246.4960000000001</v>
      </c>
      <c r="K49" s="2">
        <v>28.85</v>
      </c>
      <c r="L49" s="2">
        <v>13.884</v>
      </c>
      <c r="M49" s="2">
        <v>0.497</v>
      </c>
      <c r="N49" s="2">
        <v>1287.749</v>
      </c>
      <c r="O49" s="2">
        <v>16.234999999999999</v>
      </c>
    </row>
    <row r="50" spans="1:15" x14ac:dyDescent="0.25">
      <c r="A50" s="19"/>
      <c r="B50" s="2">
        <v>1165.56</v>
      </c>
      <c r="C50" s="2">
        <v>621.61599999999999</v>
      </c>
      <c r="D50" s="2">
        <v>0.53300000000000003</v>
      </c>
      <c r="E50" s="7">
        <f t="shared" si="18"/>
        <v>1.1655599999999999</v>
      </c>
      <c r="F50" s="7">
        <f t="shared" si="19"/>
        <v>0.62161599999999995</v>
      </c>
      <c r="G50" s="7">
        <f t="shared" si="20"/>
        <v>3.4034352000000001</v>
      </c>
      <c r="H50" s="2">
        <v>11.662000000000001</v>
      </c>
      <c r="I50" s="2">
        <v>0.40100000000000002</v>
      </c>
      <c r="J50" s="2">
        <v>2199.6379999999999</v>
      </c>
      <c r="K50" s="2">
        <v>38.067</v>
      </c>
      <c r="L50" s="2">
        <v>14.849</v>
      </c>
      <c r="M50" s="2">
        <v>0.56599999999999995</v>
      </c>
      <c r="N50" s="2">
        <v>1289.4559999999999</v>
      </c>
      <c r="O50" s="2">
        <v>18.327000000000002</v>
      </c>
    </row>
    <row r="51" spans="1:15" x14ac:dyDescent="0.25">
      <c r="A51" s="19"/>
      <c r="B51" s="2">
        <v>1650.9</v>
      </c>
      <c r="C51" s="2">
        <v>996.93200000000002</v>
      </c>
      <c r="D51" s="2">
        <v>0.60399999999999998</v>
      </c>
      <c r="E51" s="7">
        <f t="shared" si="18"/>
        <v>1.6509</v>
      </c>
      <c r="F51" s="7">
        <f t="shared" si="19"/>
        <v>0.99693200000000004</v>
      </c>
      <c r="G51" s="7">
        <f t="shared" si="20"/>
        <v>4.8206280000000001</v>
      </c>
      <c r="H51" s="2">
        <v>8.7929999999999993</v>
      </c>
      <c r="I51" s="2">
        <v>0.28199999999999997</v>
      </c>
      <c r="J51" s="2">
        <v>2236.2809999999999</v>
      </c>
      <c r="K51" s="2">
        <v>27.989000000000001</v>
      </c>
      <c r="L51" s="2">
        <v>11.679</v>
      </c>
      <c r="M51" s="2">
        <v>0.44700000000000001</v>
      </c>
      <c r="N51" s="2">
        <v>1291.7809999999999</v>
      </c>
      <c r="O51" s="2">
        <v>14.525</v>
      </c>
    </row>
    <row r="52" spans="1:15" x14ac:dyDescent="0.25">
      <c r="A52" s="19"/>
      <c r="B52" s="2">
        <v>1547.329</v>
      </c>
      <c r="C52" s="2">
        <v>1024.077</v>
      </c>
      <c r="D52" s="2">
        <v>0.66200000000000003</v>
      </c>
      <c r="E52" s="7">
        <f t="shared" si="18"/>
        <v>1.547329</v>
      </c>
      <c r="F52" s="7">
        <f t="shared" si="19"/>
        <v>1.0240769999999999</v>
      </c>
      <c r="G52" s="7">
        <f t="shared" si="20"/>
        <v>4.5182006799999996</v>
      </c>
      <c r="H52" s="2">
        <v>7.9509999999999996</v>
      </c>
      <c r="I52" s="2">
        <v>0.26700000000000002</v>
      </c>
      <c r="J52" s="2">
        <v>2248.3330000000001</v>
      </c>
      <c r="K52" s="2">
        <v>26.603999999999999</v>
      </c>
      <c r="L52" s="2">
        <v>9.7089999999999996</v>
      </c>
      <c r="M52" s="2">
        <v>0.38600000000000001</v>
      </c>
      <c r="N52" s="2">
        <v>1306.8779999999999</v>
      </c>
      <c r="O52" s="2">
        <v>12.734</v>
      </c>
    </row>
    <row r="53" spans="1:15" x14ac:dyDescent="0.25">
      <c r="A53" s="6" t="s">
        <v>2</v>
      </c>
      <c r="B53" s="7">
        <f t="shared" ref="B53:O53" si="21">AVERAGE(B43:B52)</f>
        <v>1700.5557000000001</v>
      </c>
      <c r="C53" s="7">
        <f t="shared" si="21"/>
        <v>891.63019999999995</v>
      </c>
      <c r="D53" s="7">
        <f t="shared" si="21"/>
        <v>0.52449999999999997</v>
      </c>
      <c r="E53" s="7">
        <f t="shared" si="21"/>
        <v>1.7005557</v>
      </c>
      <c r="F53" s="7">
        <f t="shared" si="21"/>
        <v>0.89163019999999982</v>
      </c>
      <c r="G53" s="7">
        <f t="shared" si="21"/>
        <v>4.9656226439999998</v>
      </c>
      <c r="H53" s="7">
        <f t="shared" si="21"/>
        <v>9.700899999999999</v>
      </c>
      <c r="I53" s="7">
        <f t="shared" si="21"/>
        <v>0.36119999999999997</v>
      </c>
      <c r="J53" s="7">
        <f t="shared" si="21"/>
        <v>2220.3236999999999</v>
      </c>
      <c r="K53" s="7">
        <f t="shared" si="21"/>
        <v>34.284899999999993</v>
      </c>
      <c r="L53" s="7">
        <f t="shared" si="21"/>
        <v>12.372000000000002</v>
      </c>
      <c r="M53" s="7">
        <f t="shared" si="21"/>
        <v>0.50109999999999999</v>
      </c>
      <c r="N53" s="7">
        <f t="shared" si="21"/>
        <v>1284.9527000000003</v>
      </c>
      <c r="O53" s="7">
        <f t="shared" si="21"/>
        <v>15.862100000000002</v>
      </c>
    </row>
    <row r="54" spans="1:15" x14ac:dyDescent="0.25">
      <c r="A54" s="6" t="s">
        <v>3</v>
      </c>
      <c r="B54" s="7">
        <f t="shared" ref="B54:O54" si="22">STDEV(B43:B52)</f>
        <v>342.92458426179002</v>
      </c>
      <c r="C54" s="7">
        <f t="shared" si="22"/>
        <v>215.29179038009465</v>
      </c>
      <c r="D54" s="7">
        <f t="shared" si="22"/>
        <v>6.9946408056454662E-2</v>
      </c>
      <c r="E54" s="7">
        <f t="shared" si="22"/>
        <v>0.34292458426179101</v>
      </c>
      <c r="F54" s="7">
        <f t="shared" si="22"/>
        <v>0.21529179038009585</v>
      </c>
      <c r="G54" s="7">
        <f t="shared" si="22"/>
        <v>1.0013397860444315</v>
      </c>
      <c r="H54" s="7">
        <f t="shared" si="22"/>
        <v>1.5985271311081715</v>
      </c>
      <c r="I54" s="7">
        <f t="shared" si="22"/>
        <v>7.5983623966688493E-2</v>
      </c>
      <c r="J54" s="7">
        <f t="shared" si="22"/>
        <v>18.204386376487527</v>
      </c>
      <c r="K54" s="7">
        <f t="shared" si="22"/>
        <v>6.4038654897734757</v>
      </c>
      <c r="L54" s="7">
        <f t="shared" si="22"/>
        <v>2.0130459507919829</v>
      </c>
      <c r="M54" s="7">
        <f t="shared" si="22"/>
        <v>6.2731261035556721E-2</v>
      </c>
      <c r="N54" s="7">
        <f t="shared" si="22"/>
        <v>10.1279251582499</v>
      </c>
      <c r="O54" s="7">
        <f t="shared" si="22"/>
        <v>1.8886162747719004</v>
      </c>
    </row>
    <row r="55" spans="1:15" x14ac:dyDescent="0.25">
      <c r="A55" s="6" t="s">
        <v>4</v>
      </c>
      <c r="B55" s="7">
        <f>(B54/B53)*100</f>
        <v>20.165442641001995</v>
      </c>
      <c r="C55" s="7">
        <f t="shared" ref="C55:O55" si="23">(C54/C53)*100</f>
        <v>24.145861185511063</v>
      </c>
      <c r="D55" s="7">
        <f t="shared" si="23"/>
        <v>13.335826130877916</v>
      </c>
      <c r="E55" s="7">
        <f t="shared" si="23"/>
        <v>20.165442641002056</v>
      </c>
      <c r="F55" s="7">
        <f t="shared" si="23"/>
        <v>24.145861185511201</v>
      </c>
      <c r="G55" s="7">
        <f t="shared" si="23"/>
        <v>20.165442641002095</v>
      </c>
      <c r="H55" s="7">
        <f t="shared" si="23"/>
        <v>16.478132246576831</v>
      </c>
      <c r="I55" s="7">
        <f t="shared" si="23"/>
        <v>21.036440743822951</v>
      </c>
      <c r="J55" s="7">
        <f t="shared" si="23"/>
        <v>0.81989785437535656</v>
      </c>
      <c r="K55" s="7">
        <f t="shared" si="23"/>
        <v>18.678384623474116</v>
      </c>
      <c r="L55" s="7">
        <f t="shared" si="23"/>
        <v>16.27098246679585</v>
      </c>
      <c r="M55" s="7">
        <f t="shared" si="23"/>
        <v>12.518711042817147</v>
      </c>
      <c r="N55" s="7">
        <f t="shared" si="23"/>
        <v>0.78819439487927434</v>
      </c>
      <c r="O55" s="7">
        <f t="shared" si="23"/>
        <v>11.906470610902089</v>
      </c>
    </row>
    <row r="56" spans="1:15" x14ac:dyDescent="0.25">
      <c r="A56" s="19" t="s">
        <v>21</v>
      </c>
      <c r="B56" s="2">
        <v>20.398</v>
      </c>
      <c r="C56" s="2">
        <v>8.1449999999999996</v>
      </c>
      <c r="D56" s="2">
        <v>0.39900000000000002</v>
      </c>
      <c r="E56" s="7">
        <f>B56/1000</f>
        <v>2.0397999999999999E-2</v>
      </c>
      <c r="F56" s="7">
        <f>C56/1000</f>
        <v>8.1449999999999995E-3</v>
      </c>
      <c r="G56" s="7">
        <f>(B56*2.92)/1000</f>
        <v>5.9562159999999996E-2</v>
      </c>
      <c r="H56" s="2">
        <v>9.9700000000000006</v>
      </c>
      <c r="I56" s="2">
        <v>0.309</v>
      </c>
      <c r="J56" s="2">
        <v>2205.4720000000002</v>
      </c>
      <c r="K56" s="2">
        <v>30.009</v>
      </c>
      <c r="L56" s="2">
        <v>5.24</v>
      </c>
      <c r="M56" s="2">
        <v>0.56999999999999995</v>
      </c>
      <c r="N56" s="2">
        <v>1302.0899999999999</v>
      </c>
      <c r="O56" s="2">
        <v>13.377000000000001</v>
      </c>
    </row>
    <row r="57" spans="1:15" x14ac:dyDescent="0.25">
      <c r="A57" s="19"/>
      <c r="B57" s="2">
        <v>17.219000000000001</v>
      </c>
      <c r="C57" s="2">
        <v>6.43</v>
      </c>
      <c r="D57" s="2">
        <v>0.373</v>
      </c>
      <c r="E57" s="7">
        <f t="shared" ref="E57:E65" si="24">B57/1000</f>
        <v>1.7219000000000002E-2</v>
      </c>
      <c r="F57" s="7">
        <f t="shared" ref="F57:F65" si="25">C57/1000</f>
        <v>6.43E-3</v>
      </c>
      <c r="G57" s="7">
        <f t="shared" ref="G57:G65" si="26">(B57*2.92)/1000</f>
        <v>5.0279480000000001E-2</v>
      </c>
      <c r="H57" s="2">
        <v>10.263999999999999</v>
      </c>
      <c r="I57" s="2">
        <v>0.318</v>
      </c>
      <c r="J57" s="2">
        <v>2197.884</v>
      </c>
      <c r="K57" s="2">
        <v>30.67</v>
      </c>
      <c r="L57" s="2">
        <v>10.68</v>
      </c>
      <c r="M57" s="2">
        <v>0.435</v>
      </c>
      <c r="N57" s="2">
        <v>1322.412</v>
      </c>
      <c r="O57" s="2">
        <v>14.590999999999999</v>
      </c>
    </row>
    <row r="58" spans="1:15" x14ac:dyDescent="0.25">
      <c r="A58" s="19"/>
      <c r="B58" s="2">
        <v>18.449000000000002</v>
      </c>
      <c r="C58" s="2">
        <v>6.665</v>
      </c>
      <c r="D58" s="2">
        <v>0.36099999999999999</v>
      </c>
      <c r="E58" s="7">
        <f t="shared" si="24"/>
        <v>1.8449E-2</v>
      </c>
      <c r="F58" s="7">
        <f t="shared" si="25"/>
        <v>6.6649999999999999E-3</v>
      </c>
      <c r="G58" s="7">
        <f t="shared" si="26"/>
        <v>5.3871080000000009E-2</v>
      </c>
      <c r="H58" s="2">
        <v>12.167</v>
      </c>
      <c r="I58" s="2">
        <v>0.48899999999999999</v>
      </c>
      <c r="J58" s="2">
        <v>2219.7629999999999</v>
      </c>
      <c r="K58" s="2">
        <v>45.777000000000001</v>
      </c>
      <c r="L58" s="2">
        <v>11.766999999999999</v>
      </c>
      <c r="M58" s="2">
        <v>0.47599999999999998</v>
      </c>
      <c r="N58" s="2">
        <v>1302.7190000000001</v>
      </c>
      <c r="O58" s="2">
        <v>15.542999999999999</v>
      </c>
    </row>
    <row r="59" spans="1:15" x14ac:dyDescent="0.25">
      <c r="A59" s="19"/>
      <c r="B59" s="2">
        <v>17.173999999999999</v>
      </c>
      <c r="C59" s="2">
        <v>6.5030000000000001</v>
      </c>
      <c r="D59" s="2">
        <v>0.379</v>
      </c>
      <c r="E59" s="7">
        <f t="shared" si="24"/>
        <v>1.7173999999999998E-2</v>
      </c>
      <c r="F59" s="7">
        <f t="shared" si="25"/>
        <v>6.5030000000000001E-3</v>
      </c>
      <c r="G59" s="7">
        <f t="shared" si="26"/>
        <v>5.0148079999999998E-2</v>
      </c>
      <c r="H59" s="2">
        <v>9.9420000000000002</v>
      </c>
      <c r="I59" s="2">
        <v>0.36099999999999999</v>
      </c>
      <c r="J59" s="2">
        <v>2230.116</v>
      </c>
      <c r="K59" s="2">
        <v>34.881</v>
      </c>
      <c r="L59" s="2">
        <v>10.853999999999999</v>
      </c>
      <c r="M59" s="2">
        <v>0.41499999999999998</v>
      </c>
      <c r="N59" s="2">
        <v>1312.739</v>
      </c>
      <c r="O59" s="2">
        <v>13.903</v>
      </c>
    </row>
    <row r="60" spans="1:15" x14ac:dyDescent="0.25">
      <c r="A60" s="19"/>
      <c r="B60" s="2">
        <v>19.859000000000002</v>
      </c>
      <c r="C60" s="2">
        <v>6.6779999999999999</v>
      </c>
      <c r="D60" s="2">
        <v>0.33600000000000002</v>
      </c>
      <c r="E60" s="7">
        <f t="shared" si="24"/>
        <v>1.9859000000000002E-2</v>
      </c>
      <c r="F60" s="7">
        <f t="shared" si="25"/>
        <v>6.6779999999999999E-3</v>
      </c>
      <c r="G60" s="7">
        <f t="shared" si="26"/>
        <v>5.7988280000000003E-2</v>
      </c>
      <c r="H60" s="2">
        <v>12.163</v>
      </c>
      <c r="I60" s="2">
        <v>0.48699999999999999</v>
      </c>
      <c r="J60" s="2">
        <v>2223.4960000000001</v>
      </c>
      <c r="K60" s="2">
        <v>45.774000000000001</v>
      </c>
      <c r="L60" s="2">
        <v>7.5490000000000004</v>
      </c>
      <c r="M60" s="2">
        <v>0.51900000000000002</v>
      </c>
      <c r="N60" s="2">
        <v>1307.096</v>
      </c>
      <c r="O60" s="2">
        <v>14.789</v>
      </c>
    </row>
    <row r="61" spans="1:15" x14ac:dyDescent="0.25">
      <c r="A61" s="19"/>
      <c r="B61" s="2">
        <v>32.302</v>
      </c>
      <c r="C61" s="2">
        <v>10.007</v>
      </c>
      <c r="D61" s="2">
        <v>0.31</v>
      </c>
      <c r="E61" s="7">
        <f t="shared" si="24"/>
        <v>3.2301999999999997E-2</v>
      </c>
      <c r="F61" s="7">
        <f t="shared" si="25"/>
        <v>1.0007E-2</v>
      </c>
      <c r="G61" s="7">
        <f t="shared" si="26"/>
        <v>9.432183999999999E-2</v>
      </c>
      <c r="H61" s="2">
        <v>9.0579999999999998</v>
      </c>
      <c r="I61" s="2">
        <v>0.315</v>
      </c>
      <c r="J61" s="2">
        <v>2242.31</v>
      </c>
      <c r="K61" s="2">
        <v>31.023</v>
      </c>
      <c r="L61" s="2">
        <v>5</v>
      </c>
      <c r="M61" s="2">
        <v>0.40500000000000003</v>
      </c>
      <c r="N61" s="2">
        <v>1307.2909999999999</v>
      </c>
      <c r="O61" s="2">
        <v>10.885999999999999</v>
      </c>
    </row>
    <row r="62" spans="1:15" x14ac:dyDescent="0.25">
      <c r="A62" s="19"/>
      <c r="B62" s="2">
        <v>25.783000000000001</v>
      </c>
      <c r="C62" s="2">
        <v>8.7349999999999994</v>
      </c>
      <c r="D62" s="2">
        <v>0.33900000000000002</v>
      </c>
      <c r="E62" s="7">
        <f t="shared" si="24"/>
        <v>2.5783E-2</v>
      </c>
      <c r="F62" s="7">
        <f t="shared" si="25"/>
        <v>8.7349999999999997E-3</v>
      </c>
      <c r="G62" s="7">
        <f t="shared" si="26"/>
        <v>7.5286359999999997E-2</v>
      </c>
      <c r="H62" s="2">
        <v>8.0619999999999994</v>
      </c>
      <c r="I62" s="2">
        <v>0.21299999999999999</v>
      </c>
      <c r="J62" s="2">
        <v>2232.1030000000001</v>
      </c>
      <c r="K62" s="2">
        <v>21.774999999999999</v>
      </c>
      <c r="L62" s="2">
        <v>5.516</v>
      </c>
      <c r="M62" s="2">
        <v>0.46600000000000003</v>
      </c>
      <c r="N62" s="2">
        <v>1302.758</v>
      </c>
      <c r="O62" s="2">
        <v>12.234</v>
      </c>
    </row>
    <row r="63" spans="1:15" x14ac:dyDescent="0.25">
      <c r="A63" s="19"/>
      <c r="B63" s="2">
        <v>21.9</v>
      </c>
      <c r="C63" s="2">
        <v>7.7549999999999999</v>
      </c>
      <c r="D63" s="2">
        <v>0.35399999999999998</v>
      </c>
      <c r="E63" s="7">
        <f t="shared" si="24"/>
        <v>2.1899999999999999E-2</v>
      </c>
      <c r="F63" s="7">
        <f t="shared" si="25"/>
        <v>7.7549999999999997E-3</v>
      </c>
      <c r="G63" s="7">
        <f t="shared" si="26"/>
        <v>6.3947999999999991E-2</v>
      </c>
      <c r="H63" s="2">
        <v>8.5359999999999996</v>
      </c>
      <c r="I63" s="2">
        <v>0.23300000000000001</v>
      </c>
      <c r="J63" s="2">
        <v>2202.136</v>
      </c>
      <c r="K63" s="2">
        <v>23.074999999999999</v>
      </c>
      <c r="L63" s="2">
        <v>4.2450000000000001</v>
      </c>
      <c r="M63" s="2">
        <v>0.25</v>
      </c>
      <c r="N63" s="2">
        <v>1282.0070000000001</v>
      </c>
      <c r="O63" s="2">
        <v>7.1970000000000001</v>
      </c>
    </row>
    <row r="64" spans="1:15" x14ac:dyDescent="0.25">
      <c r="A64" s="19"/>
      <c r="B64" s="2">
        <v>18.552</v>
      </c>
      <c r="C64" s="2">
        <v>7.14</v>
      </c>
      <c r="D64" s="2">
        <v>0.38500000000000001</v>
      </c>
      <c r="E64" s="7">
        <f t="shared" si="24"/>
        <v>1.8551999999999999E-2</v>
      </c>
      <c r="F64" s="7">
        <f t="shared" si="25"/>
        <v>7.1399999999999996E-3</v>
      </c>
      <c r="G64" s="7">
        <f t="shared" si="26"/>
        <v>5.4171839999999999E-2</v>
      </c>
      <c r="H64" s="2">
        <v>11.49</v>
      </c>
      <c r="I64" s="2">
        <v>0.46100000000000002</v>
      </c>
      <c r="J64" s="2">
        <v>2250.1260000000002</v>
      </c>
      <c r="K64" s="2">
        <v>44.363999999999997</v>
      </c>
      <c r="L64" s="2">
        <v>3.8690000000000002</v>
      </c>
      <c r="M64" s="2">
        <v>0.32700000000000001</v>
      </c>
      <c r="N64" s="2">
        <v>1297.654</v>
      </c>
      <c r="O64" s="2">
        <v>8.5139999999999993</v>
      </c>
    </row>
    <row r="65" spans="1:15" x14ac:dyDescent="0.25">
      <c r="A65" s="19"/>
      <c r="B65" s="2">
        <v>14.111000000000001</v>
      </c>
      <c r="C65" s="2">
        <v>5.6980000000000004</v>
      </c>
      <c r="D65" s="2">
        <v>0.40400000000000003</v>
      </c>
      <c r="E65" s="7">
        <f t="shared" si="24"/>
        <v>1.4111E-2</v>
      </c>
      <c r="F65" s="7">
        <f t="shared" si="25"/>
        <v>5.6980000000000008E-3</v>
      </c>
      <c r="G65" s="7">
        <f t="shared" si="26"/>
        <v>4.1204120000000004E-2</v>
      </c>
      <c r="H65" s="2">
        <v>11.987</v>
      </c>
      <c r="I65" s="2">
        <v>0.443</v>
      </c>
      <c r="J65" s="2">
        <v>2212.7449999999999</v>
      </c>
      <c r="K65" s="2">
        <v>41.932000000000002</v>
      </c>
      <c r="L65" s="2">
        <v>5.33</v>
      </c>
      <c r="M65" s="2">
        <v>0.38100000000000001</v>
      </c>
      <c r="N65" s="2">
        <v>1307.9090000000001</v>
      </c>
      <c r="O65" s="2">
        <v>10.726000000000001</v>
      </c>
    </row>
    <row r="66" spans="1:15" x14ac:dyDescent="0.25">
      <c r="A66" s="6" t="s">
        <v>2</v>
      </c>
      <c r="B66" s="7">
        <f t="shared" ref="B66:O66" si="27">AVERAGE(B56:B65)</f>
        <v>20.5747</v>
      </c>
      <c r="C66" s="7">
        <f t="shared" si="27"/>
        <v>7.3756000000000004</v>
      </c>
      <c r="D66" s="7">
        <f t="shared" si="27"/>
        <v>0.36399999999999999</v>
      </c>
      <c r="E66" s="7">
        <f t="shared" si="27"/>
        <v>2.0574699999999998E-2</v>
      </c>
      <c r="F66" s="7">
        <f t="shared" si="27"/>
        <v>7.3755999999999987E-3</v>
      </c>
      <c r="G66" s="7">
        <f t="shared" si="27"/>
        <v>6.007812399999999E-2</v>
      </c>
      <c r="H66" s="7">
        <f t="shared" si="27"/>
        <v>10.363899999999999</v>
      </c>
      <c r="I66" s="7">
        <f t="shared" si="27"/>
        <v>0.3629</v>
      </c>
      <c r="J66" s="7">
        <f t="shared" si="27"/>
        <v>2221.6151</v>
      </c>
      <c r="K66" s="7">
        <f t="shared" si="27"/>
        <v>34.927999999999997</v>
      </c>
      <c r="L66" s="7">
        <f t="shared" si="27"/>
        <v>7.0049999999999999</v>
      </c>
      <c r="M66" s="7">
        <f t="shared" si="27"/>
        <v>0.42440000000000005</v>
      </c>
      <c r="N66" s="7">
        <f t="shared" si="27"/>
        <v>1304.4675000000002</v>
      </c>
      <c r="O66" s="7">
        <f t="shared" si="27"/>
        <v>12.175999999999998</v>
      </c>
    </row>
    <row r="67" spans="1:15" x14ac:dyDescent="0.25">
      <c r="A67" s="6" t="s">
        <v>3</v>
      </c>
      <c r="B67" s="7">
        <f t="shared" ref="B67:O67" si="28">STDEV(B56:B65)</f>
        <v>5.1658132639283227</v>
      </c>
      <c r="C67" s="7">
        <f t="shared" si="28"/>
        <v>1.292078102214496</v>
      </c>
      <c r="D67" s="7">
        <f t="shared" si="28"/>
        <v>2.9825417944356721E-2</v>
      </c>
      <c r="E67" s="7">
        <f t="shared" si="28"/>
        <v>5.1658132639283167E-3</v>
      </c>
      <c r="F67" s="7">
        <f t="shared" si="28"/>
        <v>1.2920781022144993E-3</v>
      </c>
      <c r="G67" s="7">
        <f t="shared" si="28"/>
        <v>1.5084174730670724E-2</v>
      </c>
      <c r="H67" s="7">
        <f t="shared" si="28"/>
        <v>1.5303942447763106</v>
      </c>
      <c r="I67" s="7">
        <f t="shared" si="28"/>
        <v>0.10214635469647343</v>
      </c>
      <c r="J67" s="7">
        <f t="shared" si="28"/>
        <v>17.359782726814959</v>
      </c>
      <c r="K67" s="7">
        <f t="shared" si="28"/>
        <v>9.0952002360219346</v>
      </c>
      <c r="L67" s="7">
        <f t="shared" si="28"/>
        <v>2.9982049815032847</v>
      </c>
      <c r="M67" s="7">
        <f t="shared" si="28"/>
        <v>9.243880858888906E-2</v>
      </c>
      <c r="N67" s="7">
        <f t="shared" si="28"/>
        <v>10.433268745806473</v>
      </c>
      <c r="O67" s="7">
        <f t="shared" si="28"/>
        <v>2.7966698847816311</v>
      </c>
    </row>
    <row r="68" spans="1:15" x14ac:dyDescent="0.25">
      <c r="A68" s="6" t="s">
        <v>4</v>
      </c>
      <c r="B68" s="7">
        <f>(B67/B66)*100</f>
        <v>25.107599449461343</v>
      </c>
      <c r="C68" s="7">
        <f t="shared" ref="C68:O68" si="29">(C67/C66)*100</f>
        <v>17.518277865048212</v>
      </c>
      <c r="D68" s="7">
        <f t="shared" si="29"/>
        <v>8.1937961385595397</v>
      </c>
      <c r="E68" s="7">
        <f t="shared" si="29"/>
        <v>25.107599449461315</v>
      </c>
      <c r="F68" s="7">
        <f t="shared" si="29"/>
        <v>17.518277865048262</v>
      </c>
      <c r="G68" s="7">
        <f t="shared" si="29"/>
        <v>25.107599449461382</v>
      </c>
      <c r="H68" s="7">
        <f t="shared" si="29"/>
        <v>14.766586369767277</v>
      </c>
      <c r="I68" s="7">
        <f t="shared" si="29"/>
        <v>28.147245714101249</v>
      </c>
      <c r="J68" s="7">
        <f t="shared" si="29"/>
        <v>0.7814037061061998</v>
      </c>
      <c r="K68" s="7">
        <f t="shared" si="29"/>
        <v>26.039854088473248</v>
      </c>
      <c r="L68" s="7">
        <f t="shared" si="29"/>
        <v>42.800927644586508</v>
      </c>
      <c r="M68" s="7">
        <f t="shared" si="29"/>
        <v>21.781057631689219</v>
      </c>
      <c r="N68" s="7">
        <f t="shared" si="29"/>
        <v>0.79981055456011529</v>
      </c>
      <c r="O68" s="7">
        <f t="shared" si="29"/>
        <v>22.968707989336661</v>
      </c>
    </row>
    <row r="69" spans="1:15" x14ac:dyDescent="0.25">
      <c r="A69" s="19" t="s">
        <v>22</v>
      </c>
      <c r="B69" s="2">
        <v>227.09200000000001</v>
      </c>
      <c r="C69" s="2">
        <v>56.393999999999998</v>
      </c>
      <c r="D69" s="2">
        <v>0.248</v>
      </c>
      <c r="E69" s="7">
        <f>B69/1000</f>
        <v>0.22709200000000002</v>
      </c>
      <c r="F69" s="7">
        <f>C69/1000</f>
        <v>5.6394E-2</v>
      </c>
      <c r="G69" s="7">
        <f>(B69*2.92)/1000</f>
        <v>0.66310864000000003</v>
      </c>
      <c r="H69" s="2">
        <v>10.917999999999999</v>
      </c>
      <c r="I69" s="2">
        <v>0.35899999999999999</v>
      </c>
      <c r="J69" s="2">
        <v>2182.9580000000001</v>
      </c>
      <c r="K69" s="2">
        <v>33.853999999999999</v>
      </c>
      <c r="L69" s="2">
        <v>11.689</v>
      </c>
      <c r="M69" s="2">
        <v>0.48799999999999999</v>
      </c>
      <c r="N69" s="2">
        <v>1310.05</v>
      </c>
      <c r="O69" s="2">
        <v>15.986000000000001</v>
      </c>
    </row>
    <row r="70" spans="1:15" x14ac:dyDescent="0.25">
      <c r="A70" s="19"/>
      <c r="B70" s="2">
        <v>253.65</v>
      </c>
      <c r="C70" s="2">
        <v>65.027000000000001</v>
      </c>
      <c r="D70" s="2">
        <v>0.25600000000000001</v>
      </c>
      <c r="E70" s="7">
        <f t="shared" ref="E70:E78" si="30">B70/1000</f>
        <v>0.25364999999999999</v>
      </c>
      <c r="F70" s="7">
        <f t="shared" ref="F70:F78" si="31">C70/1000</f>
        <v>6.5027000000000001E-2</v>
      </c>
      <c r="G70" s="7">
        <f t="shared" ref="G70:G78" si="32">(B70*2.92)/1000</f>
        <v>0.74065800000000004</v>
      </c>
      <c r="H70" s="2">
        <v>10.695</v>
      </c>
      <c r="I70" s="2">
        <v>0.32600000000000001</v>
      </c>
      <c r="J70" s="2">
        <v>2184.3809999999999</v>
      </c>
      <c r="K70" s="2">
        <v>31.164000000000001</v>
      </c>
      <c r="L70" s="2">
        <v>11.103</v>
      </c>
      <c r="M70" s="2">
        <v>0.29899999999999999</v>
      </c>
      <c r="N70" s="2">
        <v>1280.867</v>
      </c>
      <c r="O70" s="2">
        <v>10.141</v>
      </c>
    </row>
    <row r="71" spans="1:15" x14ac:dyDescent="0.25">
      <c r="A71" s="19"/>
      <c r="B71" s="2">
        <v>341.971</v>
      </c>
      <c r="C71" s="2">
        <v>83.863</v>
      </c>
      <c r="D71" s="2">
        <v>0.245</v>
      </c>
      <c r="E71" s="7">
        <f t="shared" si="30"/>
        <v>0.34197100000000002</v>
      </c>
      <c r="F71" s="7">
        <f t="shared" si="31"/>
        <v>8.3862999999999993E-2</v>
      </c>
      <c r="G71" s="7">
        <f t="shared" si="32"/>
        <v>0.99855531999999991</v>
      </c>
      <c r="H71" s="2">
        <v>9.1820000000000004</v>
      </c>
      <c r="I71" s="2">
        <v>0.28399999999999997</v>
      </c>
      <c r="J71" s="2">
        <v>2180.076</v>
      </c>
      <c r="K71" s="2">
        <v>27.001000000000001</v>
      </c>
      <c r="L71" s="2">
        <v>11.653</v>
      </c>
      <c r="M71" s="2">
        <v>0.314</v>
      </c>
      <c r="N71" s="2">
        <v>1281.8050000000001</v>
      </c>
      <c r="O71" s="2">
        <v>10.669</v>
      </c>
    </row>
    <row r="72" spans="1:15" x14ac:dyDescent="0.25">
      <c r="A72" s="19"/>
      <c r="B72" s="2">
        <v>366.38</v>
      </c>
      <c r="C72" s="2">
        <v>85.619</v>
      </c>
      <c r="D72" s="2">
        <v>0.23400000000000001</v>
      </c>
      <c r="E72" s="7">
        <f t="shared" si="30"/>
        <v>0.36637999999999998</v>
      </c>
      <c r="F72" s="7">
        <f t="shared" si="31"/>
        <v>8.5619000000000001E-2</v>
      </c>
      <c r="G72" s="7">
        <f t="shared" si="32"/>
        <v>1.0698296</v>
      </c>
      <c r="H72" s="2">
        <v>10.29</v>
      </c>
      <c r="I72" s="2">
        <v>0.35899999999999999</v>
      </c>
      <c r="J72" s="2">
        <v>2168.89</v>
      </c>
      <c r="K72" s="2">
        <v>33.043999999999997</v>
      </c>
      <c r="L72" s="2">
        <v>10.585000000000001</v>
      </c>
      <c r="M72" s="2">
        <v>0.37</v>
      </c>
      <c r="N72" s="2">
        <v>1284.57</v>
      </c>
      <c r="O72" s="2">
        <v>12.096</v>
      </c>
    </row>
    <row r="73" spans="1:15" x14ac:dyDescent="0.25">
      <c r="A73" s="19"/>
      <c r="B73" s="2">
        <v>201.29300000000001</v>
      </c>
      <c r="C73" s="2">
        <v>49.972999999999999</v>
      </c>
      <c r="D73" s="2">
        <v>0.248</v>
      </c>
      <c r="E73" s="7">
        <f t="shared" si="30"/>
        <v>0.201293</v>
      </c>
      <c r="F73" s="7">
        <f t="shared" si="31"/>
        <v>4.9972999999999997E-2</v>
      </c>
      <c r="G73" s="7">
        <f t="shared" si="32"/>
        <v>0.58777556000000009</v>
      </c>
      <c r="H73" s="2">
        <v>15.771000000000001</v>
      </c>
      <c r="I73" s="2">
        <v>0.47</v>
      </c>
      <c r="J73" s="2">
        <v>2179.502</v>
      </c>
      <c r="K73" s="2">
        <v>44.857999999999997</v>
      </c>
      <c r="L73" s="2">
        <v>11.31</v>
      </c>
      <c r="M73" s="2">
        <v>0.34599999999999997</v>
      </c>
      <c r="N73" s="2">
        <v>1279.0709999999999</v>
      </c>
      <c r="O73" s="2">
        <v>11.478</v>
      </c>
    </row>
    <row r="74" spans="1:15" x14ac:dyDescent="0.25">
      <c r="A74" s="19"/>
      <c r="B74" s="2">
        <v>244.256</v>
      </c>
      <c r="C74" s="2">
        <v>63.509</v>
      </c>
      <c r="D74" s="2">
        <v>0.26</v>
      </c>
      <c r="E74" s="7">
        <f t="shared" si="30"/>
        <v>0.244256</v>
      </c>
      <c r="F74" s="7">
        <f t="shared" si="31"/>
        <v>6.3508999999999996E-2</v>
      </c>
      <c r="G74" s="7">
        <f t="shared" si="32"/>
        <v>0.71322752</v>
      </c>
      <c r="H74" s="2">
        <v>10.897</v>
      </c>
      <c r="I74" s="2">
        <v>0.32600000000000001</v>
      </c>
      <c r="J74" s="2">
        <v>2178.1219999999998</v>
      </c>
      <c r="K74" s="2">
        <v>31.111000000000001</v>
      </c>
      <c r="L74" s="2">
        <v>13.646000000000001</v>
      </c>
      <c r="M74" s="2">
        <v>0.52400000000000002</v>
      </c>
      <c r="N74" s="2">
        <v>1289.04</v>
      </c>
      <c r="O74" s="2">
        <v>16.913</v>
      </c>
    </row>
    <row r="75" spans="1:15" x14ac:dyDescent="0.25">
      <c r="A75" s="19"/>
      <c r="B75" s="2">
        <v>305.36099999999999</v>
      </c>
      <c r="C75" s="2">
        <v>85.308000000000007</v>
      </c>
      <c r="D75" s="2">
        <v>0.27900000000000003</v>
      </c>
      <c r="E75" s="7">
        <f t="shared" si="30"/>
        <v>0.30536099999999999</v>
      </c>
      <c r="F75" s="7">
        <f t="shared" si="31"/>
        <v>8.5308000000000009E-2</v>
      </c>
      <c r="G75" s="7">
        <f t="shared" si="32"/>
        <v>0.89165411999999988</v>
      </c>
      <c r="H75" s="2">
        <v>15.949</v>
      </c>
      <c r="I75" s="2">
        <v>0.51300000000000001</v>
      </c>
      <c r="J75" s="2">
        <v>2160.9969999999998</v>
      </c>
      <c r="K75" s="2">
        <v>47.503999999999998</v>
      </c>
      <c r="L75" s="2">
        <v>8.2710000000000008</v>
      </c>
      <c r="M75" s="2">
        <v>0.33600000000000002</v>
      </c>
      <c r="N75" s="2">
        <v>1296.6690000000001</v>
      </c>
      <c r="O75" s="2">
        <v>10.851000000000001</v>
      </c>
    </row>
    <row r="76" spans="1:15" x14ac:dyDescent="0.25">
      <c r="A76" s="19"/>
      <c r="B76" s="2">
        <v>362.59100000000001</v>
      </c>
      <c r="C76" s="2">
        <v>92.02</v>
      </c>
      <c r="D76" s="2">
        <v>0.254</v>
      </c>
      <c r="E76" s="7">
        <f t="shared" si="30"/>
        <v>0.362591</v>
      </c>
      <c r="F76" s="7">
        <f t="shared" si="31"/>
        <v>9.2019999999999991E-2</v>
      </c>
      <c r="G76" s="7">
        <f t="shared" si="32"/>
        <v>1.05876572</v>
      </c>
      <c r="H76" s="2">
        <v>13.736000000000001</v>
      </c>
      <c r="I76" s="2">
        <v>0.46899999999999997</v>
      </c>
      <c r="J76" s="2">
        <v>2174.2979999999998</v>
      </c>
      <c r="K76" s="2">
        <v>43.537999999999997</v>
      </c>
      <c r="L76" s="2">
        <v>10.926</v>
      </c>
      <c r="M76" s="2">
        <v>0.51300000000000001</v>
      </c>
      <c r="N76" s="2">
        <v>1304.183</v>
      </c>
      <c r="O76" s="2">
        <v>16.218</v>
      </c>
    </row>
    <row r="77" spans="1:15" x14ac:dyDescent="0.25">
      <c r="A77" s="19"/>
      <c r="B77" s="2">
        <v>137.352</v>
      </c>
      <c r="C77" s="2">
        <v>39.804000000000002</v>
      </c>
      <c r="D77" s="2">
        <v>0.28999999999999998</v>
      </c>
      <c r="E77" s="7">
        <f t="shared" si="30"/>
        <v>0.137352</v>
      </c>
      <c r="F77" s="7">
        <f t="shared" si="31"/>
        <v>3.9803999999999999E-2</v>
      </c>
      <c r="G77" s="7">
        <f t="shared" si="32"/>
        <v>0.40106784000000001</v>
      </c>
      <c r="H77" s="2">
        <v>13.54</v>
      </c>
      <c r="I77" s="2">
        <v>0.39700000000000002</v>
      </c>
      <c r="J77" s="2">
        <v>2169.683</v>
      </c>
      <c r="K77" s="2">
        <v>37.628999999999998</v>
      </c>
      <c r="L77" s="2">
        <v>7.9729999999999999</v>
      </c>
      <c r="M77" s="2">
        <v>0.53900000000000003</v>
      </c>
      <c r="N77" s="2">
        <v>1304.665</v>
      </c>
      <c r="O77" s="2">
        <v>15.385</v>
      </c>
    </row>
    <row r="78" spans="1:15" x14ac:dyDescent="0.25">
      <c r="A78" s="19"/>
      <c r="B78" s="2">
        <v>166.06200000000001</v>
      </c>
      <c r="C78" s="2">
        <v>43.542999999999999</v>
      </c>
      <c r="D78" s="2">
        <v>0.26200000000000001</v>
      </c>
      <c r="E78" s="7">
        <f t="shared" si="30"/>
        <v>0.16606200000000002</v>
      </c>
      <c r="F78" s="7">
        <f t="shared" si="31"/>
        <v>4.3542999999999998E-2</v>
      </c>
      <c r="G78" s="7">
        <f t="shared" si="32"/>
        <v>0.48490104000000001</v>
      </c>
      <c r="H78" s="2">
        <v>14.933999999999999</v>
      </c>
      <c r="I78" s="2">
        <v>0.40200000000000002</v>
      </c>
      <c r="J78" s="2">
        <v>2152.1030000000001</v>
      </c>
      <c r="K78" s="2">
        <v>38.027999999999999</v>
      </c>
      <c r="L78" s="2">
        <v>10.253</v>
      </c>
      <c r="M78" s="2">
        <v>0.49299999999999999</v>
      </c>
      <c r="N78" s="2">
        <v>1314.8030000000001</v>
      </c>
      <c r="O78" s="2">
        <v>15.755000000000001</v>
      </c>
    </row>
    <row r="79" spans="1:15" x14ac:dyDescent="0.25">
      <c r="A79" s="6" t="s">
        <v>2</v>
      </c>
      <c r="B79" s="7">
        <f t="shared" ref="B79:O79" si="33">AVERAGE(B69:B78)</f>
        <v>260.60079999999999</v>
      </c>
      <c r="C79" s="7">
        <f t="shared" si="33"/>
        <v>66.506</v>
      </c>
      <c r="D79" s="7">
        <f t="shared" si="33"/>
        <v>0.2576</v>
      </c>
      <c r="E79" s="7">
        <f t="shared" si="33"/>
        <v>0.26060080000000002</v>
      </c>
      <c r="F79" s="7">
        <f t="shared" si="33"/>
        <v>6.6505999999999982E-2</v>
      </c>
      <c r="G79" s="7">
        <f t="shared" si="33"/>
        <v>0.76095433599999995</v>
      </c>
      <c r="H79" s="7">
        <f t="shared" si="33"/>
        <v>12.591200000000001</v>
      </c>
      <c r="I79" s="7">
        <f t="shared" si="33"/>
        <v>0.39050000000000001</v>
      </c>
      <c r="J79" s="7">
        <f t="shared" si="33"/>
        <v>2173.1009999999997</v>
      </c>
      <c r="K79" s="7">
        <f t="shared" si="33"/>
        <v>36.773099999999999</v>
      </c>
      <c r="L79" s="7">
        <f t="shared" si="33"/>
        <v>10.7409</v>
      </c>
      <c r="M79" s="7">
        <f t="shared" si="33"/>
        <v>0.42220000000000002</v>
      </c>
      <c r="N79" s="7">
        <f t="shared" si="33"/>
        <v>1294.5723000000003</v>
      </c>
      <c r="O79" s="7">
        <f t="shared" si="33"/>
        <v>13.549200000000003</v>
      </c>
    </row>
    <row r="80" spans="1:15" x14ac:dyDescent="0.25">
      <c r="A80" s="6" t="s">
        <v>3</v>
      </c>
      <c r="B80" s="7">
        <f t="shared" ref="B80:O80" si="34">STDEV(B69:B78)</f>
        <v>81.171558602478285</v>
      </c>
      <c r="C80" s="7">
        <f t="shared" si="34"/>
        <v>19.143057557941628</v>
      </c>
      <c r="D80" s="7">
        <f t="shared" si="34"/>
        <v>1.6493769867572554E-2</v>
      </c>
      <c r="E80" s="7">
        <f t="shared" si="34"/>
        <v>8.1171558602478155E-2</v>
      </c>
      <c r="F80" s="7">
        <f t="shared" si="34"/>
        <v>1.9143057557941677E-2</v>
      </c>
      <c r="G80" s="7">
        <f t="shared" si="34"/>
        <v>0.23702095111923654</v>
      </c>
      <c r="H80" s="7">
        <f t="shared" si="34"/>
        <v>2.4781063917614294</v>
      </c>
      <c r="I80" s="7">
        <f t="shared" si="34"/>
        <v>7.4019892221243125E-2</v>
      </c>
      <c r="J80" s="7">
        <f t="shared" si="34"/>
        <v>10.314518300811608</v>
      </c>
      <c r="K80" s="7">
        <f t="shared" si="34"/>
        <v>6.7497463565513041</v>
      </c>
      <c r="L80" s="7">
        <f t="shared" si="34"/>
        <v>1.6560900035927943</v>
      </c>
      <c r="M80" s="7">
        <f t="shared" si="34"/>
        <v>9.6861642448276497E-2</v>
      </c>
      <c r="N80" s="7">
        <f t="shared" si="34"/>
        <v>13.204572297756084</v>
      </c>
      <c r="O80" s="7">
        <f t="shared" si="34"/>
        <v>2.7122085219736727</v>
      </c>
    </row>
    <row r="81" spans="1:15" x14ac:dyDescent="0.25">
      <c r="A81" s="6" t="s">
        <v>4</v>
      </c>
      <c r="B81" s="7">
        <f>(B80/B79)*100</f>
        <v>31.147854727413844</v>
      </c>
      <c r="C81" s="7">
        <f t="shared" ref="C81:O81" si="35">(C80/C79)*100</f>
        <v>28.783955670077326</v>
      </c>
      <c r="D81" s="7">
        <f t="shared" si="35"/>
        <v>6.4028609734365496</v>
      </c>
      <c r="E81" s="7">
        <f t="shared" si="35"/>
        <v>31.147854727413787</v>
      </c>
      <c r="F81" s="7">
        <f t="shared" si="35"/>
        <v>28.783955670077411</v>
      </c>
      <c r="G81" s="7">
        <f t="shared" si="35"/>
        <v>31.147854727413836</v>
      </c>
      <c r="H81" s="7">
        <f t="shared" si="35"/>
        <v>19.681256685315375</v>
      </c>
      <c r="I81" s="7">
        <f t="shared" si="35"/>
        <v>18.95515805921719</v>
      </c>
      <c r="J81" s="7">
        <f t="shared" si="35"/>
        <v>0.47464514078322223</v>
      </c>
      <c r="K81" s="7">
        <f t="shared" si="35"/>
        <v>18.355119248992619</v>
      </c>
      <c r="L81" s="7">
        <f t="shared" si="35"/>
        <v>15.418540379230738</v>
      </c>
      <c r="M81" s="7">
        <f t="shared" si="35"/>
        <v>22.942122796844266</v>
      </c>
      <c r="N81" s="7">
        <f t="shared" si="35"/>
        <v>1.0199949665040786</v>
      </c>
      <c r="O81" s="7">
        <f t="shared" si="35"/>
        <v>20.017480899046973</v>
      </c>
    </row>
    <row r="82" spans="1:15" x14ac:dyDescent="0.25">
      <c r="A82" s="19" t="s">
        <v>23</v>
      </c>
      <c r="B82" s="2">
        <v>94.602000000000004</v>
      </c>
      <c r="C82" s="2">
        <v>19.265999999999998</v>
      </c>
      <c r="D82" s="2">
        <v>0.20399999999999999</v>
      </c>
      <c r="E82" s="7">
        <f>B82/1000</f>
        <v>9.4602000000000006E-2</v>
      </c>
      <c r="F82" s="7">
        <f>C82/1000</f>
        <v>1.9265999999999998E-2</v>
      </c>
      <c r="G82" s="7">
        <f>(B82*2.92)/1000</f>
        <v>0.27623784000000001</v>
      </c>
      <c r="H82" s="2">
        <v>14.153</v>
      </c>
      <c r="I82" s="2">
        <v>0.61699999999999999</v>
      </c>
      <c r="J82" s="2">
        <v>2204.9830000000002</v>
      </c>
      <c r="K82" s="2">
        <v>56.021999999999998</v>
      </c>
      <c r="L82" s="2">
        <v>10.874000000000001</v>
      </c>
      <c r="M82" s="2">
        <v>0.49099999999999999</v>
      </c>
      <c r="N82" s="2">
        <v>1301.059</v>
      </c>
      <c r="O82" s="2">
        <v>15.608000000000001</v>
      </c>
    </row>
    <row r="83" spans="1:15" x14ac:dyDescent="0.25">
      <c r="A83" s="19"/>
      <c r="B83" s="2">
        <v>94.933000000000007</v>
      </c>
      <c r="C83" s="2">
        <v>19.878</v>
      </c>
      <c r="D83" s="2">
        <v>0.20899999999999999</v>
      </c>
      <c r="E83" s="7">
        <f t="shared" ref="E83:E91" si="36">B83/1000</f>
        <v>9.4933000000000003E-2</v>
      </c>
      <c r="F83" s="7">
        <f t="shared" ref="F83:F91" si="37">C83/1000</f>
        <v>1.9878E-2</v>
      </c>
      <c r="G83" s="7">
        <f t="shared" ref="G83:G91" si="38">(B83*2.92)/1000</f>
        <v>0.27720435999999998</v>
      </c>
      <c r="H83" s="2">
        <v>15.894</v>
      </c>
      <c r="I83" s="2">
        <v>0.61599999999999999</v>
      </c>
      <c r="J83" s="2">
        <v>2202.9299999999998</v>
      </c>
      <c r="K83" s="2">
        <v>57.201000000000001</v>
      </c>
      <c r="L83" s="2">
        <v>9.0250000000000004</v>
      </c>
      <c r="M83" s="2">
        <v>0.42399999999999999</v>
      </c>
      <c r="N83" s="2">
        <v>1301.6590000000001</v>
      </c>
      <c r="O83" s="2">
        <v>13.356999999999999</v>
      </c>
    </row>
    <row r="84" spans="1:15" x14ac:dyDescent="0.25">
      <c r="A84" s="19"/>
      <c r="B84" s="2">
        <v>79.381</v>
      </c>
      <c r="C84" s="2">
        <v>17.521999999999998</v>
      </c>
      <c r="D84" s="2">
        <v>0.221</v>
      </c>
      <c r="E84" s="7">
        <f t="shared" si="36"/>
        <v>7.9381000000000007E-2</v>
      </c>
      <c r="F84" s="7">
        <f t="shared" si="37"/>
        <v>1.7521999999999999E-2</v>
      </c>
      <c r="G84" s="7">
        <f t="shared" si="38"/>
        <v>0.23179252</v>
      </c>
      <c r="H84" s="2">
        <v>11.194000000000001</v>
      </c>
      <c r="I84" s="2">
        <v>0.33600000000000002</v>
      </c>
      <c r="J84" s="2">
        <v>2174.7449999999999</v>
      </c>
      <c r="K84" s="2">
        <v>31.905999999999999</v>
      </c>
      <c r="L84" s="2">
        <v>6.375</v>
      </c>
      <c r="M84" s="2">
        <v>0.34499999999999997</v>
      </c>
      <c r="N84" s="2">
        <v>1281.703</v>
      </c>
      <c r="O84" s="2">
        <v>10.167999999999999</v>
      </c>
    </row>
    <row r="85" spans="1:15" x14ac:dyDescent="0.25">
      <c r="A85" s="19"/>
      <c r="B85" s="2">
        <v>92.745000000000005</v>
      </c>
      <c r="C85" s="2">
        <v>19.571000000000002</v>
      </c>
      <c r="D85" s="2">
        <v>0.21099999999999999</v>
      </c>
      <c r="E85" s="7">
        <f t="shared" si="36"/>
        <v>9.2745000000000008E-2</v>
      </c>
      <c r="F85" s="7">
        <f t="shared" si="37"/>
        <v>1.9571000000000002E-2</v>
      </c>
      <c r="G85" s="7">
        <f t="shared" si="38"/>
        <v>0.27081539999999998</v>
      </c>
      <c r="H85" s="2">
        <v>12.706</v>
      </c>
      <c r="I85" s="2">
        <v>0.47699999999999998</v>
      </c>
      <c r="J85" s="2">
        <v>2174.5320000000002</v>
      </c>
      <c r="K85" s="2">
        <v>43.496000000000002</v>
      </c>
      <c r="L85" s="2">
        <v>6.3650000000000002</v>
      </c>
      <c r="M85" s="2">
        <v>0.498</v>
      </c>
      <c r="N85" s="2">
        <v>1304.7329999999999</v>
      </c>
      <c r="O85" s="2">
        <v>13.507</v>
      </c>
    </row>
    <row r="86" spans="1:15" x14ac:dyDescent="0.25">
      <c r="A86" s="19"/>
      <c r="B86" s="2">
        <v>111.569</v>
      </c>
      <c r="C86" s="2">
        <v>24.497</v>
      </c>
      <c r="D86" s="2">
        <v>0.22</v>
      </c>
      <c r="E86" s="7">
        <f t="shared" si="36"/>
        <v>0.111569</v>
      </c>
      <c r="F86" s="7">
        <f t="shared" si="37"/>
        <v>2.4497000000000001E-2</v>
      </c>
      <c r="G86" s="7">
        <f t="shared" si="38"/>
        <v>0.32578148000000001</v>
      </c>
      <c r="H86" s="2">
        <v>12.85</v>
      </c>
      <c r="I86" s="2">
        <v>0.54400000000000004</v>
      </c>
      <c r="J86" s="2">
        <v>2181.0839999999998</v>
      </c>
      <c r="K86" s="2">
        <v>48.640999999999998</v>
      </c>
      <c r="L86" s="2">
        <v>7.2080000000000002</v>
      </c>
      <c r="M86" s="2">
        <v>0.47699999999999998</v>
      </c>
      <c r="N86" s="2">
        <v>1314.643</v>
      </c>
      <c r="O86" s="2">
        <v>13.917999999999999</v>
      </c>
    </row>
    <row r="87" spans="1:15" x14ac:dyDescent="0.25">
      <c r="A87" s="19"/>
      <c r="B87" s="2">
        <v>103.22199999999999</v>
      </c>
      <c r="C87" s="2">
        <v>23.841999999999999</v>
      </c>
      <c r="D87" s="2">
        <v>0.23100000000000001</v>
      </c>
      <c r="E87" s="7">
        <f t="shared" si="36"/>
        <v>0.10322199999999999</v>
      </c>
      <c r="F87" s="7">
        <f t="shared" si="37"/>
        <v>2.3841999999999999E-2</v>
      </c>
      <c r="G87" s="7">
        <f t="shared" si="38"/>
        <v>0.30140823999999999</v>
      </c>
      <c r="H87" s="2">
        <v>8.9550000000000001</v>
      </c>
      <c r="I87" s="2">
        <v>0.25700000000000001</v>
      </c>
      <c r="J87" s="2">
        <v>2174.1570000000002</v>
      </c>
      <c r="K87" s="2">
        <v>24.585999999999999</v>
      </c>
      <c r="L87" s="2">
        <v>5.7190000000000003</v>
      </c>
      <c r="M87" s="2">
        <v>0.40799999999999997</v>
      </c>
      <c r="N87" s="2">
        <v>1295.277</v>
      </c>
      <c r="O87" s="2">
        <v>11.269</v>
      </c>
    </row>
    <row r="88" spans="1:15" x14ac:dyDescent="0.25">
      <c r="A88" s="19"/>
      <c r="B88" s="2">
        <v>174.49700000000001</v>
      </c>
      <c r="C88" s="2">
        <v>39.767000000000003</v>
      </c>
      <c r="D88" s="2">
        <v>0.22800000000000001</v>
      </c>
      <c r="E88" s="7">
        <f t="shared" si="36"/>
        <v>0.17449700000000001</v>
      </c>
      <c r="F88" s="7">
        <f t="shared" si="37"/>
        <v>3.9767000000000004E-2</v>
      </c>
      <c r="G88" s="7">
        <f t="shared" si="38"/>
        <v>0.50953124000000005</v>
      </c>
      <c r="H88" s="2">
        <v>12.884</v>
      </c>
      <c r="I88" s="2">
        <v>0.47399999999999998</v>
      </c>
      <c r="J88" s="2">
        <v>2194.8910000000001</v>
      </c>
      <c r="K88" s="2">
        <v>44.188000000000002</v>
      </c>
      <c r="L88" s="2">
        <v>4.4379999999999997</v>
      </c>
      <c r="M88" s="2">
        <v>0.40200000000000002</v>
      </c>
      <c r="N88" s="2">
        <v>1308.5740000000001</v>
      </c>
      <c r="O88" s="2">
        <v>10.352</v>
      </c>
    </row>
    <row r="89" spans="1:15" x14ac:dyDescent="0.25">
      <c r="A89" s="19"/>
      <c r="B89" s="2">
        <v>233.053</v>
      </c>
      <c r="C89" s="2">
        <v>60.29</v>
      </c>
      <c r="D89" s="2">
        <v>0.25900000000000001</v>
      </c>
      <c r="E89" s="7">
        <f t="shared" si="36"/>
        <v>0.23305300000000001</v>
      </c>
      <c r="F89" s="7">
        <f t="shared" si="37"/>
        <v>6.0289999999999996E-2</v>
      </c>
      <c r="G89" s="7">
        <f t="shared" si="38"/>
        <v>0.68051476</v>
      </c>
      <c r="H89" s="2">
        <v>13.904999999999999</v>
      </c>
      <c r="I89" s="2">
        <v>0.435</v>
      </c>
      <c r="J89" s="2">
        <v>2166.636</v>
      </c>
      <c r="K89" s="2">
        <v>40.722999999999999</v>
      </c>
      <c r="L89" s="2">
        <v>5.3659999999999997</v>
      </c>
      <c r="M89" s="2">
        <v>0.36099999999999999</v>
      </c>
      <c r="N89" s="2">
        <v>1303.5350000000001</v>
      </c>
      <c r="O89" s="2">
        <v>10.31</v>
      </c>
    </row>
    <row r="90" spans="1:15" x14ac:dyDescent="0.25">
      <c r="A90" s="19"/>
      <c r="B90" s="2">
        <v>309.03100000000001</v>
      </c>
      <c r="C90" s="2">
        <v>74.078999999999994</v>
      </c>
      <c r="D90" s="2">
        <v>0.24</v>
      </c>
      <c r="E90" s="7">
        <f t="shared" si="36"/>
        <v>0.309031</v>
      </c>
      <c r="F90" s="7">
        <f t="shared" si="37"/>
        <v>7.4078999999999992E-2</v>
      </c>
      <c r="G90" s="7">
        <f t="shared" si="38"/>
        <v>0.90237051999999995</v>
      </c>
      <c r="H90" s="2">
        <v>12.244</v>
      </c>
      <c r="I90" s="2">
        <v>0.36699999999999999</v>
      </c>
      <c r="J90" s="2">
        <v>2186.5569999999998</v>
      </c>
      <c r="K90" s="2">
        <v>35.212000000000003</v>
      </c>
      <c r="L90" s="2">
        <v>7.4710000000000001</v>
      </c>
      <c r="M90" s="2">
        <v>0.36599999999999999</v>
      </c>
      <c r="N90" s="2">
        <v>1308.5360000000001</v>
      </c>
      <c r="O90" s="2">
        <v>11.538</v>
      </c>
    </row>
    <row r="91" spans="1:15" x14ac:dyDescent="0.25">
      <c r="A91" s="19"/>
      <c r="B91" s="2">
        <v>269.875</v>
      </c>
      <c r="C91" s="2">
        <v>69.454999999999998</v>
      </c>
      <c r="D91" s="2">
        <v>0.25700000000000001</v>
      </c>
      <c r="E91" s="7">
        <f t="shared" si="36"/>
        <v>0.26987499999999998</v>
      </c>
      <c r="F91" s="7">
        <f t="shared" si="37"/>
        <v>6.9455000000000003E-2</v>
      </c>
      <c r="G91" s="7">
        <f t="shared" si="38"/>
        <v>0.78803499999999993</v>
      </c>
      <c r="H91" s="2">
        <v>14.75</v>
      </c>
      <c r="I91" s="2">
        <v>0.52700000000000002</v>
      </c>
      <c r="J91" s="2">
        <v>2185.328</v>
      </c>
      <c r="K91" s="2">
        <v>48.996000000000002</v>
      </c>
      <c r="L91" s="2">
        <v>11.708</v>
      </c>
      <c r="M91" s="2">
        <v>0.41199999999999998</v>
      </c>
      <c r="N91" s="2">
        <v>1294.1479999999999</v>
      </c>
      <c r="O91" s="2">
        <v>13.654</v>
      </c>
    </row>
    <row r="92" spans="1:15" x14ac:dyDescent="0.25">
      <c r="A92" s="6" t="s">
        <v>2</v>
      </c>
      <c r="B92" s="7">
        <f t="shared" ref="B92:O92" si="39">AVERAGE(B82:B91)</f>
        <v>156.29080000000002</v>
      </c>
      <c r="C92" s="7">
        <f t="shared" si="39"/>
        <v>36.816699999999997</v>
      </c>
      <c r="D92" s="7">
        <f t="shared" si="39"/>
        <v>0.22799999999999998</v>
      </c>
      <c r="E92" s="7">
        <f t="shared" si="39"/>
        <v>0.15629080000000001</v>
      </c>
      <c r="F92" s="7">
        <f t="shared" si="39"/>
        <v>3.6816700000000001E-2</v>
      </c>
      <c r="G92" s="7">
        <f t="shared" si="39"/>
        <v>0.45636913600000001</v>
      </c>
      <c r="H92" s="7">
        <f t="shared" si="39"/>
        <v>12.9535</v>
      </c>
      <c r="I92" s="7">
        <f t="shared" si="39"/>
        <v>0.46500000000000014</v>
      </c>
      <c r="J92" s="7">
        <f t="shared" si="39"/>
        <v>2184.5843</v>
      </c>
      <c r="K92" s="7">
        <f t="shared" si="39"/>
        <v>43.097099999999998</v>
      </c>
      <c r="L92" s="7">
        <f t="shared" si="39"/>
        <v>7.4549000000000003</v>
      </c>
      <c r="M92" s="7">
        <f t="shared" si="39"/>
        <v>0.41839999999999999</v>
      </c>
      <c r="N92" s="7">
        <f t="shared" si="39"/>
        <v>1301.3866999999998</v>
      </c>
      <c r="O92" s="7">
        <f t="shared" si="39"/>
        <v>12.3681</v>
      </c>
    </row>
    <row r="93" spans="1:15" x14ac:dyDescent="0.25">
      <c r="A93" s="6" t="s">
        <v>3</v>
      </c>
      <c r="B93" s="7">
        <f t="shared" ref="B93:O93" si="40">STDEV(B82:B91)</f>
        <v>84.849311449835056</v>
      </c>
      <c r="C93" s="7">
        <f t="shared" si="40"/>
        <v>22.603347353139245</v>
      </c>
      <c r="D93" s="7">
        <f t="shared" si="40"/>
        <v>1.9131126469708996E-2</v>
      </c>
      <c r="E93" s="7">
        <f t="shared" si="40"/>
        <v>8.4849311449835041E-2</v>
      </c>
      <c r="F93" s="7">
        <f t="shared" si="40"/>
        <v>2.2603347353139239E-2</v>
      </c>
      <c r="G93" s="7">
        <f t="shared" si="40"/>
        <v>0.24775998943351837</v>
      </c>
      <c r="H93" s="7">
        <f t="shared" si="40"/>
        <v>1.9402788029902742</v>
      </c>
      <c r="I93" s="7">
        <f t="shared" si="40"/>
        <v>0.11861422062018193</v>
      </c>
      <c r="J93" s="7">
        <f t="shared" si="40"/>
        <v>12.928551900090486</v>
      </c>
      <c r="K93" s="7">
        <f t="shared" si="40"/>
        <v>10.373935088051752</v>
      </c>
      <c r="L93" s="7">
        <f t="shared" si="40"/>
        <v>2.3836978951946803</v>
      </c>
      <c r="M93" s="7">
        <f t="shared" si="40"/>
        <v>5.4689426156555025E-2</v>
      </c>
      <c r="N93" s="7">
        <f t="shared" si="40"/>
        <v>9.2596434422594402</v>
      </c>
      <c r="O93" s="7">
        <f t="shared" si="40"/>
        <v>1.8816558576601257</v>
      </c>
    </row>
    <row r="94" spans="1:15" x14ac:dyDescent="0.25">
      <c r="A94" s="6" t="s">
        <v>4</v>
      </c>
      <c r="B94" s="7">
        <f>(B93/B92)*100</f>
        <v>54.289383284131276</v>
      </c>
      <c r="C94" s="7">
        <f t="shared" ref="C94:O94" si="41">(C93/C92)*100</f>
        <v>61.394278556033669</v>
      </c>
      <c r="D94" s="7">
        <f t="shared" si="41"/>
        <v>8.3908449428548231</v>
      </c>
      <c r="E94" s="7">
        <f t="shared" si="41"/>
        <v>54.289383284131276</v>
      </c>
      <c r="F94" s="7">
        <f t="shared" si="41"/>
        <v>61.39427855603364</v>
      </c>
      <c r="G94" s="7">
        <f t="shared" si="41"/>
        <v>54.28938328413129</v>
      </c>
      <c r="H94" s="7">
        <f t="shared" si="41"/>
        <v>14.97879957532925</v>
      </c>
      <c r="I94" s="7">
        <f t="shared" si="41"/>
        <v>25.508434541974601</v>
      </c>
      <c r="J94" s="7">
        <f t="shared" si="41"/>
        <v>0.5918083316853685</v>
      </c>
      <c r="K94" s="7">
        <f t="shared" si="41"/>
        <v>24.071074592145997</v>
      </c>
      <c r="L94" s="7">
        <f t="shared" si="41"/>
        <v>31.974914421315916</v>
      </c>
      <c r="M94" s="7">
        <f t="shared" si="41"/>
        <v>13.071086557494031</v>
      </c>
      <c r="N94" s="7">
        <f t="shared" si="41"/>
        <v>0.7115212905018502</v>
      </c>
      <c r="O94" s="7">
        <f t="shared" si="41"/>
        <v>15.213782696292281</v>
      </c>
    </row>
    <row r="95" spans="1:15" x14ac:dyDescent="0.25">
      <c r="A95" s="19" t="s">
        <v>24</v>
      </c>
      <c r="B95" s="2">
        <v>37.484000000000002</v>
      </c>
      <c r="C95" s="2">
        <v>9.109</v>
      </c>
      <c r="D95" s="2">
        <v>0.24299999999999999</v>
      </c>
      <c r="E95" s="7">
        <f>B95/1000</f>
        <v>3.7484000000000003E-2</v>
      </c>
      <c r="F95" s="7">
        <f>C95/1000</f>
        <v>9.1090000000000008E-3</v>
      </c>
      <c r="G95" s="7">
        <f>(B95*2.92)/1000</f>
        <v>0.10945328</v>
      </c>
      <c r="H95" s="2">
        <v>10.249000000000001</v>
      </c>
      <c r="I95" s="2">
        <v>0.34</v>
      </c>
      <c r="J95" s="2">
        <v>2160.0610000000001</v>
      </c>
      <c r="K95" s="2">
        <v>31.303000000000001</v>
      </c>
      <c r="L95" s="2">
        <v>9.76</v>
      </c>
      <c r="M95" s="2">
        <v>0.20100000000000001</v>
      </c>
      <c r="N95" s="2">
        <v>1270.009</v>
      </c>
      <c r="O95" s="2">
        <v>6.96</v>
      </c>
    </row>
    <row r="96" spans="1:15" x14ac:dyDescent="0.25">
      <c r="A96" s="19"/>
      <c r="B96" s="2">
        <v>32.33</v>
      </c>
      <c r="C96" s="2">
        <v>7.9790000000000001</v>
      </c>
      <c r="D96" s="2">
        <v>0.247</v>
      </c>
      <c r="E96" s="7">
        <f t="shared" ref="E96:E104" si="42">B96/1000</f>
        <v>3.2329999999999998E-2</v>
      </c>
      <c r="F96" s="7">
        <f t="shared" ref="F96:F104" si="43">C96/1000</f>
        <v>7.979E-3</v>
      </c>
      <c r="G96" s="7">
        <f t="shared" ref="G96:G104" si="44">(B96*2.92)/1000</f>
        <v>9.4403600000000004E-2</v>
      </c>
      <c r="H96" s="2">
        <v>10.487</v>
      </c>
      <c r="I96" s="2">
        <v>0.34599999999999997</v>
      </c>
      <c r="J96" s="2">
        <v>2189.473</v>
      </c>
      <c r="K96" s="2">
        <v>32.807000000000002</v>
      </c>
      <c r="L96" s="2">
        <v>14.691000000000001</v>
      </c>
      <c r="M96" s="2">
        <v>0.55900000000000005</v>
      </c>
      <c r="N96" s="2">
        <v>1290.5150000000001</v>
      </c>
      <c r="O96" s="2">
        <v>18.119</v>
      </c>
    </row>
    <row r="97" spans="1:15" x14ac:dyDescent="0.25">
      <c r="A97" s="19"/>
      <c r="B97" s="2">
        <v>28.289000000000001</v>
      </c>
      <c r="C97" s="2">
        <v>7.5170000000000003</v>
      </c>
      <c r="D97" s="2">
        <v>0.26600000000000001</v>
      </c>
      <c r="E97" s="7">
        <f t="shared" si="42"/>
        <v>2.8289000000000002E-2</v>
      </c>
      <c r="F97" s="7">
        <f t="shared" si="43"/>
        <v>7.5170000000000002E-3</v>
      </c>
      <c r="G97" s="7">
        <f t="shared" si="44"/>
        <v>8.2603880000000005E-2</v>
      </c>
      <c r="H97" s="2">
        <v>12.879</v>
      </c>
      <c r="I97" s="2">
        <v>0.48299999999999998</v>
      </c>
      <c r="J97" s="2">
        <v>2182.5549999999998</v>
      </c>
      <c r="K97" s="2">
        <v>44.399000000000001</v>
      </c>
      <c r="L97" s="2">
        <v>11.907999999999999</v>
      </c>
      <c r="M97" s="2">
        <v>0.56299999999999994</v>
      </c>
      <c r="N97" s="2">
        <v>1288.2460000000001</v>
      </c>
      <c r="O97" s="2">
        <v>17.341000000000001</v>
      </c>
    </row>
    <row r="98" spans="1:15" x14ac:dyDescent="0.25">
      <c r="A98" s="19"/>
      <c r="B98" s="2">
        <v>41.343000000000004</v>
      </c>
      <c r="C98" s="2">
        <v>11.343999999999999</v>
      </c>
      <c r="D98" s="2">
        <v>0.27400000000000002</v>
      </c>
      <c r="E98" s="7">
        <f t="shared" si="42"/>
        <v>4.1343000000000005E-2</v>
      </c>
      <c r="F98" s="7">
        <f t="shared" si="43"/>
        <v>1.1344E-2</v>
      </c>
      <c r="G98" s="7">
        <f t="shared" si="44"/>
        <v>0.12072156000000001</v>
      </c>
      <c r="H98" s="2">
        <v>10.193</v>
      </c>
      <c r="I98" s="2">
        <v>0.30299999999999999</v>
      </c>
      <c r="J98" s="2">
        <v>2194.886</v>
      </c>
      <c r="K98" s="2">
        <v>29.327999999999999</v>
      </c>
      <c r="L98" s="2">
        <v>15.065</v>
      </c>
      <c r="M98" s="2">
        <v>0.66700000000000004</v>
      </c>
      <c r="N98" s="2">
        <v>1308.4390000000001</v>
      </c>
      <c r="O98" s="2">
        <v>21.497</v>
      </c>
    </row>
    <row r="99" spans="1:15" x14ac:dyDescent="0.25">
      <c r="A99" s="19"/>
      <c r="B99" s="2">
        <v>36.31</v>
      </c>
      <c r="C99" s="2">
        <v>8.8109999999999999</v>
      </c>
      <c r="D99" s="2">
        <v>0.24299999999999999</v>
      </c>
      <c r="E99" s="7">
        <f t="shared" si="42"/>
        <v>3.6310000000000002E-2</v>
      </c>
      <c r="F99" s="7">
        <f t="shared" si="43"/>
        <v>8.8109999999999994E-3</v>
      </c>
      <c r="G99" s="7">
        <f t="shared" si="44"/>
        <v>0.1060252</v>
      </c>
      <c r="H99" s="2">
        <v>8.2929999999999993</v>
      </c>
      <c r="I99" s="2">
        <v>0.35299999999999998</v>
      </c>
      <c r="J99" s="2">
        <v>2203.1779999999999</v>
      </c>
      <c r="K99" s="2">
        <v>32.165999999999997</v>
      </c>
      <c r="L99" s="2">
        <v>11.667999999999999</v>
      </c>
      <c r="M99" s="2">
        <v>0.61199999999999999</v>
      </c>
      <c r="N99" s="2">
        <v>1280.2909999999999</v>
      </c>
      <c r="O99" s="2">
        <v>18.126999999999999</v>
      </c>
    </row>
    <row r="100" spans="1:15" x14ac:dyDescent="0.25">
      <c r="A100" s="19"/>
      <c r="B100" s="2">
        <v>38.42</v>
      </c>
      <c r="C100" s="2">
        <v>10.276</v>
      </c>
      <c r="D100" s="2">
        <v>0.26700000000000002</v>
      </c>
      <c r="E100" s="7">
        <f t="shared" si="42"/>
        <v>3.8420000000000003E-2</v>
      </c>
      <c r="F100" s="7">
        <f t="shared" si="43"/>
        <v>1.0276E-2</v>
      </c>
      <c r="G100" s="7">
        <f t="shared" si="44"/>
        <v>0.11218640000000001</v>
      </c>
      <c r="H100" s="2">
        <v>9.657</v>
      </c>
      <c r="I100" s="2">
        <v>0.32500000000000001</v>
      </c>
      <c r="J100" s="2">
        <v>2165.9749999999999</v>
      </c>
      <c r="K100" s="2">
        <v>30.042000000000002</v>
      </c>
      <c r="L100" s="2">
        <v>10.922000000000001</v>
      </c>
      <c r="M100" s="2">
        <v>0.375</v>
      </c>
      <c r="N100" s="2">
        <v>1279.123</v>
      </c>
      <c r="O100" s="2">
        <v>12.194000000000001</v>
      </c>
    </row>
    <row r="101" spans="1:15" x14ac:dyDescent="0.25">
      <c r="A101" s="19"/>
      <c r="B101" s="2">
        <v>32.051000000000002</v>
      </c>
      <c r="C101" s="2">
        <v>8.3420000000000005</v>
      </c>
      <c r="D101" s="2">
        <v>0.26</v>
      </c>
      <c r="E101" s="7">
        <f t="shared" si="42"/>
        <v>3.2051000000000003E-2</v>
      </c>
      <c r="F101" s="7">
        <f t="shared" si="43"/>
        <v>8.3420000000000005E-3</v>
      </c>
      <c r="G101" s="7">
        <f t="shared" si="44"/>
        <v>9.3588920000000006E-2</v>
      </c>
      <c r="H101" s="2">
        <v>9.9380000000000006</v>
      </c>
      <c r="I101" s="2">
        <v>0.33900000000000002</v>
      </c>
      <c r="J101" s="2">
        <v>2179.902</v>
      </c>
      <c r="K101" s="2">
        <v>31.654</v>
      </c>
      <c r="L101" s="2">
        <v>11.936999999999999</v>
      </c>
      <c r="M101" s="2">
        <v>0.41399999999999998</v>
      </c>
      <c r="N101" s="2">
        <v>1276.2090000000001</v>
      </c>
      <c r="O101" s="2">
        <v>13.388999999999999</v>
      </c>
    </row>
    <row r="102" spans="1:15" x14ac:dyDescent="0.25">
      <c r="A102" s="19"/>
      <c r="B102" s="2">
        <v>38.518999999999998</v>
      </c>
      <c r="C102" s="2">
        <v>9.4420000000000002</v>
      </c>
      <c r="D102" s="2">
        <v>0.245</v>
      </c>
      <c r="E102" s="7">
        <f t="shared" si="42"/>
        <v>3.8518999999999998E-2</v>
      </c>
      <c r="F102" s="7">
        <f t="shared" si="43"/>
        <v>9.4420000000000007E-3</v>
      </c>
      <c r="G102" s="7">
        <f t="shared" si="44"/>
        <v>0.11247547999999999</v>
      </c>
      <c r="H102" s="2">
        <v>10.907999999999999</v>
      </c>
      <c r="I102" s="2">
        <v>0.36</v>
      </c>
      <c r="J102" s="2">
        <v>2169.596</v>
      </c>
      <c r="K102" s="2">
        <v>33.515999999999998</v>
      </c>
      <c r="L102" s="2">
        <v>8.1150000000000002</v>
      </c>
      <c r="M102" s="2">
        <v>0.38</v>
      </c>
      <c r="N102" s="2">
        <v>1289.2619999999999</v>
      </c>
      <c r="O102" s="2">
        <v>11.763999999999999</v>
      </c>
    </row>
    <row r="103" spans="1:15" x14ac:dyDescent="0.25">
      <c r="A103" s="19"/>
      <c r="B103" s="2">
        <v>36.121000000000002</v>
      </c>
      <c r="C103" s="2">
        <v>9.6289999999999996</v>
      </c>
      <c r="D103" s="2">
        <v>0.26700000000000002</v>
      </c>
      <c r="E103" s="7">
        <f t="shared" si="42"/>
        <v>3.6121E-2</v>
      </c>
      <c r="F103" s="7">
        <f t="shared" si="43"/>
        <v>9.6290000000000004E-3</v>
      </c>
      <c r="G103" s="7">
        <f t="shared" si="44"/>
        <v>0.10547332</v>
      </c>
      <c r="H103" s="2">
        <v>11.54</v>
      </c>
      <c r="I103" s="2">
        <v>0.33200000000000002</v>
      </c>
      <c r="J103" s="2">
        <v>2180.8470000000002</v>
      </c>
      <c r="K103" s="2">
        <v>31.896000000000001</v>
      </c>
      <c r="L103" s="2">
        <v>9.09</v>
      </c>
      <c r="M103" s="2">
        <v>0.38500000000000001</v>
      </c>
      <c r="N103" s="2">
        <v>1290.894</v>
      </c>
      <c r="O103" s="2">
        <v>12.228</v>
      </c>
    </row>
    <row r="104" spans="1:15" x14ac:dyDescent="0.25">
      <c r="A104" s="19"/>
      <c r="B104" s="2">
        <v>25.38</v>
      </c>
      <c r="C104" s="2">
        <v>6.8739999999999997</v>
      </c>
      <c r="D104" s="2">
        <v>0.27100000000000002</v>
      </c>
      <c r="E104" s="7">
        <f t="shared" si="42"/>
        <v>2.538E-2</v>
      </c>
      <c r="F104" s="7">
        <f t="shared" si="43"/>
        <v>6.8739999999999999E-3</v>
      </c>
      <c r="G104" s="7">
        <f t="shared" si="44"/>
        <v>7.4109599999999998E-2</v>
      </c>
      <c r="H104" s="2">
        <v>10.55</v>
      </c>
      <c r="I104" s="2">
        <v>0.33700000000000002</v>
      </c>
      <c r="J104" s="2">
        <v>2225.337</v>
      </c>
      <c r="K104" s="2">
        <v>33.146999999999998</v>
      </c>
      <c r="L104" s="2">
        <v>10.393000000000001</v>
      </c>
      <c r="M104" s="2">
        <v>0.36599999999999999</v>
      </c>
      <c r="N104" s="2">
        <v>1284.088</v>
      </c>
      <c r="O104" s="2">
        <v>11.933999999999999</v>
      </c>
    </row>
    <row r="105" spans="1:15" x14ac:dyDescent="0.25">
      <c r="A105" s="6" t="s">
        <v>2</v>
      </c>
      <c r="B105" s="7">
        <f t="shared" ref="B105:O105" si="45">AVERAGE(B95:B104)</f>
        <v>34.624699999999997</v>
      </c>
      <c r="C105" s="7">
        <f t="shared" si="45"/>
        <v>8.9322999999999997</v>
      </c>
      <c r="D105" s="7">
        <f t="shared" si="45"/>
        <v>0.25829999999999997</v>
      </c>
      <c r="E105" s="7">
        <f t="shared" si="45"/>
        <v>3.4624700000000008E-2</v>
      </c>
      <c r="F105" s="7">
        <f t="shared" si="45"/>
        <v>8.9323000000000007E-3</v>
      </c>
      <c r="G105" s="7">
        <f t="shared" si="45"/>
        <v>0.10110412399999999</v>
      </c>
      <c r="H105" s="7">
        <f t="shared" si="45"/>
        <v>10.4694</v>
      </c>
      <c r="I105" s="7">
        <f t="shared" si="45"/>
        <v>0.3518</v>
      </c>
      <c r="J105" s="7">
        <f t="shared" si="45"/>
        <v>2185.181</v>
      </c>
      <c r="K105" s="7">
        <f t="shared" si="45"/>
        <v>33.025799999999997</v>
      </c>
      <c r="L105" s="7">
        <f t="shared" si="45"/>
        <v>11.354899999999999</v>
      </c>
      <c r="M105" s="7">
        <f t="shared" si="45"/>
        <v>0.45219999999999994</v>
      </c>
      <c r="N105" s="7">
        <f t="shared" si="45"/>
        <v>1285.7076000000002</v>
      </c>
      <c r="O105" s="7">
        <f t="shared" si="45"/>
        <v>14.3553</v>
      </c>
    </row>
    <row r="106" spans="1:15" x14ac:dyDescent="0.25">
      <c r="A106" s="6" t="s">
        <v>3</v>
      </c>
      <c r="B106" s="7">
        <f t="shared" ref="B106:O106" si="46">STDEV(B95:B104)</f>
        <v>5.0050566441461584</v>
      </c>
      <c r="C106" s="7">
        <f t="shared" si="46"/>
        <v>1.3295720322302573</v>
      </c>
      <c r="D106" s="7">
        <f t="shared" si="46"/>
        <v>1.2445882853377671E-2</v>
      </c>
      <c r="E106" s="7">
        <f t="shared" si="46"/>
        <v>5.0050566441461096E-3</v>
      </c>
      <c r="F106" s="7">
        <f t="shared" si="46"/>
        <v>1.3295720322302545E-3</v>
      </c>
      <c r="G106" s="7">
        <f t="shared" si="46"/>
        <v>1.4614765400906679E-2</v>
      </c>
      <c r="H106" s="7">
        <f t="shared" si="46"/>
        <v>1.1997963901336604</v>
      </c>
      <c r="I106" s="7">
        <f t="shared" si="46"/>
        <v>4.8682189305284812E-2</v>
      </c>
      <c r="J106" s="7">
        <f t="shared" si="46"/>
        <v>19.279606289202729</v>
      </c>
      <c r="K106" s="7">
        <f t="shared" si="46"/>
        <v>4.204427608023634</v>
      </c>
      <c r="L106" s="7">
        <f t="shared" si="46"/>
        <v>2.234086462566351</v>
      </c>
      <c r="M106" s="7">
        <f t="shared" si="46"/>
        <v>0.14260964592590228</v>
      </c>
      <c r="N106" s="7">
        <f t="shared" si="46"/>
        <v>10.529285511267046</v>
      </c>
      <c r="O106" s="7">
        <f t="shared" si="46"/>
        <v>4.2909179554030157</v>
      </c>
    </row>
    <row r="107" spans="1:15" x14ac:dyDescent="0.25">
      <c r="A107" s="6" t="s">
        <v>4</v>
      </c>
      <c r="B107" s="7">
        <f>(B106/B105)*100</f>
        <v>14.455162482696338</v>
      </c>
      <c r="C107" s="7">
        <f t="shared" ref="C107:O107" si="47">(C106/C105)*100</f>
        <v>14.884990788825469</v>
      </c>
      <c r="D107" s="7">
        <f t="shared" si="47"/>
        <v>4.8183828313502408</v>
      </c>
      <c r="E107" s="7">
        <f t="shared" si="47"/>
        <v>14.455162482696194</v>
      </c>
      <c r="F107" s="7">
        <f t="shared" si="47"/>
        <v>14.884990788825437</v>
      </c>
      <c r="G107" s="7">
        <f t="shared" si="47"/>
        <v>14.455162482696235</v>
      </c>
      <c r="H107" s="7">
        <f t="shared" si="47"/>
        <v>11.460030088960783</v>
      </c>
      <c r="I107" s="7">
        <f t="shared" si="47"/>
        <v>13.838029933281639</v>
      </c>
      <c r="J107" s="7">
        <f t="shared" si="47"/>
        <v>0.88228875727927014</v>
      </c>
      <c r="K107" s="7">
        <f t="shared" si="47"/>
        <v>12.730736599941968</v>
      </c>
      <c r="L107" s="7">
        <f t="shared" si="47"/>
        <v>19.675087077529096</v>
      </c>
      <c r="M107" s="7">
        <f t="shared" si="47"/>
        <v>31.536852261367159</v>
      </c>
      <c r="N107" s="7">
        <f t="shared" si="47"/>
        <v>0.81894868718727676</v>
      </c>
      <c r="O107" s="7">
        <f t="shared" si="47"/>
        <v>29.890827467228242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409.14365000000026</v>
      </c>
      <c r="C109" s="2">
        <f t="shared" si="48"/>
        <v>171.34555000000003</v>
      </c>
      <c r="D109" s="2">
        <f t="shared" si="48"/>
        <v>0.31997500000000001</v>
      </c>
      <c r="E109" s="2">
        <f t="shared" si="48"/>
        <v>0.40914365000000014</v>
      </c>
      <c r="F109" s="2">
        <f t="shared" si="48"/>
        <v>0.17134554999999993</v>
      </c>
      <c r="G109" s="2">
        <f t="shared" si="48"/>
        <v>1.1946994579999997</v>
      </c>
      <c r="H109" s="2">
        <f t="shared" si="48"/>
        <v>11.117412499999999</v>
      </c>
      <c r="I109" s="2">
        <f t="shared" si="48"/>
        <v>0.38366250000000007</v>
      </c>
      <c r="J109" s="2">
        <f t="shared" si="48"/>
        <v>2184.3947999999996</v>
      </c>
      <c r="K109" s="2">
        <f t="shared" si="48"/>
        <v>35.8352</v>
      </c>
      <c r="L109" s="2">
        <f t="shared" si="48"/>
        <v>10.746512500000001</v>
      </c>
      <c r="M109" s="2">
        <f t="shared" si="48"/>
        <v>0.46338750000000017</v>
      </c>
      <c r="N109" s="2">
        <f t="shared" si="48"/>
        <v>1299.4856624999993</v>
      </c>
      <c r="O109" s="2">
        <f t="shared" si="48"/>
        <v>14.663787499999994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537.40779250009507</v>
      </c>
      <c r="C110" s="2">
        <f t="shared" si="49"/>
        <v>291.47988384123312</v>
      </c>
      <c r="D110" s="2">
        <f t="shared" si="49"/>
        <v>9.7954907605747987E-2</v>
      </c>
      <c r="E110" s="2">
        <f t="shared" si="49"/>
        <v>0.53740779250009518</v>
      </c>
      <c r="F110" s="2">
        <f t="shared" si="49"/>
        <v>0.29147988384123324</v>
      </c>
      <c r="G110" s="2">
        <f t="shared" si="49"/>
        <v>1.5692307541002779</v>
      </c>
      <c r="H110" s="2">
        <f t="shared" si="49"/>
        <v>2.1843854084158116</v>
      </c>
      <c r="I110" s="2">
        <f t="shared" si="49"/>
        <v>8.7414326049762126E-2</v>
      </c>
      <c r="J110" s="2">
        <f t="shared" si="49"/>
        <v>51.041081990832986</v>
      </c>
      <c r="K110" s="2">
        <f t="shared" si="49"/>
        <v>8.0130712508304729</v>
      </c>
      <c r="L110" s="2">
        <f t="shared" si="49"/>
        <v>2.8987384859570069</v>
      </c>
      <c r="M110" s="2">
        <f t="shared" si="49"/>
        <v>9.4725652327448479E-2</v>
      </c>
      <c r="N110" s="2">
        <f t="shared" si="49"/>
        <v>15.624203087682858</v>
      </c>
      <c r="O110" s="2">
        <f t="shared" si="49"/>
        <v>3.1719730979343339</v>
      </c>
    </row>
    <row r="111" spans="1:15" s="2" customFormat="1" x14ac:dyDescent="0.25">
      <c r="A111" s="6" t="s">
        <v>4</v>
      </c>
      <c r="B111" s="2">
        <f>(B110/B109)*100</f>
        <v>131.34941541927751</v>
      </c>
      <c r="C111" s="2">
        <f t="shared" ref="C111:O111" si="50">(C110/C109)*100</f>
        <v>170.11231621786095</v>
      </c>
      <c r="D111" s="2">
        <f t="shared" si="50"/>
        <v>30.613300290881469</v>
      </c>
      <c r="E111" s="2">
        <f t="shared" si="50"/>
        <v>131.34941541927756</v>
      </c>
      <c r="F111" s="2">
        <f t="shared" si="50"/>
        <v>170.11231621786115</v>
      </c>
      <c r="G111" s="2">
        <f t="shared" si="50"/>
        <v>131.34941541927762</v>
      </c>
      <c r="H111" s="2">
        <f t="shared" si="50"/>
        <v>19.648325619075589</v>
      </c>
      <c r="I111" s="2">
        <f t="shared" si="50"/>
        <v>22.784172560456682</v>
      </c>
      <c r="J111" s="2">
        <f t="shared" si="50"/>
        <v>2.3366234890704276</v>
      </c>
      <c r="K111" s="2">
        <f t="shared" si="50"/>
        <v>22.360894458048154</v>
      </c>
      <c r="L111" s="2">
        <f t="shared" si="50"/>
        <v>26.973759961261912</v>
      </c>
      <c r="M111" s="2">
        <f t="shared" si="50"/>
        <v>20.441995592770294</v>
      </c>
      <c r="N111" s="2">
        <f t="shared" si="50"/>
        <v>1.2023374738605757</v>
      </c>
      <c r="O111" s="2">
        <f t="shared" si="50"/>
        <v>21.631335682778648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s="10" customFormat="1" x14ac:dyDescent="0.25">
      <c r="A1" s="1"/>
      <c r="B1" s="22" t="s">
        <v>3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37.820999999999998</v>
      </c>
      <c r="C4" s="2">
        <v>10.646000000000001</v>
      </c>
      <c r="D4" s="2">
        <v>0.28100000000000003</v>
      </c>
      <c r="E4" s="7">
        <f>B4/1000</f>
        <v>3.7821E-2</v>
      </c>
      <c r="F4" s="7">
        <f>C4/1000</f>
        <v>1.0646000000000001E-2</v>
      </c>
      <c r="G4" s="7">
        <f>(B4*2.92)/1000</f>
        <v>0.11043731999999999</v>
      </c>
      <c r="H4" s="2">
        <v>16.757999999999999</v>
      </c>
      <c r="I4" s="2">
        <v>0.59699999999999998</v>
      </c>
      <c r="J4" s="2">
        <v>2189.8409999999999</v>
      </c>
      <c r="K4" s="2">
        <v>55.735999999999997</v>
      </c>
      <c r="L4" s="2">
        <v>20.51</v>
      </c>
      <c r="M4" s="2">
        <v>0.621</v>
      </c>
      <c r="N4" s="2">
        <v>1300.3130000000001</v>
      </c>
      <c r="O4" s="2">
        <v>21.289000000000001</v>
      </c>
    </row>
    <row r="5" spans="1:15" x14ac:dyDescent="0.25">
      <c r="A5" s="19"/>
      <c r="B5" s="2">
        <v>34.119</v>
      </c>
      <c r="C5" s="2">
        <v>9.6880000000000006</v>
      </c>
      <c r="D5" s="2">
        <v>0.28399999999999997</v>
      </c>
      <c r="E5" s="7">
        <f t="shared" ref="E5:E13" si="0">B5/1000</f>
        <v>3.4118999999999997E-2</v>
      </c>
      <c r="F5" s="7">
        <f t="shared" ref="F5:F13" si="1">C5/1000</f>
        <v>9.6880000000000004E-3</v>
      </c>
      <c r="G5" s="7">
        <f t="shared" ref="G5:G13" si="2">(B5*2.92)/1000</f>
        <v>9.962747999999999E-2</v>
      </c>
      <c r="H5" s="2">
        <v>16.469000000000001</v>
      </c>
      <c r="I5" s="2">
        <v>0.54500000000000004</v>
      </c>
      <c r="J5" s="2">
        <v>2205.4659999999999</v>
      </c>
      <c r="K5" s="2">
        <v>52.308</v>
      </c>
      <c r="L5" s="2">
        <v>19.283000000000001</v>
      </c>
      <c r="M5" s="2">
        <v>0.68200000000000005</v>
      </c>
      <c r="N5" s="2">
        <v>1286.5070000000001</v>
      </c>
      <c r="O5" s="2">
        <v>22.27</v>
      </c>
    </row>
    <row r="6" spans="1:15" x14ac:dyDescent="0.25">
      <c r="A6" s="19"/>
      <c r="B6" s="2">
        <v>25.817</v>
      </c>
      <c r="C6" s="2">
        <v>7.7409999999999997</v>
      </c>
      <c r="D6" s="2">
        <v>0.3</v>
      </c>
      <c r="E6" s="7">
        <f t="shared" si="0"/>
        <v>2.5817E-2</v>
      </c>
      <c r="F6" s="7">
        <f t="shared" si="1"/>
        <v>7.7409999999999996E-3</v>
      </c>
      <c r="G6" s="7">
        <f t="shared" si="2"/>
        <v>7.538563999999999E-2</v>
      </c>
      <c r="H6" s="2">
        <v>15.628</v>
      </c>
      <c r="I6" s="2">
        <v>0.47</v>
      </c>
      <c r="J6" s="2">
        <v>2201.884</v>
      </c>
      <c r="K6" s="2">
        <v>45.725999999999999</v>
      </c>
      <c r="L6" s="2">
        <v>10.164</v>
      </c>
      <c r="M6" s="2">
        <v>0.50600000000000001</v>
      </c>
      <c r="N6" s="2">
        <v>1303.1099999999999</v>
      </c>
      <c r="O6" s="2">
        <v>15.734</v>
      </c>
    </row>
    <row r="7" spans="1:15" x14ac:dyDescent="0.25">
      <c r="A7" s="19"/>
      <c r="B7" s="2">
        <v>49.247</v>
      </c>
      <c r="C7" s="2">
        <v>15.964</v>
      </c>
      <c r="D7" s="2">
        <v>0.32400000000000001</v>
      </c>
      <c r="E7" s="7">
        <f t="shared" si="0"/>
        <v>4.9246999999999999E-2</v>
      </c>
      <c r="F7" s="7">
        <f t="shared" si="1"/>
        <v>1.5963999999999999E-2</v>
      </c>
      <c r="G7" s="7">
        <f t="shared" si="2"/>
        <v>0.14380124</v>
      </c>
      <c r="H7" s="2">
        <v>16.997</v>
      </c>
      <c r="I7" s="2">
        <v>0.57999999999999996</v>
      </c>
      <c r="J7" s="2">
        <v>2208.375</v>
      </c>
      <c r="K7" s="2">
        <v>55.49</v>
      </c>
      <c r="L7" s="2">
        <v>10.88</v>
      </c>
      <c r="M7" s="2">
        <v>0.432</v>
      </c>
      <c r="N7" s="2">
        <v>1305.828</v>
      </c>
      <c r="O7" s="2">
        <v>14.234999999999999</v>
      </c>
    </row>
    <row r="8" spans="1:15" x14ac:dyDescent="0.25">
      <c r="A8" s="19"/>
      <c r="B8" s="2">
        <v>25.832999999999998</v>
      </c>
      <c r="C8" s="2">
        <v>7.7919999999999998</v>
      </c>
      <c r="D8" s="2">
        <v>0.30199999999999999</v>
      </c>
      <c r="E8" s="7">
        <f t="shared" si="0"/>
        <v>2.5832999999999998E-2</v>
      </c>
      <c r="F8" s="7">
        <f t="shared" si="1"/>
        <v>7.7919999999999994E-3</v>
      </c>
      <c r="G8" s="7">
        <f t="shared" si="2"/>
        <v>7.543235999999999E-2</v>
      </c>
      <c r="H8" s="2">
        <v>15.61</v>
      </c>
      <c r="I8" s="2">
        <v>0.52800000000000002</v>
      </c>
      <c r="J8" s="2">
        <v>2210.3710000000001</v>
      </c>
      <c r="K8" s="2">
        <v>50.701000000000001</v>
      </c>
      <c r="L8" s="2">
        <v>11.563000000000001</v>
      </c>
      <c r="M8" s="2">
        <v>0.46800000000000003</v>
      </c>
      <c r="N8" s="2">
        <v>1298.586</v>
      </c>
      <c r="O8" s="2">
        <v>15.176</v>
      </c>
    </row>
    <row r="9" spans="1:15" x14ac:dyDescent="0.25">
      <c r="A9" s="19"/>
      <c r="B9" s="2">
        <v>21.253</v>
      </c>
      <c r="C9" s="2">
        <v>6.3680000000000003</v>
      </c>
      <c r="D9" s="2">
        <v>0.3</v>
      </c>
      <c r="E9" s="7">
        <f t="shared" si="0"/>
        <v>2.1253000000000001E-2</v>
      </c>
      <c r="F9" s="7">
        <f t="shared" si="1"/>
        <v>6.3680000000000004E-3</v>
      </c>
      <c r="G9" s="7">
        <f t="shared" si="2"/>
        <v>6.2058759999999998E-2</v>
      </c>
      <c r="H9" s="2">
        <v>17.626000000000001</v>
      </c>
      <c r="I9" s="2">
        <v>0.63900000000000001</v>
      </c>
      <c r="J9" s="2">
        <v>2212.4690000000001</v>
      </c>
      <c r="K9" s="2">
        <v>60.694000000000003</v>
      </c>
      <c r="L9" s="2">
        <v>10.282</v>
      </c>
      <c r="M9" s="2">
        <v>0.308</v>
      </c>
      <c r="N9" s="2">
        <v>1332.6</v>
      </c>
      <c r="O9" s="2">
        <v>11.114000000000001</v>
      </c>
    </row>
    <row r="10" spans="1:15" x14ac:dyDescent="0.25">
      <c r="A10" s="19"/>
      <c r="B10" s="2">
        <v>22.236999999999998</v>
      </c>
      <c r="C10" s="2">
        <v>6.681</v>
      </c>
      <c r="D10" s="2">
        <v>0.3</v>
      </c>
      <c r="E10" s="7">
        <f t="shared" si="0"/>
        <v>2.2237E-2</v>
      </c>
      <c r="F10" s="7">
        <f t="shared" si="1"/>
        <v>6.6810000000000003E-3</v>
      </c>
      <c r="G10" s="7">
        <f t="shared" si="2"/>
        <v>6.4932039999999983E-2</v>
      </c>
      <c r="H10" s="2">
        <v>16.401</v>
      </c>
      <c r="I10" s="2">
        <v>0.57399999999999995</v>
      </c>
      <c r="J10" s="2">
        <v>2216.6239999999998</v>
      </c>
      <c r="K10" s="2">
        <v>55.107999999999997</v>
      </c>
      <c r="L10" s="2">
        <v>7.8659999999999997</v>
      </c>
      <c r="M10" s="2">
        <v>0.23699999999999999</v>
      </c>
      <c r="N10" s="2">
        <v>1335.796</v>
      </c>
      <c r="O10" s="2">
        <v>8.5879999999999992</v>
      </c>
    </row>
    <row r="11" spans="1:15" x14ac:dyDescent="0.25">
      <c r="A11" s="19"/>
      <c r="B11" s="2">
        <v>21.98</v>
      </c>
      <c r="C11" s="2">
        <v>6.6820000000000004</v>
      </c>
      <c r="D11" s="2">
        <v>0.30399999999999999</v>
      </c>
      <c r="E11" s="7">
        <f t="shared" si="0"/>
        <v>2.198E-2</v>
      </c>
      <c r="F11" s="7">
        <f t="shared" si="1"/>
        <v>6.6820000000000004E-3</v>
      </c>
      <c r="G11" s="7">
        <f t="shared" si="2"/>
        <v>6.4181600000000005E-2</v>
      </c>
      <c r="H11" s="2">
        <v>15.432</v>
      </c>
      <c r="I11" s="2">
        <v>0.504</v>
      </c>
      <c r="J11" s="2">
        <v>2196.7979999999998</v>
      </c>
      <c r="K11" s="2">
        <v>48.137</v>
      </c>
      <c r="L11" s="2">
        <v>8.7739999999999991</v>
      </c>
      <c r="M11" s="2">
        <v>0.32500000000000001</v>
      </c>
      <c r="N11" s="2">
        <v>1329.402</v>
      </c>
      <c r="O11" s="2">
        <v>11.244</v>
      </c>
    </row>
    <row r="12" spans="1:15" x14ac:dyDescent="0.25">
      <c r="A12" s="19"/>
      <c r="B12" s="2">
        <v>22.364999999999998</v>
      </c>
      <c r="C12" s="2">
        <v>6.7930000000000001</v>
      </c>
      <c r="D12" s="2">
        <v>0.30399999999999999</v>
      </c>
      <c r="E12" s="7">
        <f t="shared" si="0"/>
        <v>2.2364999999999999E-2</v>
      </c>
      <c r="F12" s="7">
        <f t="shared" si="1"/>
        <v>6.7930000000000004E-3</v>
      </c>
      <c r="G12" s="7">
        <f t="shared" si="2"/>
        <v>6.5305799999999997E-2</v>
      </c>
      <c r="H12" s="2">
        <v>15.071999999999999</v>
      </c>
      <c r="I12" s="2">
        <v>0.45800000000000002</v>
      </c>
      <c r="J12" s="2">
        <v>2209.1469999999999</v>
      </c>
      <c r="K12" s="2">
        <v>44.737000000000002</v>
      </c>
      <c r="L12" s="2">
        <v>11.648999999999999</v>
      </c>
      <c r="M12" s="2">
        <v>0.47</v>
      </c>
      <c r="N12" s="2">
        <v>1327.489</v>
      </c>
      <c r="O12" s="2">
        <v>15.919</v>
      </c>
    </row>
    <row r="13" spans="1:15" x14ac:dyDescent="0.25">
      <c r="A13" s="19"/>
      <c r="B13" s="2">
        <v>26.870999999999999</v>
      </c>
      <c r="C13" s="2">
        <v>7.952</v>
      </c>
      <c r="D13" s="2">
        <v>0.29599999999999999</v>
      </c>
      <c r="E13" s="7">
        <f t="shared" si="0"/>
        <v>2.6870999999999999E-2</v>
      </c>
      <c r="F13" s="7">
        <f t="shared" si="1"/>
        <v>7.9520000000000007E-3</v>
      </c>
      <c r="G13" s="7">
        <f t="shared" si="2"/>
        <v>7.8463319999999989E-2</v>
      </c>
      <c r="H13" s="2">
        <v>16.36</v>
      </c>
      <c r="I13" s="2">
        <v>0.56299999999999994</v>
      </c>
      <c r="J13" s="2">
        <v>2204.4560000000001</v>
      </c>
      <c r="K13" s="2">
        <v>53.584000000000003</v>
      </c>
      <c r="L13" s="2">
        <v>15.458</v>
      </c>
      <c r="M13" s="2">
        <v>0.52100000000000002</v>
      </c>
      <c r="N13" s="2">
        <v>1332.904</v>
      </c>
      <c r="O13" s="2">
        <v>18.420000000000002</v>
      </c>
    </row>
    <row r="14" spans="1:15" x14ac:dyDescent="0.25">
      <c r="A14" s="6" t="s">
        <v>2</v>
      </c>
      <c r="B14" s="7">
        <f t="shared" ref="B14:O14" si="3">AVERAGE(B4:B13)</f>
        <v>28.754300000000001</v>
      </c>
      <c r="C14" s="7">
        <f t="shared" si="3"/>
        <v>8.6307000000000009</v>
      </c>
      <c r="D14" s="7">
        <f t="shared" si="3"/>
        <v>0.29949999999999999</v>
      </c>
      <c r="E14" s="7">
        <f t="shared" si="3"/>
        <v>2.87543E-2</v>
      </c>
      <c r="F14" s="7">
        <f t="shared" si="3"/>
        <v>8.6307000000000016E-3</v>
      </c>
      <c r="G14" s="7">
        <f t="shared" si="3"/>
        <v>8.3962555999999994E-2</v>
      </c>
      <c r="H14" s="7">
        <f t="shared" si="3"/>
        <v>16.235300000000002</v>
      </c>
      <c r="I14" s="7">
        <f t="shared" si="3"/>
        <v>0.54579999999999995</v>
      </c>
      <c r="J14" s="7">
        <f t="shared" si="3"/>
        <v>2205.5430999999999</v>
      </c>
      <c r="K14" s="7">
        <f t="shared" si="3"/>
        <v>52.222099999999998</v>
      </c>
      <c r="L14" s="7">
        <f t="shared" si="3"/>
        <v>12.642900000000001</v>
      </c>
      <c r="M14" s="7">
        <f t="shared" si="3"/>
        <v>0.45700000000000002</v>
      </c>
      <c r="N14" s="7">
        <f t="shared" si="3"/>
        <v>1315.2535</v>
      </c>
      <c r="O14" s="7">
        <f t="shared" si="3"/>
        <v>15.398899999999998</v>
      </c>
    </row>
    <row r="15" spans="1:15" x14ac:dyDescent="0.25">
      <c r="A15" s="6" t="s">
        <v>3</v>
      </c>
      <c r="B15" s="7">
        <f t="shared" ref="B15:O15" si="4">STDEV(B4:B13)</f>
        <v>9.0498824307894221</v>
      </c>
      <c r="C15" s="7">
        <f t="shared" si="4"/>
        <v>2.9251388969870553</v>
      </c>
      <c r="D15" s="7">
        <f t="shared" si="4"/>
        <v>1.1749704488009714E-2</v>
      </c>
      <c r="E15" s="7">
        <f t="shared" si="4"/>
        <v>9.0498824307894219E-3</v>
      </c>
      <c r="F15" s="7">
        <f t="shared" si="4"/>
        <v>2.9251388969870587E-3</v>
      </c>
      <c r="G15" s="7">
        <f t="shared" si="4"/>
        <v>2.6425656697905076E-2</v>
      </c>
      <c r="H15" s="7">
        <f t="shared" si="4"/>
        <v>0.79186433321764327</v>
      </c>
      <c r="I15" s="7">
        <f t="shared" si="4"/>
        <v>5.6850290725338905E-2</v>
      </c>
      <c r="J15" s="7">
        <f t="shared" si="4"/>
        <v>7.8363842916658344</v>
      </c>
      <c r="K15" s="7">
        <f t="shared" si="4"/>
        <v>4.9689943863030388</v>
      </c>
      <c r="L15" s="7">
        <f t="shared" si="4"/>
        <v>4.3291617215242839</v>
      </c>
      <c r="M15" s="7">
        <f t="shared" si="4"/>
        <v>0.13862739828603723</v>
      </c>
      <c r="N15" s="7">
        <f t="shared" si="4"/>
        <v>18.098535952145706</v>
      </c>
      <c r="O15" s="7">
        <f t="shared" si="4"/>
        <v>4.4074608827910673</v>
      </c>
    </row>
    <row r="16" spans="1:15" x14ac:dyDescent="0.25">
      <c r="A16" s="6" t="s">
        <v>4</v>
      </c>
      <c r="B16" s="7">
        <f>(B15/B14)*100</f>
        <v>31.473144645459712</v>
      </c>
      <c r="C16" s="7">
        <f t="shared" ref="C16:O16" si="5">(C15/C14)*100</f>
        <v>33.892255517942402</v>
      </c>
      <c r="D16" s="7">
        <f t="shared" si="5"/>
        <v>3.9231066737928928</v>
      </c>
      <c r="E16" s="7">
        <f t="shared" si="5"/>
        <v>31.473144645459712</v>
      </c>
      <c r="F16" s="7">
        <f t="shared" si="5"/>
        <v>33.892255517942438</v>
      </c>
      <c r="G16" s="7">
        <f t="shared" si="5"/>
        <v>31.473144645459673</v>
      </c>
      <c r="H16" s="7">
        <f t="shared" si="5"/>
        <v>4.8774234736508912</v>
      </c>
      <c r="I16" s="7">
        <f t="shared" si="5"/>
        <v>10.415956527178254</v>
      </c>
      <c r="J16" s="7">
        <f t="shared" si="5"/>
        <v>0.35530406509244072</v>
      </c>
      <c r="K16" s="7">
        <f t="shared" si="5"/>
        <v>9.5151179027711237</v>
      </c>
      <c r="L16" s="7">
        <f t="shared" si="5"/>
        <v>34.241841045363671</v>
      </c>
      <c r="M16" s="7">
        <f t="shared" si="5"/>
        <v>30.3342228197018</v>
      </c>
      <c r="N16" s="7">
        <f t="shared" si="5"/>
        <v>1.3760492522654915</v>
      </c>
      <c r="O16" s="7">
        <f t="shared" si="5"/>
        <v>28.62192028515717</v>
      </c>
    </row>
    <row r="17" spans="1:15" x14ac:dyDescent="0.25">
      <c r="A17" s="19" t="s">
        <v>18</v>
      </c>
      <c r="B17" s="2">
        <v>24.108000000000001</v>
      </c>
      <c r="C17" s="2">
        <v>7.5469999999999997</v>
      </c>
      <c r="D17" s="2">
        <v>0.313</v>
      </c>
      <c r="E17" s="7">
        <f>B17/1000</f>
        <v>2.4108000000000001E-2</v>
      </c>
      <c r="F17" s="7">
        <f>C17/1000</f>
        <v>7.5469999999999999E-3</v>
      </c>
      <c r="G17" s="7">
        <f>(B17*2.92)/1000</f>
        <v>7.039535999999999E-2</v>
      </c>
      <c r="H17" s="2">
        <v>12.913</v>
      </c>
      <c r="I17" s="2">
        <v>0.46600000000000003</v>
      </c>
      <c r="J17" s="2">
        <v>2213.4259999999999</v>
      </c>
      <c r="K17" s="2">
        <v>44.319000000000003</v>
      </c>
      <c r="L17" s="2">
        <v>14.949</v>
      </c>
      <c r="M17" s="2">
        <v>0.62</v>
      </c>
      <c r="N17" s="2">
        <v>1303.9290000000001</v>
      </c>
      <c r="O17" s="2">
        <v>20.152000000000001</v>
      </c>
    </row>
    <row r="18" spans="1:15" x14ac:dyDescent="0.25">
      <c r="A18" s="19"/>
      <c r="B18" s="2">
        <v>28.774000000000001</v>
      </c>
      <c r="C18" s="2">
        <v>8.3040000000000003</v>
      </c>
      <c r="D18" s="2">
        <v>0.28899999999999998</v>
      </c>
      <c r="E18" s="7">
        <f t="shared" ref="E18:E26" si="6">B18/1000</f>
        <v>2.8774000000000001E-2</v>
      </c>
      <c r="F18" s="7">
        <f t="shared" ref="F18:F26" si="7">C18/1000</f>
        <v>8.3040000000000006E-3</v>
      </c>
      <c r="G18" s="7">
        <f t="shared" ref="G18:G26" si="8">(B18*2.92)/1000</f>
        <v>8.4020080000000011E-2</v>
      </c>
      <c r="H18" s="2">
        <v>13.388</v>
      </c>
      <c r="I18" s="2">
        <v>0.54900000000000004</v>
      </c>
      <c r="J18" s="2">
        <v>2206.4650000000001</v>
      </c>
      <c r="K18" s="2">
        <v>50.588000000000001</v>
      </c>
      <c r="L18" s="2">
        <v>14.287000000000001</v>
      </c>
      <c r="M18" s="2">
        <v>0.54</v>
      </c>
      <c r="N18" s="2">
        <v>1310.6289999999999</v>
      </c>
      <c r="O18" s="2">
        <v>18.087</v>
      </c>
    </row>
    <row r="19" spans="1:15" x14ac:dyDescent="0.25">
      <c r="A19" s="19"/>
      <c r="B19" s="2">
        <v>30.094999999999999</v>
      </c>
      <c r="C19" s="2">
        <v>8.9030000000000005</v>
      </c>
      <c r="D19" s="2">
        <v>0.29599999999999999</v>
      </c>
      <c r="E19" s="7">
        <f t="shared" si="6"/>
        <v>3.0095E-2</v>
      </c>
      <c r="F19" s="7">
        <f t="shared" si="7"/>
        <v>8.9030000000000012E-3</v>
      </c>
      <c r="G19" s="7">
        <f t="shared" si="8"/>
        <v>8.7877399999999994E-2</v>
      </c>
      <c r="H19" s="2">
        <v>13.281000000000001</v>
      </c>
      <c r="I19" s="2">
        <v>0.46200000000000002</v>
      </c>
      <c r="J19" s="2">
        <v>2222.402</v>
      </c>
      <c r="K19" s="2">
        <v>44.637999999999998</v>
      </c>
      <c r="L19" s="2">
        <v>13.657999999999999</v>
      </c>
      <c r="M19" s="2">
        <v>0.58599999999999997</v>
      </c>
      <c r="N19" s="2">
        <v>1307.96</v>
      </c>
      <c r="O19" s="2">
        <v>19.015999999999998</v>
      </c>
    </row>
    <row r="20" spans="1:15" x14ac:dyDescent="0.25">
      <c r="A20" s="19"/>
      <c r="B20" s="2">
        <v>28.405000000000001</v>
      </c>
      <c r="C20" s="2">
        <v>9.5069999999999997</v>
      </c>
      <c r="D20" s="2">
        <v>0.33500000000000002</v>
      </c>
      <c r="E20" s="7">
        <f t="shared" si="6"/>
        <v>2.8405E-2</v>
      </c>
      <c r="F20" s="7">
        <f t="shared" si="7"/>
        <v>9.5069999999999998E-3</v>
      </c>
      <c r="G20" s="7">
        <f t="shared" si="8"/>
        <v>8.2942600000000005E-2</v>
      </c>
      <c r="H20" s="2">
        <v>12.734</v>
      </c>
      <c r="I20" s="2">
        <v>0.42399999999999999</v>
      </c>
      <c r="J20" s="2">
        <v>2208.6590000000001</v>
      </c>
      <c r="K20" s="2">
        <v>40.826000000000001</v>
      </c>
      <c r="L20" s="2">
        <v>10.629</v>
      </c>
      <c r="M20" s="2">
        <v>0.48899999999999999</v>
      </c>
      <c r="N20" s="2">
        <v>1316.652</v>
      </c>
      <c r="O20" s="2">
        <v>15.839</v>
      </c>
    </row>
    <row r="21" spans="1:15" x14ac:dyDescent="0.25">
      <c r="A21" s="19"/>
      <c r="B21" s="2">
        <v>14.423</v>
      </c>
      <c r="C21" s="2">
        <v>6.117</v>
      </c>
      <c r="D21" s="2">
        <v>0.42399999999999999</v>
      </c>
      <c r="E21" s="7">
        <f t="shared" si="6"/>
        <v>1.4423E-2</v>
      </c>
      <c r="F21" s="7">
        <f t="shared" si="7"/>
        <v>6.117E-3</v>
      </c>
      <c r="G21" s="7">
        <f t="shared" si="8"/>
        <v>4.2115159999999999E-2</v>
      </c>
      <c r="H21" s="2">
        <v>14.484999999999999</v>
      </c>
      <c r="I21" s="2">
        <v>0.52900000000000003</v>
      </c>
      <c r="J21" s="2">
        <v>2210.0859999999998</v>
      </c>
      <c r="K21" s="2">
        <v>50.088999999999999</v>
      </c>
      <c r="L21" s="2">
        <v>14.499000000000001</v>
      </c>
      <c r="M21" s="2">
        <v>0.66500000000000004</v>
      </c>
      <c r="N21" s="2">
        <v>1311.049</v>
      </c>
      <c r="O21" s="2">
        <v>21.359000000000002</v>
      </c>
    </row>
    <row r="22" spans="1:15" x14ac:dyDescent="0.25">
      <c r="A22" s="19"/>
      <c r="B22" s="2">
        <v>23.05</v>
      </c>
      <c r="C22" s="2">
        <v>7.97</v>
      </c>
      <c r="D22" s="2">
        <v>0.34599999999999997</v>
      </c>
      <c r="E22" s="7">
        <f t="shared" si="6"/>
        <v>2.3050000000000001E-2</v>
      </c>
      <c r="F22" s="7">
        <f t="shared" si="7"/>
        <v>7.9699999999999997E-3</v>
      </c>
      <c r="G22" s="7">
        <f t="shared" si="8"/>
        <v>6.7305999999999991E-2</v>
      </c>
      <c r="H22" s="2">
        <v>12.019</v>
      </c>
      <c r="I22" s="2">
        <v>0.315</v>
      </c>
      <c r="J22" s="2">
        <v>2164.3870000000002</v>
      </c>
      <c r="K22" s="2">
        <v>30.231999999999999</v>
      </c>
      <c r="L22" s="2">
        <v>13.786</v>
      </c>
      <c r="M22" s="2">
        <v>0.56100000000000005</v>
      </c>
      <c r="N22" s="2">
        <v>1312.645</v>
      </c>
      <c r="O22" s="2">
        <v>18.553000000000001</v>
      </c>
    </row>
    <row r="23" spans="1:15" x14ac:dyDescent="0.25">
      <c r="A23" s="19"/>
      <c r="B23" s="2">
        <v>25.981999999999999</v>
      </c>
      <c r="C23" s="2">
        <v>7.8449999999999998</v>
      </c>
      <c r="D23" s="2">
        <v>0.30199999999999999</v>
      </c>
      <c r="E23" s="7">
        <f t="shared" si="6"/>
        <v>2.5981999999999998E-2</v>
      </c>
      <c r="F23" s="7">
        <f t="shared" si="7"/>
        <v>7.8449999999999995E-3</v>
      </c>
      <c r="G23" s="7">
        <f t="shared" si="8"/>
        <v>7.5867440000000008E-2</v>
      </c>
      <c r="H23" s="2">
        <v>13.835000000000001</v>
      </c>
      <c r="I23" s="2">
        <v>0.52800000000000002</v>
      </c>
      <c r="J23" s="2">
        <v>2224.6120000000001</v>
      </c>
      <c r="K23" s="2">
        <v>50.215000000000003</v>
      </c>
      <c r="L23" s="2">
        <v>14.957000000000001</v>
      </c>
      <c r="M23" s="2">
        <v>0.60799999999999998</v>
      </c>
      <c r="N23" s="2">
        <v>1314.046</v>
      </c>
      <c r="O23" s="2">
        <v>20.135999999999999</v>
      </c>
    </row>
    <row r="24" spans="1:15" x14ac:dyDescent="0.25">
      <c r="A24" s="19"/>
      <c r="B24" s="2">
        <v>21.931999999999999</v>
      </c>
      <c r="C24" s="2">
        <v>7.3540000000000001</v>
      </c>
      <c r="D24" s="2">
        <v>0.33500000000000002</v>
      </c>
      <c r="E24" s="7">
        <f t="shared" si="6"/>
        <v>2.1932E-2</v>
      </c>
      <c r="F24" s="7">
        <f t="shared" si="7"/>
        <v>7.3540000000000003E-3</v>
      </c>
      <c r="G24" s="7">
        <f t="shared" si="8"/>
        <v>6.4041439999999991E-2</v>
      </c>
      <c r="H24" s="2">
        <v>8.0990000000000002</v>
      </c>
      <c r="I24" s="2">
        <v>0.47399999999999998</v>
      </c>
      <c r="J24" s="2">
        <v>2272.3560000000002</v>
      </c>
      <c r="K24" s="2">
        <v>42.366</v>
      </c>
      <c r="L24" s="2">
        <v>16.541</v>
      </c>
      <c r="M24" s="2">
        <v>0.60199999999999998</v>
      </c>
      <c r="N24" s="2">
        <v>1305.7249999999999</v>
      </c>
      <c r="O24" s="2">
        <v>20.16</v>
      </c>
    </row>
    <row r="25" spans="1:15" x14ac:dyDescent="0.25">
      <c r="A25" s="19"/>
      <c r="B25" s="2">
        <v>18.292000000000002</v>
      </c>
      <c r="C25" s="2">
        <v>6.4219999999999997</v>
      </c>
      <c r="D25" s="2">
        <v>0.35099999999999998</v>
      </c>
      <c r="E25" s="7">
        <f t="shared" si="6"/>
        <v>1.8292000000000003E-2</v>
      </c>
      <c r="F25" s="7">
        <f t="shared" si="7"/>
        <v>6.4219999999999998E-3</v>
      </c>
      <c r="G25" s="7">
        <f t="shared" si="8"/>
        <v>5.3412640000000004E-2</v>
      </c>
      <c r="H25" s="2">
        <v>12.428000000000001</v>
      </c>
      <c r="I25" s="2">
        <v>0.43099999999999999</v>
      </c>
      <c r="J25" s="2">
        <v>2202.1010000000001</v>
      </c>
      <c r="K25" s="2">
        <v>40.944000000000003</v>
      </c>
      <c r="L25" s="2">
        <v>17.170999999999999</v>
      </c>
      <c r="M25" s="2">
        <v>0.64900000000000002</v>
      </c>
      <c r="N25" s="2">
        <v>1310.383</v>
      </c>
      <c r="O25" s="2">
        <v>21.707000000000001</v>
      </c>
    </row>
    <row r="26" spans="1:15" x14ac:dyDescent="0.25">
      <c r="A26" s="19"/>
      <c r="B26" s="2">
        <v>16.033999999999999</v>
      </c>
      <c r="C26" s="2">
        <v>6.1180000000000003</v>
      </c>
      <c r="D26" s="2">
        <v>0.38200000000000001</v>
      </c>
      <c r="E26" s="7">
        <f t="shared" si="6"/>
        <v>1.6034E-2</v>
      </c>
      <c r="F26" s="7">
        <f t="shared" si="7"/>
        <v>6.1180000000000002E-3</v>
      </c>
      <c r="G26" s="7">
        <f t="shared" si="8"/>
        <v>4.6819279999999998E-2</v>
      </c>
      <c r="H26" s="2">
        <v>13.688000000000001</v>
      </c>
      <c r="I26" s="2">
        <v>0.57899999999999996</v>
      </c>
      <c r="J26" s="2">
        <v>2213.7420000000002</v>
      </c>
      <c r="K26" s="2">
        <v>53.345999999999997</v>
      </c>
      <c r="L26" s="2">
        <v>18.677</v>
      </c>
      <c r="M26" s="2">
        <v>0.64</v>
      </c>
      <c r="N26" s="2">
        <v>1298.796</v>
      </c>
      <c r="O26" s="2">
        <v>21.425000000000001</v>
      </c>
    </row>
    <row r="27" spans="1:15" x14ac:dyDescent="0.25">
      <c r="A27" s="6" t="s">
        <v>2</v>
      </c>
      <c r="B27" s="7">
        <f t="shared" ref="B27:O27" si="9">AVERAGE(B17:B26)</f>
        <v>23.109500000000001</v>
      </c>
      <c r="C27" s="7">
        <f t="shared" si="9"/>
        <v>7.6086999999999989</v>
      </c>
      <c r="D27" s="7">
        <f t="shared" si="9"/>
        <v>0.33729999999999999</v>
      </c>
      <c r="E27" s="7">
        <f t="shared" si="9"/>
        <v>2.3109500000000002E-2</v>
      </c>
      <c r="F27" s="7">
        <f t="shared" si="9"/>
        <v>7.6086999999999986E-3</v>
      </c>
      <c r="G27" s="7">
        <f t="shared" si="9"/>
        <v>6.7479739999999996E-2</v>
      </c>
      <c r="H27" s="7">
        <f t="shared" si="9"/>
        <v>12.687000000000001</v>
      </c>
      <c r="I27" s="7">
        <f t="shared" si="9"/>
        <v>0.47569999999999996</v>
      </c>
      <c r="J27" s="7">
        <f t="shared" si="9"/>
        <v>2213.8235999999997</v>
      </c>
      <c r="K27" s="7">
        <f t="shared" si="9"/>
        <v>44.756300000000003</v>
      </c>
      <c r="L27" s="7">
        <f t="shared" si="9"/>
        <v>14.915399999999996</v>
      </c>
      <c r="M27" s="7">
        <f t="shared" si="9"/>
        <v>0.59599999999999997</v>
      </c>
      <c r="N27" s="7">
        <f t="shared" si="9"/>
        <v>1309.1813999999999</v>
      </c>
      <c r="O27" s="7">
        <f t="shared" si="9"/>
        <v>19.6434</v>
      </c>
    </row>
    <row r="28" spans="1:15" x14ac:dyDescent="0.25">
      <c r="A28" s="6" t="s">
        <v>3</v>
      </c>
      <c r="B28" s="7">
        <f t="shared" ref="B28:O28" si="10">STDEV(B17:B26)</f>
        <v>5.4598604428644171</v>
      </c>
      <c r="C28" s="7">
        <f t="shared" si="10"/>
        <v>1.1485674217137729</v>
      </c>
      <c r="D28" s="7">
        <f t="shared" si="10"/>
        <v>4.1718767426130302E-2</v>
      </c>
      <c r="E28" s="7">
        <f t="shared" si="10"/>
        <v>5.4598604428644027E-3</v>
      </c>
      <c r="F28" s="7">
        <f t="shared" si="10"/>
        <v>1.1485674217137723E-3</v>
      </c>
      <c r="G28" s="7">
        <f t="shared" si="10"/>
        <v>1.5942792493164111E-2</v>
      </c>
      <c r="H28" s="7">
        <f t="shared" si="10"/>
        <v>1.7642524384754594</v>
      </c>
      <c r="I28" s="7">
        <f t="shared" si="10"/>
        <v>7.6303560423701164E-2</v>
      </c>
      <c r="J28" s="7">
        <f t="shared" si="10"/>
        <v>26.441494382041956</v>
      </c>
      <c r="K28" s="7">
        <f t="shared" si="10"/>
        <v>6.7731635977748175</v>
      </c>
      <c r="L28" s="7">
        <f t="shared" si="10"/>
        <v>2.2030509249170445</v>
      </c>
      <c r="M28" s="7">
        <f t="shared" si="10"/>
        <v>5.3925875050851058E-2</v>
      </c>
      <c r="N28" s="7">
        <f t="shared" si="10"/>
        <v>5.2427812635830708</v>
      </c>
      <c r="O28" s="7">
        <f t="shared" si="10"/>
        <v>1.814217750008098</v>
      </c>
    </row>
    <row r="29" spans="1:15" x14ac:dyDescent="0.25">
      <c r="A29" s="6" t="s">
        <v>4</v>
      </c>
      <c r="B29" s="7">
        <f>(B28/B27)*100</f>
        <v>23.626043154825577</v>
      </c>
      <c r="C29" s="7">
        <f t="shared" ref="C29:O29" si="11">(C28/C27)*100</f>
        <v>15.095448916553064</v>
      </c>
      <c r="D29" s="7">
        <f t="shared" si="11"/>
        <v>12.368445723726742</v>
      </c>
      <c r="E29" s="7">
        <f t="shared" si="11"/>
        <v>23.626043154825517</v>
      </c>
      <c r="F29" s="7">
        <f t="shared" si="11"/>
        <v>15.095448916553059</v>
      </c>
      <c r="G29" s="7">
        <f t="shared" si="11"/>
        <v>23.626043154825599</v>
      </c>
      <c r="H29" s="7">
        <f t="shared" si="11"/>
        <v>13.905985957873881</v>
      </c>
      <c r="I29" s="7">
        <f t="shared" si="11"/>
        <v>16.040269166218451</v>
      </c>
      <c r="J29" s="7">
        <f t="shared" si="11"/>
        <v>1.1943812678680432</v>
      </c>
      <c r="K29" s="7">
        <f t="shared" si="11"/>
        <v>15.13343059585984</v>
      </c>
      <c r="L29" s="7">
        <f t="shared" si="11"/>
        <v>14.770310718566348</v>
      </c>
      <c r="M29" s="7">
        <f t="shared" si="11"/>
        <v>9.0479656125589027</v>
      </c>
      <c r="N29" s="7">
        <f t="shared" si="11"/>
        <v>0.40046255343858927</v>
      </c>
      <c r="O29" s="7">
        <f t="shared" si="11"/>
        <v>9.2357623935168967</v>
      </c>
    </row>
    <row r="30" spans="1:15" x14ac:dyDescent="0.25">
      <c r="A30" s="19" t="s">
        <v>19</v>
      </c>
      <c r="B30" s="2">
        <v>36.165999999999997</v>
      </c>
      <c r="C30" s="2">
        <v>8.7970000000000006</v>
      </c>
      <c r="D30" s="2">
        <v>0.24299999999999999</v>
      </c>
      <c r="E30" s="7">
        <f>B30/1000</f>
        <v>3.6165999999999997E-2</v>
      </c>
      <c r="F30" s="7">
        <f>C30/1000</f>
        <v>8.797000000000001E-3</v>
      </c>
      <c r="G30" s="7">
        <f>(B30*2.92)/1000</f>
        <v>0.10560471999999999</v>
      </c>
      <c r="H30" s="2">
        <v>12.581</v>
      </c>
      <c r="I30" s="2">
        <v>0.4</v>
      </c>
      <c r="J30" s="2">
        <v>2203.9720000000002</v>
      </c>
      <c r="K30" s="2">
        <v>38.612000000000002</v>
      </c>
      <c r="L30" s="2">
        <v>12.542999999999999</v>
      </c>
      <c r="M30" s="2">
        <v>0.56499999999999995</v>
      </c>
      <c r="N30" s="2">
        <v>1298.652</v>
      </c>
      <c r="O30" s="2">
        <v>17.876999999999999</v>
      </c>
    </row>
    <row r="31" spans="1:15" x14ac:dyDescent="0.25">
      <c r="A31" s="19"/>
      <c r="B31" s="2">
        <v>43.521000000000001</v>
      </c>
      <c r="C31" s="2">
        <v>9.9760000000000009</v>
      </c>
      <c r="D31" s="2">
        <v>0.22900000000000001</v>
      </c>
      <c r="E31" s="7">
        <f t="shared" ref="E31:E39" si="12">B31/1000</f>
        <v>4.3521000000000004E-2</v>
      </c>
      <c r="F31" s="7">
        <f t="shared" ref="F31:F39" si="13">C31/1000</f>
        <v>9.9760000000000005E-3</v>
      </c>
      <c r="G31" s="7">
        <f t="shared" ref="G31:G39" si="14">(B31*2.92)/1000</f>
        <v>0.12708132</v>
      </c>
      <c r="H31" s="2">
        <v>12.468</v>
      </c>
      <c r="I31" s="2">
        <v>0.41299999999999998</v>
      </c>
      <c r="J31" s="2">
        <v>2201.692</v>
      </c>
      <c r="K31" s="2">
        <v>39.533000000000001</v>
      </c>
      <c r="L31" s="2">
        <v>15.343999999999999</v>
      </c>
      <c r="M31" s="2">
        <v>0.66100000000000003</v>
      </c>
      <c r="N31" s="2">
        <v>1305.8130000000001</v>
      </c>
      <c r="O31" s="2">
        <v>21.361000000000001</v>
      </c>
    </row>
    <row r="32" spans="1:15" x14ac:dyDescent="0.25">
      <c r="A32" s="19"/>
      <c r="B32" s="2">
        <v>37.590000000000003</v>
      </c>
      <c r="C32" s="2">
        <v>8.7850000000000001</v>
      </c>
      <c r="D32" s="2">
        <v>0.23400000000000001</v>
      </c>
      <c r="E32" s="7">
        <f t="shared" si="12"/>
        <v>3.7590000000000005E-2</v>
      </c>
      <c r="F32" s="7">
        <f t="shared" si="13"/>
        <v>8.7849999999999994E-3</v>
      </c>
      <c r="G32" s="7">
        <f t="shared" si="14"/>
        <v>0.10976280000000001</v>
      </c>
      <c r="H32" s="2">
        <v>13.791</v>
      </c>
      <c r="I32" s="2">
        <v>0.46100000000000002</v>
      </c>
      <c r="J32" s="2">
        <v>2228.971</v>
      </c>
      <c r="K32" s="2">
        <v>45.122</v>
      </c>
      <c r="L32" s="2">
        <v>15.147</v>
      </c>
      <c r="M32" s="2">
        <v>0.69199999999999995</v>
      </c>
      <c r="N32" s="2">
        <v>1297.626</v>
      </c>
      <c r="O32" s="2">
        <v>21.776</v>
      </c>
    </row>
    <row r="33" spans="1:15" x14ac:dyDescent="0.25">
      <c r="A33" s="19"/>
      <c r="B33" s="2">
        <v>45.496000000000002</v>
      </c>
      <c r="C33" s="2">
        <v>10.419</v>
      </c>
      <c r="D33" s="2">
        <v>0.22900000000000001</v>
      </c>
      <c r="E33" s="7">
        <f t="shared" si="12"/>
        <v>4.5496000000000002E-2</v>
      </c>
      <c r="F33" s="7">
        <f t="shared" si="13"/>
        <v>1.0419000000000001E-2</v>
      </c>
      <c r="G33" s="7">
        <f t="shared" si="14"/>
        <v>0.13284831999999999</v>
      </c>
      <c r="H33" s="2">
        <v>15.329000000000001</v>
      </c>
      <c r="I33" s="2">
        <v>0.495</v>
      </c>
      <c r="J33" s="2">
        <v>2192.9140000000002</v>
      </c>
      <c r="K33" s="2">
        <v>47.185000000000002</v>
      </c>
      <c r="L33" s="2">
        <v>14.269</v>
      </c>
      <c r="M33" s="2">
        <v>0.59899999999999998</v>
      </c>
      <c r="N33" s="2">
        <v>1301.7670000000001</v>
      </c>
      <c r="O33" s="2">
        <v>19.36</v>
      </c>
    </row>
    <row r="34" spans="1:15" x14ac:dyDescent="0.25">
      <c r="A34" s="19"/>
      <c r="B34" s="2">
        <v>32.512999999999998</v>
      </c>
      <c r="C34" s="2">
        <v>8.1370000000000005</v>
      </c>
      <c r="D34" s="2">
        <v>0.25</v>
      </c>
      <c r="E34" s="7">
        <f t="shared" si="12"/>
        <v>3.2513E-2</v>
      </c>
      <c r="F34" s="7">
        <f t="shared" si="13"/>
        <v>8.1370000000000001E-3</v>
      </c>
      <c r="G34" s="7">
        <f t="shared" si="14"/>
        <v>9.4937959999999988E-2</v>
      </c>
      <c r="H34" s="2">
        <v>15.741</v>
      </c>
      <c r="I34" s="2">
        <v>0.629</v>
      </c>
      <c r="J34" s="2">
        <v>2218.1889999999999</v>
      </c>
      <c r="K34" s="2">
        <v>58.845999999999997</v>
      </c>
      <c r="L34" s="2">
        <v>14.228999999999999</v>
      </c>
      <c r="M34" s="2">
        <v>0.57999999999999996</v>
      </c>
      <c r="N34" s="2">
        <v>1299.691</v>
      </c>
      <c r="O34" s="2">
        <v>18.809999999999999</v>
      </c>
    </row>
    <row r="35" spans="1:15" x14ac:dyDescent="0.25">
      <c r="A35" s="19"/>
      <c r="B35" s="2">
        <v>30.332999999999998</v>
      </c>
      <c r="C35" s="2">
        <v>7.9530000000000003</v>
      </c>
      <c r="D35" s="2">
        <v>0.26200000000000001</v>
      </c>
      <c r="E35" s="7">
        <f t="shared" si="12"/>
        <v>3.0332999999999999E-2</v>
      </c>
      <c r="F35" s="7">
        <f t="shared" si="13"/>
        <v>7.953E-3</v>
      </c>
      <c r="G35" s="7">
        <f t="shared" si="14"/>
        <v>8.8572359999999989E-2</v>
      </c>
      <c r="H35" s="2">
        <v>13.878</v>
      </c>
      <c r="I35" s="2">
        <v>0.46300000000000002</v>
      </c>
      <c r="J35" s="2">
        <v>2199.9580000000001</v>
      </c>
      <c r="K35" s="2">
        <v>44.17</v>
      </c>
      <c r="L35" s="2">
        <v>14.82</v>
      </c>
      <c r="M35" s="2">
        <v>0.68500000000000005</v>
      </c>
      <c r="N35" s="2">
        <v>1294.2840000000001</v>
      </c>
      <c r="O35" s="2">
        <v>21.398</v>
      </c>
    </row>
    <row r="36" spans="1:15" x14ac:dyDescent="0.25">
      <c r="A36" s="19"/>
      <c r="B36" s="2">
        <v>18.46</v>
      </c>
      <c r="C36" s="2">
        <v>5.4790000000000001</v>
      </c>
      <c r="D36" s="2">
        <v>0.29699999999999999</v>
      </c>
      <c r="E36" s="7">
        <f t="shared" si="12"/>
        <v>1.8460000000000001E-2</v>
      </c>
      <c r="F36" s="7">
        <f t="shared" si="13"/>
        <v>5.4790000000000004E-3</v>
      </c>
      <c r="G36" s="7">
        <f t="shared" si="14"/>
        <v>5.3903199999999998E-2</v>
      </c>
      <c r="H36" s="2">
        <v>13.414</v>
      </c>
      <c r="I36" s="2">
        <v>0.439</v>
      </c>
      <c r="J36" s="2">
        <v>2181.6010000000001</v>
      </c>
      <c r="K36" s="2">
        <v>41.366999999999997</v>
      </c>
      <c r="L36" s="2">
        <v>13.208</v>
      </c>
      <c r="M36" s="2">
        <v>0.53100000000000003</v>
      </c>
      <c r="N36" s="2">
        <v>1300.6020000000001</v>
      </c>
      <c r="O36" s="2">
        <v>17.294</v>
      </c>
    </row>
    <row r="37" spans="1:15" x14ac:dyDescent="0.25">
      <c r="A37" s="19"/>
      <c r="B37" s="2">
        <v>21.716000000000001</v>
      </c>
      <c r="C37" s="2">
        <v>6.2380000000000004</v>
      </c>
      <c r="D37" s="2">
        <v>0.28699999999999998</v>
      </c>
      <c r="E37" s="7">
        <f t="shared" si="12"/>
        <v>2.1716000000000003E-2</v>
      </c>
      <c r="F37" s="7">
        <f t="shared" si="13"/>
        <v>6.2380000000000005E-3</v>
      </c>
      <c r="G37" s="7">
        <f t="shared" si="14"/>
        <v>6.3410720000000004E-2</v>
      </c>
      <c r="H37" s="2">
        <v>10.132999999999999</v>
      </c>
      <c r="I37" s="2">
        <v>0.30299999999999999</v>
      </c>
      <c r="J37" s="2">
        <v>2204.2919999999999</v>
      </c>
      <c r="K37" s="2">
        <v>29.587</v>
      </c>
      <c r="L37" s="2">
        <v>9.1159999999999997</v>
      </c>
      <c r="M37" s="2">
        <v>0.47799999999999998</v>
      </c>
      <c r="N37" s="2">
        <v>1294.6969999999999</v>
      </c>
      <c r="O37" s="2">
        <v>14.48</v>
      </c>
    </row>
    <row r="38" spans="1:15" x14ac:dyDescent="0.25">
      <c r="A38" s="19"/>
      <c r="B38" s="2">
        <v>22.818000000000001</v>
      </c>
      <c r="C38" s="2">
        <v>6.7640000000000002</v>
      </c>
      <c r="D38" s="2">
        <v>0.29599999999999999</v>
      </c>
      <c r="E38" s="7">
        <f t="shared" si="12"/>
        <v>2.2818000000000001E-2</v>
      </c>
      <c r="F38" s="7">
        <f t="shared" si="13"/>
        <v>6.764E-3</v>
      </c>
      <c r="G38" s="7">
        <f t="shared" si="14"/>
        <v>6.6628560000000003E-2</v>
      </c>
      <c r="H38" s="2">
        <v>16.617999999999999</v>
      </c>
      <c r="I38" s="2">
        <v>0.61399999999999999</v>
      </c>
      <c r="J38" s="2">
        <v>2270.0129999999999</v>
      </c>
      <c r="K38" s="2">
        <v>61.098999999999997</v>
      </c>
      <c r="L38" s="2">
        <v>12.714</v>
      </c>
      <c r="M38" s="2">
        <v>0.54900000000000004</v>
      </c>
      <c r="N38" s="2">
        <v>1300.1890000000001</v>
      </c>
      <c r="O38" s="2">
        <v>17.577999999999999</v>
      </c>
    </row>
    <row r="39" spans="1:15" x14ac:dyDescent="0.25">
      <c r="A39" s="19"/>
      <c r="B39" s="2">
        <v>22.425999999999998</v>
      </c>
      <c r="C39" s="2">
        <v>5.9160000000000004</v>
      </c>
      <c r="D39" s="2">
        <v>0.26400000000000001</v>
      </c>
      <c r="E39" s="7">
        <f t="shared" si="12"/>
        <v>2.2425999999999998E-2</v>
      </c>
      <c r="F39" s="7">
        <f t="shared" si="13"/>
        <v>5.9160000000000003E-3</v>
      </c>
      <c r="G39" s="7">
        <f t="shared" si="14"/>
        <v>6.5483920000000001E-2</v>
      </c>
      <c r="H39" s="2">
        <v>16.917999999999999</v>
      </c>
      <c r="I39" s="2">
        <v>0.66200000000000003</v>
      </c>
      <c r="J39" s="2">
        <v>2196.1990000000001</v>
      </c>
      <c r="K39" s="2">
        <v>61.024000000000001</v>
      </c>
      <c r="L39" s="2">
        <v>9.125</v>
      </c>
      <c r="M39" s="2">
        <v>0.48199999999999998</v>
      </c>
      <c r="N39" s="2">
        <v>1296.6020000000001</v>
      </c>
      <c r="O39" s="2">
        <v>14.618</v>
      </c>
    </row>
    <row r="40" spans="1:15" x14ac:dyDescent="0.25">
      <c r="A40" s="6" t="s">
        <v>2</v>
      </c>
      <c r="B40" s="7">
        <f t="shared" ref="B40:O40" si="15">AVERAGE(B30:B39)</f>
        <v>31.103899999999999</v>
      </c>
      <c r="C40" s="7">
        <f t="shared" si="15"/>
        <v>7.8464</v>
      </c>
      <c r="D40" s="7">
        <f t="shared" si="15"/>
        <v>0.2591</v>
      </c>
      <c r="E40" s="7">
        <f t="shared" si="15"/>
        <v>3.11039E-2</v>
      </c>
      <c r="F40" s="7">
        <f t="shared" si="15"/>
        <v>7.8463999999999999E-3</v>
      </c>
      <c r="G40" s="7">
        <f t="shared" si="15"/>
        <v>9.0823388000000019E-2</v>
      </c>
      <c r="H40" s="7">
        <f t="shared" si="15"/>
        <v>14.087099999999998</v>
      </c>
      <c r="I40" s="7">
        <f t="shared" si="15"/>
        <v>0.48790000000000006</v>
      </c>
      <c r="J40" s="7">
        <f t="shared" si="15"/>
        <v>2209.7801000000004</v>
      </c>
      <c r="K40" s="7">
        <f t="shared" si="15"/>
        <v>46.654499999999999</v>
      </c>
      <c r="L40" s="7">
        <f t="shared" si="15"/>
        <v>13.051499999999999</v>
      </c>
      <c r="M40" s="7">
        <f t="shared" si="15"/>
        <v>0.58220000000000005</v>
      </c>
      <c r="N40" s="7">
        <f t="shared" si="15"/>
        <v>1298.9923000000003</v>
      </c>
      <c r="O40" s="7">
        <f t="shared" si="15"/>
        <v>18.455199999999998</v>
      </c>
    </row>
    <row r="41" spans="1:15" x14ac:dyDescent="0.25">
      <c r="A41" s="6" t="s">
        <v>3</v>
      </c>
      <c r="B41" s="7">
        <f t="shared" ref="B41:O41" si="16">STDEV(B30:B39)</f>
        <v>9.565877289732633</v>
      </c>
      <c r="C41" s="7">
        <f t="shared" si="16"/>
        <v>1.7037036909822907</v>
      </c>
      <c r="D41" s="7">
        <f t="shared" si="16"/>
        <v>2.6651870895346572E-2</v>
      </c>
      <c r="E41" s="7">
        <f t="shared" si="16"/>
        <v>9.565877289732596E-3</v>
      </c>
      <c r="F41" s="7">
        <f t="shared" si="16"/>
        <v>1.7037036909822868E-3</v>
      </c>
      <c r="G41" s="7">
        <f t="shared" si="16"/>
        <v>2.7932361686019137E-2</v>
      </c>
      <c r="H41" s="7">
        <f t="shared" si="16"/>
        <v>2.1030755494434112</v>
      </c>
      <c r="I41" s="7">
        <f t="shared" si="16"/>
        <v>0.11422730749596516</v>
      </c>
      <c r="J41" s="7">
        <f t="shared" si="16"/>
        <v>24.845567556630854</v>
      </c>
      <c r="K41" s="7">
        <f t="shared" si="16"/>
        <v>10.578890356113268</v>
      </c>
      <c r="L41" s="7">
        <f t="shared" si="16"/>
        <v>2.2838956606835019</v>
      </c>
      <c r="M41" s="7">
        <f t="shared" si="16"/>
        <v>7.7486629671045387E-2</v>
      </c>
      <c r="N41" s="7">
        <f t="shared" si="16"/>
        <v>3.4487698305982439</v>
      </c>
      <c r="O41" s="7">
        <f t="shared" si="16"/>
        <v>2.6258226985926676</v>
      </c>
    </row>
    <row r="42" spans="1:15" x14ac:dyDescent="0.25">
      <c r="A42" s="6" t="s">
        <v>4</v>
      </c>
      <c r="B42" s="7">
        <f>(B41/B40)*100</f>
        <v>30.754591191884728</v>
      </c>
      <c r="C42" s="7">
        <f t="shared" ref="C42:O42" si="17">(C41/C40)*100</f>
        <v>21.713189373244937</v>
      </c>
      <c r="D42" s="7">
        <f t="shared" si="17"/>
        <v>10.286326088516624</v>
      </c>
      <c r="E42" s="7">
        <f t="shared" si="17"/>
        <v>30.754591191884607</v>
      </c>
      <c r="F42" s="7">
        <f t="shared" si="17"/>
        <v>21.713189373244887</v>
      </c>
      <c r="G42" s="7">
        <f t="shared" si="17"/>
        <v>30.75459119188455</v>
      </c>
      <c r="H42" s="7">
        <f t="shared" si="17"/>
        <v>14.929087955955531</v>
      </c>
      <c r="I42" s="7">
        <f t="shared" si="17"/>
        <v>23.412032690298247</v>
      </c>
      <c r="J42" s="7">
        <f t="shared" si="17"/>
        <v>1.124345701032915</v>
      </c>
      <c r="K42" s="7">
        <f t="shared" si="17"/>
        <v>22.67496244973854</v>
      </c>
      <c r="L42" s="7">
        <f t="shared" si="17"/>
        <v>17.499104782465633</v>
      </c>
      <c r="M42" s="7">
        <f t="shared" si="17"/>
        <v>13.309280259540602</v>
      </c>
      <c r="N42" s="7">
        <f t="shared" si="17"/>
        <v>0.26549578704956472</v>
      </c>
      <c r="O42" s="7">
        <f t="shared" si="17"/>
        <v>14.228091262043584</v>
      </c>
    </row>
    <row r="43" spans="1:15" x14ac:dyDescent="0.25">
      <c r="A43" s="19" t="s">
        <v>20</v>
      </c>
      <c r="B43" s="2">
        <v>852.58600000000001</v>
      </c>
      <c r="C43" s="2">
        <v>205.655</v>
      </c>
      <c r="D43" s="2">
        <v>0.24099999999999999</v>
      </c>
      <c r="E43" s="7">
        <f>B43/1000</f>
        <v>0.85258600000000007</v>
      </c>
      <c r="F43" s="7">
        <f>C43/1000</f>
        <v>0.205655</v>
      </c>
      <c r="G43" s="7">
        <f>(B43*2.92)/1000</f>
        <v>2.4895511200000002</v>
      </c>
      <c r="H43" s="2">
        <v>10.097</v>
      </c>
      <c r="I43" s="2">
        <v>0.221</v>
      </c>
      <c r="J43" s="2">
        <v>2160.98</v>
      </c>
      <c r="K43" s="2">
        <v>21.692</v>
      </c>
      <c r="L43" s="2">
        <v>14.901999999999999</v>
      </c>
      <c r="M43" s="2">
        <v>0.55900000000000005</v>
      </c>
      <c r="N43" s="2">
        <v>1298.7090000000001</v>
      </c>
      <c r="O43" s="2">
        <v>18.404</v>
      </c>
    </row>
    <row r="44" spans="1:15" x14ac:dyDescent="0.25">
      <c r="A44" s="19"/>
      <c r="B44" s="2">
        <v>889.55600000000004</v>
      </c>
      <c r="C44" s="2">
        <v>234.05699999999999</v>
      </c>
      <c r="D44" s="2">
        <v>0.26300000000000001</v>
      </c>
      <c r="E44" s="7">
        <f t="shared" ref="E44:E52" si="18">B44/1000</f>
        <v>0.88955600000000001</v>
      </c>
      <c r="F44" s="7">
        <f t="shared" ref="F44:F52" si="19">C44/1000</f>
        <v>0.23405699999999999</v>
      </c>
      <c r="G44" s="7">
        <f t="shared" ref="G44:G52" si="20">(B44*2.92)/1000</f>
        <v>2.5975035200000001</v>
      </c>
      <c r="H44" s="2">
        <v>15.568</v>
      </c>
      <c r="I44" s="2">
        <v>0.51700000000000002</v>
      </c>
      <c r="J44" s="2">
        <v>2204.3130000000001</v>
      </c>
      <c r="K44" s="2">
        <v>49.576999999999998</v>
      </c>
      <c r="L44" s="2">
        <v>17.477</v>
      </c>
      <c r="M44" s="2">
        <v>0.77200000000000002</v>
      </c>
      <c r="N44" s="2">
        <v>1297.587</v>
      </c>
      <c r="O44" s="2">
        <v>24.484999999999999</v>
      </c>
    </row>
    <row r="45" spans="1:15" x14ac:dyDescent="0.25">
      <c r="A45" s="19"/>
      <c r="B45" s="2">
        <v>927.06500000000005</v>
      </c>
      <c r="C45" s="2">
        <v>272.18200000000002</v>
      </c>
      <c r="D45" s="2">
        <v>0.29399999999999998</v>
      </c>
      <c r="E45" s="7">
        <f t="shared" si="18"/>
        <v>0.92706500000000003</v>
      </c>
      <c r="F45" s="7">
        <f t="shared" si="19"/>
        <v>0.27218200000000004</v>
      </c>
      <c r="G45" s="7">
        <f t="shared" si="20"/>
        <v>2.7070298000000004</v>
      </c>
      <c r="H45" s="2">
        <v>16.823</v>
      </c>
      <c r="I45" s="2">
        <v>0.55700000000000005</v>
      </c>
      <c r="J45" s="2">
        <v>2206.0830000000001</v>
      </c>
      <c r="K45" s="2">
        <v>53.484999999999999</v>
      </c>
      <c r="L45" s="2">
        <v>14.789</v>
      </c>
      <c r="M45" s="2">
        <v>0.58199999999999996</v>
      </c>
      <c r="N45" s="2">
        <v>1288.567</v>
      </c>
      <c r="O45" s="2">
        <v>18.687000000000001</v>
      </c>
    </row>
    <row r="46" spans="1:15" x14ac:dyDescent="0.25">
      <c r="A46" s="19"/>
      <c r="B46" s="2">
        <v>1008.957</v>
      </c>
      <c r="C46" s="2">
        <v>381.40300000000002</v>
      </c>
      <c r="D46" s="2">
        <v>0.378</v>
      </c>
      <c r="E46" s="7">
        <f t="shared" si="18"/>
        <v>1.0089570000000001</v>
      </c>
      <c r="F46" s="7">
        <f t="shared" si="19"/>
        <v>0.38140300000000005</v>
      </c>
      <c r="G46" s="7">
        <f t="shared" si="20"/>
        <v>2.9461544399999999</v>
      </c>
      <c r="H46" s="2">
        <v>17.116</v>
      </c>
      <c r="I46" s="2">
        <v>0.56899999999999995</v>
      </c>
      <c r="J46" s="2">
        <v>2218.7530000000002</v>
      </c>
      <c r="K46" s="2">
        <v>55.192999999999998</v>
      </c>
      <c r="L46" s="2">
        <v>13.939</v>
      </c>
      <c r="M46" s="2">
        <v>0.56100000000000005</v>
      </c>
      <c r="N46" s="2">
        <v>1284.46</v>
      </c>
      <c r="O46" s="2">
        <v>17.815999999999999</v>
      </c>
    </row>
    <row r="47" spans="1:15" x14ac:dyDescent="0.25">
      <c r="A47" s="19"/>
      <c r="B47" s="2">
        <v>986.72799999999995</v>
      </c>
      <c r="C47" s="2">
        <v>366.88400000000001</v>
      </c>
      <c r="D47" s="2">
        <v>0.372</v>
      </c>
      <c r="E47" s="7">
        <f t="shared" si="18"/>
        <v>0.98672799999999994</v>
      </c>
      <c r="F47" s="7">
        <f t="shared" si="19"/>
        <v>0.36688399999999999</v>
      </c>
      <c r="G47" s="7">
        <f t="shared" si="20"/>
        <v>2.8812457599999997</v>
      </c>
      <c r="H47" s="2">
        <v>16.62</v>
      </c>
      <c r="I47" s="2">
        <v>0.57699999999999996</v>
      </c>
      <c r="J47" s="2">
        <v>2218.75</v>
      </c>
      <c r="K47" s="2">
        <v>55.527999999999999</v>
      </c>
      <c r="L47" s="2">
        <v>15.228999999999999</v>
      </c>
      <c r="M47" s="2">
        <v>0.625</v>
      </c>
      <c r="N47" s="2">
        <v>1297.712</v>
      </c>
      <c r="O47" s="2">
        <v>20.164999999999999</v>
      </c>
    </row>
    <row r="48" spans="1:15" x14ac:dyDescent="0.25">
      <c r="A48" s="19"/>
      <c r="B48" s="2">
        <v>1160.537</v>
      </c>
      <c r="C48" s="2">
        <v>506.65300000000002</v>
      </c>
      <c r="D48" s="2">
        <v>0.437</v>
      </c>
      <c r="E48" s="7">
        <f t="shared" si="18"/>
        <v>1.1605369999999999</v>
      </c>
      <c r="F48" s="7">
        <f t="shared" si="19"/>
        <v>0.50665300000000002</v>
      </c>
      <c r="G48" s="7">
        <f t="shared" si="20"/>
        <v>3.38876804</v>
      </c>
      <c r="H48" s="2">
        <v>15.499000000000001</v>
      </c>
      <c r="I48" s="2">
        <v>0.5</v>
      </c>
      <c r="J48" s="2">
        <v>2211.6179999999999</v>
      </c>
      <c r="K48" s="2">
        <v>48.494</v>
      </c>
      <c r="L48" s="2">
        <v>16.518000000000001</v>
      </c>
      <c r="M48" s="2">
        <v>0.624</v>
      </c>
      <c r="N48" s="2">
        <v>1294.181</v>
      </c>
      <c r="O48" s="2">
        <v>20.366</v>
      </c>
    </row>
    <row r="49" spans="1:15" x14ac:dyDescent="0.25">
      <c r="A49" s="19"/>
      <c r="B49" s="2">
        <v>991.46</v>
      </c>
      <c r="C49" s="2">
        <v>353.017</v>
      </c>
      <c r="D49" s="2">
        <v>0.35599999999999998</v>
      </c>
      <c r="E49" s="7">
        <f t="shared" si="18"/>
        <v>0.99146000000000001</v>
      </c>
      <c r="F49" s="7">
        <f t="shared" si="19"/>
        <v>0.35301699999999997</v>
      </c>
      <c r="G49" s="7">
        <f t="shared" si="20"/>
        <v>2.8950632000000001</v>
      </c>
      <c r="H49" s="2">
        <v>15.055999999999999</v>
      </c>
      <c r="I49" s="2">
        <v>0.47099999999999997</v>
      </c>
      <c r="J49" s="2">
        <v>2203.4459999999999</v>
      </c>
      <c r="K49" s="2">
        <v>45.609000000000002</v>
      </c>
      <c r="L49" s="2">
        <v>16.283999999999999</v>
      </c>
      <c r="M49" s="2">
        <v>0.69499999999999995</v>
      </c>
      <c r="N49" s="2">
        <v>1293.152</v>
      </c>
      <c r="O49" s="2">
        <v>22.062000000000001</v>
      </c>
    </row>
    <row r="50" spans="1:15" x14ac:dyDescent="0.25">
      <c r="A50" s="19"/>
      <c r="B50" s="2">
        <v>898.41200000000003</v>
      </c>
      <c r="C50" s="2">
        <v>272.99200000000002</v>
      </c>
      <c r="D50" s="2">
        <v>0.30399999999999999</v>
      </c>
      <c r="E50" s="7">
        <f t="shared" si="18"/>
        <v>0.89841199999999999</v>
      </c>
      <c r="F50" s="7">
        <f t="shared" si="19"/>
        <v>0.27299200000000001</v>
      </c>
      <c r="G50" s="7">
        <f t="shared" si="20"/>
        <v>2.6233630400000001</v>
      </c>
      <c r="H50" s="2">
        <v>17.753</v>
      </c>
      <c r="I50" s="2">
        <v>0.61599999999999999</v>
      </c>
      <c r="J50" s="2">
        <v>2188.8969999999999</v>
      </c>
      <c r="K50" s="2">
        <v>57.716999999999999</v>
      </c>
      <c r="L50" s="2">
        <v>17.135999999999999</v>
      </c>
      <c r="M50" s="2">
        <v>0.60099999999999998</v>
      </c>
      <c r="N50" s="2">
        <v>1295.5509999999999</v>
      </c>
      <c r="O50" s="2">
        <v>19.946999999999999</v>
      </c>
    </row>
    <row r="51" spans="1:15" x14ac:dyDescent="0.25">
      <c r="A51" s="19"/>
      <c r="B51" s="2">
        <v>963.44500000000005</v>
      </c>
      <c r="C51" s="2">
        <v>270.40800000000002</v>
      </c>
      <c r="D51" s="2">
        <v>0.28100000000000003</v>
      </c>
      <c r="E51" s="7">
        <f t="shared" si="18"/>
        <v>0.963445</v>
      </c>
      <c r="F51" s="7">
        <f t="shared" si="19"/>
        <v>0.27040800000000004</v>
      </c>
      <c r="G51" s="7">
        <f t="shared" si="20"/>
        <v>2.8132593999999997</v>
      </c>
      <c r="H51" s="2">
        <v>16.091000000000001</v>
      </c>
      <c r="I51" s="2">
        <v>0.55300000000000005</v>
      </c>
      <c r="J51" s="2">
        <v>2184.877</v>
      </c>
      <c r="K51" s="2">
        <v>51.713000000000001</v>
      </c>
      <c r="L51" s="2">
        <v>19.553000000000001</v>
      </c>
      <c r="M51" s="2">
        <v>0.66500000000000004</v>
      </c>
      <c r="N51" s="2">
        <v>1293.2</v>
      </c>
      <c r="O51" s="2">
        <v>22.114999999999998</v>
      </c>
    </row>
    <row r="52" spans="1:15" x14ac:dyDescent="0.25">
      <c r="A52" s="19"/>
      <c r="B52" s="2">
        <v>982.53</v>
      </c>
      <c r="C52" s="2">
        <v>256.2</v>
      </c>
      <c r="D52" s="2">
        <v>0.26100000000000001</v>
      </c>
      <c r="E52" s="7">
        <f t="shared" si="18"/>
        <v>0.98253000000000001</v>
      </c>
      <c r="F52" s="7">
        <f t="shared" si="19"/>
        <v>0.25619999999999998</v>
      </c>
      <c r="G52" s="7">
        <f t="shared" si="20"/>
        <v>2.8689876000000001</v>
      </c>
      <c r="H52" s="2">
        <v>13.926</v>
      </c>
      <c r="I52" s="2">
        <v>0.43</v>
      </c>
      <c r="J52" s="2">
        <v>2215.4839999999999</v>
      </c>
      <c r="K52" s="2">
        <v>42.131</v>
      </c>
      <c r="L52" s="2">
        <v>14.808999999999999</v>
      </c>
      <c r="M52" s="2">
        <v>0.61099999999999999</v>
      </c>
      <c r="N52" s="2">
        <v>1295.883</v>
      </c>
      <c r="O52" s="2">
        <v>19.637</v>
      </c>
    </row>
    <row r="53" spans="1:15" x14ac:dyDescent="0.25">
      <c r="A53" s="6" t="s">
        <v>2</v>
      </c>
      <c r="B53" s="7">
        <f t="shared" ref="B53:O53" si="21">AVERAGE(B43:B52)</f>
        <v>966.12760000000014</v>
      </c>
      <c r="C53" s="7">
        <f t="shared" si="21"/>
        <v>311.94510000000002</v>
      </c>
      <c r="D53" s="7">
        <f t="shared" si="21"/>
        <v>0.31870000000000004</v>
      </c>
      <c r="E53" s="7">
        <f t="shared" si="21"/>
        <v>0.96612760000000009</v>
      </c>
      <c r="F53" s="7">
        <f t="shared" si="21"/>
        <v>0.31194510000000009</v>
      </c>
      <c r="G53" s="7">
        <f t="shared" si="21"/>
        <v>2.8210925919999998</v>
      </c>
      <c r="H53" s="7">
        <f t="shared" si="21"/>
        <v>15.454899999999999</v>
      </c>
      <c r="I53" s="7">
        <f t="shared" si="21"/>
        <v>0.50109999999999988</v>
      </c>
      <c r="J53" s="7">
        <f t="shared" si="21"/>
        <v>2201.3200999999999</v>
      </c>
      <c r="K53" s="7">
        <f t="shared" si="21"/>
        <v>48.113900000000001</v>
      </c>
      <c r="L53" s="7">
        <f t="shared" si="21"/>
        <v>16.063600000000001</v>
      </c>
      <c r="M53" s="7">
        <f t="shared" si="21"/>
        <v>0.62949999999999995</v>
      </c>
      <c r="N53" s="7">
        <f t="shared" si="21"/>
        <v>1293.9002</v>
      </c>
      <c r="O53" s="7">
        <f t="shared" si="21"/>
        <v>20.368400000000001</v>
      </c>
    </row>
    <row r="54" spans="1:15" x14ac:dyDescent="0.25">
      <c r="A54" s="6" t="s">
        <v>3</v>
      </c>
      <c r="B54" s="7">
        <f t="shared" ref="B54:O54" si="22">STDEV(B43:B52)</f>
        <v>85.529662437724554</v>
      </c>
      <c r="C54" s="7">
        <f t="shared" si="22"/>
        <v>89.898823591919751</v>
      </c>
      <c r="D54" s="7">
        <f t="shared" si="22"/>
        <v>6.3648426706574779E-2</v>
      </c>
      <c r="E54" s="7">
        <f t="shared" si="22"/>
        <v>8.552966243772453E-2</v>
      </c>
      <c r="F54" s="7">
        <f t="shared" si="22"/>
        <v>8.989882359191971E-2</v>
      </c>
      <c r="G54" s="7">
        <f t="shared" si="22"/>
        <v>0.24974661431815562</v>
      </c>
      <c r="H54" s="7">
        <f t="shared" si="22"/>
        <v>2.1830860139821708</v>
      </c>
      <c r="I54" s="7">
        <f t="shared" si="22"/>
        <v>0.11257733144623566</v>
      </c>
      <c r="J54" s="7">
        <f t="shared" si="22"/>
        <v>18.26522184340747</v>
      </c>
      <c r="K54" s="7">
        <f t="shared" si="22"/>
        <v>10.443370331352691</v>
      </c>
      <c r="L54" s="7">
        <f t="shared" si="22"/>
        <v>1.6778667805679133</v>
      </c>
      <c r="M54" s="7">
        <f t="shared" si="22"/>
        <v>6.5811599788081931E-2</v>
      </c>
      <c r="N54" s="7">
        <f t="shared" si="22"/>
        <v>4.4296079284740246</v>
      </c>
      <c r="O54" s="7">
        <f t="shared" si="22"/>
        <v>2.0226470115502937</v>
      </c>
    </row>
    <row r="55" spans="1:15" x14ac:dyDescent="0.25">
      <c r="A55" s="6" t="s">
        <v>4</v>
      </c>
      <c r="B55" s="7">
        <f>(B54/B53)*100</f>
        <v>8.8528329423281704</v>
      </c>
      <c r="C55" s="7">
        <f t="shared" ref="C55:O55" si="23">(C54/C53)*100</f>
        <v>28.818796510001199</v>
      </c>
      <c r="D55" s="7">
        <f t="shared" si="23"/>
        <v>19.971266616433876</v>
      </c>
      <c r="E55" s="7">
        <f t="shared" si="23"/>
        <v>8.8528329423281686</v>
      </c>
      <c r="F55" s="7">
        <f t="shared" si="23"/>
        <v>28.818796510001178</v>
      </c>
      <c r="G55" s="7">
        <f t="shared" si="23"/>
        <v>8.8528329423281704</v>
      </c>
      <c r="H55" s="7">
        <f t="shared" si="23"/>
        <v>14.125526622509179</v>
      </c>
      <c r="I55" s="7">
        <f t="shared" si="23"/>
        <v>22.46604099904923</v>
      </c>
      <c r="J55" s="7">
        <f t="shared" si="23"/>
        <v>0.82973947511801993</v>
      </c>
      <c r="K55" s="7">
        <f t="shared" si="23"/>
        <v>21.705516142637972</v>
      </c>
      <c r="L55" s="7">
        <f t="shared" si="23"/>
        <v>10.445147915585007</v>
      </c>
      <c r="M55" s="7">
        <f t="shared" si="23"/>
        <v>10.454582968718338</v>
      </c>
      <c r="N55" s="7">
        <f t="shared" si="23"/>
        <v>0.34234540874744623</v>
      </c>
      <c r="O55" s="7">
        <f t="shared" si="23"/>
        <v>9.9303185893359007</v>
      </c>
    </row>
    <row r="56" spans="1:15" x14ac:dyDescent="0.25">
      <c r="A56" s="19" t="s">
        <v>21</v>
      </c>
      <c r="B56" s="2">
        <v>16.361000000000001</v>
      </c>
      <c r="C56" s="2">
        <v>5.2619999999999996</v>
      </c>
      <c r="D56" s="2">
        <v>0.32200000000000001</v>
      </c>
      <c r="E56" s="7">
        <f>B56/1000</f>
        <v>1.6361000000000001E-2</v>
      </c>
      <c r="F56" s="7">
        <f>C56/1000</f>
        <v>5.2619999999999993E-3</v>
      </c>
      <c r="G56" s="7">
        <f>(B56*2.92)/1000</f>
        <v>4.7774120000000003E-2</v>
      </c>
      <c r="H56" s="2">
        <v>13.162000000000001</v>
      </c>
      <c r="I56" s="2">
        <v>0.53500000000000003</v>
      </c>
      <c r="J56" s="2">
        <v>2195.0439999999999</v>
      </c>
      <c r="K56" s="2">
        <v>48.856999999999999</v>
      </c>
      <c r="L56" s="2">
        <v>12.702</v>
      </c>
      <c r="M56" s="2">
        <v>0.53800000000000003</v>
      </c>
      <c r="N56" s="2">
        <v>1324.5039999999999</v>
      </c>
      <c r="O56" s="2">
        <v>17.943000000000001</v>
      </c>
    </row>
    <row r="57" spans="1:15" x14ac:dyDescent="0.25">
      <c r="A57" s="19"/>
      <c r="B57" s="2">
        <v>19.556000000000001</v>
      </c>
      <c r="C57" s="2">
        <v>6.0279999999999996</v>
      </c>
      <c r="D57" s="2">
        <v>0.308</v>
      </c>
      <c r="E57" s="7">
        <f t="shared" ref="E57:E65" si="24">B57/1000</f>
        <v>1.9556E-2</v>
      </c>
      <c r="F57" s="7">
        <f t="shared" ref="F57:F65" si="25">C57/1000</f>
        <v>6.0279999999999995E-3</v>
      </c>
      <c r="G57" s="7">
        <f t="shared" ref="G57:G65" si="26">(B57*2.92)/1000</f>
        <v>5.7103520000000005E-2</v>
      </c>
      <c r="H57" s="2">
        <v>9.234</v>
      </c>
      <c r="I57" s="2">
        <v>0.52300000000000002</v>
      </c>
      <c r="J57" s="2">
        <v>2154.4960000000001</v>
      </c>
      <c r="K57" s="2">
        <v>42.423000000000002</v>
      </c>
      <c r="L57" s="2">
        <v>12.638999999999999</v>
      </c>
      <c r="M57" s="2">
        <v>0.51</v>
      </c>
      <c r="N57" s="2">
        <v>1306.127</v>
      </c>
      <c r="O57" s="2">
        <v>16.741</v>
      </c>
    </row>
    <row r="58" spans="1:15" x14ac:dyDescent="0.25">
      <c r="A58" s="19"/>
      <c r="B58" s="2">
        <v>21.84</v>
      </c>
      <c r="C58" s="2">
        <v>6.282</v>
      </c>
      <c r="D58" s="2">
        <v>0.28799999999999998</v>
      </c>
      <c r="E58" s="7">
        <f t="shared" si="24"/>
        <v>2.1839999999999998E-2</v>
      </c>
      <c r="F58" s="7">
        <f t="shared" si="25"/>
        <v>6.2820000000000003E-3</v>
      </c>
      <c r="G58" s="7">
        <f t="shared" si="26"/>
        <v>6.3772799999999991E-2</v>
      </c>
      <c r="H58" s="2">
        <v>14.837999999999999</v>
      </c>
      <c r="I58" s="2">
        <v>0.63400000000000001</v>
      </c>
      <c r="J58" s="2">
        <v>2175.3510000000001</v>
      </c>
      <c r="K58" s="2">
        <v>56.271000000000001</v>
      </c>
      <c r="L58" s="2">
        <v>8.5640000000000001</v>
      </c>
      <c r="M58" s="2">
        <v>0.48399999999999999</v>
      </c>
      <c r="N58" s="2">
        <v>1296.17</v>
      </c>
      <c r="O58" s="2">
        <v>14.398999999999999</v>
      </c>
    </row>
    <row r="59" spans="1:15" x14ac:dyDescent="0.25">
      <c r="A59" s="19"/>
      <c r="B59" s="2">
        <v>18.324000000000002</v>
      </c>
      <c r="C59" s="2">
        <v>5.5380000000000003</v>
      </c>
      <c r="D59" s="2">
        <v>0.30199999999999999</v>
      </c>
      <c r="E59" s="7">
        <f t="shared" si="24"/>
        <v>1.8324E-2</v>
      </c>
      <c r="F59" s="7">
        <f t="shared" si="25"/>
        <v>5.5380000000000004E-3</v>
      </c>
      <c r="G59" s="7">
        <f t="shared" si="26"/>
        <v>5.3506080000000004E-2</v>
      </c>
      <c r="H59" s="2">
        <v>14.121</v>
      </c>
      <c r="I59" s="2">
        <v>0.55800000000000005</v>
      </c>
      <c r="J59" s="2">
        <v>2173.44</v>
      </c>
      <c r="K59" s="2">
        <v>50.274000000000001</v>
      </c>
      <c r="L59" s="2">
        <v>10.198</v>
      </c>
      <c r="M59" s="2">
        <v>0.33500000000000002</v>
      </c>
      <c r="N59" s="2">
        <v>1284.634</v>
      </c>
      <c r="O59" s="2">
        <v>11.089</v>
      </c>
    </row>
    <row r="60" spans="1:15" x14ac:dyDescent="0.25">
      <c r="A60" s="19"/>
      <c r="B60" s="2">
        <v>31.18</v>
      </c>
      <c r="C60" s="2">
        <v>10.959</v>
      </c>
      <c r="D60" s="2">
        <v>0.35099999999999998</v>
      </c>
      <c r="E60" s="7">
        <f t="shared" si="24"/>
        <v>3.1179999999999999E-2</v>
      </c>
      <c r="F60" s="7">
        <f t="shared" si="25"/>
        <v>1.0959E-2</v>
      </c>
      <c r="G60" s="7">
        <f t="shared" si="26"/>
        <v>9.104559999999999E-2</v>
      </c>
      <c r="H60" s="2">
        <v>12.529</v>
      </c>
      <c r="I60" s="2">
        <v>0.47499999999999998</v>
      </c>
      <c r="J60" s="2">
        <v>2177.652</v>
      </c>
      <c r="K60" s="2">
        <v>43.357999999999997</v>
      </c>
      <c r="L60" s="2">
        <v>13.558999999999999</v>
      </c>
      <c r="M60" s="2">
        <v>0.67200000000000004</v>
      </c>
      <c r="N60" s="2">
        <v>1311.9690000000001</v>
      </c>
      <c r="O60" s="2">
        <v>21.189</v>
      </c>
    </row>
    <row r="61" spans="1:15" x14ac:dyDescent="0.25">
      <c r="A61" s="19"/>
      <c r="B61" s="2">
        <v>29.474</v>
      </c>
      <c r="C61" s="2">
        <v>9.5549999999999997</v>
      </c>
      <c r="D61" s="2">
        <v>0.32400000000000001</v>
      </c>
      <c r="E61" s="7">
        <f t="shared" si="24"/>
        <v>2.9474E-2</v>
      </c>
      <c r="F61" s="7">
        <f t="shared" si="25"/>
        <v>9.5549999999999993E-3</v>
      </c>
      <c r="G61" s="7">
        <f t="shared" si="26"/>
        <v>8.6064080000000001E-2</v>
      </c>
      <c r="H61" s="2">
        <v>12.91</v>
      </c>
      <c r="I61" s="2">
        <v>0.46899999999999997</v>
      </c>
      <c r="J61" s="2">
        <v>2185.4520000000002</v>
      </c>
      <c r="K61" s="2">
        <v>43.505000000000003</v>
      </c>
      <c r="L61" s="2">
        <v>11.837</v>
      </c>
      <c r="M61" s="2">
        <v>0.46</v>
      </c>
      <c r="N61" s="2">
        <v>1291.2650000000001</v>
      </c>
      <c r="O61" s="2">
        <v>14.87</v>
      </c>
    </row>
    <row r="62" spans="1:15" x14ac:dyDescent="0.25">
      <c r="A62" s="19"/>
      <c r="B62" s="2">
        <v>18.917000000000002</v>
      </c>
      <c r="C62" s="2">
        <v>5.9249999999999998</v>
      </c>
      <c r="D62" s="2">
        <v>0.313</v>
      </c>
      <c r="E62" s="7">
        <f t="shared" si="24"/>
        <v>1.8917000000000003E-2</v>
      </c>
      <c r="F62" s="7">
        <f t="shared" si="25"/>
        <v>5.9249999999999997E-3</v>
      </c>
      <c r="G62" s="7">
        <f t="shared" si="26"/>
        <v>5.5237640000000005E-2</v>
      </c>
      <c r="H62" s="2">
        <v>13.037000000000001</v>
      </c>
      <c r="I62" s="2">
        <v>0.51300000000000001</v>
      </c>
      <c r="J62" s="2">
        <v>2184.2249999999999</v>
      </c>
      <c r="K62" s="2">
        <v>46.718000000000004</v>
      </c>
      <c r="L62" s="2">
        <v>15.236000000000001</v>
      </c>
      <c r="M62" s="2">
        <v>0.65600000000000003</v>
      </c>
      <c r="N62" s="2">
        <v>1314.5640000000001</v>
      </c>
      <c r="O62" s="2">
        <v>21.472000000000001</v>
      </c>
    </row>
    <row r="63" spans="1:15" x14ac:dyDescent="0.25">
      <c r="A63" s="19"/>
      <c r="B63" s="2">
        <v>24.562999999999999</v>
      </c>
      <c r="C63" s="2">
        <v>6.609</v>
      </c>
      <c r="D63" s="2">
        <v>0.26900000000000002</v>
      </c>
      <c r="E63" s="7">
        <f t="shared" si="24"/>
        <v>2.4562999999999998E-2</v>
      </c>
      <c r="F63" s="7">
        <f t="shared" si="25"/>
        <v>6.6090000000000003E-3</v>
      </c>
      <c r="G63" s="7">
        <f t="shared" si="26"/>
        <v>7.1723959999999989E-2</v>
      </c>
      <c r="H63" s="2">
        <v>11.234999999999999</v>
      </c>
      <c r="I63" s="2">
        <v>0.40400000000000003</v>
      </c>
      <c r="J63" s="2">
        <v>2185.4470000000001</v>
      </c>
      <c r="K63" s="2">
        <v>37.512999999999998</v>
      </c>
      <c r="L63" s="2">
        <v>9.0129999999999999</v>
      </c>
      <c r="M63" s="2">
        <v>0.56999999999999995</v>
      </c>
      <c r="N63" s="2">
        <v>1319.682</v>
      </c>
      <c r="O63" s="2">
        <v>17</v>
      </c>
    </row>
    <row r="64" spans="1:15" x14ac:dyDescent="0.25">
      <c r="A64" s="19"/>
      <c r="B64" s="2">
        <v>27.948</v>
      </c>
      <c r="C64" s="2">
        <v>8.1</v>
      </c>
      <c r="D64" s="2">
        <v>0.28999999999999998</v>
      </c>
      <c r="E64" s="7">
        <f t="shared" si="24"/>
        <v>2.7948000000000001E-2</v>
      </c>
      <c r="F64" s="7">
        <f t="shared" si="25"/>
        <v>8.0999999999999996E-3</v>
      </c>
      <c r="G64" s="7">
        <f t="shared" si="26"/>
        <v>8.1608159999999999E-2</v>
      </c>
      <c r="H64" s="2">
        <v>14.385</v>
      </c>
      <c r="I64" s="2">
        <v>0.53300000000000003</v>
      </c>
      <c r="J64" s="2">
        <v>2165.279</v>
      </c>
      <c r="K64" s="2">
        <v>48.277000000000001</v>
      </c>
      <c r="L64" s="2">
        <v>11.605</v>
      </c>
      <c r="M64" s="2">
        <v>0.49299999999999999</v>
      </c>
      <c r="N64" s="2">
        <v>1311.279</v>
      </c>
      <c r="O64" s="2">
        <v>16.119</v>
      </c>
    </row>
    <row r="65" spans="1:15" x14ac:dyDescent="0.25">
      <c r="A65" s="19"/>
      <c r="B65" s="2">
        <v>22.236000000000001</v>
      </c>
      <c r="C65" s="2">
        <v>6.282</v>
      </c>
      <c r="D65" s="2">
        <v>0.28299999999999997</v>
      </c>
      <c r="E65" s="7">
        <f t="shared" si="24"/>
        <v>2.2236000000000002E-2</v>
      </c>
      <c r="F65" s="7">
        <f t="shared" si="25"/>
        <v>6.2820000000000003E-3</v>
      </c>
      <c r="G65" s="7">
        <f t="shared" si="26"/>
        <v>6.4929119999999993E-2</v>
      </c>
      <c r="H65" s="2">
        <v>12.332000000000001</v>
      </c>
      <c r="I65" s="2">
        <v>0.53800000000000003</v>
      </c>
      <c r="J65" s="2">
        <v>2182.643</v>
      </c>
      <c r="K65" s="2">
        <v>47.832000000000001</v>
      </c>
      <c r="L65" s="2">
        <v>12.584</v>
      </c>
      <c r="M65" s="2">
        <v>0.53900000000000003</v>
      </c>
      <c r="N65" s="2">
        <v>1309.5309999999999</v>
      </c>
      <c r="O65" s="2">
        <v>17.538</v>
      </c>
    </row>
    <row r="66" spans="1:15" x14ac:dyDescent="0.25">
      <c r="A66" s="6" t="s">
        <v>2</v>
      </c>
      <c r="B66" s="7">
        <f t="shared" ref="B66:O66" si="27">AVERAGE(B56:B65)</f>
        <v>23.039899999999996</v>
      </c>
      <c r="C66" s="7">
        <f t="shared" si="27"/>
        <v>7.0539999999999994</v>
      </c>
      <c r="D66" s="7">
        <f t="shared" si="27"/>
        <v>0.30500000000000005</v>
      </c>
      <c r="E66" s="7">
        <f t="shared" si="27"/>
        <v>2.3039900000000002E-2</v>
      </c>
      <c r="F66" s="7">
        <f t="shared" si="27"/>
        <v>7.0539999999999995E-3</v>
      </c>
      <c r="G66" s="7">
        <f t="shared" si="27"/>
        <v>6.7276507999999999E-2</v>
      </c>
      <c r="H66" s="7">
        <f t="shared" si="27"/>
        <v>12.778300000000002</v>
      </c>
      <c r="I66" s="7">
        <f t="shared" si="27"/>
        <v>0.51819999999999999</v>
      </c>
      <c r="J66" s="7">
        <f t="shared" si="27"/>
        <v>2177.9029</v>
      </c>
      <c r="K66" s="7">
        <f t="shared" si="27"/>
        <v>46.502799999999993</v>
      </c>
      <c r="L66" s="7">
        <f t="shared" si="27"/>
        <v>11.793700000000001</v>
      </c>
      <c r="M66" s="7">
        <f t="shared" si="27"/>
        <v>0.52570000000000006</v>
      </c>
      <c r="N66" s="7">
        <f t="shared" si="27"/>
        <v>1306.9725000000003</v>
      </c>
      <c r="O66" s="7">
        <f t="shared" si="27"/>
        <v>16.836000000000002</v>
      </c>
    </row>
    <row r="67" spans="1:15" x14ac:dyDescent="0.25">
      <c r="A67" s="6" t="s">
        <v>3</v>
      </c>
      <c r="B67" s="7">
        <f t="shared" ref="B67:O67" si="28">STDEV(B56:B65)</f>
        <v>5.0786858197328746</v>
      </c>
      <c r="C67" s="7">
        <f t="shared" si="28"/>
        <v>1.8804542004526461</v>
      </c>
      <c r="D67" s="7">
        <f t="shared" si="28"/>
        <v>2.3902580055996745E-2</v>
      </c>
      <c r="E67" s="7">
        <f t="shared" si="28"/>
        <v>5.0786858197328427E-3</v>
      </c>
      <c r="F67" s="7">
        <f t="shared" si="28"/>
        <v>1.880454200452646E-3</v>
      </c>
      <c r="G67" s="7">
        <f t="shared" si="28"/>
        <v>1.4829762593619861E-2</v>
      </c>
      <c r="H67" s="7">
        <f t="shared" si="28"/>
        <v>1.6351472954378599</v>
      </c>
      <c r="I67" s="7">
        <f t="shared" si="28"/>
        <v>6.0796198711578826E-2</v>
      </c>
      <c r="J67" s="7">
        <f t="shared" si="28"/>
        <v>11.56573291572035</v>
      </c>
      <c r="K67" s="7">
        <f t="shared" si="28"/>
        <v>5.125975805205937</v>
      </c>
      <c r="L67" s="7">
        <f t="shared" si="28"/>
        <v>2.0514716695852915</v>
      </c>
      <c r="M67" s="7">
        <f t="shared" si="28"/>
        <v>9.6844721074511558E-2</v>
      </c>
      <c r="N67" s="7">
        <f t="shared" si="28"/>
        <v>12.647861683567935</v>
      </c>
      <c r="O67" s="7">
        <f t="shared" si="28"/>
        <v>3.0829549677757759</v>
      </c>
    </row>
    <row r="68" spans="1:15" x14ac:dyDescent="0.25">
      <c r="A68" s="6" t="s">
        <v>4</v>
      </c>
      <c r="B68" s="7">
        <f>(B67/B66)*100</f>
        <v>22.043002876457258</v>
      </c>
      <c r="C68" s="7">
        <f t="shared" ref="C68:O68" si="29">(C67/C66)*100</f>
        <v>26.657984128900569</v>
      </c>
      <c r="D68" s="7">
        <f t="shared" si="29"/>
        <v>7.8369114937694233</v>
      </c>
      <c r="E68" s="7">
        <f t="shared" si="29"/>
        <v>22.043002876457113</v>
      </c>
      <c r="F68" s="7">
        <f t="shared" si="29"/>
        <v>26.657984128900569</v>
      </c>
      <c r="G68" s="7">
        <f t="shared" si="29"/>
        <v>22.043002876457056</v>
      </c>
      <c r="H68" s="7">
        <f t="shared" si="29"/>
        <v>12.79628194233865</v>
      </c>
      <c r="I68" s="7">
        <f t="shared" si="29"/>
        <v>11.732188095634664</v>
      </c>
      <c r="J68" s="7">
        <f t="shared" si="29"/>
        <v>0.53104906172448496</v>
      </c>
      <c r="K68" s="7">
        <f t="shared" si="29"/>
        <v>11.022940135230433</v>
      </c>
      <c r="L68" s="7">
        <f t="shared" si="29"/>
        <v>17.394640100946194</v>
      </c>
      <c r="M68" s="7">
        <f t="shared" si="29"/>
        <v>18.422050803597404</v>
      </c>
      <c r="N68" s="7">
        <f t="shared" si="29"/>
        <v>0.96772209695061928</v>
      </c>
      <c r="O68" s="7">
        <f t="shared" si="29"/>
        <v>18.311683106294698</v>
      </c>
    </row>
    <row r="69" spans="1:15" x14ac:dyDescent="0.25">
      <c r="A69" s="19" t="s">
        <v>22</v>
      </c>
      <c r="B69" s="2">
        <v>27.934999999999999</v>
      </c>
      <c r="C69" s="2">
        <v>7.1870000000000003</v>
      </c>
      <c r="D69" s="2">
        <v>0.25700000000000001</v>
      </c>
      <c r="E69" s="7">
        <f>B69/1000</f>
        <v>2.7934999999999998E-2</v>
      </c>
      <c r="F69" s="7">
        <f>C69/1000</f>
        <v>7.1870000000000007E-3</v>
      </c>
      <c r="G69" s="7">
        <f>(B69*2.92)/1000</f>
        <v>8.1570199999999995E-2</v>
      </c>
      <c r="H69" s="2">
        <v>14.074</v>
      </c>
      <c r="I69" s="2">
        <v>0.54</v>
      </c>
      <c r="J69" s="2">
        <v>2214.1840000000002</v>
      </c>
      <c r="K69" s="2">
        <v>50.802999999999997</v>
      </c>
      <c r="L69" s="2">
        <v>7.1539999999999999</v>
      </c>
      <c r="M69" s="2">
        <v>0.57599999999999996</v>
      </c>
      <c r="N69" s="2">
        <v>1322.63</v>
      </c>
      <c r="O69" s="2">
        <v>15.872</v>
      </c>
    </row>
    <row r="70" spans="1:15" x14ac:dyDescent="0.25">
      <c r="A70" s="19"/>
      <c r="B70" s="2">
        <v>32.052999999999997</v>
      </c>
      <c r="C70" s="2">
        <v>7.8540000000000001</v>
      </c>
      <c r="D70" s="2">
        <v>0.245</v>
      </c>
      <c r="E70" s="7">
        <f t="shared" ref="E70:E78" si="30">B70/1000</f>
        <v>3.2052999999999998E-2</v>
      </c>
      <c r="F70" s="7">
        <f t="shared" ref="F70:F78" si="31">C70/1000</f>
        <v>7.8539999999999999E-3</v>
      </c>
      <c r="G70" s="7">
        <f t="shared" ref="G70:G78" si="32">(B70*2.92)/1000</f>
        <v>9.3594759999999999E-2</v>
      </c>
      <c r="H70" s="2">
        <v>13.018000000000001</v>
      </c>
      <c r="I70" s="2">
        <v>0.45900000000000002</v>
      </c>
      <c r="J70" s="2">
        <v>2249.44</v>
      </c>
      <c r="K70" s="2">
        <v>45.27</v>
      </c>
      <c r="L70" s="2">
        <v>5.8369999999999997</v>
      </c>
      <c r="M70" s="2">
        <v>0.45100000000000001</v>
      </c>
      <c r="N70" s="2">
        <v>1302.587</v>
      </c>
      <c r="O70" s="2">
        <v>12.256</v>
      </c>
    </row>
    <row r="71" spans="1:15" x14ac:dyDescent="0.25">
      <c r="A71" s="19"/>
      <c r="B71" s="2">
        <v>31.033999999999999</v>
      </c>
      <c r="C71" s="2">
        <v>7.8159999999999998</v>
      </c>
      <c r="D71" s="2">
        <v>0.252</v>
      </c>
      <c r="E71" s="7">
        <f t="shared" si="30"/>
        <v>3.1033999999999999E-2</v>
      </c>
      <c r="F71" s="7">
        <f t="shared" si="31"/>
        <v>7.816E-3</v>
      </c>
      <c r="G71" s="7">
        <f t="shared" si="32"/>
        <v>9.0619279999999983E-2</v>
      </c>
      <c r="H71" s="2">
        <v>14.37</v>
      </c>
      <c r="I71" s="2">
        <v>0.53</v>
      </c>
      <c r="J71" s="2">
        <v>2242.3609999999999</v>
      </c>
      <c r="K71" s="2">
        <v>51.503</v>
      </c>
      <c r="L71" s="2">
        <v>3.6179999999999999</v>
      </c>
      <c r="M71" s="2">
        <v>0.38400000000000001</v>
      </c>
      <c r="N71" s="2">
        <v>1295.396</v>
      </c>
      <c r="O71" s="2">
        <v>9.0310000000000006</v>
      </c>
    </row>
    <row r="72" spans="1:15" x14ac:dyDescent="0.25">
      <c r="A72" s="19"/>
      <c r="B72" s="2">
        <v>43.808</v>
      </c>
      <c r="C72" s="2">
        <v>10.59</v>
      </c>
      <c r="D72" s="2">
        <v>0.24199999999999999</v>
      </c>
      <c r="E72" s="7">
        <f t="shared" si="30"/>
        <v>4.3808E-2</v>
      </c>
      <c r="F72" s="7">
        <f t="shared" si="31"/>
        <v>1.059E-2</v>
      </c>
      <c r="G72" s="7">
        <f t="shared" si="32"/>
        <v>0.12791936000000001</v>
      </c>
      <c r="H72" s="2">
        <v>14.840999999999999</v>
      </c>
      <c r="I72" s="2">
        <v>0.53300000000000003</v>
      </c>
      <c r="J72" s="2">
        <v>2206.8470000000002</v>
      </c>
      <c r="K72" s="2">
        <v>50.436</v>
      </c>
      <c r="L72" s="2">
        <v>7.28</v>
      </c>
      <c r="M72" s="2">
        <v>0.48399999999999999</v>
      </c>
      <c r="N72" s="2">
        <v>1315.8489999999999</v>
      </c>
      <c r="O72" s="2">
        <v>14.124000000000001</v>
      </c>
    </row>
    <row r="73" spans="1:15" x14ac:dyDescent="0.25">
      <c r="A73" s="19"/>
      <c r="B73" s="2">
        <v>29.975000000000001</v>
      </c>
      <c r="C73" s="2">
        <v>7.3650000000000002</v>
      </c>
      <c r="D73" s="2">
        <v>0.246</v>
      </c>
      <c r="E73" s="7">
        <f t="shared" si="30"/>
        <v>2.9975000000000002E-2</v>
      </c>
      <c r="F73" s="7">
        <f t="shared" si="31"/>
        <v>7.365E-3</v>
      </c>
      <c r="G73" s="7">
        <f t="shared" si="32"/>
        <v>8.7527000000000008E-2</v>
      </c>
      <c r="H73" s="2">
        <v>15.106</v>
      </c>
      <c r="I73" s="2">
        <v>0.65400000000000003</v>
      </c>
      <c r="J73" s="2">
        <v>2250.1309999999999</v>
      </c>
      <c r="K73" s="2">
        <v>61.860999999999997</v>
      </c>
      <c r="L73" s="2">
        <v>6.157</v>
      </c>
      <c r="M73" s="2">
        <v>0.443</v>
      </c>
      <c r="N73" s="2">
        <v>1304.5239999999999</v>
      </c>
      <c r="O73" s="2">
        <v>12.372</v>
      </c>
    </row>
    <row r="74" spans="1:15" x14ac:dyDescent="0.25">
      <c r="A74" s="19"/>
      <c r="B74" s="2">
        <v>25.56</v>
      </c>
      <c r="C74" s="2">
        <v>6.6790000000000003</v>
      </c>
      <c r="D74" s="2">
        <v>0.26100000000000001</v>
      </c>
      <c r="E74" s="7">
        <f t="shared" si="30"/>
        <v>2.5559999999999999E-2</v>
      </c>
      <c r="F74" s="7">
        <f t="shared" si="31"/>
        <v>6.679E-3</v>
      </c>
      <c r="G74" s="7">
        <f t="shared" si="32"/>
        <v>7.4635199999999999E-2</v>
      </c>
      <c r="H74" s="2">
        <v>13.622999999999999</v>
      </c>
      <c r="I74" s="2">
        <v>0.51500000000000001</v>
      </c>
      <c r="J74" s="2">
        <v>2214.52</v>
      </c>
      <c r="K74" s="2">
        <v>48.582000000000001</v>
      </c>
      <c r="L74" s="2">
        <v>10.448</v>
      </c>
      <c r="M74" s="2">
        <v>0.59099999999999997</v>
      </c>
      <c r="N74" s="2">
        <v>1316.798</v>
      </c>
      <c r="O74" s="2">
        <v>18.134</v>
      </c>
    </row>
    <row r="75" spans="1:15" x14ac:dyDescent="0.25">
      <c r="A75" s="19"/>
      <c r="B75" s="2">
        <v>31.335999999999999</v>
      </c>
      <c r="C75" s="2">
        <v>7.8280000000000003</v>
      </c>
      <c r="D75" s="2">
        <v>0.25</v>
      </c>
      <c r="E75" s="7">
        <f t="shared" si="30"/>
        <v>3.1335999999999996E-2</v>
      </c>
      <c r="F75" s="7">
        <f t="shared" si="31"/>
        <v>7.8279999999999999E-3</v>
      </c>
      <c r="G75" s="7">
        <f t="shared" si="32"/>
        <v>9.1501120000000005E-2</v>
      </c>
      <c r="H75" s="2">
        <v>14.92</v>
      </c>
      <c r="I75" s="2">
        <v>0.57599999999999996</v>
      </c>
      <c r="J75" s="2">
        <v>2228.5880000000002</v>
      </c>
      <c r="K75" s="2">
        <v>54.808999999999997</v>
      </c>
      <c r="L75" s="2">
        <v>10.686999999999999</v>
      </c>
      <c r="M75" s="2">
        <v>0.5</v>
      </c>
      <c r="N75" s="2">
        <v>1308.03</v>
      </c>
      <c r="O75" s="2">
        <v>15.926</v>
      </c>
    </row>
    <row r="76" spans="1:15" x14ac:dyDescent="0.25">
      <c r="A76" s="19"/>
      <c r="B76" s="2">
        <v>38.386000000000003</v>
      </c>
      <c r="C76" s="2">
        <v>9.4789999999999992</v>
      </c>
      <c r="D76" s="2">
        <v>0.247</v>
      </c>
      <c r="E76" s="7">
        <f t="shared" si="30"/>
        <v>3.8386000000000003E-2</v>
      </c>
      <c r="F76" s="7">
        <f t="shared" si="31"/>
        <v>9.4789999999999996E-3</v>
      </c>
      <c r="G76" s="7">
        <f t="shared" si="32"/>
        <v>0.11208712</v>
      </c>
      <c r="H76" s="2">
        <v>13.353</v>
      </c>
      <c r="I76" s="2">
        <v>0.52300000000000002</v>
      </c>
      <c r="J76" s="2">
        <v>2223.9740000000002</v>
      </c>
      <c r="K76" s="2">
        <v>49.402999999999999</v>
      </c>
      <c r="L76" s="2">
        <v>6.431</v>
      </c>
      <c r="M76" s="2">
        <v>0.63600000000000001</v>
      </c>
      <c r="N76" s="2">
        <v>1326.626</v>
      </c>
      <c r="O76" s="2">
        <v>16.186</v>
      </c>
    </row>
    <row r="77" spans="1:15" x14ac:dyDescent="0.25">
      <c r="A77" s="19"/>
      <c r="B77" s="2">
        <v>28.295999999999999</v>
      </c>
      <c r="C77" s="2">
        <v>7.2119999999999997</v>
      </c>
      <c r="D77" s="2">
        <v>0.255</v>
      </c>
      <c r="E77" s="7">
        <f t="shared" si="30"/>
        <v>2.8295999999999998E-2</v>
      </c>
      <c r="F77" s="7">
        <f t="shared" si="31"/>
        <v>7.2119999999999997E-3</v>
      </c>
      <c r="G77" s="7">
        <f t="shared" si="32"/>
        <v>8.2624320000000001E-2</v>
      </c>
      <c r="H77" s="2">
        <v>17.809999999999999</v>
      </c>
      <c r="I77" s="2">
        <v>0.71199999999999997</v>
      </c>
      <c r="J77" s="2">
        <v>2207.3989999999999</v>
      </c>
      <c r="K77" s="2">
        <v>65.956000000000003</v>
      </c>
      <c r="L77" s="2">
        <v>4.78</v>
      </c>
      <c r="M77" s="2">
        <v>0.48899999999999999</v>
      </c>
      <c r="N77" s="2">
        <v>1319.93</v>
      </c>
      <c r="O77" s="2">
        <v>12.143000000000001</v>
      </c>
    </row>
    <row r="78" spans="1:15" x14ac:dyDescent="0.25">
      <c r="A78" s="19"/>
      <c r="B78" s="2">
        <v>28.576000000000001</v>
      </c>
      <c r="C78" s="2">
        <v>7.5510000000000002</v>
      </c>
      <c r="D78" s="2">
        <v>0.26400000000000001</v>
      </c>
      <c r="E78" s="7">
        <f t="shared" si="30"/>
        <v>2.8576000000000001E-2</v>
      </c>
      <c r="F78" s="7">
        <f t="shared" si="31"/>
        <v>7.5510000000000004E-3</v>
      </c>
      <c r="G78" s="7">
        <f t="shared" si="32"/>
        <v>8.3441920000000003E-2</v>
      </c>
      <c r="H78" s="2">
        <v>15.584</v>
      </c>
      <c r="I78" s="2">
        <v>0.63200000000000001</v>
      </c>
      <c r="J78" s="2">
        <v>2224.21</v>
      </c>
      <c r="K78" s="2">
        <v>59.283999999999999</v>
      </c>
      <c r="L78" s="2">
        <v>4.7439999999999998</v>
      </c>
      <c r="M78" s="2">
        <v>0.50900000000000001</v>
      </c>
      <c r="N78" s="2">
        <v>1278.653</v>
      </c>
      <c r="O78" s="2">
        <v>11.601000000000001</v>
      </c>
    </row>
    <row r="79" spans="1:15" x14ac:dyDescent="0.25">
      <c r="A79" s="6" t="s">
        <v>2</v>
      </c>
      <c r="B79" s="7">
        <f t="shared" ref="B79:O79" si="33">AVERAGE(B69:B78)</f>
        <v>31.695900000000002</v>
      </c>
      <c r="C79" s="7">
        <f t="shared" si="33"/>
        <v>7.9561000000000011</v>
      </c>
      <c r="D79" s="7">
        <f t="shared" si="33"/>
        <v>0.25190000000000001</v>
      </c>
      <c r="E79" s="7">
        <f t="shared" si="33"/>
        <v>3.1695899999999999E-2</v>
      </c>
      <c r="F79" s="7">
        <f t="shared" si="33"/>
        <v>7.9560999999999989E-3</v>
      </c>
      <c r="G79" s="7">
        <f t="shared" si="33"/>
        <v>9.2552027999999995E-2</v>
      </c>
      <c r="H79" s="7">
        <f t="shared" si="33"/>
        <v>14.669899999999998</v>
      </c>
      <c r="I79" s="7">
        <f t="shared" si="33"/>
        <v>0.5673999999999999</v>
      </c>
      <c r="J79" s="7">
        <f t="shared" si="33"/>
        <v>2226.1653999999999</v>
      </c>
      <c r="K79" s="7">
        <f t="shared" si="33"/>
        <v>53.790700000000001</v>
      </c>
      <c r="L79" s="7">
        <f t="shared" si="33"/>
        <v>6.7135999999999996</v>
      </c>
      <c r="M79" s="7">
        <f t="shared" si="33"/>
        <v>0.50630000000000008</v>
      </c>
      <c r="N79" s="7">
        <f t="shared" si="33"/>
        <v>1309.1023</v>
      </c>
      <c r="O79" s="7">
        <f t="shared" si="33"/>
        <v>13.764500000000002</v>
      </c>
    </row>
    <row r="80" spans="1:15" x14ac:dyDescent="0.25">
      <c r="A80" s="6" t="s">
        <v>3</v>
      </c>
      <c r="B80" s="7">
        <f t="shared" ref="B80:O80" si="34">STDEV(B69:B78)</f>
        <v>5.4589762461065545</v>
      </c>
      <c r="C80" s="7">
        <f t="shared" si="34"/>
        <v>1.1828780767451945</v>
      </c>
      <c r="D80" s="7">
        <f t="shared" si="34"/>
        <v>7.2487546823192008E-3</v>
      </c>
      <c r="E80" s="7">
        <f t="shared" si="34"/>
        <v>5.45897624610655E-3</v>
      </c>
      <c r="F80" s="7">
        <f t="shared" si="34"/>
        <v>1.182878076745209E-3</v>
      </c>
      <c r="G80" s="7">
        <f t="shared" si="34"/>
        <v>1.5940210638631044E-2</v>
      </c>
      <c r="H80" s="7">
        <f t="shared" si="34"/>
        <v>1.3736347120767665</v>
      </c>
      <c r="I80" s="7">
        <f t="shared" si="34"/>
        <v>7.63445406619815E-2</v>
      </c>
      <c r="J80" s="7">
        <f t="shared" si="34"/>
        <v>16.321073277616623</v>
      </c>
      <c r="K80" s="7">
        <f t="shared" si="34"/>
        <v>6.5721320411770412</v>
      </c>
      <c r="L80" s="7">
        <f t="shared" si="34"/>
        <v>2.3239663986861379</v>
      </c>
      <c r="M80" s="7">
        <f t="shared" si="34"/>
        <v>7.5806845190772243E-2</v>
      </c>
      <c r="N80" s="7">
        <f t="shared" si="34"/>
        <v>14.497669920446619</v>
      </c>
      <c r="O80" s="7">
        <f t="shared" si="34"/>
        <v>2.7513575739986904</v>
      </c>
    </row>
    <row r="81" spans="1:15" x14ac:dyDescent="0.25">
      <c r="A81" s="6" t="s">
        <v>4</v>
      </c>
      <c r="B81" s="7">
        <f>(B80/B79)*100</f>
        <v>17.222972832784539</v>
      </c>
      <c r="C81" s="7">
        <f t="shared" ref="C81:O81" si="35">(C80/C79)*100</f>
        <v>14.867561704166544</v>
      </c>
      <c r="D81" s="7">
        <f t="shared" si="35"/>
        <v>2.8776318707102821</v>
      </c>
      <c r="E81" s="7">
        <f t="shared" si="35"/>
        <v>17.222972832784524</v>
      </c>
      <c r="F81" s="7">
        <f t="shared" si="35"/>
        <v>14.867561704166729</v>
      </c>
      <c r="G81" s="7">
        <f t="shared" si="35"/>
        <v>17.222972832784436</v>
      </c>
      <c r="H81" s="7">
        <f t="shared" si="35"/>
        <v>9.3636269645789447</v>
      </c>
      <c r="I81" s="7">
        <f t="shared" si="35"/>
        <v>13.455153447652716</v>
      </c>
      <c r="J81" s="7">
        <f t="shared" si="35"/>
        <v>0.73314737878940284</v>
      </c>
      <c r="K81" s="7">
        <f t="shared" si="35"/>
        <v>12.217970841013486</v>
      </c>
      <c r="L81" s="7">
        <f t="shared" si="35"/>
        <v>34.615800743060923</v>
      </c>
      <c r="M81" s="7">
        <f t="shared" si="35"/>
        <v>14.972712856166744</v>
      </c>
      <c r="N81" s="7">
        <f t="shared" si="35"/>
        <v>1.1074512603366917</v>
      </c>
      <c r="O81" s="7">
        <f t="shared" si="35"/>
        <v>19.988794173407605</v>
      </c>
    </row>
    <row r="82" spans="1:15" x14ac:dyDescent="0.25">
      <c r="A82" s="19" t="s">
        <v>23</v>
      </c>
      <c r="B82" s="2">
        <v>39.186</v>
      </c>
      <c r="C82" s="2">
        <v>11.842000000000001</v>
      </c>
      <c r="D82" s="2">
        <v>0.30199999999999999</v>
      </c>
      <c r="E82" s="7">
        <f>B82/1000</f>
        <v>3.9185999999999999E-2</v>
      </c>
      <c r="F82" s="7">
        <f>C82/1000</f>
        <v>1.1842E-2</v>
      </c>
      <c r="G82" s="7">
        <f>(B82*2.92)/1000</f>
        <v>0.11442312</v>
      </c>
      <c r="H82" s="2">
        <v>13.35</v>
      </c>
      <c r="I82" s="2">
        <v>0.49399999999999999</v>
      </c>
      <c r="J82" s="2">
        <v>2222.5439999999999</v>
      </c>
      <c r="K82" s="2">
        <v>47.177</v>
      </c>
      <c r="L82" s="2">
        <v>11.058</v>
      </c>
      <c r="M82" s="2">
        <v>0.64300000000000002</v>
      </c>
      <c r="N82" s="2">
        <v>1313.1389999999999</v>
      </c>
      <c r="O82" s="2">
        <v>19.466999999999999</v>
      </c>
    </row>
    <row r="83" spans="1:15" x14ac:dyDescent="0.25">
      <c r="A83" s="19"/>
      <c r="B83" s="2">
        <v>27.74</v>
      </c>
      <c r="C83" s="2">
        <v>7.6710000000000003</v>
      </c>
      <c r="D83" s="2">
        <v>0.27700000000000002</v>
      </c>
      <c r="E83" s="7">
        <f t="shared" ref="E83:E91" si="36">B83/1000</f>
        <v>2.7739999999999997E-2</v>
      </c>
      <c r="F83" s="7">
        <f t="shared" ref="F83:F91" si="37">C83/1000</f>
        <v>7.6709999999999999E-3</v>
      </c>
      <c r="G83" s="7">
        <f t="shared" ref="G83:G91" si="38">(B83*2.92)/1000</f>
        <v>8.1000799999999998E-2</v>
      </c>
      <c r="H83" s="2">
        <v>15.204000000000001</v>
      </c>
      <c r="I83" s="2">
        <v>0.60599999999999998</v>
      </c>
      <c r="J83" s="2">
        <v>2239.7959999999998</v>
      </c>
      <c r="K83" s="2">
        <v>57.848999999999997</v>
      </c>
      <c r="L83" s="2">
        <v>14.69</v>
      </c>
      <c r="M83" s="2">
        <v>0.61699999999999999</v>
      </c>
      <c r="N83" s="2">
        <v>1303.2270000000001</v>
      </c>
      <c r="O83" s="2">
        <v>19.966999999999999</v>
      </c>
    </row>
    <row r="84" spans="1:15" x14ac:dyDescent="0.25">
      <c r="A84" s="19"/>
      <c r="B84" s="2">
        <v>24.263999999999999</v>
      </c>
      <c r="C84" s="2">
        <v>6.8529999999999998</v>
      </c>
      <c r="D84" s="2">
        <v>0.28199999999999997</v>
      </c>
      <c r="E84" s="7">
        <f t="shared" si="36"/>
        <v>2.4264000000000001E-2</v>
      </c>
      <c r="F84" s="7">
        <f t="shared" si="37"/>
        <v>6.8529999999999997E-3</v>
      </c>
      <c r="G84" s="7">
        <f t="shared" si="38"/>
        <v>7.0850879999999991E-2</v>
      </c>
      <c r="H84" s="2">
        <v>11.962</v>
      </c>
      <c r="I84" s="2">
        <v>0.53100000000000003</v>
      </c>
      <c r="J84" s="2">
        <v>2252.6590000000001</v>
      </c>
      <c r="K84" s="2">
        <v>50.118000000000002</v>
      </c>
      <c r="L84" s="2">
        <v>13.785</v>
      </c>
      <c r="M84" s="2">
        <v>0.56100000000000005</v>
      </c>
      <c r="N84" s="2">
        <v>1307.4179999999999</v>
      </c>
      <c r="O84" s="2">
        <v>18.405999999999999</v>
      </c>
    </row>
    <row r="85" spans="1:15" x14ac:dyDescent="0.25">
      <c r="A85" s="19"/>
      <c r="B85" s="2">
        <v>23.312000000000001</v>
      </c>
      <c r="C85" s="2">
        <v>6.69</v>
      </c>
      <c r="D85" s="2">
        <v>0.28699999999999998</v>
      </c>
      <c r="E85" s="7">
        <f t="shared" si="36"/>
        <v>2.3312000000000003E-2</v>
      </c>
      <c r="F85" s="7">
        <f t="shared" si="37"/>
        <v>6.6900000000000006E-3</v>
      </c>
      <c r="G85" s="7">
        <f t="shared" si="38"/>
        <v>6.8071039999999999E-2</v>
      </c>
      <c r="H85" s="2">
        <v>14.32</v>
      </c>
      <c r="I85" s="2">
        <v>0.56999999999999995</v>
      </c>
      <c r="J85" s="2">
        <v>2209.944</v>
      </c>
      <c r="K85" s="2">
        <v>53.042000000000002</v>
      </c>
      <c r="L85" s="2">
        <v>13.714</v>
      </c>
      <c r="M85" s="2">
        <v>0.67600000000000005</v>
      </c>
      <c r="N85" s="2">
        <v>1306.0160000000001</v>
      </c>
      <c r="O85" s="2">
        <v>21.167000000000002</v>
      </c>
    </row>
    <row r="86" spans="1:15" x14ac:dyDescent="0.25">
      <c r="A86" s="19"/>
      <c r="B86" s="2">
        <v>24.266999999999999</v>
      </c>
      <c r="C86" s="2">
        <v>7.2549999999999999</v>
      </c>
      <c r="D86" s="2">
        <v>0.29899999999999999</v>
      </c>
      <c r="E86" s="7">
        <f t="shared" si="36"/>
        <v>2.4267E-2</v>
      </c>
      <c r="F86" s="7">
        <f t="shared" si="37"/>
        <v>7.2550000000000002E-3</v>
      </c>
      <c r="G86" s="7">
        <f t="shared" si="38"/>
        <v>7.0859640000000002E-2</v>
      </c>
      <c r="H86" s="2">
        <v>13.183999999999999</v>
      </c>
      <c r="I86" s="2">
        <v>0.53800000000000003</v>
      </c>
      <c r="J86" s="2">
        <v>2256.2620000000002</v>
      </c>
      <c r="K86" s="2">
        <v>51.902999999999999</v>
      </c>
      <c r="L86" s="2">
        <v>13.003</v>
      </c>
      <c r="M86" s="2">
        <v>0.60099999999999998</v>
      </c>
      <c r="N86" s="2">
        <v>1303.7940000000001</v>
      </c>
      <c r="O86" s="2">
        <v>19.053000000000001</v>
      </c>
    </row>
    <row r="87" spans="1:15" x14ac:dyDescent="0.25">
      <c r="A87" s="19"/>
      <c r="B87" s="2">
        <v>23.637</v>
      </c>
      <c r="C87" s="2">
        <v>7.2969999999999997</v>
      </c>
      <c r="D87" s="2">
        <v>0.309</v>
      </c>
      <c r="E87" s="7">
        <f t="shared" si="36"/>
        <v>2.3637000000000002E-2</v>
      </c>
      <c r="F87" s="7">
        <f t="shared" si="37"/>
        <v>7.2969999999999997E-3</v>
      </c>
      <c r="G87" s="7">
        <f t="shared" si="38"/>
        <v>6.9020039999999991E-2</v>
      </c>
      <c r="H87" s="2">
        <v>15.212999999999999</v>
      </c>
      <c r="I87" s="2">
        <v>0.58099999999999996</v>
      </c>
      <c r="J87" s="2">
        <v>2193.5619999999999</v>
      </c>
      <c r="K87" s="2">
        <v>53.695999999999998</v>
      </c>
      <c r="L87" s="2">
        <v>7.9080000000000004</v>
      </c>
      <c r="M87" s="2">
        <v>0.38600000000000001</v>
      </c>
      <c r="N87" s="2">
        <v>1285.848</v>
      </c>
      <c r="O87" s="2">
        <v>11.769</v>
      </c>
    </row>
    <row r="88" spans="1:15" x14ac:dyDescent="0.25">
      <c r="A88" s="19"/>
      <c r="B88" s="2">
        <v>26.667000000000002</v>
      </c>
      <c r="C88" s="2">
        <v>7.31</v>
      </c>
      <c r="D88" s="2">
        <v>0.27400000000000002</v>
      </c>
      <c r="E88" s="7">
        <f t="shared" si="36"/>
        <v>2.6667000000000003E-2</v>
      </c>
      <c r="F88" s="7">
        <f t="shared" si="37"/>
        <v>7.3099999999999997E-3</v>
      </c>
      <c r="G88" s="7">
        <f t="shared" si="38"/>
        <v>7.7867640000000002E-2</v>
      </c>
      <c r="H88" s="2">
        <v>18.236000000000001</v>
      </c>
      <c r="I88" s="2">
        <v>0.81200000000000006</v>
      </c>
      <c r="J88" s="2">
        <v>2254.915</v>
      </c>
      <c r="K88" s="2">
        <v>76.573999999999998</v>
      </c>
      <c r="L88" s="2">
        <v>4.3680000000000003</v>
      </c>
      <c r="M88" s="2">
        <v>0.496</v>
      </c>
      <c r="N88" s="2">
        <v>1289.7670000000001</v>
      </c>
      <c r="O88" s="2">
        <v>11.189</v>
      </c>
    </row>
    <row r="89" spans="1:15" x14ac:dyDescent="0.25">
      <c r="A89" s="19"/>
      <c r="B89" s="2">
        <v>45.014000000000003</v>
      </c>
      <c r="C89" s="2">
        <v>13.363</v>
      </c>
      <c r="D89" s="2">
        <v>0.29699999999999999</v>
      </c>
      <c r="E89" s="7">
        <f t="shared" si="36"/>
        <v>4.5014000000000005E-2</v>
      </c>
      <c r="F89" s="7">
        <f t="shared" si="37"/>
        <v>1.3363E-2</v>
      </c>
      <c r="G89" s="7">
        <f t="shared" si="38"/>
        <v>0.13144087999999998</v>
      </c>
      <c r="H89" s="2">
        <v>13.590999999999999</v>
      </c>
      <c r="I89" s="2">
        <v>0.46899999999999997</v>
      </c>
      <c r="J89" s="2">
        <v>2181.3789999999999</v>
      </c>
      <c r="K89" s="2">
        <v>43.725999999999999</v>
      </c>
      <c r="L89" s="2">
        <v>7.5979999999999999</v>
      </c>
      <c r="M89" s="2">
        <v>0.46500000000000002</v>
      </c>
      <c r="N89" s="2">
        <v>1297.194</v>
      </c>
      <c r="O89" s="2">
        <v>13.539</v>
      </c>
    </row>
    <row r="90" spans="1:15" x14ac:dyDescent="0.25">
      <c r="A90" s="19"/>
      <c r="B90" s="2">
        <v>37.783999999999999</v>
      </c>
      <c r="C90" s="2">
        <v>9.984</v>
      </c>
      <c r="D90" s="2">
        <v>0.26400000000000001</v>
      </c>
      <c r="E90" s="7">
        <f t="shared" si="36"/>
        <v>3.7783999999999998E-2</v>
      </c>
      <c r="F90" s="7">
        <f t="shared" si="37"/>
        <v>9.9839999999999998E-3</v>
      </c>
      <c r="G90" s="7">
        <f t="shared" si="38"/>
        <v>0.11032928</v>
      </c>
      <c r="H90" s="2">
        <v>10.898</v>
      </c>
      <c r="I90" s="2">
        <v>0.36099999999999999</v>
      </c>
      <c r="J90" s="2">
        <v>2182.02</v>
      </c>
      <c r="K90" s="2">
        <v>33.981999999999999</v>
      </c>
      <c r="L90" s="2">
        <v>7.7380000000000004</v>
      </c>
      <c r="M90" s="2">
        <v>0.46500000000000002</v>
      </c>
      <c r="N90" s="2">
        <v>1300.646</v>
      </c>
      <c r="O90" s="2">
        <v>13.693</v>
      </c>
    </row>
    <row r="91" spans="1:15" x14ac:dyDescent="0.25">
      <c r="A91" s="19"/>
      <c r="B91" s="2">
        <v>40.834000000000003</v>
      </c>
      <c r="C91" s="2">
        <v>11.257999999999999</v>
      </c>
      <c r="D91" s="2">
        <v>0.27600000000000002</v>
      </c>
      <c r="E91" s="7">
        <f t="shared" si="36"/>
        <v>4.0834000000000002E-2</v>
      </c>
      <c r="F91" s="7">
        <f t="shared" si="37"/>
        <v>1.1257999999999999E-2</v>
      </c>
      <c r="G91" s="7">
        <f t="shared" si="38"/>
        <v>0.11923528</v>
      </c>
      <c r="H91" s="2">
        <v>13.5</v>
      </c>
      <c r="I91" s="2">
        <v>0.501</v>
      </c>
      <c r="J91" s="2">
        <v>2187.7190000000001</v>
      </c>
      <c r="K91" s="2">
        <v>46.344999999999999</v>
      </c>
      <c r="L91" s="2">
        <v>4.9720000000000004</v>
      </c>
      <c r="M91" s="2">
        <v>0.46300000000000002</v>
      </c>
      <c r="N91" s="2">
        <v>1289.9839999999999</v>
      </c>
      <c r="O91" s="2">
        <v>11.457000000000001</v>
      </c>
    </row>
    <row r="92" spans="1:15" x14ac:dyDescent="0.25">
      <c r="A92" s="6" t="s">
        <v>2</v>
      </c>
      <c r="B92" s="7">
        <f t="shared" ref="B92:O92" si="39">AVERAGE(B82:B91)</f>
        <v>31.270500000000006</v>
      </c>
      <c r="C92" s="7">
        <f t="shared" si="39"/>
        <v>8.9522999999999993</v>
      </c>
      <c r="D92" s="7">
        <f t="shared" si="39"/>
        <v>0.28670000000000001</v>
      </c>
      <c r="E92" s="7">
        <f t="shared" si="39"/>
        <v>3.1270499999999993E-2</v>
      </c>
      <c r="F92" s="7">
        <f t="shared" si="39"/>
        <v>8.9522999999999998E-3</v>
      </c>
      <c r="G92" s="7">
        <f t="shared" si="39"/>
        <v>9.1309859999999993E-2</v>
      </c>
      <c r="H92" s="7">
        <f t="shared" si="39"/>
        <v>13.9458</v>
      </c>
      <c r="I92" s="7">
        <f t="shared" si="39"/>
        <v>0.54630000000000001</v>
      </c>
      <c r="J92" s="7">
        <f t="shared" si="39"/>
        <v>2218.0800000000004</v>
      </c>
      <c r="K92" s="7">
        <f t="shared" si="39"/>
        <v>51.441200000000002</v>
      </c>
      <c r="L92" s="7">
        <f t="shared" si="39"/>
        <v>9.8833999999999982</v>
      </c>
      <c r="M92" s="7">
        <f t="shared" si="39"/>
        <v>0.5373</v>
      </c>
      <c r="N92" s="7">
        <f t="shared" si="39"/>
        <v>1299.7032999999999</v>
      </c>
      <c r="O92" s="7">
        <f t="shared" si="39"/>
        <v>15.970699999999999</v>
      </c>
    </row>
    <row r="93" spans="1:15" x14ac:dyDescent="0.25">
      <c r="A93" s="6" t="s">
        <v>3</v>
      </c>
      <c r="B93" s="7">
        <f t="shared" ref="B93:O93" si="40">STDEV(B82:B91)</f>
        <v>8.4250281140315408</v>
      </c>
      <c r="C93" s="7">
        <f t="shared" si="40"/>
        <v>2.4419956342667333</v>
      </c>
      <c r="D93" s="7">
        <f t="shared" si="40"/>
        <v>1.4514743462348118E-2</v>
      </c>
      <c r="E93" s="7">
        <f t="shared" si="40"/>
        <v>8.4250281140315839E-3</v>
      </c>
      <c r="F93" s="7">
        <f t="shared" si="40"/>
        <v>2.4419956342667318E-3</v>
      </c>
      <c r="G93" s="7">
        <f t="shared" si="40"/>
        <v>2.460108209297221E-2</v>
      </c>
      <c r="H93" s="7">
        <f t="shared" si="40"/>
        <v>2.0060793603444549</v>
      </c>
      <c r="I93" s="7">
        <f t="shared" si="40"/>
        <v>0.11610727798032298</v>
      </c>
      <c r="J93" s="7">
        <f t="shared" si="40"/>
        <v>31.159635007133506</v>
      </c>
      <c r="K93" s="7">
        <f t="shared" si="40"/>
        <v>11.009243437524026</v>
      </c>
      <c r="L93" s="7">
        <f t="shared" si="40"/>
        <v>3.8352235687404512</v>
      </c>
      <c r="M93" s="7">
        <f t="shared" si="40"/>
        <v>9.5425421723517423E-2</v>
      </c>
      <c r="N93" s="7">
        <f t="shared" si="40"/>
        <v>8.8278886245051051</v>
      </c>
      <c r="O93" s="7">
        <f t="shared" si="40"/>
        <v>3.980798748715868</v>
      </c>
    </row>
    <row r="94" spans="1:15" x14ac:dyDescent="0.25">
      <c r="A94" s="6" t="s">
        <v>4</v>
      </c>
      <c r="B94" s="7">
        <f>(B93/B92)*100</f>
        <v>26.942415740175367</v>
      </c>
      <c r="C94" s="7">
        <f t="shared" ref="C94:O94" si="41">(C93/C92)*100</f>
        <v>27.277857469775739</v>
      </c>
      <c r="D94" s="7">
        <f t="shared" si="41"/>
        <v>5.0626939178054124</v>
      </c>
      <c r="E94" s="7">
        <f t="shared" si="41"/>
        <v>26.94241574017552</v>
      </c>
      <c r="F94" s="7">
        <f t="shared" si="41"/>
        <v>27.277857469775718</v>
      </c>
      <c r="G94" s="7">
        <f t="shared" si="41"/>
        <v>26.942415740175495</v>
      </c>
      <c r="H94" s="7">
        <f t="shared" si="41"/>
        <v>14.384828122764237</v>
      </c>
      <c r="I94" s="7">
        <f t="shared" si="41"/>
        <v>21.25339153950631</v>
      </c>
      <c r="J94" s="7">
        <f t="shared" si="41"/>
        <v>1.4048021264847752</v>
      </c>
      <c r="K94" s="7">
        <f t="shared" si="41"/>
        <v>21.40160695614415</v>
      </c>
      <c r="L94" s="7">
        <f t="shared" si="41"/>
        <v>38.80469847158318</v>
      </c>
      <c r="M94" s="7">
        <f t="shared" si="41"/>
        <v>17.760175269591926</v>
      </c>
      <c r="N94" s="7">
        <f t="shared" si="41"/>
        <v>0.67922337540461009</v>
      </c>
      <c r="O94" s="7">
        <f t="shared" si="41"/>
        <v>24.925637252693171</v>
      </c>
    </row>
    <row r="95" spans="1:15" x14ac:dyDescent="0.25">
      <c r="A95" s="19" t="s">
        <v>24</v>
      </c>
      <c r="B95" s="2">
        <v>16.013999999999999</v>
      </c>
      <c r="C95" s="2">
        <v>5.3730000000000002</v>
      </c>
      <c r="D95" s="2">
        <v>0.33600000000000002</v>
      </c>
      <c r="E95" s="7">
        <f>B95/1000</f>
        <v>1.6014E-2</v>
      </c>
      <c r="F95" s="7">
        <f>C95/1000</f>
        <v>5.3730000000000002E-3</v>
      </c>
      <c r="G95" s="7">
        <f>(B95*2.92)/1000</f>
        <v>4.6760879999999998E-2</v>
      </c>
      <c r="H95" s="2">
        <v>14.493</v>
      </c>
      <c r="I95" s="2">
        <v>0.57699999999999996</v>
      </c>
      <c r="J95" s="2">
        <v>2199.5790000000002</v>
      </c>
      <c r="K95" s="2">
        <v>53.179000000000002</v>
      </c>
      <c r="L95" s="2">
        <v>9.1809999999999992</v>
      </c>
      <c r="M95" s="2">
        <v>0.55900000000000005</v>
      </c>
      <c r="N95" s="2">
        <v>1310.999</v>
      </c>
      <c r="O95" s="2">
        <v>16.637</v>
      </c>
    </row>
    <row r="96" spans="1:15" x14ac:dyDescent="0.25">
      <c r="A96" s="19"/>
      <c r="B96" s="2">
        <v>16.169</v>
      </c>
      <c r="C96" s="2">
        <v>5.4630000000000001</v>
      </c>
      <c r="D96" s="2">
        <v>0.33800000000000002</v>
      </c>
      <c r="E96" s="7">
        <f t="shared" ref="E96:E104" si="42">B96/1000</f>
        <v>1.6168999999999999E-2</v>
      </c>
      <c r="F96" s="7">
        <f t="shared" ref="F96:F104" si="43">C96/1000</f>
        <v>5.463E-3</v>
      </c>
      <c r="G96" s="7">
        <f t="shared" ref="G96:G104" si="44">(B96*2.92)/1000</f>
        <v>4.7213479999999995E-2</v>
      </c>
      <c r="H96" s="2">
        <v>10.551</v>
      </c>
      <c r="I96" s="2">
        <v>0.43099999999999999</v>
      </c>
      <c r="J96" s="2">
        <v>2237.5729999999999</v>
      </c>
      <c r="K96" s="2">
        <v>40.887999999999998</v>
      </c>
      <c r="L96" s="2">
        <v>12.724</v>
      </c>
      <c r="M96" s="2">
        <v>0.52300000000000002</v>
      </c>
      <c r="N96" s="2">
        <v>1311.4949999999999</v>
      </c>
      <c r="O96" s="2">
        <v>17.222000000000001</v>
      </c>
    </row>
    <row r="97" spans="1:15" x14ac:dyDescent="0.25">
      <c r="A97" s="19"/>
      <c r="B97" s="2">
        <v>19.390999999999998</v>
      </c>
      <c r="C97" s="2">
        <v>6.4249999999999998</v>
      </c>
      <c r="D97" s="2">
        <v>0.33100000000000002</v>
      </c>
      <c r="E97" s="7">
        <f t="shared" si="42"/>
        <v>1.9390999999999999E-2</v>
      </c>
      <c r="F97" s="7">
        <f t="shared" si="43"/>
        <v>6.4250000000000002E-3</v>
      </c>
      <c r="G97" s="7">
        <f t="shared" si="44"/>
        <v>5.6621719999999993E-2</v>
      </c>
      <c r="H97" s="2">
        <v>14.666</v>
      </c>
      <c r="I97" s="2">
        <v>0.61899999999999999</v>
      </c>
      <c r="J97" s="2">
        <v>2252.2959999999998</v>
      </c>
      <c r="K97" s="2">
        <v>59.037999999999997</v>
      </c>
      <c r="L97" s="2">
        <v>8.9469999999999992</v>
      </c>
      <c r="M97" s="2">
        <v>0.48299999999999998</v>
      </c>
      <c r="N97" s="2">
        <v>1315.337</v>
      </c>
      <c r="O97" s="2">
        <v>14.993</v>
      </c>
    </row>
    <row r="98" spans="1:15" x14ac:dyDescent="0.25">
      <c r="A98" s="19"/>
      <c r="B98" s="2">
        <v>17.038</v>
      </c>
      <c r="C98" s="2">
        <v>5.6</v>
      </c>
      <c r="D98" s="2">
        <v>0.32900000000000001</v>
      </c>
      <c r="E98" s="7">
        <f t="shared" si="42"/>
        <v>1.7038000000000001E-2</v>
      </c>
      <c r="F98" s="7">
        <f t="shared" si="43"/>
        <v>5.5999999999999999E-3</v>
      </c>
      <c r="G98" s="7">
        <f t="shared" si="44"/>
        <v>4.9750959999999997E-2</v>
      </c>
      <c r="H98" s="2">
        <v>14.3</v>
      </c>
      <c r="I98" s="2">
        <v>0.54900000000000004</v>
      </c>
      <c r="J98" s="2">
        <v>2246.1970000000001</v>
      </c>
      <c r="K98" s="2">
        <v>53.103000000000002</v>
      </c>
      <c r="L98" s="2">
        <v>9.6989999999999998</v>
      </c>
      <c r="M98" s="2">
        <v>0.58099999999999996</v>
      </c>
      <c r="N98" s="2">
        <v>1311.3030000000001</v>
      </c>
      <c r="O98" s="2">
        <v>17.391999999999999</v>
      </c>
    </row>
    <row r="99" spans="1:15" x14ac:dyDescent="0.25">
      <c r="A99" s="19"/>
      <c r="B99" s="2">
        <v>24.012</v>
      </c>
      <c r="C99" s="2">
        <v>7.8239999999999998</v>
      </c>
      <c r="D99" s="2">
        <v>0.32600000000000001</v>
      </c>
      <c r="E99" s="7">
        <f t="shared" si="42"/>
        <v>2.4012000000000002E-2</v>
      </c>
      <c r="F99" s="7">
        <f t="shared" si="43"/>
        <v>7.8239999999999994E-3</v>
      </c>
      <c r="G99" s="7">
        <f t="shared" si="44"/>
        <v>7.011503999999999E-2</v>
      </c>
      <c r="H99" s="2">
        <v>13.766</v>
      </c>
      <c r="I99" s="2">
        <v>0.45700000000000002</v>
      </c>
      <c r="J99" s="2">
        <v>2217.7199999999998</v>
      </c>
      <c r="K99" s="2">
        <v>44.334000000000003</v>
      </c>
      <c r="L99" s="2">
        <v>13.182</v>
      </c>
      <c r="M99" s="2">
        <v>0.55500000000000005</v>
      </c>
      <c r="N99" s="2">
        <v>1320.723</v>
      </c>
      <c r="O99" s="2">
        <v>18.433</v>
      </c>
    </row>
    <row r="100" spans="1:15" x14ac:dyDescent="0.25">
      <c r="A100" s="19"/>
      <c r="B100" s="2">
        <v>30.532</v>
      </c>
      <c r="C100" s="2">
        <v>10.544</v>
      </c>
      <c r="D100" s="2">
        <v>0.34499999999999997</v>
      </c>
      <c r="E100" s="7">
        <f t="shared" si="42"/>
        <v>3.0532E-2</v>
      </c>
      <c r="F100" s="7">
        <f t="shared" si="43"/>
        <v>1.0544000000000001E-2</v>
      </c>
      <c r="G100" s="7">
        <f t="shared" si="44"/>
        <v>8.915344E-2</v>
      </c>
      <c r="H100" s="2">
        <v>13.292</v>
      </c>
      <c r="I100" s="2">
        <v>0.58799999999999997</v>
      </c>
      <c r="J100" s="2">
        <v>2230.3690000000001</v>
      </c>
      <c r="K100" s="2">
        <v>54.396000000000001</v>
      </c>
      <c r="L100" s="2">
        <v>14.214</v>
      </c>
      <c r="M100" s="2">
        <v>0.65100000000000002</v>
      </c>
      <c r="N100" s="2">
        <v>1307.2619999999999</v>
      </c>
      <c r="O100" s="2">
        <v>20.797999999999998</v>
      </c>
    </row>
    <row r="101" spans="1:15" x14ac:dyDescent="0.25">
      <c r="A101" s="19"/>
      <c r="B101" s="2">
        <v>15.840999999999999</v>
      </c>
      <c r="C101" s="2">
        <v>5.2309999999999999</v>
      </c>
      <c r="D101" s="2">
        <v>0.33</v>
      </c>
      <c r="E101" s="7">
        <f t="shared" si="42"/>
        <v>1.5841000000000001E-2</v>
      </c>
      <c r="F101" s="7">
        <f t="shared" si="43"/>
        <v>5.2309999999999995E-3</v>
      </c>
      <c r="G101" s="7">
        <f t="shared" si="44"/>
        <v>4.6255719999999993E-2</v>
      </c>
      <c r="H101" s="2">
        <v>14.255000000000001</v>
      </c>
      <c r="I101" s="2">
        <v>0.55800000000000005</v>
      </c>
      <c r="J101" s="2">
        <v>2222.6619999999998</v>
      </c>
      <c r="K101" s="2">
        <v>52.703000000000003</v>
      </c>
      <c r="L101" s="2">
        <v>13.516999999999999</v>
      </c>
      <c r="M101" s="2">
        <v>0.59299999999999997</v>
      </c>
      <c r="N101" s="2">
        <v>1313.0809999999999</v>
      </c>
      <c r="O101" s="2">
        <v>19.288</v>
      </c>
    </row>
    <row r="102" spans="1:15" x14ac:dyDescent="0.25">
      <c r="A102" s="19"/>
      <c r="B102" s="2">
        <v>14.359</v>
      </c>
      <c r="C102" s="2">
        <v>5.4260000000000002</v>
      </c>
      <c r="D102" s="2">
        <v>0.378</v>
      </c>
      <c r="E102" s="7">
        <f t="shared" si="42"/>
        <v>1.4359E-2</v>
      </c>
      <c r="F102" s="7">
        <f t="shared" si="43"/>
        <v>5.4260000000000003E-3</v>
      </c>
      <c r="G102" s="7">
        <f t="shared" si="44"/>
        <v>4.1928279999999998E-2</v>
      </c>
      <c r="H102" s="2">
        <v>12.984</v>
      </c>
      <c r="I102" s="2">
        <v>0.499</v>
      </c>
      <c r="J102" s="2">
        <v>2239.8449999999998</v>
      </c>
      <c r="K102" s="2">
        <v>48.048999999999999</v>
      </c>
      <c r="L102" s="2">
        <v>11.59</v>
      </c>
      <c r="M102" s="2">
        <v>0.47399999999999998</v>
      </c>
      <c r="N102" s="2">
        <v>1318.933</v>
      </c>
      <c r="O102" s="2">
        <v>15.805</v>
      </c>
    </row>
    <row r="103" spans="1:15" x14ac:dyDescent="0.25">
      <c r="A103" s="19"/>
      <c r="B103" s="2">
        <v>14.207000000000001</v>
      </c>
      <c r="C103" s="2">
        <v>5.2640000000000002</v>
      </c>
      <c r="D103" s="2">
        <v>0.371</v>
      </c>
      <c r="E103" s="7">
        <f t="shared" si="42"/>
        <v>1.4207000000000001E-2</v>
      </c>
      <c r="F103" s="7">
        <f t="shared" si="43"/>
        <v>5.2640000000000004E-3</v>
      </c>
      <c r="G103" s="7">
        <f t="shared" si="44"/>
        <v>4.1484439999999997E-2</v>
      </c>
      <c r="H103" s="2">
        <v>13.573</v>
      </c>
      <c r="I103" s="2">
        <v>0.58299999999999996</v>
      </c>
      <c r="J103" s="2">
        <v>2218.79</v>
      </c>
      <c r="K103" s="2">
        <v>53.79</v>
      </c>
      <c r="L103" s="2">
        <v>14.48</v>
      </c>
      <c r="M103" s="2">
        <v>0.61199999999999999</v>
      </c>
      <c r="N103" s="2">
        <v>1318.0260000000001</v>
      </c>
      <c r="O103" s="2">
        <v>20.234000000000002</v>
      </c>
    </row>
    <row r="104" spans="1:15" x14ac:dyDescent="0.25">
      <c r="A104" s="19"/>
      <c r="B104" s="2">
        <v>19.68</v>
      </c>
      <c r="C104" s="2">
        <v>6.8150000000000004</v>
      </c>
      <c r="D104" s="2">
        <v>0.34599999999999997</v>
      </c>
      <c r="E104" s="7">
        <f t="shared" si="42"/>
        <v>1.968E-2</v>
      </c>
      <c r="F104" s="7">
        <f t="shared" si="43"/>
        <v>6.8150000000000007E-3</v>
      </c>
      <c r="G104" s="7">
        <f t="shared" si="44"/>
        <v>5.7465599999999992E-2</v>
      </c>
      <c r="H104" s="2">
        <v>14.058</v>
      </c>
      <c r="I104" s="2">
        <v>0.63600000000000001</v>
      </c>
      <c r="J104" s="2">
        <v>2233.41</v>
      </c>
      <c r="K104" s="2">
        <v>58.674999999999997</v>
      </c>
      <c r="L104" s="2">
        <v>11.87</v>
      </c>
      <c r="M104" s="2">
        <v>0.51800000000000002</v>
      </c>
      <c r="N104" s="2">
        <v>1317.921</v>
      </c>
      <c r="O104" s="2">
        <v>17.018000000000001</v>
      </c>
    </row>
    <row r="105" spans="1:15" x14ac:dyDescent="0.25">
      <c r="A105" s="6" t="s">
        <v>2</v>
      </c>
      <c r="B105" s="7">
        <f t="shared" ref="B105:O105" si="45">AVERAGE(B95:B104)</f>
        <v>18.724299999999999</v>
      </c>
      <c r="C105" s="7">
        <f t="shared" si="45"/>
        <v>6.3965000000000005</v>
      </c>
      <c r="D105" s="7">
        <f t="shared" si="45"/>
        <v>0.34300000000000003</v>
      </c>
      <c r="E105" s="7">
        <f t="shared" si="45"/>
        <v>1.8724300000000003E-2</v>
      </c>
      <c r="F105" s="7">
        <f t="shared" si="45"/>
        <v>6.3964999999999994E-3</v>
      </c>
      <c r="G105" s="7">
        <f t="shared" si="45"/>
        <v>5.4674955999999997E-2</v>
      </c>
      <c r="H105" s="7">
        <f t="shared" si="45"/>
        <v>13.593799999999998</v>
      </c>
      <c r="I105" s="7">
        <f t="shared" si="45"/>
        <v>0.54969999999999997</v>
      </c>
      <c r="J105" s="7">
        <f t="shared" si="45"/>
        <v>2229.8441000000003</v>
      </c>
      <c r="K105" s="7">
        <f t="shared" si="45"/>
        <v>51.815500000000007</v>
      </c>
      <c r="L105" s="7">
        <f t="shared" si="45"/>
        <v>11.9404</v>
      </c>
      <c r="M105" s="7">
        <f t="shared" si="45"/>
        <v>0.55490000000000006</v>
      </c>
      <c r="N105" s="7">
        <f t="shared" si="45"/>
        <v>1314.5079999999998</v>
      </c>
      <c r="O105" s="7">
        <f t="shared" si="45"/>
        <v>17.782</v>
      </c>
    </row>
    <row r="106" spans="1:15" x14ac:dyDescent="0.25">
      <c r="A106" s="6" t="s">
        <v>3</v>
      </c>
      <c r="B106" s="7">
        <f t="shared" ref="B106:O106" si="46">STDEV(B95:B104)</f>
        <v>5.0906619968985041</v>
      </c>
      <c r="C106" s="7">
        <f t="shared" si="46"/>
        <v>1.6849553406544657</v>
      </c>
      <c r="D106" s="7">
        <f t="shared" si="46"/>
        <v>1.7931970208417011E-2</v>
      </c>
      <c r="E106" s="7">
        <f t="shared" si="46"/>
        <v>5.090661996898495E-3</v>
      </c>
      <c r="F106" s="7">
        <f t="shared" si="46"/>
        <v>1.684955340654464E-3</v>
      </c>
      <c r="G106" s="7">
        <f t="shared" si="46"/>
        <v>1.4864733030943607E-2</v>
      </c>
      <c r="H106" s="7">
        <f t="shared" si="46"/>
        <v>1.1954178999645084</v>
      </c>
      <c r="I106" s="7">
        <f t="shared" si="46"/>
        <v>6.740763227475724E-2</v>
      </c>
      <c r="J106" s="7">
        <f t="shared" si="46"/>
        <v>15.5670448808443</v>
      </c>
      <c r="K106" s="7">
        <f t="shared" si="46"/>
        <v>5.8085085339429146</v>
      </c>
      <c r="L106" s="7">
        <f t="shared" si="46"/>
        <v>2.0544378630986468</v>
      </c>
      <c r="M106" s="7">
        <f t="shared" si="46"/>
        <v>5.6508504767964894E-2</v>
      </c>
      <c r="N106" s="7">
        <f t="shared" si="46"/>
        <v>4.3349113024374697</v>
      </c>
      <c r="O106" s="7">
        <f t="shared" si="46"/>
        <v>1.8811305111554593</v>
      </c>
    </row>
    <row r="107" spans="1:15" x14ac:dyDescent="0.25">
      <c r="A107" s="6" t="s">
        <v>4</v>
      </c>
      <c r="B107" s="7">
        <f>(B106/B105)*100</f>
        <v>27.18746226507001</v>
      </c>
      <c r="C107" s="7">
        <f t="shared" ref="C107:O107" si="47">(C106/C105)*100</f>
        <v>26.341832887586424</v>
      </c>
      <c r="D107" s="7">
        <f t="shared" si="47"/>
        <v>5.2279796525997106</v>
      </c>
      <c r="E107" s="7">
        <f t="shared" si="47"/>
        <v>27.187462265069957</v>
      </c>
      <c r="F107" s="7">
        <f t="shared" si="47"/>
        <v>26.341832887586403</v>
      </c>
      <c r="G107" s="7">
        <f t="shared" si="47"/>
        <v>27.187462265069968</v>
      </c>
      <c r="H107" s="7">
        <f t="shared" si="47"/>
        <v>8.7938464591542367</v>
      </c>
      <c r="I107" s="7">
        <f t="shared" si="47"/>
        <v>12.262621843688784</v>
      </c>
      <c r="J107" s="7">
        <f t="shared" si="47"/>
        <v>0.69812256744066992</v>
      </c>
      <c r="K107" s="7">
        <f t="shared" si="47"/>
        <v>11.209982599691045</v>
      </c>
      <c r="L107" s="7">
        <f t="shared" si="47"/>
        <v>17.205770854398907</v>
      </c>
      <c r="M107" s="7">
        <f t="shared" si="47"/>
        <v>10.183547444217856</v>
      </c>
      <c r="N107" s="7">
        <f t="shared" si="47"/>
        <v>0.32977443290093861</v>
      </c>
      <c r="O107" s="7">
        <f t="shared" si="47"/>
        <v>10.578846649170281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144.22823750000003</v>
      </c>
      <c r="C109" s="2">
        <f t="shared" si="48"/>
        <v>45.79872499999999</v>
      </c>
      <c r="D109" s="2">
        <f t="shared" si="48"/>
        <v>0.30014999999999986</v>
      </c>
      <c r="E109" s="2">
        <f t="shared" si="48"/>
        <v>0.14422823750000002</v>
      </c>
      <c r="F109" s="2">
        <f t="shared" si="48"/>
        <v>4.5798725000000019E-2</v>
      </c>
      <c r="G109" s="2">
        <f t="shared" si="48"/>
        <v>0.42114645349999985</v>
      </c>
      <c r="H109" s="2">
        <f t="shared" si="48"/>
        <v>14.181512500000002</v>
      </c>
      <c r="I109" s="2">
        <f t="shared" si="48"/>
        <v>0.52401249999999999</v>
      </c>
      <c r="J109" s="2">
        <f t="shared" si="48"/>
        <v>2210.3074124999998</v>
      </c>
      <c r="K109" s="2">
        <f t="shared" si="48"/>
        <v>49.412124999999996</v>
      </c>
      <c r="L109" s="2">
        <f t="shared" si="48"/>
        <v>12.125562500000004</v>
      </c>
      <c r="M109" s="2">
        <f t="shared" si="48"/>
        <v>0.54861250000000028</v>
      </c>
      <c r="N109" s="2">
        <f t="shared" si="48"/>
        <v>1305.9516874999999</v>
      </c>
      <c r="O109" s="2">
        <f t="shared" si="48"/>
        <v>17.277387500000007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314.03547563584107</v>
      </c>
      <c r="C110" s="2">
        <f t="shared" si="49"/>
        <v>105.6954709380184</v>
      </c>
      <c r="D110" s="2">
        <f t="shared" si="49"/>
        <v>4.3275420567760479E-2</v>
      </c>
      <c r="E110" s="2">
        <f t="shared" si="49"/>
        <v>0.31403547563584122</v>
      </c>
      <c r="F110" s="2">
        <f t="shared" si="49"/>
        <v>0.10569547093801843</v>
      </c>
      <c r="G110" s="2">
        <f t="shared" si="49"/>
        <v>0.91698358885665598</v>
      </c>
      <c r="H110" s="2">
        <f t="shared" si="49"/>
        <v>1.9917132183488557</v>
      </c>
      <c r="I110" s="2">
        <f t="shared" si="49"/>
        <v>8.9868609260295731E-2</v>
      </c>
      <c r="J110" s="2">
        <f t="shared" si="49"/>
        <v>24.782928156647728</v>
      </c>
      <c r="K110" s="2">
        <f t="shared" si="49"/>
        <v>8.2734200088237362</v>
      </c>
      <c r="L110" s="2">
        <f t="shared" si="49"/>
        <v>3.7824767682529616</v>
      </c>
      <c r="M110" s="2">
        <f t="shared" si="49"/>
        <v>9.7233438764264019E-2</v>
      </c>
      <c r="N110" s="2">
        <f t="shared" si="49"/>
        <v>12.23161100125072</v>
      </c>
      <c r="O110" s="2">
        <f t="shared" si="49"/>
        <v>3.5169106642186305</v>
      </c>
    </row>
    <row r="111" spans="1:15" s="2" customFormat="1" x14ac:dyDescent="0.25">
      <c r="A111" s="6" t="s">
        <v>4</v>
      </c>
      <c r="B111" s="2">
        <f>(B110/B109)*100</f>
        <v>217.73508508404325</v>
      </c>
      <c r="C111" s="2">
        <f t="shared" ref="C111:O111" si="50">(C110/C109)*100</f>
        <v>230.78256204297918</v>
      </c>
      <c r="D111" s="2">
        <f t="shared" si="50"/>
        <v>14.417931223641677</v>
      </c>
      <c r="E111" s="2">
        <f t="shared" si="50"/>
        <v>217.73508508404339</v>
      </c>
      <c r="F111" s="2">
        <f t="shared" si="50"/>
        <v>230.78256204297909</v>
      </c>
      <c r="G111" s="2">
        <f t="shared" si="50"/>
        <v>217.73508508404342</v>
      </c>
      <c r="H111" s="2">
        <f t="shared" si="50"/>
        <v>14.044434388425461</v>
      </c>
      <c r="I111" s="2">
        <f t="shared" si="50"/>
        <v>17.150088835723523</v>
      </c>
      <c r="J111" s="2">
        <f t="shared" si="50"/>
        <v>1.121243498370059</v>
      </c>
      <c r="K111" s="2">
        <f t="shared" si="50"/>
        <v>16.743704118824553</v>
      </c>
      <c r="L111" s="2">
        <f t="shared" si="50"/>
        <v>31.194237531272961</v>
      </c>
      <c r="M111" s="2">
        <f t="shared" si="50"/>
        <v>17.723518651919886</v>
      </c>
      <c r="N111" s="2">
        <f t="shared" si="50"/>
        <v>0.93660516834783136</v>
      </c>
      <c r="O111" s="2">
        <f t="shared" si="50"/>
        <v>20.355569753926218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Normal="100" workbookViewId="0"/>
  </sheetViews>
  <sheetFormatPr defaultRowHeight="15" x14ac:dyDescent="0.25"/>
  <cols>
    <col min="1" max="1" width="9.140625" style="1"/>
    <col min="2" max="11" width="9.140625" style="7"/>
    <col min="12" max="15" width="10.140625" style="7" customWidth="1"/>
    <col min="16" max="16384" width="9.140625" style="5"/>
  </cols>
  <sheetData>
    <row r="1" spans="1:15" x14ac:dyDescent="0.25">
      <c r="B1" s="22" t="s">
        <v>3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customHeight="1" x14ac:dyDescent="0.25">
      <c r="B2" s="23" t="s">
        <v>1</v>
      </c>
      <c r="C2" s="23"/>
      <c r="D2" s="23"/>
      <c r="E2" s="23"/>
      <c r="F2" s="23"/>
      <c r="G2" s="23"/>
      <c r="H2" s="22" t="s">
        <v>15</v>
      </c>
      <c r="I2" s="22"/>
      <c r="J2" s="22"/>
      <c r="K2" s="22"/>
      <c r="L2" s="23" t="s">
        <v>14</v>
      </c>
      <c r="M2" s="23"/>
      <c r="N2" s="23"/>
      <c r="O2" s="23"/>
    </row>
    <row r="3" spans="1:15" x14ac:dyDescent="0.25">
      <c r="B3" s="4" t="s">
        <v>5</v>
      </c>
      <c r="C3" s="4" t="s">
        <v>6</v>
      </c>
      <c r="D3" s="4" t="s">
        <v>0</v>
      </c>
      <c r="E3" s="4" t="s">
        <v>8</v>
      </c>
      <c r="F3" s="4" t="s">
        <v>9</v>
      </c>
      <c r="G3" s="4" t="s">
        <v>7</v>
      </c>
      <c r="H3" s="4" t="s">
        <v>11</v>
      </c>
      <c r="I3" s="4" t="s">
        <v>10</v>
      </c>
      <c r="J3" s="4" t="s">
        <v>12</v>
      </c>
      <c r="K3" s="4" t="s">
        <v>13</v>
      </c>
      <c r="L3" s="4" t="s">
        <v>11</v>
      </c>
      <c r="M3" s="4" t="s">
        <v>10</v>
      </c>
      <c r="N3" s="4" t="s">
        <v>12</v>
      </c>
      <c r="O3" s="4" t="s">
        <v>13</v>
      </c>
    </row>
    <row r="4" spans="1:15" x14ac:dyDescent="0.25">
      <c r="A4" s="19" t="s">
        <v>17</v>
      </c>
      <c r="B4" s="2">
        <v>112.167</v>
      </c>
      <c r="C4" s="2">
        <v>50.649000000000001</v>
      </c>
      <c r="D4" s="2">
        <v>0.45200000000000001</v>
      </c>
      <c r="E4" s="7">
        <f>B4/1000</f>
        <v>0.112167</v>
      </c>
      <c r="F4" s="7">
        <f>C4/1000</f>
        <v>5.0649E-2</v>
      </c>
      <c r="G4" s="7">
        <f>(B4*2.92)/1000</f>
        <v>0.32752764000000001</v>
      </c>
      <c r="H4" s="2">
        <v>14.981999999999999</v>
      </c>
      <c r="I4" s="2">
        <v>0.60199999999999998</v>
      </c>
      <c r="J4" s="2">
        <v>2208.3180000000002</v>
      </c>
      <c r="K4" s="2">
        <v>55.789000000000001</v>
      </c>
      <c r="L4" s="2">
        <v>10.134</v>
      </c>
      <c r="M4" s="2">
        <v>0.51200000000000001</v>
      </c>
      <c r="N4" s="2">
        <v>1298.6210000000001</v>
      </c>
      <c r="O4" s="2">
        <v>15.766999999999999</v>
      </c>
    </row>
    <row r="5" spans="1:15" x14ac:dyDescent="0.25">
      <c r="A5" s="19"/>
      <c r="B5" s="2">
        <v>120.383</v>
      </c>
      <c r="C5" s="2">
        <v>41.890999999999998</v>
      </c>
      <c r="D5" s="2">
        <v>0.34799999999999998</v>
      </c>
      <c r="E5" s="7">
        <f t="shared" ref="E5:E13" si="0">B5/1000</f>
        <v>0.12038299999999999</v>
      </c>
      <c r="F5" s="7">
        <f t="shared" ref="F5:F13" si="1">C5/1000</f>
        <v>4.1890999999999998E-2</v>
      </c>
      <c r="G5" s="7">
        <f t="shared" ref="G5:G13" si="2">(B5*2.92)/1000</f>
        <v>0.35151835999999997</v>
      </c>
      <c r="H5" s="2">
        <v>13.215999999999999</v>
      </c>
      <c r="I5" s="2">
        <v>0.48899999999999999</v>
      </c>
      <c r="J5" s="2">
        <v>2197.5439999999999</v>
      </c>
      <c r="K5" s="2">
        <v>45.658000000000001</v>
      </c>
      <c r="L5" s="2">
        <v>14.128</v>
      </c>
      <c r="M5" s="2">
        <v>0.60699999999999998</v>
      </c>
      <c r="N5" s="2">
        <v>1311.92</v>
      </c>
      <c r="O5" s="2">
        <v>19.802</v>
      </c>
    </row>
    <row r="6" spans="1:15" x14ac:dyDescent="0.25">
      <c r="A6" s="19"/>
      <c r="B6" s="2">
        <v>102.217</v>
      </c>
      <c r="C6" s="2">
        <v>30.655000000000001</v>
      </c>
      <c r="D6" s="2">
        <v>0.3</v>
      </c>
      <c r="E6" s="7">
        <f t="shared" si="0"/>
        <v>0.102217</v>
      </c>
      <c r="F6" s="7">
        <f t="shared" si="1"/>
        <v>3.0655000000000002E-2</v>
      </c>
      <c r="G6" s="7">
        <f t="shared" si="2"/>
        <v>0.29847363999999998</v>
      </c>
      <c r="H6" s="2">
        <v>13.124000000000001</v>
      </c>
      <c r="I6" s="2">
        <v>0.50900000000000001</v>
      </c>
      <c r="J6" s="2">
        <v>2206.9380000000001</v>
      </c>
      <c r="K6" s="2">
        <v>47.497</v>
      </c>
      <c r="L6" s="2">
        <v>10.228</v>
      </c>
      <c r="M6" s="2">
        <v>0.48799999999999999</v>
      </c>
      <c r="N6" s="2">
        <v>1293.895</v>
      </c>
      <c r="O6" s="2">
        <v>15.131</v>
      </c>
    </row>
    <row r="7" spans="1:15" x14ac:dyDescent="0.25">
      <c r="A7" s="19"/>
      <c r="B7" s="2">
        <v>92.09</v>
      </c>
      <c r="C7" s="2">
        <v>28.81</v>
      </c>
      <c r="D7" s="2">
        <v>0.313</v>
      </c>
      <c r="E7" s="7">
        <f t="shared" si="0"/>
        <v>9.2090000000000005E-2</v>
      </c>
      <c r="F7" s="7">
        <f t="shared" si="1"/>
        <v>2.8809999999999999E-2</v>
      </c>
      <c r="G7" s="7">
        <f t="shared" si="2"/>
        <v>0.2689028</v>
      </c>
      <c r="H7" s="2">
        <v>12.923999999999999</v>
      </c>
      <c r="I7" s="2">
        <v>0.505</v>
      </c>
      <c r="J7" s="2">
        <v>2236.3310000000001</v>
      </c>
      <c r="K7" s="2">
        <v>48.289000000000001</v>
      </c>
      <c r="L7" s="2">
        <v>10.305999999999999</v>
      </c>
      <c r="M7" s="2">
        <v>0.50700000000000001</v>
      </c>
      <c r="N7" s="2">
        <v>1307.183</v>
      </c>
      <c r="O7" s="2">
        <v>15.928000000000001</v>
      </c>
    </row>
    <row r="8" spans="1:15" x14ac:dyDescent="0.25">
      <c r="A8" s="19"/>
      <c r="B8" s="2">
        <v>107.123</v>
      </c>
      <c r="C8" s="2">
        <v>37.701000000000001</v>
      </c>
      <c r="D8" s="2">
        <v>0.35199999999999998</v>
      </c>
      <c r="E8" s="7">
        <f t="shared" si="0"/>
        <v>0.10712300000000001</v>
      </c>
      <c r="F8" s="7">
        <f t="shared" si="1"/>
        <v>3.7700999999999998E-2</v>
      </c>
      <c r="G8" s="7">
        <f t="shared" si="2"/>
        <v>0.31279916000000002</v>
      </c>
      <c r="H8" s="2">
        <v>12.332000000000001</v>
      </c>
      <c r="I8" s="2">
        <v>0.45300000000000001</v>
      </c>
      <c r="J8" s="2">
        <v>2236.6439999999998</v>
      </c>
      <c r="K8" s="2">
        <v>43.853000000000002</v>
      </c>
      <c r="L8" s="2">
        <v>15.381</v>
      </c>
      <c r="M8" s="2">
        <v>0.71499999999999997</v>
      </c>
      <c r="N8" s="2">
        <v>1308.364</v>
      </c>
      <c r="O8" s="2">
        <v>22.79</v>
      </c>
    </row>
    <row r="9" spans="1:15" x14ac:dyDescent="0.25">
      <c r="A9" s="19"/>
      <c r="B9" s="2">
        <v>73.53</v>
      </c>
      <c r="C9" s="2">
        <v>31.62</v>
      </c>
      <c r="D9" s="2">
        <v>0.43</v>
      </c>
      <c r="E9" s="7">
        <f t="shared" si="0"/>
        <v>7.3529999999999998E-2</v>
      </c>
      <c r="F9" s="7">
        <f t="shared" si="1"/>
        <v>3.1620000000000002E-2</v>
      </c>
      <c r="G9" s="7">
        <f t="shared" si="2"/>
        <v>0.2147076</v>
      </c>
      <c r="H9" s="2">
        <v>13.36</v>
      </c>
      <c r="I9" s="2">
        <v>0.51100000000000001</v>
      </c>
      <c r="J9" s="2">
        <v>2231.54</v>
      </c>
      <c r="K9" s="2">
        <v>48.886000000000003</v>
      </c>
      <c r="L9" s="2">
        <v>7.6449999999999996</v>
      </c>
      <c r="M9" s="2">
        <v>0.55000000000000004</v>
      </c>
      <c r="N9" s="2">
        <v>1303.9939999999999</v>
      </c>
      <c r="O9" s="2">
        <v>15.349</v>
      </c>
    </row>
    <row r="10" spans="1:15" x14ac:dyDescent="0.25">
      <c r="A10" s="19"/>
      <c r="B10" s="2">
        <v>55.878</v>
      </c>
      <c r="C10" s="2">
        <v>28.666</v>
      </c>
      <c r="D10" s="2">
        <v>0.51300000000000001</v>
      </c>
      <c r="E10" s="7">
        <f t="shared" si="0"/>
        <v>5.5877999999999997E-2</v>
      </c>
      <c r="F10" s="7">
        <f t="shared" si="1"/>
        <v>2.8666000000000001E-2</v>
      </c>
      <c r="G10" s="7">
        <f t="shared" si="2"/>
        <v>0.16316375999999999</v>
      </c>
      <c r="H10" s="2">
        <v>12.884</v>
      </c>
      <c r="I10" s="2">
        <v>0.48399999999999999</v>
      </c>
      <c r="J10" s="2">
        <v>2224.5619999999999</v>
      </c>
      <c r="K10" s="2">
        <v>46.168999999999997</v>
      </c>
      <c r="L10" s="2">
        <v>8.5670000000000002</v>
      </c>
      <c r="M10" s="2">
        <v>0.499</v>
      </c>
      <c r="N10" s="2">
        <v>1315.008</v>
      </c>
      <c r="O10" s="2">
        <v>15.154999999999999</v>
      </c>
    </row>
    <row r="11" spans="1:15" x14ac:dyDescent="0.25">
      <c r="A11" s="19"/>
      <c r="B11" s="2">
        <v>51.412999999999997</v>
      </c>
      <c r="C11" s="2">
        <v>27.951000000000001</v>
      </c>
      <c r="D11" s="2">
        <v>0.54400000000000004</v>
      </c>
      <c r="E11" s="7">
        <f t="shared" si="0"/>
        <v>5.1412999999999993E-2</v>
      </c>
      <c r="F11" s="7">
        <f t="shared" si="1"/>
        <v>2.7951E-2</v>
      </c>
      <c r="G11" s="7">
        <f t="shared" si="2"/>
        <v>0.15012596</v>
      </c>
      <c r="H11" s="2">
        <v>12.663</v>
      </c>
      <c r="I11" s="2">
        <v>0.45600000000000002</v>
      </c>
      <c r="J11" s="2">
        <v>2223.5450000000001</v>
      </c>
      <c r="K11" s="2">
        <v>43.787999999999997</v>
      </c>
      <c r="L11" s="2">
        <v>14.21</v>
      </c>
      <c r="M11" s="2">
        <v>0.71599999999999997</v>
      </c>
      <c r="N11" s="2">
        <v>1313.867</v>
      </c>
      <c r="O11" s="2">
        <v>22.544</v>
      </c>
    </row>
    <row r="12" spans="1:15" x14ac:dyDescent="0.25">
      <c r="A12" s="19"/>
      <c r="B12" s="2">
        <v>52.537999999999997</v>
      </c>
      <c r="C12" s="2">
        <v>26.04</v>
      </c>
      <c r="D12" s="2">
        <v>0.496</v>
      </c>
      <c r="E12" s="7">
        <f t="shared" si="0"/>
        <v>5.2537999999999994E-2</v>
      </c>
      <c r="F12" s="7">
        <f t="shared" si="1"/>
        <v>2.6040000000000001E-2</v>
      </c>
      <c r="G12" s="7">
        <f t="shared" si="2"/>
        <v>0.15341095999999999</v>
      </c>
      <c r="H12" s="2">
        <v>13.065</v>
      </c>
      <c r="I12" s="2">
        <v>0.46100000000000002</v>
      </c>
      <c r="J12" s="2">
        <v>2222.8870000000002</v>
      </c>
      <c r="K12" s="2">
        <v>44.448999999999998</v>
      </c>
      <c r="L12" s="2">
        <v>12.061</v>
      </c>
      <c r="M12" s="2">
        <v>0.45500000000000002</v>
      </c>
      <c r="N12" s="2">
        <v>1303.2470000000001</v>
      </c>
      <c r="O12" s="2">
        <v>15.089</v>
      </c>
    </row>
    <row r="13" spans="1:15" x14ac:dyDescent="0.25">
      <c r="A13" s="19"/>
      <c r="B13" s="2">
        <v>135.422</v>
      </c>
      <c r="C13" s="2">
        <v>47.241999999999997</v>
      </c>
      <c r="D13" s="2">
        <v>0.34899999999999998</v>
      </c>
      <c r="E13" s="7">
        <f t="shared" si="0"/>
        <v>0.13542199999999999</v>
      </c>
      <c r="F13" s="7">
        <f t="shared" si="1"/>
        <v>4.7241999999999999E-2</v>
      </c>
      <c r="G13" s="7">
        <f t="shared" si="2"/>
        <v>0.39543223999999999</v>
      </c>
      <c r="H13" s="2">
        <v>11.961</v>
      </c>
      <c r="I13" s="2">
        <v>0.41499999999999998</v>
      </c>
      <c r="J13" s="2">
        <v>2227.0309999999999</v>
      </c>
      <c r="K13" s="2">
        <v>40.302</v>
      </c>
      <c r="L13" s="2">
        <v>13.241</v>
      </c>
      <c r="M13" s="2">
        <v>0.54300000000000004</v>
      </c>
      <c r="N13" s="2">
        <v>1303.328</v>
      </c>
      <c r="O13" s="2">
        <v>17.681999999999999</v>
      </c>
    </row>
    <row r="14" spans="1:15" x14ac:dyDescent="0.25">
      <c r="A14" s="6" t="s">
        <v>2</v>
      </c>
      <c r="B14" s="7">
        <f t="shared" ref="B14:O14" si="3">AVERAGE(B4:B13)</f>
        <v>90.276100000000014</v>
      </c>
      <c r="C14" s="7">
        <f t="shared" si="3"/>
        <v>35.122500000000002</v>
      </c>
      <c r="D14" s="7">
        <f t="shared" si="3"/>
        <v>0.40970000000000006</v>
      </c>
      <c r="E14" s="7">
        <f t="shared" si="3"/>
        <v>9.0276099999999998E-2</v>
      </c>
      <c r="F14" s="7">
        <f t="shared" si="3"/>
        <v>3.5122500000000001E-2</v>
      </c>
      <c r="G14" s="7">
        <f t="shared" si="3"/>
        <v>0.26360621199999995</v>
      </c>
      <c r="H14" s="7">
        <f t="shared" si="3"/>
        <v>13.0511</v>
      </c>
      <c r="I14" s="7">
        <f t="shared" si="3"/>
        <v>0.48850000000000005</v>
      </c>
      <c r="J14" s="7">
        <f t="shared" si="3"/>
        <v>2221.5340000000001</v>
      </c>
      <c r="K14" s="7">
        <f t="shared" si="3"/>
        <v>46.468000000000004</v>
      </c>
      <c r="L14" s="7">
        <f t="shared" si="3"/>
        <v>11.590100000000003</v>
      </c>
      <c r="M14" s="7">
        <f t="shared" si="3"/>
        <v>0.55919999999999992</v>
      </c>
      <c r="N14" s="7">
        <f t="shared" si="3"/>
        <v>1305.9427000000001</v>
      </c>
      <c r="O14" s="7">
        <f t="shared" si="3"/>
        <v>17.523699999999998</v>
      </c>
    </row>
    <row r="15" spans="1:15" x14ac:dyDescent="0.25">
      <c r="A15" s="6" t="s">
        <v>3</v>
      </c>
      <c r="B15" s="7">
        <f t="shared" ref="B15:O15" si="4">STDEV(B4:B13)</f>
        <v>30.279528223427331</v>
      </c>
      <c r="C15" s="7">
        <f t="shared" si="4"/>
        <v>8.7438744685763918</v>
      </c>
      <c r="D15" s="7">
        <f t="shared" si="4"/>
        <v>8.8545092090602587E-2</v>
      </c>
      <c r="E15" s="7">
        <f t="shared" si="4"/>
        <v>3.0279528223427388E-2</v>
      </c>
      <c r="F15" s="7">
        <f t="shared" si="4"/>
        <v>8.7438744685763986E-3</v>
      </c>
      <c r="G15" s="7">
        <f t="shared" si="4"/>
        <v>8.8416222412407916E-2</v>
      </c>
      <c r="H15" s="7">
        <f t="shared" si="4"/>
        <v>0.79976488906289034</v>
      </c>
      <c r="I15" s="7">
        <f t="shared" si="4"/>
        <v>5.0084927872564612E-2</v>
      </c>
      <c r="J15" s="7">
        <f t="shared" si="4"/>
        <v>13.148171989545391</v>
      </c>
      <c r="K15" s="7">
        <f t="shared" si="4"/>
        <v>4.1360836279961486</v>
      </c>
      <c r="L15" s="7">
        <f t="shared" si="4"/>
        <v>2.6023569850767472</v>
      </c>
      <c r="M15" s="7">
        <f t="shared" si="4"/>
        <v>9.1890998229182244E-2</v>
      </c>
      <c r="N15" s="7">
        <f t="shared" si="4"/>
        <v>6.7062044249253923</v>
      </c>
      <c r="O15" s="7">
        <f t="shared" si="4"/>
        <v>3.0872160796131922</v>
      </c>
    </row>
    <row r="16" spans="1:15" x14ac:dyDescent="0.25">
      <c r="A16" s="6" t="s">
        <v>4</v>
      </c>
      <c r="B16" s="7">
        <f>(B15/B14)*100</f>
        <v>33.541023840670263</v>
      </c>
      <c r="C16" s="7">
        <f t="shared" ref="C16:O16" si="5">(C15/C14)*100</f>
        <v>24.895364705178707</v>
      </c>
      <c r="D16" s="7">
        <f t="shared" si="5"/>
        <v>21.61217771310778</v>
      </c>
      <c r="E16" s="7">
        <f t="shared" si="5"/>
        <v>33.541023840670334</v>
      </c>
      <c r="F16" s="7">
        <f t="shared" si="5"/>
        <v>24.895364705178729</v>
      </c>
      <c r="G16" s="7">
        <f t="shared" si="5"/>
        <v>33.541023840670313</v>
      </c>
      <c r="H16" s="7">
        <f t="shared" si="5"/>
        <v>6.1279500506692184</v>
      </c>
      <c r="I16" s="7">
        <f t="shared" si="5"/>
        <v>10.252799973912918</v>
      </c>
      <c r="J16" s="7">
        <f t="shared" si="5"/>
        <v>0.59185103579532838</v>
      </c>
      <c r="K16" s="7">
        <f t="shared" si="5"/>
        <v>8.9009288714731607</v>
      </c>
      <c r="L16" s="7">
        <f t="shared" si="5"/>
        <v>22.453274648853302</v>
      </c>
      <c r="M16" s="7">
        <f t="shared" si="5"/>
        <v>16.432581943702122</v>
      </c>
      <c r="N16" s="7">
        <f t="shared" si="5"/>
        <v>0.51351444630192367</v>
      </c>
      <c r="O16" s="7">
        <f t="shared" si="5"/>
        <v>17.617375780304346</v>
      </c>
    </row>
    <row r="17" spans="1:15" x14ac:dyDescent="0.25">
      <c r="A17" s="19" t="s">
        <v>18</v>
      </c>
      <c r="B17" s="2">
        <v>599.00900000000001</v>
      </c>
      <c r="C17" s="2">
        <v>339.488</v>
      </c>
      <c r="D17" s="2">
        <v>0.56699999999999995</v>
      </c>
      <c r="E17" s="7">
        <f>B17/1000</f>
        <v>0.59900900000000001</v>
      </c>
      <c r="F17" s="7">
        <f>C17/1000</f>
        <v>0.33948800000000001</v>
      </c>
      <c r="G17" s="7">
        <f>(B17*2.92)/1000</f>
        <v>1.7491062799999999</v>
      </c>
      <c r="H17" s="2">
        <v>10.548999999999999</v>
      </c>
      <c r="I17" s="2">
        <v>0.495</v>
      </c>
      <c r="J17" s="2">
        <v>2215.2199999999998</v>
      </c>
      <c r="K17" s="2">
        <v>44.573999999999998</v>
      </c>
      <c r="L17" s="2">
        <v>4.181</v>
      </c>
      <c r="M17" s="2">
        <v>0.52500000000000002</v>
      </c>
      <c r="N17" s="2">
        <v>1286.9380000000001</v>
      </c>
      <c r="O17" s="2">
        <v>11.188000000000001</v>
      </c>
    </row>
    <row r="18" spans="1:15" x14ac:dyDescent="0.25">
      <c r="A18" s="19"/>
      <c r="B18" s="2">
        <v>594.60500000000002</v>
      </c>
      <c r="C18" s="2">
        <v>418.536</v>
      </c>
      <c r="D18" s="2">
        <v>0.70399999999999996</v>
      </c>
      <c r="E18" s="7">
        <f t="shared" ref="E18:E26" si="6">B18/1000</f>
        <v>0.59460500000000005</v>
      </c>
      <c r="F18" s="7">
        <f t="shared" ref="F18:F26" si="7">C18/1000</f>
        <v>0.41853600000000002</v>
      </c>
      <c r="G18" s="7">
        <f t="shared" ref="G18:G26" si="8">(B18*2.92)/1000</f>
        <v>1.7362465999999999</v>
      </c>
      <c r="H18" s="2">
        <v>10.388</v>
      </c>
      <c r="I18" s="2">
        <v>0.46</v>
      </c>
      <c r="J18" s="2">
        <v>2174.643</v>
      </c>
      <c r="K18" s="2">
        <v>40.496000000000002</v>
      </c>
      <c r="L18" s="2">
        <v>5.7489999999999997</v>
      </c>
      <c r="M18" s="2">
        <v>0.47499999999999998</v>
      </c>
      <c r="N18" s="2">
        <v>1297.8689999999999</v>
      </c>
      <c r="O18" s="2">
        <v>12.481</v>
      </c>
    </row>
    <row r="19" spans="1:15" x14ac:dyDescent="0.25">
      <c r="A19" s="19"/>
      <c r="B19" s="2">
        <v>613.85400000000004</v>
      </c>
      <c r="C19" s="2">
        <v>404.31299999999999</v>
      </c>
      <c r="D19" s="2">
        <v>0.65900000000000003</v>
      </c>
      <c r="E19" s="7">
        <f t="shared" si="6"/>
        <v>0.61385400000000001</v>
      </c>
      <c r="F19" s="7">
        <f t="shared" si="7"/>
        <v>0.40431299999999998</v>
      </c>
      <c r="G19" s="7">
        <f t="shared" si="8"/>
        <v>1.7924536800000002</v>
      </c>
      <c r="H19" s="2">
        <v>11.212999999999999</v>
      </c>
      <c r="I19" s="2">
        <v>0.52100000000000002</v>
      </c>
      <c r="J19" s="2">
        <v>2213.547</v>
      </c>
      <c r="K19" s="2">
        <v>46.936999999999998</v>
      </c>
      <c r="L19" s="2">
        <v>10.004</v>
      </c>
      <c r="M19" s="2">
        <v>0.49299999999999999</v>
      </c>
      <c r="N19" s="2">
        <v>1308.9159999999999</v>
      </c>
      <c r="O19" s="2">
        <v>15.521000000000001</v>
      </c>
    </row>
    <row r="20" spans="1:15" x14ac:dyDescent="0.25">
      <c r="A20" s="19"/>
      <c r="B20" s="2">
        <v>620.28</v>
      </c>
      <c r="C20" s="2">
        <v>422.30700000000002</v>
      </c>
      <c r="D20" s="2">
        <v>0.68100000000000005</v>
      </c>
      <c r="E20" s="7">
        <f t="shared" si="6"/>
        <v>0.62027999999999994</v>
      </c>
      <c r="F20" s="7">
        <f t="shared" si="7"/>
        <v>0.42230700000000004</v>
      </c>
      <c r="G20" s="7">
        <f t="shared" si="8"/>
        <v>1.8112176</v>
      </c>
      <c r="H20" s="2">
        <v>11.922000000000001</v>
      </c>
      <c r="I20" s="2">
        <v>0.61099999999999999</v>
      </c>
      <c r="J20" s="2">
        <v>2199.6889999999999</v>
      </c>
      <c r="K20" s="2">
        <v>53.046999999999997</v>
      </c>
      <c r="L20" s="2">
        <v>12.913</v>
      </c>
      <c r="M20" s="2">
        <v>0.61399999999999999</v>
      </c>
      <c r="N20" s="2">
        <v>1308.9639999999999</v>
      </c>
      <c r="O20" s="2">
        <v>19.492999999999999</v>
      </c>
    </row>
    <row r="21" spans="1:15" x14ac:dyDescent="0.25">
      <c r="A21" s="19"/>
      <c r="B21" s="2">
        <v>558.57899999999995</v>
      </c>
      <c r="C21" s="2">
        <v>366.77100000000002</v>
      </c>
      <c r="D21" s="2">
        <v>0.65700000000000003</v>
      </c>
      <c r="E21" s="7">
        <f t="shared" si="6"/>
        <v>0.55857899999999994</v>
      </c>
      <c r="F21" s="7">
        <f t="shared" si="7"/>
        <v>0.36677100000000001</v>
      </c>
      <c r="G21" s="7">
        <f t="shared" si="8"/>
        <v>1.6310506799999998</v>
      </c>
      <c r="H21" s="2">
        <v>10.382999999999999</v>
      </c>
      <c r="I21" s="2">
        <v>0.53200000000000003</v>
      </c>
      <c r="J21" s="2">
        <v>2207.0949999999998</v>
      </c>
      <c r="K21" s="2">
        <v>46.533000000000001</v>
      </c>
      <c r="L21" s="2">
        <v>17.507000000000001</v>
      </c>
      <c r="M21" s="2">
        <v>0.71</v>
      </c>
      <c r="N21" s="2">
        <v>1301.366</v>
      </c>
      <c r="O21" s="2">
        <v>23.091000000000001</v>
      </c>
    </row>
    <row r="22" spans="1:15" x14ac:dyDescent="0.25">
      <c r="A22" s="19"/>
      <c r="B22" s="2">
        <v>636.19100000000003</v>
      </c>
      <c r="C22" s="2">
        <v>349.34899999999999</v>
      </c>
      <c r="D22" s="2">
        <v>0.54900000000000004</v>
      </c>
      <c r="E22" s="7">
        <f t="shared" si="6"/>
        <v>0.63619100000000006</v>
      </c>
      <c r="F22" s="7">
        <f t="shared" si="7"/>
        <v>0.34934899999999997</v>
      </c>
      <c r="G22" s="7">
        <f t="shared" si="8"/>
        <v>1.8576777200000001</v>
      </c>
      <c r="H22" s="2">
        <v>9.968</v>
      </c>
      <c r="I22" s="2">
        <v>0.432</v>
      </c>
      <c r="J22" s="2">
        <v>2207.692</v>
      </c>
      <c r="K22" s="2">
        <v>39.368000000000002</v>
      </c>
      <c r="L22" s="2">
        <v>15.648999999999999</v>
      </c>
      <c r="M22" s="2">
        <v>0.53700000000000003</v>
      </c>
      <c r="N22" s="2">
        <v>1299.0840000000001</v>
      </c>
      <c r="O22" s="2">
        <v>17.984999999999999</v>
      </c>
    </row>
    <row r="23" spans="1:15" x14ac:dyDescent="0.25">
      <c r="A23" s="19"/>
      <c r="B23" s="2">
        <v>548.62099999999998</v>
      </c>
      <c r="C23" s="2">
        <v>255.136</v>
      </c>
      <c r="D23" s="2">
        <v>0.46500000000000002</v>
      </c>
      <c r="E23" s="7">
        <f t="shared" si="6"/>
        <v>0.54862100000000003</v>
      </c>
      <c r="F23" s="7">
        <f t="shared" si="7"/>
        <v>0.25513599999999997</v>
      </c>
      <c r="G23" s="7">
        <f t="shared" si="8"/>
        <v>1.6019733199999999</v>
      </c>
      <c r="H23" s="2">
        <v>10.821999999999999</v>
      </c>
      <c r="I23" s="2">
        <v>0.53800000000000003</v>
      </c>
      <c r="J23" s="2">
        <v>2191.5729999999999</v>
      </c>
      <c r="K23" s="2">
        <v>46.735999999999997</v>
      </c>
      <c r="L23" s="2">
        <v>13.654999999999999</v>
      </c>
      <c r="M23" s="2">
        <v>0.56699999999999995</v>
      </c>
      <c r="N23" s="2">
        <v>1308.377</v>
      </c>
      <c r="O23" s="2">
        <v>18.542999999999999</v>
      </c>
    </row>
    <row r="24" spans="1:15" x14ac:dyDescent="0.25">
      <c r="A24" s="19"/>
      <c r="B24" s="2">
        <v>631.11300000000006</v>
      </c>
      <c r="C24" s="2">
        <v>292.67099999999999</v>
      </c>
      <c r="D24" s="2">
        <v>0.46400000000000002</v>
      </c>
      <c r="E24" s="7">
        <f t="shared" si="6"/>
        <v>0.63111300000000004</v>
      </c>
      <c r="F24" s="7">
        <f t="shared" si="7"/>
        <v>0.29267100000000001</v>
      </c>
      <c r="G24" s="7">
        <f t="shared" si="8"/>
        <v>1.8428499600000001</v>
      </c>
      <c r="H24" s="2">
        <v>10.941000000000001</v>
      </c>
      <c r="I24" s="2">
        <v>0.54600000000000004</v>
      </c>
      <c r="J24" s="2">
        <v>2216.5749999999998</v>
      </c>
      <c r="K24" s="2">
        <v>48.5</v>
      </c>
      <c r="L24" s="2">
        <v>14.731</v>
      </c>
      <c r="M24" s="2">
        <v>0.54300000000000004</v>
      </c>
      <c r="N24" s="2">
        <v>1314.866</v>
      </c>
      <c r="O24" s="2">
        <v>18.382999999999999</v>
      </c>
    </row>
    <row r="25" spans="1:15" x14ac:dyDescent="0.25">
      <c r="A25" s="19"/>
      <c r="B25" s="2">
        <v>620.14700000000005</v>
      </c>
      <c r="C25" s="2">
        <v>270.00200000000001</v>
      </c>
      <c r="D25" s="2">
        <v>0.435</v>
      </c>
      <c r="E25" s="7">
        <f t="shared" si="6"/>
        <v>0.620147</v>
      </c>
      <c r="F25" s="7">
        <f t="shared" si="7"/>
        <v>0.27000200000000002</v>
      </c>
      <c r="G25" s="7">
        <f t="shared" si="8"/>
        <v>1.8108292400000001</v>
      </c>
      <c r="H25" s="2">
        <v>11.617000000000001</v>
      </c>
      <c r="I25" s="2">
        <v>0.50600000000000001</v>
      </c>
      <c r="J25" s="2">
        <v>2194.748</v>
      </c>
      <c r="K25" s="2">
        <v>45.527999999999999</v>
      </c>
      <c r="L25" s="2">
        <v>14.491</v>
      </c>
      <c r="M25" s="2">
        <v>0.63100000000000001</v>
      </c>
      <c r="N25" s="2">
        <v>1305.877</v>
      </c>
      <c r="O25" s="2">
        <v>20.356000000000002</v>
      </c>
    </row>
    <row r="26" spans="1:15" x14ac:dyDescent="0.25">
      <c r="A26" s="19"/>
      <c r="B26" s="2">
        <v>602.28700000000003</v>
      </c>
      <c r="C26" s="2">
        <v>237.82900000000001</v>
      </c>
      <c r="D26" s="2">
        <v>0.39500000000000002</v>
      </c>
      <c r="E26" s="7">
        <f t="shared" si="6"/>
        <v>0.60228700000000002</v>
      </c>
      <c r="F26" s="7">
        <f t="shared" si="7"/>
        <v>0.23782900000000001</v>
      </c>
      <c r="G26" s="7">
        <f t="shared" si="8"/>
        <v>1.7586780399999999</v>
      </c>
      <c r="H26" s="2">
        <v>10.564</v>
      </c>
      <c r="I26" s="2">
        <v>0.52700000000000002</v>
      </c>
      <c r="J26" s="2">
        <v>2211.5419999999999</v>
      </c>
      <c r="K26" s="2">
        <v>46.63</v>
      </c>
      <c r="L26" s="2">
        <v>8.7590000000000003</v>
      </c>
      <c r="M26" s="2">
        <v>0.66600000000000004</v>
      </c>
      <c r="N26" s="2">
        <v>1311.048</v>
      </c>
      <c r="O26" s="2">
        <v>18.405999999999999</v>
      </c>
    </row>
    <row r="27" spans="1:15" x14ac:dyDescent="0.25">
      <c r="A27" s="6" t="s">
        <v>2</v>
      </c>
      <c r="B27" s="7">
        <f t="shared" ref="B27:O27" si="9">AVERAGE(B17:B26)</f>
        <v>602.46860000000004</v>
      </c>
      <c r="C27" s="7">
        <f t="shared" si="9"/>
        <v>335.64019999999999</v>
      </c>
      <c r="D27" s="7">
        <f t="shared" si="9"/>
        <v>0.5576000000000001</v>
      </c>
      <c r="E27" s="7">
        <f t="shared" si="9"/>
        <v>0.60246860000000013</v>
      </c>
      <c r="F27" s="7">
        <f t="shared" si="9"/>
        <v>0.33564019999999994</v>
      </c>
      <c r="G27" s="7">
        <f t="shared" si="9"/>
        <v>1.7592083120000002</v>
      </c>
      <c r="H27" s="7">
        <f t="shared" si="9"/>
        <v>10.836700000000002</v>
      </c>
      <c r="I27" s="7">
        <f t="shared" si="9"/>
        <v>0.51680000000000004</v>
      </c>
      <c r="J27" s="7">
        <f t="shared" si="9"/>
        <v>2203.2323999999999</v>
      </c>
      <c r="K27" s="7">
        <f t="shared" si="9"/>
        <v>45.834899999999998</v>
      </c>
      <c r="L27" s="7">
        <f t="shared" si="9"/>
        <v>11.7639</v>
      </c>
      <c r="M27" s="7">
        <f t="shared" si="9"/>
        <v>0.57610000000000006</v>
      </c>
      <c r="N27" s="7">
        <f t="shared" si="9"/>
        <v>1304.3305</v>
      </c>
      <c r="O27" s="7">
        <f t="shared" si="9"/>
        <v>17.544699999999999</v>
      </c>
    </row>
    <row r="28" spans="1:15" x14ac:dyDescent="0.25">
      <c r="A28" s="6" t="s">
        <v>3</v>
      </c>
      <c r="B28" s="7">
        <f t="shared" ref="B28:O28" si="10">STDEV(B17:B26)</f>
        <v>29.091426901332238</v>
      </c>
      <c r="C28" s="7">
        <f t="shared" si="10"/>
        <v>68.69687630097242</v>
      </c>
      <c r="D28" s="7">
        <f t="shared" si="10"/>
        <v>0.11342662826691087</v>
      </c>
      <c r="E28" s="7">
        <f t="shared" si="10"/>
        <v>2.9091426901332224E-2</v>
      </c>
      <c r="F28" s="7">
        <f t="shared" si="10"/>
        <v>6.869687630097257E-2</v>
      </c>
      <c r="G28" s="7">
        <f t="shared" si="10"/>
        <v>8.4946966551890171E-2</v>
      </c>
      <c r="H28" s="7">
        <f t="shared" si="10"/>
        <v>0.60170056229545521</v>
      </c>
      <c r="I28" s="7">
        <f t="shared" si="10"/>
        <v>4.8918980638057726E-2</v>
      </c>
      <c r="J28" s="7">
        <f t="shared" si="10"/>
        <v>13.206950158491843</v>
      </c>
      <c r="K28" s="7">
        <f t="shared" si="10"/>
        <v>3.8625262731936334</v>
      </c>
      <c r="L28" s="7">
        <f t="shared" si="10"/>
        <v>4.4098464687308283</v>
      </c>
      <c r="M28" s="7">
        <f t="shared" si="10"/>
        <v>7.667166650363412E-2</v>
      </c>
      <c r="N28" s="7">
        <f t="shared" si="10"/>
        <v>8.1509889277313743</v>
      </c>
      <c r="O28" s="7">
        <f t="shared" si="10"/>
        <v>3.5783272022925248</v>
      </c>
    </row>
    <row r="29" spans="1:15" x14ac:dyDescent="0.25">
      <c r="A29" s="6" t="s">
        <v>4</v>
      </c>
      <c r="B29" s="7">
        <f>(B28/B27)*100</f>
        <v>4.8287042513638445</v>
      </c>
      <c r="C29" s="7">
        <f t="shared" ref="C29:O29" si="11">(C28/C27)*100</f>
        <v>20.467416090495842</v>
      </c>
      <c r="D29" s="7">
        <f t="shared" si="11"/>
        <v>20.341934768097357</v>
      </c>
      <c r="E29" s="7">
        <f t="shared" si="11"/>
        <v>4.8287042513638418</v>
      </c>
      <c r="F29" s="7">
        <f t="shared" si="11"/>
        <v>20.467416090495888</v>
      </c>
      <c r="G29" s="7">
        <f t="shared" si="11"/>
        <v>4.8287042513638472</v>
      </c>
      <c r="H29" s="7">
        <f t="shared" si="11"/>
        <v>5.5524335110822953</v>
      </c>
      <c r="I29" s="7">
        <f t="shared" si="11"/>
        <v>9.4657470274879483</v>
      </c>
      <c r="J29" s="7">
        <f t="shared" si="11"/>
        <v>0.59943518252962524</v>
      </c>
      <c r="K29" s="7">
        <f t="shared" si="11"/>
        <v>8.427041998986871</v>
      </c>
      <c r="L29" s="7">
        <f t="shared" si="11"/>
        <v>37.486262793213378</v>
      </c>
      <c r="M29" s="7">
        <f t="shared" si="11"/>
        <v>13.308742666834597</v>
      </c>
      <c r="N29" s="7">
        <f t="shared" si="11"/>
        <v>0.62491745211289429</v>
      </c>
      <c r="O29" s="7">
        <f t="shared" si="11"/>
        <v>20.395488109186964</v>
      </c>
    </row>
    <row r="30" spans="1:15" x14ac:dyDescent="0.25">
      <c r="A30" s="19" t="s">
        <v>19</v>
      </c>
      <c r="B30" s="2">
        <v>498.97300000000001</v>
      </c>
      <c r="C30" s="2">
        <v>164.93</v>
      </c>
      <c r="D30" s="2">
        <v>0.33100000000000002</v>
      </c>
      <c r="E30" s="7">
        <f>B30/1000</f>
        <v>0.498973</v>
      </c>
      <c r="F30" s="7">
        <f>C30/1000</f>
        <v>0.16492999999999999</v>
      </c>
      <c r="G30" s="7">
        <f>(B30*2.92)/1000</f>
        <v>1.4570011600000001</v>
      </c>
      <c r="H30" s="2">
        <v>12.403</v>
      </c>
      <c r="I30" s="2">
        <v>0.40200000000000002</v>
      </c>
      <c r="J30" s="2">
        <v>2243.431</v>
      </c>
      <c r="K30" s="2">
        <v>40.119999999999997</v>
      </c>
      <c r="L30" s="2">
        <v>12.808</v>
      </c>
      <c r="M30" s="2">
        <v>0.47599999999999998</v>
      </c>
      <c r="N30" s="2">
        <v>1302.711</v>
      </c>
      <c r="O30" s="2">
        <v>15.795999999999999</v>
      </c>
    </row>
    <row r="31" spans="1:15" x14ac:dyDescent="0.25">
      <c r="A31" s="19"/>
      <c r="B31" s="2">
        <v>812.05100000000004</v>
      </c>
      <c r="C31" s="2">
        <v>276.87700000000001</v>
      </c>
      <c r="D31" s="2">
        <v>0.34100000000000003</v>
      </c>
      <c r="E31" s="7">
        <f t="shared" ref="E31:E39" si="12">B31/1000</f>
        <v>0.81205100000000008</v>
      </c>
      <c r="F31" s="7">
        <f t="shared" ref="F31:F39" si="13">C31/1000</f>
        <v>0.27687699999999998</v>
      </c>
      <c r="G31" s="7">
        <f t="shared" ref="G31:G39" si="14">(B31*2.92)/1000</f>
        <v>2.3711889200000003</v>
      </c>
      <c r="H31" s="2">
        <v>14.377000000000001</v>
      </c>
      <c r="I31" s="2">
        <v>0.50600000000000001</v>
      </c>
      <c r="J31" s="2">
        <v>2207.0050000000001</v>
      </c>
      <c r="K31" s="2">
        <v>48.103999999999999</v>
      </c>
      <c r="L31" s="2">
        <v>13.132</v>
      </c>
      <c r="M31" s="2">
        <v>0.47399999999999998</v>
      </c>
      <c r="N31" s="2">
        <v>1303.482</v>
      </c>
      <c r="O31" s="2">
        <v>15.848000000000001</v>
      </c>
    </row>
    <row r="32" spans="1:15" x14ac:dyDescent="0.25">
      <c r="A32" s="19"/>
      <c r="B32" s="2">
        <v>1036.4559999999999</v>
      </c>
      <c r="C32" s="2">
        <v>359.28300000000002</v>
      </c>
      <c r="D32" s="2">
        <v>0.34699999999999998</v>
      </c>
      <c r="E32" s="7">
        <f t="shared" si="12"/>
        <v>1.0364559999999998</v>
      </c>
      <c r="F32" s="7">
        <f t="shared" si="13"/>
        <v>0.35928300000000002</v>
      </c>
      <c r="G32" s="7">
        <f t="shared" si="14"/>
        <v>3.0264515199999997</v>
      </c>
      <c r="H32" s="2">
        <v>14.157999999999999</v>
      </c>
      <c r="I32" s="2">
        <v>0.47699999999999998</v>
      </c>
      <c r="J32" s="2">
        <v>2185.7170000000001</v>
      </c>
      <c r="K32" s="2">
        <v>44.856000000000002</v>
      </c>
      <c r="L32" s="2">
        <v>15.927</v>
      </c>
      <c r="M32" s="2">
        <v>0.60799999999999998</v>
      </c>
      <c r="N32" s="2">
        <v>1301.5429999999999</v>
      </c>
      <c r="O32" s="2">
        <v>20.026</v>
      </c>
    </row>
    <row r="33" spans="1:15" x14ac:dyDescent="0.25">
      <c r="A33" s="19"/>
      <c r="B33" s="2">
        <v>1487.4059999999999</v>
      </c>
      <c r="C33" s="2">
        <v>568.45299999999997</v>
      </c>
      <c r="D33" s="2">
        <v>0.38200000000000001</v>
      </c>
      <c r="E33" s="7">
        <f t="shared" si="12"/>
        <v>1.487406</v>
      </c>
      <c r="F33" s="7">
        <f t="shared" si="13"/>
        <v>0.56845299999999999</v>
      </c>
      <c r="G33" s="7">
        <f t="shared" si="14"/>
        <v>4.3432255199999998</v>
      </c>
      <c r="H33" s="2">
        <v>12.977</v>
      </c>
      <c r="I33" s="2">
        <v>0.41199999999999998</v>
      </c>
      <c r="J33" s="2">
        <v>2192.4749999999999</v>
      </c>
      <c r="K33" s="2">
        <v>39.42</v>
      </c>
      <c r="L33" s="2">
        <v>16.646000000000001</v>
      </c>
      <c r="M33" s="2">
        <v>0.57499999999999996</v>
      </c>
      <c r="N33" s="2">
        <v>1299.9010000000001</v>
      </c>
      <c r="O33" s="2">
        <v>19.274999999999999</v>
      </c>
    </row>
    <row r="34" spans="1:15" x14ac:dyDescent="0.25">
      <c r="A34" s="19"/>
      <c r="B34" s="2">
        <v>856.05799999999999</v>
      </c>
      <c r="C34" s="2">
        <v>305.55399999999997</v>
      </c>
      <c r="D34" s="2">
        <v>0.35699999999999998</v>
      </c>
      <c r="E34" s="7">
        <f t="shared" si="12"/>
        <v>0.85605799999999999</v>
      </c>
      <c r="F34" s="7">
        <f t="shared" si="13"/>
        <v>0.30555399999999999</v>
      </c>
      <c r="G34" s="7">
        <f t="shared" si="14"/>
        <v>2.4996893599999996</v>
      </c>
      <c r="H34" s="2">
        <v>15.151999999999999</v>
      </c>
      <c r="I34" s="2">
        <v>0.52400000000000002</v>
      </c>
      <c r="J34" s="2">
        <v>2182.165</v>
      </c>
      <c r="K34" s="2">
        <v>48.843000000000004</v>
      </c>
      <c r="L34" s="2">
        <v>15.473000000000001</v>
      </c>
      <c r="M34" s="2">
        <v>0.58299999999999996</v>
      </c>
      <c r="N34" s="2">
        <v>1312.5730000000001</v>
      </c>
      <c r="O34" s="2">
        <v>19.574000000000002</v>
      </c>
    </row>
    <row r="35" spans="1:15" x14ac:dyDescent="0.25">
      <c r="A35" s="19"/>
      <c r="B35" s="2">
        <v>741.26</v>
      </c>
      <c r="C35" s="2">
        <v>259.97699999999998</v>
      </c>
      <c r="D35" s="2">
        <v>0.35099999999999998</v>
      </c>
      <c r="E35" s="7">
        <f t="shared" si="12"/>
        <v>0.74126000000000003</v>
      </c>
      <c r="F35" s="7">
        <f t="shared" si="13"/>
        <v>0.25997699999999996</v>
      </c>
      <c r="G35" s="7">
        <f t="shared" si="14"/>
        <v>2.1644791999999997</v>
      </c>
      <c r="H35" s="2">
        <v>14.11</v>
      </c>
      <c r="I35" s="2">
        <v>0.46500000000000002</v>
      </c>
      <c r="J35" s="2">
        <v>2192.8629999999998</v>
      </c>
      <c r="K35" s="2">
        <v>44.179000000000002</v>
      </c>
      <c r="L35" s="2">
        <v>17.106000000000002</v>
      </c>
      <c r="M35" s="2">
        <v>0.56699999999999995</v>
      </c>
      <c r="N35" s="2">
        <v>1297.732</v>
      </c>
      <c r="O35" s="2">
        <v>19.091000000000001</v>
      </c>
    </row>
    <row r="36" spans="1:15" x14ac:dyDescent="0.25">
      <c r="A36" s="19"/>
      <c r="B36" s="2">
        <v>784.01400000000001</v>
      </c>
      <c r="C36" s="2">
        <v>301.65899999999999</v>
      </c>
      <c r="D36" s="2">
        <v>0.38500000000000001</v>
      </c>
      <c r="E36" s="7">
        <f t="shared" si="12"/>
        <v>0.78401399999999999</v>
      </c>
      <c r="F36" s="7">
        <f t="shared" si="13"/>
        <v>0.30165900000000001</v>
      </c>
      <c r="G36" s="7">
        <f t="shared" si="14"/>
        <v>2.2893208799999996</v>
      </c>
      <c r="H36" s="2">
        <v>18.157</v>
      </c>
      <c r="I36" s="2">
        <v>0.59299999999999997</v>
      </c>
      <c r="J36" s="2">
        <v>2166.422</v>
      </c>
      <c r="K36" s="2">
        <v>55.057000000000002</v>
      </c>
      <c r="L36" s="2">
        <v>16.324000000000002</v>
      </c>
      <c r="M36" s="2">
        <v>0.56200000000000006</v>
      </c>
      <c r="N36" s="2">
        <v>1289.0070000000001</v>
      </c>
      <c r="O36" s="2">
        <v>18.529</v>
      </c>
    </row>
    <row r="37" spans="1:15" x14ac:dyDescent="0.25">
      <c r="A37" s="19"/>
      <c r="B37" s="2">
        <v>823.70100000000002</v>
      </c>
      <c r="C37" s="2">
        <v>319.27800000000002</v>
      </c>
      <c r="D37" s="2">
        <v>0.38800000000000001</v>
      </c>
      <c r="E37" s="7">
        <f t="shared" si="12"/>
        <v>0.82370100000000002</v>
      </c>
      <c r="F37" s="7">
        <f t="shared" si="13"/>
        <v>0.31927800000000001</v>
      </c>
      <c r="G37" s="7">
        <f t="shared" si="14"/>
        <v>2.4052069199999999</v>
      </c>
      <c r="H37" s="2">
        <v>14.874000000000001</v>
      </c>
      <c r="I37" s="2">
        <v>0.47799999999999998</v>
      </c>
      <c r="J37" s="2">
        <v>2175.5500000000002</v>
      </c>
      <c r="K37" s="2">
        <v>44.886000000000003</v>
      </c>
      <c r="L37" s="2">
        <v>19.783999999999999</v>
      </c>
      <c r="M37" s="2">
        <v>0.755</v>
      </c>
      <c r="N37" s="2">
        <v>1298.6210000000001</v>
      </c>
      <c r="O37" s="2">
        <v>24.75</v>
      </c>
    </row>
    <row r="38" spans="1:15" x14ac:dyDescent="0.25">
      <c r="A38" s="19"/>
      <c r="B38" s="2">
        <v>700.125</v>
      </c>
      <c r="C38" s="2">
        <v>255.434</v>
      </c>
      <c r="D38" s="2">
        <v>0.36499999999999999</v>
      </c>
      <c r="E38" s="7">
        <f t="shared" si="12"/>
        <v>0.700125</v>
      </c>
      <c r="F38" s="7">
        <f t="shared" si="13"/>
        <v>0.25543399999999999</v>
      </c>
      <c r="G38" s="7">
        <f t="shared" si="14"/>
        <v>2.044365</v>
      </c>
      <c r="H38" s="2">
        <v>15.077</v>
      </c>
      <c r="I38" s="2">
        <v>0.51900000000000002</v>
      </c>
      <c r="J38" s="2">
        <v>2201.0230000000001</v>
      </c>
      <c r="K38" s="2">
        <v>49.259</v>
      </c>
      <c r="L38" s="2">
        <v>13.683</v>
      </c>
      <c r="M38" s="2">
        <v>0.54200000000000004</v>
      </c>
      <c r="N38" s="2">
        <v>1311.3689999999999</v>
      </c>
      <c r="O38" s="2">
        <v>18.001999999999999</v>
      </c>
    </row>
    <row r="39" spans="1:15" x14ac:dyDescent="0.25">
      <c r="A39" s="19"/>
      <c r="B39" s="2">
        <v>1298.423</v>
      </c>
      <c r="C39" s="2">
        <v>533.721</v>
      </c>
      <c r="D39" s="2">
        <v>0.41099999999999998</v>
      </c>
      <c r="E39" s="7">
        <f t="shared" si="12"/>
        <v>1.2984230000000001</v>
      </c>
      <c r="F39" s="7">
        <f t="shared" si="13"/>
        <v>0.533721</v>
      </c>
      <c r="G39" s="7">
        <f t="shared" si="14"/>
        <v>3.79139516</v>
      </c>
      <c r="H39" s="2">
        <v>14.478999999999999</v>
      </c>
      <c r="I39" s="2">
        <v>0.49199999999999999</v>
      </c>
      <c r="J39" s="2">
        <v>2213.6109999999999</v>
      </c>
      <c r="K39" s="2">
        <v>47.378</v>
      </c>
      <c r="L39" s="2">
        <v>19.238</v>
      </c>
      <c r="M39" s="2">
        <v>0.749</v>
      </c>
      <c r="N39" s="2">
        <v>1304.222</v>
      </c>
      <c r="O39" s="2">
        <v>24.648</v>
      </c>
    </row>
    <row r="40" spans="1:15" x14ac:dyDescent="0.25">
      <c r="A40" s="6" t="s">
        <v>2</v>
      </c>
      <c r="B40" s="7">
        <f t="shared" ref="B40:O40" si="15">AVERAGE(B30:B39)</f>
        <v>903.84670000000006</v>
      </c>
      <c r="C40" s="7">
        <f t="shared" si="15"/>
        <v>334.51660000000004</v>
      </c>
      <c r="D40" s="7">
        <f t="shared" si="15"/>
        <v>0.36580000000000001</v>
      </c>
      <c r="E40" s="7">
        <f t="shared" si="15"/>
        <v>0.90384670000000011</v>
      </c>
      <c r="F40" s="7">
        <f t="shared" si="15"/>
        <v>0.33451660000000005</v>
      </c>
      <c r="G40" s="7">
        <f t="shared" si="15"/>
        <v>2.6392323640000002</v>
      </c>
      <c r="H40" s="7">
        <f t="shared" si="15"/>
        <v>14.576400000000001</v>
      </c>
      <c r="I40" s="7">
        <f t="shared" si="15"/>
        <v>0.48679999999999995</v>
      </c>
      <c r="J40" s="7">
        <f t="shared" si="15"/>
        <v>2196.0262000000002</v>
      </c>
      <c r="K40" s="7">
        <f t="shared" si="15"/>
        <v>46.210200000000007</v>
      </c>
      <c r="L40" s="7">
        <f t="shared" si="15"/>
        <v>16.0121</v>
      </c>
      <c r="M40" s="7">
        <f t="shared" si="15"/>
        <v>0.58909999999999996</v>
      </c>
      <c r="N40" s="7">
        <f t="shared" si="15"/>
        <v>1302.1161</v>
      </c>
      <c r="O40" s="7">
        <f t="shared" si="15"/>
        <v>19.553899999999999</v>
      </c>
    </row>
    <row r="41" spans="1:15" x14ac:dyDescent="0.25">
      <c r="A41" s="6" t="s">
        <v>3</v>
      </c>
      <c r="B41" s="7">
        <f t="shared" ref="B41:O41" si="16">STDEV(B30:B39)</f>
        <v>293.85753127968081</v>
      </c>
      <c r="C41" s="7">
        <f t="shared" si="16"/>
        <v>125.19532462800311</v>
      </c>
      <c r="D41" s="7">
        <f t="shared" si="16"/>
        <v>2.5041299220820525E-2</v>
      </c>
      <c r="E41" s="7">
        <f t="shared" si="16"/>
        <v>0.29385753127968139</v>
      </c>
      <c r="F41" s="7">
        <f t="shared" si="16"/>
        <v>0.12519532462800315</v>
      </c>
      <c r="G41" s="7">
        <f t="shared" si="16"/>
        <v>0.85806399133666877</v>
      </c>
      <c r="H41" s="7">
        <f t="shared" si="16"/>
        <v>1.5353161237999162</v>
      </c>
      <c r="I41" s="7">
        <f t="shared" si="16"/>
        <v>5.5306820957676847E-2</v>
      </c>
      <c r="J41" s="7">
        <f t="shared" si="16"/>
        <v>21.905491608777503</v>
      </c>
      <c r="K41" s="7">
        <f t="shared" si="16"/>
        <v>4.5989541274801464</v>
      </c>
      <c r="L41" s="7">
        <f t="shared" si="16"/>
        <v>2.3714317967562808</v>
      </c>
      <c r="M41" s="7">
        <f t="shared" si="16"/>
        <v>9.6127750646961357E-2</v>
      </c>
      <c r="N41" s="7">
        <f t="shared" si="16"/>
        <v>6.7506130659864105</v>
      </c>
      <c r="O41" s="7">
        <f t="shared" si="16"/>
        <v>3.0691832952758111</v>
      </c>
    </row>
    <row r="42" spans="1:15" x14ac:dyDescent="0.25">
      <c r="A42" s="6" t="s">
        <v>4</v>
      </c>
      <c r="B42" s="7">
        <f>(B41/B40)*100</f>
        <v>32.511877432277039</v>
      </c>
      <c r="C42" s="7">
        <f t="shared" ref="C42:O42" si="17">(C41/C40)*100</f>
        <v>37.425743484180785</v>
      </c>
      <c r="D42" s="7">
        <f t="shared" si="17"/>
        <v>6.8456258121433908</v>
      </c>
      <c r="E42" s="7">
        <f t="shared" si="17"/>
        <v>32.51187743227711</v>
      </c>
      <c r="F42" s="7">
        <f t="shared" si="17"/>
        <v>37.425743484180799</v>
      </c>
      <c r="G42" s="7">
        <f t="shared" si="17"/>
        <v>32.511877432277075</v>
      </c>
      <c r="H42" s="7">
        <f t="shared" si="17"/>
        <v>10.532889628439918</v>
      </c>
      <c r="I42" s="7">
        <f t="shared" si="17"/>
        <v>11.361302579637808</v>
      </c>
      <c r="J42" s="7">
        <f t="shared" si="17"/>
        <v>0.9975059317952355</v>
      </c>
      <c r="K42" s="7">
        <f t="shared" si="17"/>
        <v>9.9522489136167902</v>
      </c>
      <c r="L42" s="7">
        <f t="shared" si="17"/>
        <v>14.810248479314273</v>
      </c>
      <c r="M42" s="7">
        <f t="shared" si="17"/>
        <v>16.317730546080693</v>
      </c>
      <c r="N42" s="7">
        <f t="shared" si="17"/>
        <v>0.51843403717889758</v>
      </c>
      <c r="O42" s="7">
        <f t="shared" si="17"/>
        <v>15.696016115842934</v>
      </c>
    </row>
    <row r="43" spans="1:15" x14ac:dyDescent="0.25">
      <c r="A43" s="19" t="s">
        <v>20</v>
      </c>
      <c r="B43" s="2">
        <v>1445.9380000000001</v>
      </c>
      <c r="C43" s="2">
        <v>331.10700000000003</v>
      </c>
      <c r="D43" s="2">
        <v>0.22900000000000001</v>
      </c>
      <c r="E43" s="7">
        <f>B43/1000</f>
        <v>1.4459380000000002</v>
      </c>
      <c r="F43" s="7">
        <f>C43/1000</f>
        <v>0.33110700000000004</v>
      </c>
      <c r="G43" s="7">
        <f>(B43*2.92)/1000</f>
        <v>4.2221389600000006</v>
      </c>
      <c r="H43" s="2">
        <v>15.903</v>
      </c>
      <c r="I43" s="2">
        <v>0.53</v>
      </c>
      <c r="J43" s="2">
        <v>2174.5279999999998</v>
      </c>
      <c r="K43" s="2">
        <v>49.39</v>
      </c>
      <c r="L43" s="2">
        <v>11.476000000000001</v>
      </c>
      <c r="M43" s="2">
        <v>0.437</v>
      </c>
      <c r="N43" s="2">
        <v>1307.828</v>
      </c>
      <c r="O43" s="2">
        <v>14.557</v>
      </c>
    </row>
    <row r="44" spans="1:15" x14ac:dyDescent="0.25">
      <c r="A44" s="19"/>
      <c r="B44" s="2">
        <v>1441.9839999999999</v>
      </c>
      <c r="C44" s="2">
        <v>344.71800000000002</v>
      </c>
      <c r="D44" s="2">
        <v>0.23899999999999999</v>
      </c>
      <c r="E44" s="7">
        <f t="shared" ref="E44:E52" si="18">B44/1000</f>
        <v>1.4419839999999999</v>
      </c>
      <c r="F44" s="7">
        <f t="shared" ref="F44:F52" si="19">C44/1000</f>
        <v>0.34471800000000002</v>
      </c>
      <c r="G44" s="7">
        <f t="shared" ref="G44:G52" si="20">(B44*2.92)/1000</f>
        <v>4.2105932800000003</v>
      </c>
      <c r="H44" s="2">
        <v>15.493</v>
      </c>
      <c r="I44" s="2">
        <v>0.47</v>
      </c>
      <c r="J44" s="2">
        <v>2175.5819999999999</v>
      </c>
      <c r="K44" s="2">
        <v>44.576000000000001</v>
      </c>
      <c r="L44" s="2">
        <v>15.452999999999999</v>
      </c>
      <c r="M44" s="2">
        <v>0.79700000000000004</v>
      </c>
      <c r="N44" s="2">
        <v>1328.0830000000001</v>
      </c>
      <c r="O44" s="2">
        <v>25.478999999999999</v>
      </c>
    </row>
    <row r="45" spans="1:15" x14ac:dyDescent="0.25">
      <c r="A45" s="19"/>
      <c r="B45" s="2">
        <v>1035.9880000000001</v>
      </c>
      <c r="C45" s="2">
        <v>217.31399999999999</v>
      </c>
      <c r="D45" s="2">
        <v>0.21</v>
      </c>
      <c r="E45" s="7">
        <f t="shared" si="18"/>
        <v>1.0359880000000001</v>
      </c>
      <c r="F45" s="7">
        <f t="shared" si="19"/>
        <v>0.21731399999999998</v>
      </c>
      <c r="G45" s="7">
        <f t="shared" si="20"/>
        <v>3.02508496</v>
      </c>
      <c r="H45" s="2">
        <v>12.744999999999999</v>
      </c>
      <c r="I45" s="2">
        <v>0.35599999999999998</v>
      </c>
      <c r="J45" s="2">
        <v>2198.9470000000001</v>
      </c>
      <c r="K45" s="2">
        <v>34.976999999999997</v>
      </c>
      <c r="L45" s="2">
        <v>11.103999999999999</v>
      </c>
      <c r="M45" s="2">
        <v>0.42299999999999999</v>
      </c>
      <c r="N45" s="2">
        <v>1334.1210000000001</v>
      </c>
      <c r="O45" s="2">
        <v>14.656000000000001</v>
      </c>
    </row>
    <row r="46" spans="1:15" x14ac:dyDescent="0.25">
      <c r="A46" s="19"/>
      <c r="B46" s="2">
        <v>1232.002</v>
      </c>
      <c r="C46" s="2">
        <v>262.98200000000003</v>
      </c>
      <c r="D46" s="2">
        <v>0.21299999999999999</v>
      </c>
      <c r="E46" s="7">
        <f t="shared" si="18"/>
        <v>1.232002</v>
      </c>
      <c r="F46" s="7">
        <f t="shared" si="19"/>
        <v>0.26298200000000005</v>
      </c>
      <c r="G46" s="7">
        <f t="shared" si="20"/>
        <v>3.5974458399999998</v>
      </c>
      <c r="H46" s="2">
        <v>14.515000000000001</v>
      </c>
      <c r="I46" s="2">
        <v>0.44400000000000001</v>
      </c>
      <c r="J46" s="2">
        <v>2205.4940000000001</v>
      </c>
      <c r="K46" s="2">
        <v>43.170999999999999</v>
      </c>
      <c r="L46" s="2">
        <v>16.372</v>
      </c>
      <c r="M46" s="2">
        <v>0.50800000000000001</v>
      </c>
      <c r="N46" s="2">
        <v>1289.364</v>
      </c>
      <c r="O46" s="2">
        <v>17.077999999999999</v>
      </c>
    </row>
    <row r="47" spans="1:15" x14ac:dyDescent="0.25">
      <c r="A47" s="19"/>
      <c r="B47" s="2">
        <v>1435.529</v>
      </c>
      <c r="C47" s="2">
        <v>310.78300000000002</v>
      </c>
      <c r="D47" s="2">
        <v>0.216</v>
      </c>
      <c r="E47" s="7">
        <f t="shared" si="18"/>
        <v>1.4355290000000001</v>
      </c>
      <c r="F47" s="7">
        <f t="shared" si="19"/>
        <v>0.31078300000000003</v>
      </c>
      <c r="G47" s="7">
        <f t="shared" si="20"/>
        <v>4.1917446800000002</v>
      </c>
      <c r="H47" s="2">
        <v>16.138000000000002</v>
      </c>
      <c r="I47" s="2">
        <v>0.54</v>
      </c>
      <c r="J47" s="2">
        <v>2181.9250000000002</v>
      </c>
      <c r="K47" s="2">
        <v>50.656999999999996</v>
      </c>
      <c r="L47" s="2">
        <v>17.021999999999998</v>
      </c>
      <c r="M47" s="2">
        <v>0.73099999999999998</v>
      </c>
      <c r="N47" s="2">
        <v>1298.2760000000001</v>
      </c>
      <c r="O47" s="2">
        <v>23.364000000000001</v>
      </c>
    </row>
    <row r="48" spans="1:15" x14ac:dyDescent="0.25">
      <c r="A48" s="19"/>
      <c r="B48" s="2">
        <v>1252.5429999999999</v>
      </c>
      <c r="C48" s="2">
        <v>254.876</v>
      </c>
      <c r="D48" s="2">
        <v>0.20300000000000001</v>
      </c>
      <c r="E48" s="7">
        <f t="shared" si="18"/>
        <v>1.252543</v>
      </c>
      <c r="F48" s="7">
        <f t="shared" si="19"/>
        <v>0.25487599999999999</v>
      </c>
      <c r="G48" s="7">
        <f t="shared" si="20"/>
        <v>3.6574255599999996</v>
      </c>
      <c r="H48" s="2">
        <v>17.006</v>
      </c>
      <c r="I48" s="2">
        <v>0.57399999999999995</v>
      </c>
      <c r="J48" s="2">
        <v>2190.4209999999998</v>
      </c>
      <c r="K48" s="2">
        <v>54.122999999999998</v>
      </c>
      <c r="L48" s="2">
        <v>10.853</v>
      </c>
      <c r="M48" s="2">
        <v>0.79900000000000004</v>
      </c>
      <c r="N48" s="2">
        <v>1330.116</v>
      </c>
      <c r="O48" s="2">
        <v>22.968</v>
      </c>
    </row>
    <row r="49" spans="1:15" x14ac:dyDescent="0.25">
      <c r="A49" s="19"/>
      <c r="B49" s="2">
        <v>1352.7380000000001</v>
      </c>
      <c r="C49" s="2">
        <v>309.363</v>
      </c>
      <c r="D49" s="2">
        <v>0.22900000000000001</v>
      </c>
      <c r="E49" s="7">
        <f t="shared" si="18"/>
        <v>1.352738</v>
      </c>
      <c r="F49" s="7">
        <f t="shared" si="19"/>
        <v>0.309363</v>
      </c>
      <c r="G49" s="7">
        <f t="shared" si="20"/>
        <v>3.9499949600000002</v>
      </c>
      <c r="H49" s="2">
        <v>15.92</v>
      </c>
      <c r="I49" s="2">
        <v>0.498</v>
      </c>
      <c r="J49" s="2">
        <v>2205.3409999999999</v>
      </c>
      <c r="K49" s="2">
        <v>48.277999999999999</v>
      </c>
      <c r="L49" s="2">
        <v>14.563000000000001</v>
      </c>
      <c r="M49" s="2">
        <v>0.56799999999999995</v>
      </c>
      <c r="N49" s="2">
        <v>1295.914</v>
      </c>
      <c r="O49" s="2">
        <v>18.489999999999998</v>
      </c>
    </row>
    <row r="50" spans="1:15" x14ac:dyDescent="0.25">
      <c r="A50" s="19"/>
      <c r="B50" s="2">
        <v>1400.9680000000001</v>
      </c>
      <c r="C50" s="2">
        <v>360.94799999999998</v>
      </c>
      <c r="D50" s="2">
        <v>0.25800000000000001</v>
      </c>
      <c r="E50" s="7">
        <f t="shared" si="18"/>
        <v>1.400968</v>
      </c>
      <c r="F50" s="7">
        <f t="shared" si="19"/>
        <v>0.36094799999999999</v>
      </c>
      <c r="G50" s="7">
        <f t="shared" si="20"/>
        <v>4.09082656</v>
      </c>
      <c r="H50" s="2">
        <v>15.07</v>
      </c>
      <c r="I50" s="2">
        <v>0.47499999999999998</v>
      </c>
      <c r="J50" s="2">
        <v>2193.77</v>
      </c>
      <c r="K50" s="2">
        <v>45.524000000000001</v>
      </c>
      <c r="L50" s="2">
        <v>13.443</v>
      </c>
      <c r="M50" s="2">
        <v>0.47699999999999998</v>
      </c>
      <c r="N50" s="2">
        <v>1291.7339999999999</v>
      </c>
      <c r="O50" s="2">
        <v>15.718999999999999</v>
      </c>
    </row>
    <row r="51" spans="1:15" x14ac:dyDescent="0.25">
      <c r="A51" s="19"/>
      <c r="B51" s="2">
        <v>1456.0260000000001</v>
      </c>
      <c r="C51" s="2">
        <v>438.274</v>
      </c>
      <c r="D51" s="2">
        <v>0.30099999999999999</v>
      </c>
      <c r="E51" s="7">
        <f t="shared" si="18"/>
        <v>1.456026</v>
      </c>
      <c r="F51" s="7">
        <f t="shared" si="19"/>
        <v>0.438274</v>
      </c>
      <c r="G51" s="7">
        <f t="shared" si="20"/>
        <v>4.2515959199999998</v>
      </c>
      <c r="H51" s="2">
        <v>12.433999999999999</v>
      </c>
      <c r="I51" s="2">
        <v>0.35499999999999998</v>
      </c>
      <c r="J51" s="2">
        <v>2202.489</v>
      </c>
      <c r="K51" s="2">
        <v>34.872999999999998</v>
      </c>
      <c r="L51" s="2">
        <v>13.273</v>
      </c>
      <c r="M51" s="2">
        <v>0.57299999999999995</v>
      </c>
      <c r="N51" s="2">
        <v>1294.6189999999999</v>
      </c>
      <c r="O51" s="2">
        <v>18.195</v>
      </c>
    </row>
    <row r="52" spans="1:15" x14ac:dyDescent="0.25">
      <c r="A52" s="19"/>
      <c r="B52" s="2">
        <v>1319.2829999999999</v>
      </c>
      <c r="C52" s="2">
        <v>416.21899999999999</v>
      </c>
      <c r="D52" s="2">
        <v>0.315</v>
      </c>
      <c r="E52" s="7">
        <f t="shared" si="18"/>
        <v>1.319283</v>
      </c>
      <c r="F52" s="7">
        <f t="shared" si="19"/>
        <v>0.41621900000000001</v>
      </c>
      <c r="G52" s="7">
        <f t="shared" si="20"/>
        <v>3.8523063599999996</v>
      </c>
      <c r="H52" s="2">
        <v>14.722</v>
      </c>
      <c r="I52" s="2">
        <v>0.55800000000000005</v>
      </c>
      <c r="J52" s="2">
        <v>2215.5839999999998</v>
      </c>
      <c r="K52" s="2">
        <v>52.697000000000003</v>
      </c>
      <c r="L52" s="2">
        <v>13.756</v>
      </c>
      <c r="M52" s="2">
        <v>0.64800000000000002</v>
      </c>
      <c r="N52" s="2">
        <v>1300.595</v>
      </c>
      <c r="O52" s="2">
        <v>20.341999999999999</v>
      </c>
    </row>
    <row r="53" spans="1:15" x14ac:dyDescent="0.25">
      <c r="A53" s="6" t="s">
        <v>2</v>
      </c>
      <c r="B53" s="7">
        <f t="shared" ref="B53:O53" si="21">AVERAGE(B43:B52)</f>
        <v>1337.2999</v>
      </c>
      <c r="C53" s="7">
        <f t="shared" si="21"/>
        <v>324.65839999999997</v>
      </c>
      <c r="D53" s="7">
        <f t="shared" si="21"/>
        <v>0.24130000000000001</v>
      </c>
      <c r="E53" s="7">
        <f t="shared" si="21"/>
        <v>1.3372999000000001</v>
      </c>
      <c r="F53" s="7">
        <f t="shared" si="21"/>
        <v>0.32465840000000001</v>
      </c>
      <c r="G53" s="7">
        <f t="shared" si="21"/>
        <v>3.9049157079999999</v>
      </c>
      <c r="H53" s="7">
        <f t="shared" si="21"/>
        <v>14.9946</v>
      </c>
      <c r="I53" s="7">
        <f t="shared" si="21"/>
        <v>0.48</v>
      </c>
      <c r="J53" s="7">
        <f t="shared" si="21"/>
        <v>2194.4080999999996</v>
      </c>
      <c r="K53" s="7">
        <f t="shared" si="21"/>
        <v>45.826599999999999</v>
      </c>
      <c r="L53" s="7">
        <f t="shared" si="21"/>
        <v>13.7315</v>
      </c>
      <c r="M53" s="7">
        <f t="shared" si="21"/>
        <v>0.59610000000000007</v>
      </c>
      <c r="N53" s="7">
        <f t="shared" si="21"/>
        <v>1307.0650000000001</v>
      </c>
      <c r="O53" s="7">
        <f t="shared" si="21"/>
        <v>19.084800000000001</v>
      </c>
    </row>
    <row r="54" spans="1:15" x14ac:dyDescent="0.25">
      <c r="A54" s="6" t="s">
        <v>3</v>
      </c>
      <c r="B54" s="7">
        <f t="shared" ref="B54:O54" si="22">STDEV(B43:B52)</f>
        <v>133.40941661371252</v>
      </c>
      <c r="C54" s="7">
        <f t="shared" si="22"/>
        <v>69.662370650955779</v>
      </c>
      <c r="D54" s="7">
        <f t="shared" si="22"/>
        <v>3.8686919983086758E-2</v>
      </c>
      <c r="E54" s="7">
        <f t="shared" si="22"/>
        <v>0.1334094166137125</v>
      </c>
      <c r="F54" s="7">
        <f t="shared" si="22"/>
        <v>6.9662370650955596E-2</v>
      </c>
      <c r="G54" s="7">
        <f t="shared" si="22"/>
        <v>0.38955549651204063</v>
      </c>
      <c r="H54" s="7">
        <f t="shared" si="22"/>
        <v>1.4609903946752474</v>
      </c>
      <c r="I54" s="7">
        <f t="shared" si="22"/>
        <v>7.7291655435758375E-2</v>
      </c>
      <c r="J54" s="7">
        <f t="shared" si="22"/>
        <v>13.737698015558037</v>
      </c>
      <c r="K54" s="7">
        <f t="shared" si="22"/>
        <v>6.703859140657527</v>
      </c>
      <c r="L54" s="7">
        <f t="shared" si="22"/>
        <v>2.1609010080673925</v>
      </c>
      <c r="M54" s="7">
        <f t="shared" si="22"/>
        <v>0.14180068170969168</v>
      </c>
      <c r="N54" s="7">
        <f t="shared" si="22"/>
        <v>17.16726319351913</v>
      </c>
      <c r="O54" s="7">
        <f t="shared" si="22"/>
        <v>3.8365750003529455</v>
      </c>
    </row>
    <row r="55" spans="1:15" x14ac:dyDescent="0.25">
      <c r="A55" s="6" t="s">
        <v>4</v>
      </c>
      <c r="B55" s="7">
        <f>(B54/B53)*100</f>
        <v>9.9760283100082869</v>
      </c>
      <c r="C55" s="7">
        <f t="shared" ref="C55:O55" si="23">(C54/C53)*100</f>
        <v>21.457128677698094</v>
      </c>
      <c r="D55" s="7">
        <f t="shared" si="23"/>
        <v>16.032706167876814</v>
      </c>
      <c r="E55" s="7">
        <f t="shared" si="23"/>
        <v>9.9760283100082852</v>
      </c>
      <c r="F55" s="7">
        <f t="shared" si="23"/>
        <v>21.457128677698034</v>
      </c>
      <c r="G55" s="7">
        <f t="shared" si="23"/>
        <v>9.9760283100082887</v>
      </c>
      <c r="H55" s="7">
        <f t="shared" si="23"/>
        <v>9.743443604199161</v>
      </c>
      <c r="I55" s="7">
        <f t="shared" si="23"/>
        <v>16.102428215782997</v>
      </c>
      <c r="J55" s="7">
        <f t="shared" si="23"/>
        <v>0.6260320500802945</v>
      </c>
      <c r="K55" s="7">
        <f t="shared" si="23"/>
        <v>14.628750857924278</v>
      </c>
      <c r="L55" s="7">
        <f t="shared" si="23"/>
        <v>15.73681686682003</v>
      </c>
      <c r="M55" s="7">
        <f t="shared" si="23"/>
        <v>23.788069402733043</v>
      </c>
      <c r="N55" s="7">
        <f t="shared" si="23"/>
        <v>1.3134207704681198</v>
      </c>
      <c r="O55" s="7">
        <f t="shared" si="23"/>
        <v>20.102778128945261</v>
      </c>
    </row>
    <row r="56" spans="1:15" x14ac:dyDescent="0.25">
      <c r="A56" s="19" t="s">
        <v>21</v>
      </c>
      <c r="B56" s="2">
        <v>49.231999999999999</v>
      </c>
      <c r="C56" s="2">
        <v>15.105</v>
      </c>
      <c r="D56" s="2">
        <v>0.307</v>
      </c>
      <c r="E56" s="7">
        <f>B56/1000</f>
        <v>4.9231999999999998E-2</v>
      </c>
      <c r="F56" s="7">
        <f>C56/1000</f>
        <v>1.5105E-2</v>
      </c>
      <c r="G56" s="7">
        <f>(B56*2.92)/1000</f>
        <v>0.14375744000000001</v>
      </c>
      <c r="H56" s="2">
        <v>16.213999999999999</v>
      </c>
      <c r="I56" s="2">
        <v>0.55700000000000005</v>
      </c>
      <c r="J56" s="2">
        <v>2209.0949999999998</v>
      </c>
      <c r="K56" s="2">
        <v>53.279000000000003</v>
      </c>
      <c r="L56" s="2">
        <v>12.545</v>
      </c>
      <c r="M56" s="2">
        <v>0.48499999999999999</v>
      </c>
      <c r="N56" s="2">
        <v>1307.9590000000001</v>
      </c>
      <c r="O56" s="2">
        <v>16.094999999999999</v>
      </c>
    </row>
    <row r="57" spans="1:15" x14ac:dyDescent="0.25">
      <c r="A57" s="19"/>
      <c r="B57" s="2">
        <v>57.418999999999997</v>
      </c>
      <c r="C57" s="2">
        <v>17.495000000000001</v>
      </c>
      <c r="D57" s="2">
        <v>0.30499999999999999</v>
      </c>
      <c r="E57" s="7">
        <f t="shared" ref="E57:E65" si="24">B57/1000</f>
        <v>5.7418999999999998E-2</v>
      </c>
      <c r="F57" s="7">
        <f t="shared" ref="F57:F65" si="25">C57/1000</f>
        <v>1.7495E-2</v>
      </c>
      <c r="G57" s="7">
        <f t="shared" ref="G57:G65" si="26">(B57*2.92)/1000</f>
        <v>0.16766348</v>
      </c>
      <c r="H57" s="2">
        <v>14.489000000000001</v>
      </c>
      <c r="I57" s="2">
        <v>0.47699999999999998</v>
      </c>
      <c r="J57" s="2">
        <v>2200.7530000000002</v>
      </c>
      <c r="K57" s="2">
        <v>45.633000000000003</v>
      </c>
      <c r="L57" s="2">
        <v>12.458</v>
      </c>
      <c r="M57" s="2">
        <v>0.47799999999999998</v>
      </c>
      <c r="N57" s="2">
        <v>1308.4559999999999</v>
      </c>
      <c r="O57" s="2">
        <v>15.911</v>
      </c>
    </row>
    <row r="58" spans="1:15" x14ac:dyDescent="0.25">
      <c r="A58" s="19"/>
      <c r="B58" s="2">
        <v>55.511000000000003</v>
      </c>
      <c r="C58" s="2">
        <v>17.488</v>
      </c>
      <c r="D58" s="2">
        <v>0.315</v>
      </c>
      <c r="E58" s="7">
        <f t="shared" si="24"/>
        <v>5.5511000000000005E-2</v>
      </c>
      <c r="F58" s="7">
        <f t="shared" si="25"/>
        <v>1.7488E-2</v>
      </c>
      <c r="G58" s="7">
        <f t="shared" si="26"/>
        <v>0.16209212000000001</v>
      </c>
      <c r="H58" s="2">
        <v>13.46</v>
      </c>
      <c r="I58" s="2">
        <v>0.504</v>
      </c>
      <c r="J58" s="2">
        <v>2220.4119999999998</v>
      </c>
      <c r="K58" s="2">
        <v>47.927999999999997</v>
      </c>
      <c r="L58" s="2">
        <v>10.973000000000001</v>
      </c>
      <c r="M58" s="2">
        <v>0.437</v>
      </c>
      <c r="N58" s="2">
        <v>1306.241</v>
      </c>
      <c r="O58" s="2">
        <v>14.388</v>
      </c>
    </row>
    <row r="59" spans="1:15" x14ac:dyDescent="0.25">
      <c r="A59" s="19"/>
      <c r="B59" s="2">
        <v>66.025000000000006</v>
      </c>
      <c r="C59" s="2">
        <v>20.635000000000002</v>
      </c>
      <c r="D59" s="2">
        <v>0.313</v>
      </c>
      <c r="E59" s="7">
        <f t="shared" si="24"/>
        <v>6.6025E-2</v>
      </c>
      <c r="F59" s="7">
        <f t="shared" si="25"/>
        <v>2.0635000000000001E-2</v>
      </c>
      <c r="G59" s="7">
        <f t="shared" si="26"/>
        <v>0.19279300000000002</v>
      </c>
      <c r="H59" s="2">
        <v>13.561</v>
      </c>
      <c r="I59" s="2">
        <v>0.433</v>
      </c>
      <c r="J59" s="2">
        <v>2204.8710000000001</v>
      </c>
      <c r="K59" s="2">
        <v>41.841000000000001</v>
      </c>
      <c r="L59" s="2">
        <v>12.907</v>
      </c>
      <c r="M59" s="2">
        <v>0.57399999999999995</v>
      </c>
      <c r="N59" s="2">
        <v>1323.5150000000001</v>
      </c>
      <c r="O59" s="2">
        <v>18.920000000000002</v>
      </c>
    </row>
    <row r="60" spans="1:15" x14ac:dyDescent="0.25">
      <c r="A60" s="19"/>
      <c r="B60" s="2">
        <v>88.090999999999994</v>
      </c>
      <c r="C60" s="2">
        <v>28.686</v>
      </c>
      <c r="D60" s="2">
        <v>0.32600000000000001</v>
      </c>
      <c r="E60" s="7">
        <f t="shared" si="24"/>
        <v>8.8090999999999989E-2</v>
      </c>
      <c r="F60" s="7">
        <f t="shared" si="25"/>
        <v>2.8686E-2</v>
      </c>
      <c r="G60" s="7">
        <f t="shared" si="26"/>
        <v>0.25722571999999999</v>
      </c>
      <c r="H60" s="2">
        <v>13.884</v>
      </c>
      <c r="I60" s="2">
        <v>0.55300000000000005</v>
      </c>
      <c r="J60" s="2">
        <v>2209.23</v>
      </c>
      <c r="K60" s="2">
        <v>51.387</v>
      </c>
      <c r="L60" s="2">
        <v>11.238</v>
      </c>
      <c r="M60" s="2">
        <v>0.42399999999999999</v>
      </c>
      <c r="N60" s="2">
        <v>1300.9880000000001</v>
      </c>
      <c r="O60" s="2">
        <v>14.006</v>
      </c>
    </row>
    <row r="61" spans="1:15" x14ac:dyDescent="0.25">
      <c r="A61" s="19"/>
      <c r="B61" s="2">
        <v>84.138999999999996</v>
      </c>
      <c r="C61" s="2">
        <v>27</v>
      </c>
      <c r="D61" s="2">
        <v>0.32100000000000001</v>
      </c>
      <c r="E61" s="7">
        <f t="shared" si="24"/>
        <v>8.4138999999999992E-2</v>
      </c>
      <c r="F61" s="7">
        <f t="shared" si="25"/>
        <v>2.7E-2</v>
      </c>
      <c r="G61" s="7">
        <f t="shared" si="26"/>
        <v>0.24568587999999997</v>
      </c>
      <c r="H61" s="2">
        <v>14.023999999999999</v>
      </c>
      <c r="I61" s="2">
        <v>0.48</v>
      </c>
      <c r="J61" s="2">
        <v>2224.944</v>
      </c>
      <c r="K61" s="2">
        <v>46.576000000000001</v>
      </c>
      <c r="L61" s="2">
        <v>12.837999999999999</v>
      </c>
      <c r="M61" s="2">
        <v>0.503</v>
      </c>
      <c r="N61" s="2">
        <v>1308.9159999999999</v>
      </c>
      <c r="O61" s="2">
        <v>16.678999999999998</v>
      </c>
    </row>
    <row r="62" spans="1:15" x14ac:dyDescent="0.25">
      <c r="A62" s="19"/>
      <c r="B62" s="2">
        <v>53.113</v>
      </c>
      <c r="C62" s="2">
        <v>15.292999999999999</v>
      </c>
      <c r="D62" s="2">
        <v>0.28799999999999998</v>
      </c>
      <c r="E62" s="7">
        <f t="shared" si="24"/>
        <v>5.3113E-2</v>
      </c>
      <c r="F62" s="7">
        <f t="shared" si="25"/>
        <v>1.5292999999999999E-2</v>
      </c>
      <c r="G62" s="7">
        <f t="shared" si="26"/>
        <v>0.15508996</v>
      </c>
      <c r="H62" s="2">
        <v>13.256</v>
      </c>
      <c r="I62" s="2">
        <v>0.36099999999999999</v>
      </c>
      <c r="J62" s="2">
        <v>2191.6950000000002</v>
      </c>
      <c r="K62" s="2">
        <v>35.341000000000001</v>
      </c>
      <c r="L62" s="2">
        <v>13.749000000000001</v>
      </c>
      <c r="M62" s="2">
        <v>0.52</v>
      </c>
      <c r="N62" s="2">
        <v>1307.3530000000001</v>
      </c>
      <c r="O62" s="2">
        <v>17.312000000000001</v>
      </c>
    </row>
    <row r="63" spans="1:15" x14ac:dyDescent="0.25">
      <c r="A63" s="19"/>
      <c r="B63" s="2">
        <v>56.485999999999997</v>
      </c>
      <c r="C63" s="2">
        <v>16.641999999999999</v>
      </c>
      <c r="D63" s="2">
        <v>0.29499999999999998</v>
      </c>
      <c r="E63" s="7">
        <f t="shared" si="24"/>
        <v>5.6485999999999995E-2</v>
      </c>
      <c r="F63" s="7">
        <f t="shared" si="25"/>
        <v>1.6642000000000001E-2</v>
      </c>
      <c r="G63" s="7">
        <f t="shared" si="26"/>
        <v>0.16493911999999997</v>
      </c>
      <c r="H63" s="2">
        <v>16.879000000000001</v>
      </c>
      <c r="I63" s="2">
        <v>0.57199999999999995</v>
      </c>
      <c r="J63" s="2">
        <v>2186.625</v>
      </c>
      <c r="K63" s="2">
        <v>53.752000000000002</v>
      </c>
      <c r="L63" s="2">
        <v>11.577</v>
      </c>
      <c r="M63" s="2">
        <v>0.48399999999999999</v>
      </c>
      <c r="N63" s="2">
        <v>1315.5029999999999</v>
      </c>
      <c r="O63" s="2">
        <v>15.992000000000001</v>
      </c>
    </row>
    <row r="64" spans="1:15" x14ac:dyDescent="0.25">
      <c r="A64" s="19"/>
      <c r="B64" s="2">
        <v>63.191000000000003</v>
      </c>
      <c r="C64" s="2">
        <v>18.885000000000002</v>
      </c>
      <c r="D64" s="2">
        <v>0.29899999999999999</v>
      </c>
      <c r="E64" s="7">
        <f t="shared" si="24"/>
        <v>6.3190999999999997E-2</v>
      </c>
      <c r="F64" s="7">
        <f t="shared" si="25"/>
        <v>1.8885000000000002E-2</v>
      </c>
      <c r="G64" s="7">
        <f t="shared" si="26"/>
        <v>0.18451772</v>
      </c>
      <c r="H64" s="2">
        <v>17.353999999999999</v>
      </c>
      <c r="I64" s="2">
        <v>0.61099999999999999</v>
      </c>
      <c r="J64" s="2">
        <v>2210.5329999999999</v>
      </c>
      <c r="K64" s="2">
        <v>58.222999999999999</v>
      </c>
      <c r="L64" s="2">
        <v>12.930999999999999</v>
      </c>
      <c r="M64" s="2">
        <v>0.52900000000000003</v>
      </c>
      <c r="N64" s="2">
        <v>1325.9870000000001</v>
      </c>
      <c r="O64" s="2">
        <v>17.818000000000001</v>
      </c>
    </row>
    <row r="65" spans="1:15" x14ac:dyDescent="0.25">
      <c r="A65" s="19"/>
      <c r="B65" s="2">
        <v>47.256999999999998</v>
      </c>
      <c r="C65" s="2">
        <v>14.475</v>
      </c>
      <c r="D65" s="2">
        <v>0.30599999999999999</v>
      </c>
      <c r="E65" s="7">
        <f t="shared" si="24"/>
        <v>4.7257E-2</v>
      </c>
      <c r="F65" s="7">
        <f t="shared" si="25"/>
        <v>1.4475E-2</v>
      </c>
      <c r="G65" s="7">
        <f t="shared" si="26"/>
        <v>0.13799043999999999</v>
      </c>
      <c r="H65" s="2">
        <v>16.478999999999999</v>
      </c>
      <c r="I65" s="2">
        <v>0.51400000000000001</v>
      </c>
      <c r="J65" s="2">
        <v>2195.6999999999998</v>
      </c>
      <c r="K65" s="2">
        <v>49.438000000000002</v>
      </c>
      <c r="L65" s="2">
        <v>14.484</v>
      </c>
      <c r="M65" s="2">
        <v>0.54200000000000004</v>
      </c>
      <c r="N65" s="2">
        <v>1303.6890000000001</v>
      </c>
      <c r="O65" s="2">
        <v>17.991</v>
      </c>
    </row>
    <row r="66" spans="1:15" x14ac:dyDescent="0.25">
      <c r="A66" s="6" t="s">
        <v>2</v>
      </c>
      <c r="B66" s="7">
        <f t="shared" ref="B66:O66" si="27">AVERAGE(B56:B65)</f>
        <v>62.046399999999991</v>
      </c>
      <c r="C66" s="7">
        <f t="shared" si="27"/>
        <v>19.170399999999997</v>
      </c>
      <c r="D66" s="7">
        <f t="shared" si="27"/>
        <v>0.3075</v>
      </c>
      <c r="E66" s="7">
        <f t="shared" si="27"/>
        <v>6.2046400000000002E-2</v>
      </c>
      <c r="F66" s="7">
        <f t="shared" si="27"/>
        <v>1.9170400000000001E-2</v>
      </c>
      <c r="G66" s="7">
        <f t="shared" si="27"/>
        <v>0.181175488</v>
      </c>
      <c r="H66" s="7">
        <f t="shared" si="27"/>
        <v>14.960000000000003</v>
      </c>
      <c r="I66" s="7">
        <f t="shared" si="27"/>
        <v>0.50619999999999998</v>
      </c>
      <c r="J66" s="7">
        <f t="shared" si="27"/>
        <v>2205.3858</v>
      </c>
      <c r="K66" s="7">
        <f t="shared" si="27"/>
        <v>48.339800000000004</v>
      </c>
      <c r="L66" s="7">
        <f t="shared" si="27"/>
        <v>12.569999999999997</v>
      </c>
      <c r="M66" s="7">
        <f t="shared" si="27"/>
        <v>0.49759999999999999</v>
      </c>
      <c r="N66" s="7">
        <f t="shared" si="27"/>
        <v>1310.8607000000002</v>
      </c>
      <c r="O66" s="7">
        <f t="shared" si="27"/>
        <v>16.511200000000002</v>
      </c>
    </row>
    <row r="67" spans="1:15" x14ac:dyDescent="0.25">
      <c r="A67" s="6" t="s">
        <v>3</v>
      </c>
      <c r="B67" s="7">
        <f t="shared" ref="B67:O67" si="28">STDEV(B56:B65)</f>
        <v>13.909735592981869</v>
      </c>
      <c r="C67" s="7">
        <f t="shared" si="28"/>
        <v>4.9409233999774305</v>
      </c>
      <c r="D67" s="7">
        <f t="shared" si="28"/>
        <v>1.1683321445547932E-2</v>
      </c>
      <c r="E67" s="7">
        <f t="shared" si="28"/>
        <v>1.3909735592981837E-2</v>
      </c>
      <c r="F67" s="7">
        <f t="shared" si="28"/>
        <v>4.9409233999774139E-3</v>
      </c>
      <c r="G67" s="7">
        <f t="shared" si="28"/>
        <v>4.0616427931506986E-2</v>
      </c>
      <c r="H67" s="7">
        <f t="shared" si="28"/>
        <v>1.5867578405177085</v>
      </c>
      <c r="I67" s="7">
        <f t="shared" si="28"/>
        <v>7.312819793577105E-2</v>
      </c>
      <c r="J67" s="7">
        <f t="shared" si="28"/>
        <v>12.102744305872614</v>
      </c>
      <c r="K67" s="7">
        <f t="shared" si="28"/>
        <v>6.5291420025060489</v>
      </c>
      <c r="L67" s="7">
        <f t="shared" si="28"/>
        <v>1.0900051987643606</v>
      </c>
      <c r="M67" s="7">
        <f t="shared" si="28"/>
        <v>4.611868746325435E-2</v>
      </c>
      <c r="N67" s="7">
        <f t="shared" si="28"/>
        <v>8.2396101991134003</v>
      </c>
      <c r="O67" s="7">
        <f t="shared" si="28"/>
        <v>1.5619192467388749</v>
      </c>
    </row>
    <row r="68" spans="1:15" x14ac:dyDescent="0.25">
      <c r="A68" s="6" t="s">
        <v>4</v>
      </c>
      <c r="B68" s="7">
        <f>(B67/B66)*100</f>
        <v>22.418279856658678</v>
      </c>
      <c r="C68" s="7">
        <f t="shared" ref="C68:O68" si="29">(C67/C66)*100</f>
        <v>25.773710511921667</v>
      </c>
      <c r="D68" s="7">
        <f t="shared" si="29"/>
        <v>3.799454128633474</v>
      </c>
      <c r="E68" s="7">
        <f t="shared" si="29"/>
        <v>22.418279856658625</v>
      </c>
      <c r="F68" s="7">
        <f t="shared" si="29"/>
        <v>25.773710511921578</v>
      </c>
      <c r="G68" s="7">
        <f t="shared" si="29"/>
        <v>22.418279856658639</v>
      </c>
      <c r="H68" s="7">
        <f t="shared" si="29"/>
        <v>10.606670056936553</v>
      </c>
      <c r="I68" s="7">
        <f t="shared" si="29"/>
        <v>14.446502950567178</v>
      </c>
      <c r="J68" s="7">
        <f t="shared" si="29"/>
        <v>0.54878127472629112</v>
      </c>
      <c r="K68" s="7">
        <f t="shared" si="29"/>
        <v>13.506762548678413</v>
      </c>
      <c r="L68" s="7">
        <f t="shared" si="29"/>
        <v>8.6714812948636499</v>
      </c>
      <c r="M68" s="7">
        <f t="shared" si="29"/>
        <v>9.2682249725189614</v>
      </c>
      <c r="N68" s="7">
        <f t="shared" si="29"/>
        <v>0.62856489626345491</v>
      </c>
      <c r="O68" s="7">
        <f t="shared" si="29"/>
        <v>9.4597560851959557</v>
      </c>
    </row>
    <row r="69" spans="1:15" x14ac:dyDescent="0.25">
      <c r="A69" s="19" t="s">
        <v>22</v>
      </c>
      <c r="B69" s="2">
        <v>25.446999999999999</v>
      </c>
      <c r="C69" s="2">
        <v>7.556</v>
      </c>
      <c r="D69" s="2">
        <v>0.29699999999999999</v>
      </c>
      <c r="E69" s="7">
        <f>B69/1000</f>
        <v>2.5447000000000001E-2</v>
      </c>
      <c r="F69" s="7">
        <f>C69/1000</f>
        <v>7.5560000000000002E-3</v>
      </c>
      <c r="G69" s="7">
        <f>(B69*2.92)/1000</f>
        <v>7.4305239999999995E-2</v>
      </c>
      <c r="H69" s="2">
        <v>15.87</v>
      </c>
      <c r="I69" s="2">
        <v>0.53900000000000003</v>
      </c>
      <c r="J69" s="2">
        <v>2194.422</v>
      </c>
      <c r="K69" s="2">
        <v>50.968000000000004</v>
      </c>
      <c r="L69" s="2">
        <v>13.15</v>
      </c>
      <c r="M69" s="2">
        <v>0.59299999999999997</v>
      </c>
      <c r="N69" s="2">
        <v>1315.4480000000001</v>
      </c>
      <c r="O69" s="2">
        <v>19.245999999999999</v>
      </c>
    </row>
    <row r="70" spans="1:15" x14ac:dyDescent="0.25">
      <c r="A70" s="19"/>
      <c r="B70" s="2">
        <v>37.25</v>
      </c>
      <c r="C70" s="2">
        <v>12.122999999999999</v>
      </c>
      <c r="D70" s="2">
        <v>0.32500000000000001</v>
      </c>
      <c r="E70" s="7">
        <f t="shared" ref="E70:E78" si="30">B70/1000</f>
        <v>3.7249999999999998E-2</v>
      </c>
      <c r="F70" s="7">
        <f t="shared" ref="F70:F78" si="31">C70/1000</f>
        <v>1.2123E-2</v>
      </c>
      <c r="G70" s="7">
        <f t="shared" ref="G70:G78" si="32">(B70*2.92)/1000</f>
        <v>0.10876999999999999</v>
      </c>
      <c r="H70" s="2">
        <v>14.967000000000001</v>
      </c>
      <c r="I70" s="2">
        <v>0.46</v>
      </c>
      <c r="J70" s="2">
        <v>2206.7220000000002</v>
      </c>
      <c r="K70" s="2">
        <v>44.816000000000003</v>
      </c>
      <c r="L70" s="2">
        <v>14.943</v>
      </c>
      <c r="M70" s="2">
        <v>0.59599999999999997</v>
      </c>
      <c r="N70" s="2">
        <v>1311.8309999999999</v>
      </c>
      <c r="O70" s="2">
        <v>19.757000000000001</v>
      </c>
    </row>
    <row r="71" spans="1:15" x14ac:dyDescent="0.25">
      <c r="A71" s="19"/>
      <c r="B71" s="2">
        <v>46.901000000000003</v>
      </c>
      <c r="C71" s="2">
        <v>13.961</v>
      </c>
      <c r="D71" s="2">
        <v>0.29799999999999999</v>
      </c>
      <c r="E71" s="7">
        <f t="shared" si="30"/>
        <v>4.6901000000000005E-2</v>
      </c>
      <c r="F71" s="7">
        <f t="shared" si="31"/>
        <v>1.3960999999999999E-2</v>
      </c>
      <c r="G71" s="7">
        <f t="shared" si="32"/>
        <v>0.13695092</v>
      </c>
      <c r="H71" s="2">
        <v>15.957000000000001</v>
      </c>
      <c r="I71" s="2">
        <v>0.53100000000000003</v>
      </c>
      <c r="J71" s="2">
        <v>2202.864</v>
      </c>
      <c r="K71" s="2">
        <v>50.774999999999999</v>
      </c>
      <c r="L71" s="2">
        <v>15.18</v>
      </c>
      <c r="M71" s="2">
        <v>0.59399999999999997</v>
      </c>
      <c r="N71" s="2">
        <v>1305.3710000000001</v>
      </c>
      <c r="O71" s="2">
        <v>19.599</v>
      </c>
    </row>
    <row r="72" spans="1:15" x14ac:dyDescent="0.25">
      <c r="A72" s="19"/>
      <c r="B72" s="2">
        <v>41.000999999999998</v>
      </c>
      <c r="C72" s="2">
        <v>12.515000000000001</v>
      </c>
      <c r="D72" s="2">
        <v>0.30499999999999999</v>
      </c>
      <c r="E72" s="7">
        <f t="shared" si="30"/>
        <v>4.1000999999999996E-2</v>
      </c>
      <c r="F72" s="7">
        <f t="shared" si="31"/>
        <v>1.2515E-2</v>
      </c>
      <c r="G72" s="7">
        <f t="shared" si="32"/>
        <v>0.11972291999999998</v>
      </c>
      <c r="H72" s="2">
        <v>16.344000000000001</v>
      </c>
      <c r="I72" s="2">
        <v>0.61199999999999999</v>
      </c>
      <c r="J72" s="2">
        <v>2216.9960000000001</v>
      </c>
      <c r="K72" s="2">
        <v>57.956000000000003</v>
      </c>
      <c r="L72" s="2">
        <v>15.628</v>
      </c>
      <c r="M72" s="2">
        <v>0.58799999999999997</v>
      </c>
      <c r="N72" s="2">
        <v>1312.2070000000001</v>
      </c>
      <c r="O72" s="2">
        <v>19.748999999999999</v>
      </c>
    </row>
    <row r="73" spans="1:15" x14ac:dyDescent="0.25">
      <c r="A73" s="19"/>
      <c r="B73" s="2">
        <v>95.031000000000006</v>
      </c>
      <c r="C73" s="2">
        <v>29.306000000000001</v>
      </c>
      <c r="D73" s="2">
        <v>0.308</v>
      </c>
      <c r="E73" s="7">
        <f t="shared" si="30"/>
        <v>9.5031000000000004E-2</v>
      </c>
      <c r="F73" s="7">
        <f t="shared" si="31"/>
        <v>2.9306000000000002E-2</v>
      </c>
      <c r="G73" s="7">
        <f t="shared" si="32"/>
        <v>0.27749052000000002</v>
      </c>
      <c r="H73" s="2">
        <v>14.863</v>
      </c>
      <c r="I73" s="2">
        <v>0.48199999999999998</v>
      </c>
      <c r="J73" s="2">
        <v>2197.8270000000002</v>
      </c>
      <c r="K73" s="2">
        <v>46.115000000000002</v>
      </c>
      <c r="L73" s="2">
        <v>13.244999999999999</v>
      </c>
      <c r="M73" s="2">
        <v>0.58099999999999996</v>
      </c>
      <c r="N73" s="2">
        <v>1318.93</v>
      </c>
      <c r="O73" s="2">
        <v>19.064</v>
      </c>
    </row>
    <row r="74" spans="1:15" x14ac:dyDescent="0.25">
      <c r="A74" s="19"/>
      <c r="B74" s="2">
        <v>35.343000000000004</v>
      </c>
      <c r="C74" s="2">
        <v>10.327</v>
      </c>
      <c r="D74" s="2">
        <v>0.29199999999999998</v>
      </c>
      <c r="E74" s="7">
        <f t="shared" si="30"/>
        <v>3.5343000000000006E-2</v>
      </c>
      <c r="F74" s="7">
        <f t="shared" si="31"/>
        <v>1.0326999999999999E-2</v>
      </c>
      <c r="G74" s="7">
        <f t="shared" si="32"/>
        <v>0.10320156000000001</v>
      </c>
      <c r="H74" s="2">
        <v>14.912000000000001</v>
      </c>
      <c r="I74" s="2">
        <v>0.48299999999999998</v>
      </c>
      <c r="J74" s="2">
        <v>2211.41</v>
      </c>
      <c r="K74" s="2">
        <v>46.76</v>
      </c>
      <c r="L74" s="2">
        <v>10.412000000000001</v>
      </c>
      <c r="M74" s="2">
        <v>0.56599999999999995</v>
      </c>
      <c r="N74" s="2">
        <v>1318.9480000000001</v>
      </c>
      <c r="O74" s="2">
        <v>17.611999999999998</v>
      </c>
    </row>
    <row r="75" spans="1:15" x14ac:dyDescent="0.25">
      <c r="A75" s="19"/>
      <c r="B75" s="2">
        <v>46.177</v>
      </c>
      <c r="C75" s="2">
        <v>13.382999999999999</v>
      </c>
      <c r="D75" s="2">
        <v>0.28999999999999998</v>
      </c>
      <c r="E75" s="7">
        <f t="shared" si="30"/>
        <v>4.6177000000000003E-2</v>
      </c>
      <c r="F75" s="7">
        <f t="shared" si="31"/>
        <v>1.3382999999999999E-2</v>
      </c>
      <c r="G75" s="7">
        <f t="shared" si="32"/>
        <v>0.13483683999999999</v>
      </c>
      <c r="H75" s="2">
        <v>20.201000000000001</v>
      </c>
      <c r="I75" s="2">
        <v>0.73</v>
      </c>
      <c r="J75" s="2">
        <v>2179.1869999999999</v>
      </c>
      <c r="K75" s="2">
        <v>67.230999999999995</v>
      </c>
      <c r="L75" s="2">
        <v>11.132999999999999</v>
      </c>
      <c r="M75" s="2">
        <v>0.50800000000000001</v>
      </c>
      <c r="N75" s="2">
        <v>1313.585</v>
      </c>
      <c r="O75" s="2">
        <v>16.391999999999999</v>
      </c>
    </row>
    <row r="76" spans="1:15" x14ac:dyDescent="0.25">
      <c r="A76" s="19"/>
      <c r="B76" s="2">
        <v>40.146000000000001</v>
      </c>
      <c r="C76" s="2">
        <v>11.015000000000001</v>
      </c>
      <c r="D76" s="2">
        <v>0.27400000000000002</v>
      </c>
      <c r="E76" s="7">
        <f t="shared" si="30"/>
        <v>4.0146000000000001E-2</v>
      </c>
      <c r="F76" s="7">
        <f t="shared" si="31"/>
        <v>1.1015E-2</v>
      </c>
      <c r="G76" s="7">
        <f t="shared" si="32"/>
        <v>0.11722631999999999</v>
      </c>
      <c r="H76" s="2">
        <v>17.565999999999999</v>
      </c>
      <c r="I76" s="2">
        <v>0.65200000000000002</v>
      </c>
      <c r="J76" s="2">
        <v>2200.605</v>
      </c>
      <c r="K76" s="2">
        <v>60.941000000000003</v>
      </c>
      <c r="L76" s="2">
        <v>16.768999999999998</v>
      </c>
      <c r="M76" s="2">
        <v>0.69399999999999995</v>
      </c>
      <c r="N76" s="2">
        <v>1311.248</v>
      </c>
      <c r="O76" s="2">
        <v>22.811</v>
      </c>
    </row>
    <row r="77" spans="1:15" x14ac:dyDescent="0.25">
      <c r="A77" s="19"/>
      <c r="B77" s="2">
        <v>50.277999999999999</v>
      </c>
      <c r="C77" s="2">
        <v>13.923999999999999</v>
      </c>
      <c r="D77" s="2">
        <v>0.27700000000000002</v>
      </c>
      <c r="E77" s="7">
        <f t="shared" si="30"/>
        <v>5.0277999999999996E-2</v>
      </c>
      <c r="F77" s="7">
        <f t="shared" si="31"/>
        <v>1.3923999999999999E-2</v>
      </c>
      <c r="G77" s="7">
        <f t="shared" si="32"/>
        <v>0.14681175999999999</v>
      </c>
      <c r="H77" s="2">
        <v>17.722000000000001</v>
      </c>
      <c r="I77" s="2">
        <v>0.58499999999999996</v>
      </c>
      <c r="J77" s="2">
        <v>2203.527</v>
      </c>
      <c r="K77" s="2">
        <v>56.058999999999997</v>
      </c>
      <c r="L77" s="2">
        <v>16.821000000000002</v>
      </c>
      <c r="M77" s="2">
        <v>0.66200000000000003</v>
      </c>
      <c r="N77" s="2">
        <v>1307.1289999999999</v>
      </c>
      <c r="O77" s="2">
        <v>21.844999999999999</v>
      </c>
    </row>
    <row r="78" spans="1:15" x14ac:dyDescent="0.25">
      <c r="A78" s="19"/>
      <c r="B78" s="2">
        <v>48.335999999999999</v>
      </c>
      <c r="C78" s="2">
        <v>13.218999999999999</v>
      </c>
      <c r="D78" s="2">
        <v>0.27300000000000002</v>
      </c>
      <c r="E78" s="7">
        <f t="shared" si="30"/>
        <v>4.8335999999999997E-2</v>
      </c>
      <c r="F78" s="7">
        <f t="shared" si="31"/>
        <v>1.3219E-2</v>
      </c>
      <c r="G78" s="7">
        <f t="shared" si="32"/>
        <v>0.14114112000000001</v>
      </c>
      <c r="H78" s="2">
        <v>18.472999999999999</v>
      </c>
      <c r="I78" s="2">
        <v>0.57899999999999996</v>
      </c>
      <c r="J78" s="2">
        <v>2189.5740000000001</v>
      </c>
      <c r="K78" s="2">
        <v>55.258000000000003</v>
      </c>
      <c r="L78" s="2">
        <v>6.133</v>
      </c>
      <c r="M78" s="2">
        <v>0.46500000000000002</v>
      </c>
      <c r="N78" s="2">
        <v>1307.6410000000001</v>
      </c>
      <c r="O78" s="2">
        <v>12.805</v>
      </c>
    </row>
    <row r="79" spans="1:15" x14ac:dyDescent="0.25">
      <c r="A79" s="6" t="s">
        <v>2</v>
      </c>
      <c r="B79" s="7">
        <f t="shared" ref="B79:O79" si="33">AVERAGE(B69:B78)</f>
        <v>46.591000000000008</v>
      </c>
      <c r="C79" s="7">
        <f t="shared" si="33"/>
        <v>13.732899999999997</v>
      </c>
      <c r="D79" s="7">
        <f t="shared" si="33"/>
        <v>0.29389999999999999</v>
      </c>
      <c r="E79" s="7">
        <f t="shared" si="33"/>
        <v>4.6591E-2</v>
      </c>
      <c r="F79" s="7">
        <f t="shared" si="33"/>
        <v>1.3732900000000001E-2</v>
      </c>
      <c r="G79" s="7">
        <f t="shared" si="33"/>
        <v>0.13604571999999998</v>
      </c>
      <c r="H79" s="7">
        <f t="shared" si="33"/>
        <v>16.6875</v>
      </c>
      <c r="I79" s="7">
        <f t="shared" si="33"/>
        <v>0.56530000000000002</v>
      </c>
      <c r="J79" s="7">
        <f t="shared" si="33"/>
        <v>2200.3134000000005</v>
      </c>
      <c r="K79" s="7">
        <f t="shared" si="33"/>
        <v>53.687899999999999</v>
      </c>
      <c r="L79" s="7">
        <f t="shared" si="33"/>
        <v>13.341400000000002</v>
      </c>
      <c r="M79" s="7">
        <f t="shared" si="33"/>
        <v>0.5847</v>
      </c>
      <c r="N79" s="7">
        <f t="shared" si="33"/>
        <v>1312.2338</v>
      </c>
      <c r="O79" s="7">
        <f t="shared" si="33"/>
        <v>18.887999999999998</v>
      </c>
    </row>
    <row r="80" spans="1:15" x14ac:dyDescent="0.25">
      <c r="A80" s="6" t="s">
        <v>3</v>
      </c>
      <c r="B80" s="7">
        <f t="shared" ref="B80:O80" si="34">STDEV(B69:B78)</f>
        <v>18.55013248230615</v>
      </c>
      <c r="C80" s="7">
        <f t="shared" si="34"/>
        <v>5.813899082753716</v>
      </c>
      <c r="D80" s="7">
        <f t="shared" si="34"/>
        <v>1.650892014773965E-2</v>
      </c>
      <c r="E80" s="7">
        <f t="shared" si="34"/>
        <v>1.8550132482306188E-2</v>
      </c>
      <c r="F80" s="7">
        <f t="shared" si="34"/>
        <v>5.8138990827537136E-3</v>
      </c>
      <c r="G80" s="7">
        <f t="shared" si="34"/>
        <v>5.4166386848334108E-2</v>
      </c>
      <c r="H80" s="7">
        <f t="shared" si="34"/>
        <v>1.768109300920059</v>
      </c>
      <c r="I80" s="7">
        <f t="shared" si="34"/>
        <v>8.4372257157063993E-2</v>
      </c>
      <c r="J80" s="7">
        <f t="shared" si="34"/>
        <v>10.862687985331585</v>
      </c>
      <c r="K80" s="7">
        <f t="shared" si="34"/>
        <v>7.1667836339292066</v>
      </c>
      <c r="L80" s="7">
        <f t="shared" si="34"/>
        <v>3.3415821668451793</v>
      </c>
      <c r="M80" s="7">
        <f t="shared" si="34"/>
        <v>6.5650674871711362E-2</v>
      </c>
      <c r="N80" s="7">
        <f t="shared" si="34"/>
        <v>4.6840389219371792</v>
      </c>
      <c r="O80" s="7">
        <f t="shared" si="34"/>
        <v>2.8118005698207802</v>
      </c>
    </row>
    <row r="81" spans="1:15" x14ac:dyDescent="0.25">
      <c r="A81" s="6" t="s">
        <v>4</v>
      </c>
      <c r="B81" s="7">
        <f>(B80/B79)*100</f>
        <v>39.814840811114053</v>
      </c>
      <c r="C81" s="7">
        <f t="shared" ref="C81:O81" si="35">(C80/C79)*100</f>
        <v>42.335552452531637</v>
      </c>
      <c r="D81" s="7">
        <f t="shared" si="35"/>
        <v>5.6171895705136619</v>
      </c>
      <c r="E81" s="7">
        <f t="shared" si="35"/>
        <v>39.814840811114138</v>
      </c>
      <c r="F81" s="7">
        <f t="shared" si="35"/>
        <v>42.335552452531608</v>
      </c>
      <c r="G81" s="7">
        <f t="shared" si="35"/>
        <v>39.814840811114173</v>
      </c>
      <c r="H81" s="7">
        <f t="shared" si="35"/>
        <v>10.595411541093986</v>
      </c>
      <c r="I81" s="7">
        <f t="shared" si="35"/>
        <v>14.925217965162565</v>
      </c>
      <c r="J81" s="7">
        <f t="shared" si="35"/>
        <v>0.49368821665729901</v>
      </c>
      <c r="K81" s="7">
        <f t="shared" si="35"/>
        <v>13.348973668050354</v>
      </c>
      <c r="L81" s="7">
        <f t="shared" si="35"/>
        <v>25.046712989979902</v>
      </c>
      <c r="M81" s="7">
        <f t="shared" si="35"/>
        <v>11.228095582642613</v>
      </c>
      <c r="N81" s="7">
        <f t="shared" si="35"/>
        <v>0.35695155253104893</v>
      </c>
      <c r="O81" s="7">
        <f t="shared" si="35"/>
        <v>14.886703567454365</v>
      </c>
    </row>
    <row r="82" spans="1:15" x14ac:dyDescent="0.25">
      <c r="A82" s="19" t="s">
        <v>23</v>
      </c>
      <c r="B82" s="2">
        <v>548.09400000000005</v>
      </c>
      <c r="C82" s="2">
        <v>97.114000000000004</v>
      </c>
      <c r="D82" s="2">
        <v>0.17699999999999999</v>
      </c>
      <c r="E82" s="7">
        <f>B82/1000</f>
        <v>0.54809400000000008</v>
      </c>
      <c r="F82" s="7">
        <f>C82/1000</f>
        <v>9.7114000000000006E-2</v>
      </c>
      <c r="G82" s="7">
        <f>(B82*2.92)/1000</f>
        <v>1.6004344800000001</v>
      </c>
      <c r="H82" s="2">
        <v>14.223000000000001</v>
      </c>
      <c r="I82" s="2">
        <v>0.48899999999999999</v>
      </c>
      <c r="J82" s="2">
        <v>2222.6860000000001</v>
      </c>
      <c r="K82" s="2">
        <v>47.378999999999998</v>
      </c>
      <c r="L82" s="2">
        <v>16.123999999999999</v>
      </c>
      <c r="M82" s="2">
        <v>0.45100000000000001</v>
      </c>
      <c r="N82" s="2">
        <v>1293.0509999999999</v>
      </c>
      <c r="O82" s="2">
        <v>15.497999999999999</v>
      </c>
    </row>
    <row r="83" spans="1:15" x14ac:dyDescent="0.25">
      <c r="A83" s="19"/>
      <c r="B83" s="2">
        <v>599.72699999999998</v>
      </c>
      <c r="C83" s="2">
        <v>104.416</v>
      </c>
      <c r="D83" s="2">
        <v>0.17399999999999999</v>
      </c>
      <c r="E83" s="7">
        <f t="shared" ref="E83:E91" si="36">B83/1000</f>
        <v>0.59972700000000001</v>
      </c>
      <c r="F83" s="7">
        <f t="shared" ref="F83:F91" si="37">C83/1000</f>
        <v>0.10441599999999999</v>
      </c>
      <c r="G83" s="7">
        <f t="shared" ref="G83:G91" si="38">(B83*2.92)/1000</f>
        <v>1.7512028399999999</v>
      </c>
      <c r="H83" s="2">
        <v>12.19</v>
      </c>
      <c r="I83" s="2">
        <v>0.47499999999999998</v>
      </c>
      <c r="J83" s="2">
        <v>2208.83</v>
      </c>
      <c r="K83" s="2">
        <v>44.334000000000003</v>
      </c>
      <c r="L83" s="2">
        <v>15.427</v>
      </c>
      <c r="M83" s="2">
        <v>0.57699999999999996</v>
      </c>
      <c r="N83" s="2">
        <v>1318.0830000000001</v>
      </c>
      <c r="O83" s="2">
        <v>19.574999999999999</v>
      </c>
    </row>
    <row r="84" spans="1:15" x14ac:dyDescent="0.25">
      <c r="A84" s="19"/>
      <c r="B84" s="2">
        <v>492.89600000000002</v>
      </c>
      <c r="C84" s="2">
        <v>99.483999999999995</v>
      </c>
      <c r="D84" s="2">
        <v>0.20200000000000001</v>
      </c>
      <c r="E84" s="7">
        <f t="shared" si="36"/>
        <v>0.492896</v>
      </c>
      <c r="F84" s="7">
        <f t="shared" si="37"/>
        <v>9.9483999999999989E-2</v>
      </c>
      <c r="G84" s="7">
        <f t="shared" si="38"/>
        <v>1.4392563199999999</v>
      </c>
      <c r="H84" s="2">
        <v>15.518000000000001</v>
      </c>
      <c r="I84" s="2">
        <v>0.61599999999999999</v>
      </c>
      <c r="J84" s="2">
        <v>2212.6590000000001</v>
      </c>
      <c r="K84" s="2">
        <v>57.408000000000001</v>
      </c>
      <c r="L84" s="2">
        <v>15.444000000000001</v>
      </c>
      <c r="M84" s="2">
        <v>0.439</v>
      </c>
      <c r="N84" s="2">
        <v>1301.289</v>
      </c>
      <c r="O84" s="2">
        <v>15.244999999999999</v>
      </c>
    </row>
    <row r="85" spans="1:15" x14ac:dyDescent="0.25">
      <c r="A85" s="19"/>
      <c r="B85" s="2">
        <v>678.09</v>
      </c>
      <c r="C85" s="2">
        <v>120.416</v>
      </c>
      <c r="D85" s="2">
        <v>0.17799999999999999</v>
      </c>
      <c r="E85" s="7">
        <f t="shared" si="36"/>
        <v>0.67809000000000008</v>
      </c>
      <c r="F85" s="7">
        <f t="shared" si="37"/>
        <v>0.120416</v>
      </c>
      <c r="G85" s="7">
        <f t="shared" si="38"/>
        <v>1.9800228</v>
      </c>
      <c r="H85" s="2">
        <v>15.164</v>
      </c>
      <c r="I85" s="2">
        <v>0.51800000000000002</v>
      </c>
      <c r="J85" s="2">
        <v>2210.3670000000002</v>
      </c>
      <c r="K85" s="2">
        <v>49.683</v>
      </c>
      <c r="L85" s="2">
        <v>7.4</v>
      </c>
      <c r="M85" s="2">
        <v>0.46</v>
      </c>
      <c r="N85" s="2">
        <v>1287.202</v>
      </c>
      <c r="O85" s="2">
        <v>13.127000000000001</v>
      </c>
    </row>
    <row r="86" spans="1:15" x14ac:dyDescent="0.25">
      <c r="A86" s="19"/>
      <c r="B86" s="2">
        <v>689.19600000000003</v>
      </c>
      <c r="C86" s="2">
        <v>124.146</v>
      </c>
      <c r="D86" s="2">
        <v>0.18</v>
      </c>
      <c r="E86" s="7">
        <f t="shared" si="36"/>
        <v>0.68919600000000003</v>
      </c>
      <c r="F86" s="7">
        <f t="shared" si="37"/>
        <v>0.12414600000000001</v>
      </c>
      <c r="G86" s="7">
        <f t="shared" si="38"/>
        <v>2.01245232</v>
      </c>
      <c r="H86" s="2">
        <v>14.696999999999999</v>
      </c>
      <c r="I86" s="2">
        <v>0.49399999999999999</v>
      </c>
      <c r="J86" s="2">
        <v>2201.1170000000002</v>
      </c>
      <c r="K86" s="2">
        <v>47.124000000000002</v>
      </c>
      <c r="L86" s="2">
        <v>17.433</v>
      </c>
      <c r="M86" s="2">
        <v>0.86</v>
      </c>
      <c r="N86" s="2">
        <v>1297.25</v>
      </c>
      <c r="O86" s="2">
        <v>26.527999999999999</v>
      </c>
    </row>
    <row r="87" spans="1:15" x14ac:dyDescent="0.25">
      <c r="A87" s="19"/>
      <c r="B87" s="2">
        <v>638.83600000000001</v>
      </c>
      <c r="C87" s="2">
        <v>116.79</v>
      </c>
      <c r="D87" s="2">
        <v>0.183</v>
      </c>
      <c r="E87" s="7">
        <f t="shared" si="36"/>
        <v>0.63883599999999996</v>
      </c>
      <c r="F87" s="7">
        <f t="shared" si="37"/>
        <v>0.11679</v>
      </c>
      <c r="G87" s="7">
        <f t="shared" si="38"/>
        <v>1.86540112</v>
      </c>
      <c r="H87" s="2">
        <v>14.131</v>
      </c>
      <c r="I87" s="2">
        <v>0.47</v>
      </c>
      <c r="J87" s="2">
        <v>2217.7310000000002</v>
      </c>
      <c r="K87" s="2">
        <v>45.567</v>
      </c>
      <c r="L87" s="2">
        <v>17.443000000000001</v>
      </c>
      <c r="M87" s="2">
        <v>0.70199999999999996</v>
      </c>
      <c r="N87" s="2">
        <v>1297.3340000000001</v>
      </c>
      <c r="O87" s="2">
        <v>22.712</v>
      </c>
    </row>
    <row r="88" spans="1:15" x14ac:dyDescent="0.25">
      <c r="A88" s="19"/>
      <c r="B88" s="2">
        <v>698.47799999999995</v>
      </c>
      <c r="C88" s="2">
        <v>122.74299999999999</v>
      </c>
      <c r="D88" s="2">
        <v>0.17599999999999999</v>
      </c>
      <c r="E88" s="7">
        <f t="shared" si="36"/>
        <v>0.69847799999999993</v>
      </c>
      <c r="F88" s="7">
        <f t="shared" si="37"/>
        <v>0.12274299999999999</v>
      </c>
      <c r="G88" s="7">
        <f t="shared" si="38"/>
        <v>2.0395557599999998</v>
      </c>
      <c r="H88" s="2">
        <v>16.375</v>
      </c>
      <c r="I88" s="2">
        <v>0.66800000000000004</v>
      </c>
      <c r="J88" s="2">
        <v>2219.0720000000001</v>
      </c>
      <c r="K88" s="2">
        <v>62.314</v>
      </c>
      <c r="L88" s="2">
        <v>14.853999999999999</v>
      </c>
      <c r="M88" s="2">
        <v>0.624</v>
      </c>
      <c r="N88" s="2">
        <v>1313.009</v>
      </c>
      <c r="O88" s="2">
        <v>20.501999999999999</v>
      </c>
    </row>
    <row r="89" spans="1:15" x14ac:dyDescent="0.25">
      <c r="A89" s="19"/>
      <c r="B89" s="2">
        <v>622.00599999999997</v>
      </c>
      <c r="C89" s="2">
        <v>113.554</v>
      </c>
      <c r="D89" s="2">
        <v>0.183</v>
      </c>
      <c r="E89" s="7">
        <f t="shared" si="36"/>
        <v>0.62200599999999995</v>
      </c>
      <c r="F89" s="7">
        <f t="shared" si="37"/>
        <v>0.113554</v>
      </c>
      <c r="G89" s="7">
        <f t="shared" si="38"/>
        <v>1.81625752</v>
      </c>
      <c r="H89" s="2">
        <v>15.317</v>
      </c>
      <c r="I89" s="2">
        <v>0.54</v>
      </c>
      <c r="J89" s="2">
        <v>2206.154</v>
      </c>
      <c r="K89" s="2">
        <v>51.284999999999997</v>
      </c>
      <c r="L89" s="2">
        <v>18.172999999999998</v>
      </c>
      <c r="M89" s="2">
        <v>0.66800000000000004</v>
      </c>
      <c r="N89" s="2">
        <v>1295.7850000000001</v>
      </c>
      <c r="O89" s="2">
        <v>21.972000000000001</v>
      </c>
    </row>
    <row r="90" spans="1:15" x14ac:dyDescent="0.25">
      <c r="A90" s="19"/>
      <c r="B90" s="2">
        <v>817.66200000000003</v>
      </c>
      <c r="C90" s="2">
        <v>141.584</v>
      </c>
      <c r="D90" s="2">
        <v>0.17299999999999999</v>
      </c>
      <c r="E90" s="7">
        <f t="shared" si="36"/>
        <v>0.817662</v>
      </c>
      <c r="F90" s="7">
        <f t="shared" si="37"/>
        <v>0.14158400000000002</v>
      </c>
      <c r="G90" s="7">
        <f t="shared" si="38"/>
        <v>2.3875730400000004</v>
      </c>
      <c r="H90" s="2">
        <v>14.829000000000001</v>
      </c>
      <c r="I90" s="2">
        <v>0.54200000000000004</v>
      </c>
      <c r="J90" s="2">
        <v>2196.5169999999998</v>
      </c>
      <c r="K90" s="2">
        <v>50.667000000000002</v>
      </c>
      <c r="L90" s="2">
        <v>13.571</v>
      </c>
      <c r="M90" s="2">
        <v>0.57599999999999996</v>
      </c>
      <c r="N90" s="2">
        <v>1311.0060000000001</v>
      </c>
      <c r="O90" s="2">
        <v>18.824999999999999</v>
      </c>
    </row>
    <row r="91" spans="1:15" x14ac:dyDescent="0.25">
      <c r="A91" s="19"/>
      <c r="B91" s="2">
        <v>823.98800000000006</v>
      </c>
      <c r="C91" s="2">
        <v>144.47399999999999</v>
      </c>
      <c r="D91" s="2">
        <v>0.17499999999999999</v>
      </c>
      <c r="E91" s="7">
        <f t="shared" si="36"/>
        <v>0.82398800000000005</v>
      </c>
      <c r="F91" s="7">
        <f t="shared" si="37"/>
        <v>0.14447399999999999</v>
      </c>
      <c r="G91" s="7">
        <f t="shared" si="38"/>
        <v>2.40604496</v>
      </c>
      <c r="H91" s="2">
        <v>14.255000000000001</v>
      </c>
      <c r="I91" s="2">
        <v>0.58599999999999997</v>
      </c>
      <c r="J91" s="2">
        <v>2217.5169999999998</v>
      </c>
      <c r="K91" s="2">
        <v>54.48</v>
      </c>
      <c r="L91" s="2">
        <v>13.279</v>
      </c>
      <c r="M91" s="2">
        <v>0.57399999999999995</v>
      </c>
      <c r="N91" s="2">
        <v>1301.463</v>
      </c>
      <c r="O91" s="2">
        <v>18.411000000000001</v>
      </c>
    </row>
    <row r="92" spans="1:15" x14ac:dyDescent="0.25">
      <c r="A92" s="6" t="s">
        <v>2</v>
      </c>
      <c r="B92" s="7">
        <f t="shared" ref="B92:O92" si="39">AVERAGE(B82:B91)</f>
        <v>660.89730000000009</v>
      </c>
      <c r="C92" s="7">
        <f t="shared" si="39"/>
        <v>118.47209999999998</v>
      </c>
      <c r="D92" s="7">
        <f t="shared" si="39"/>
        <v>0.18009999999999998</v>
      </c>
      <c r="E92" s="7">
        <f t="shared" si="39"/>
        <v>0.66089730000000002</v>
      </c>
      <c r="F92" s="7">
        <f t="shared" si="39"/>
        <v>0.11847210000000001</v>
      </c>
      <c r="G92" s="7">
        <f t="shared" si="39"/>
        <v>1.9298201159999997</v>
      </c>
      <c r="H92" s="7">
        <f t="shared" si="39"/>
        <v>14.669900000000002</v>
      </c>
      <c r="I92" s="7">
        <f t="shared" si="39"/>
        <v>0.53979999999999995</v>
      </c>
      <c r="J92" s="7">
        <f t="shared" si="39"/>
        <v>2211.2649999999999</v>
      </c>
      <c r="K92" s="7">
        <f t="shared" si="39"/>
        <v>51.024099999999997</v>
      </c>
      <c r="L92" s="7">
        <f t="shared" si="39"/>
        <v>14.9148</v>
      </c>
      <c r="M92" s="7">
        <f t="shared" si="39"/>
        <v>0.59309999999999996</v>
      </c>
      <c r="N92" s="7">
        <f t="shared" si="39"/>
        <v>1301.5472</v>
      </c>
      <c r="O92" s="7">
        <f t="shared" si="39"/>
        <v>19.2395</v>
      </c>
    </row>
    <row r="93" spans="1:15" x14ac:dyDescent="0.25">
      <c r="A93" s="6" t="s">
        <v>3</v>
      </c>
      <c r="B93" s="7">
        <f t="shared" ref="B93:O93" si="40">STDEV(B82:B91)</f>
        <v>105.60540970365895</v>
      </c>
      <c r="C93" s="7">
        <f t="shared" si="40"/>
        <v>16.006174825499404</v>
      </c>
      <c r="D93" s="7">
        <f t="shared" si="40"/>
        <v>8.4386676146836846E-3</v>
      </c>
      <c r="E93" s="7">
        <f t="shared" si="40"/>
        <v>0.10560540970365999</v>
      </c>
      <c r="F93" s="7">
        <f t="shared" si="40"/>
        <v>1.6006174825499091E-2</v>
      </c>
      <c r="G93" s="7">
        <f t="shared" si="40"/>
        <v>0.30836779633468731</v>
      </c>
      <c r="H93" s="7">
        <f t="shared" si="40"/>
        <v>1.1119421897442932</v>
      </c>
      <c r="I93" s="7">
        <f t="shared" si="40"/>
        <v>6.5494359383927489E-2</v>
      </c>
      <c r="J93" s="7">
        <f t="shared" si="40"/>
        <v>8.3504606925473652</v>
      </c>
      <c r="K93" s="7">
        <f t="shared" si="40"/>
        <v>5.6291731867715171</v>
      </c>
      <c r="L93" s="7">
        <f t="shared" si="40"/>
        <v>3.0967925270439984</v>
      </c>
      <c r="M93" s="7">
        <f t="shared" si="40"/>
        <v>0.13005592814033703</v>
      </c>
      <c r="N93" s="7">
        <f t="shared" si="40"/>
        <v>9.6709088599664863</v>
      </c>
      <c r="O93" s="7">
        <f t="shared" si="40"/>
        <v>3.9795203856746197</v>
      </c>
    </row>
    <row r="94" spans="1:15" x14ac:dyDescent="0.25">
      <c r="A94" s="6" t="s">
        <v>4</v>
      </c>
      <c r="B94" s="7">
        <f>(B93/B92)*100</f>
        <v>15.979095345624645</v>
      </c>
      <c r="C94" s="7">
        <f t="shared" ref="C94:O94" si="41">(C93/C92)*100</f>
        <v>13.510501481360935</v>
      </c>
      <c r="D94" s="7">
        <f t="shared" si="41"/>
        <v>4.6855455939387483</v>
      </c>
      <c r="E94" s="7">
        <f t="shared" si="41"/>
        <v>15.979095345624803</v>
      </c>
      <c r="F94" s="7">
        <f t="shared" si="41"/>
        <v>13.510501481360665</v>
      </c>
      <c r="G94" s="7">
        <f t="shared" si="41"/>
        <v>15.979095345624813</v>
      </c>
      <c r="H94" s="7">
        <f t="shared" si="41"/>
        <v>7.5797530299749356</v>
      </c>
      <c r="I94" s="7">
        <f t="shared" si="41"/>
        <v>12.133078803988049</v>
      </c>
      <c r="J94" s="7">
        <f t="shared" si="41"/>
        <v>0.37763274381620321</v>
      </c>
      <c r="K94" s="7">
        <f t="shared" si="41"/>
        <v>11.032381142972669</v>
      </c>
      <c r="L94" s="7">
        <f t="shared" si="41"/>
        <v>20.763218595247661</v>
      </c>
      <c r="M94" s="7">
        <f t="shared" si="41"/>
        <v>21.928161885067787</v>
      </c>
      <c r="N94" s="7">
        <f t="shared" si="41"/>
        <v>0.74303174406325689</v>
      </c>
      <c r="O94" s="7">
        <f t="shared" si="41"/>
        <v>20.684115417108657</v>
      </c>
    </row>
    <row r="95" spans="1:15" x14ac:dyDescent="0.25">
      <c r="A95" s="19" t="s">
        <v>24</v>
      </c>
      <c r="B95" s="2">
        <v>720.37400000000002</v>
      </c>
      <c r="C95" s="2">
        <v>453.47399999999999</v>
      </c>
      <c r="D95" s="2">
        <v>0.629</v>
      </c>
      <c r="E95" s="7">
        <f>B95/1000</f>
        <v>0.72037400000000007</v>
      </c>
      <c r="F95" s="7">
        <f>C95/1000</f>
        <v>0.45347399999999999</v>
      </c>
      <c r="G95" s="7">
        <f>(B95*2.92)/1000</f>
        <v>2.1034920800000001</v>
      </c>
      <c r="H95" s="2">
        <v>15.477</v>
      </c>
      <c r="I95" s="2">
        <v>0.56399999999999995</v>
      </c>
      <c r="J95" s="2">
        <v>2208.078</v>
      </c>
      <c r="K95" s="2">
        <v>53.31</v>
      </c>
      <c r="L95" s="2">
        <v>16.282</v>
      </c>
      <c r="M95" s="2">
        <v>0.65100000000000002</v>
      </c>
      <c r="N95" s="2">
        <v>1298.0139999999999</v>
      </c>
      <c r="O95" s="2">
        <v>21.126000000000001</v>
      </c>
    </row>
    <row r="96" spans="1:15" x14ac:dyDescent="0.25">
      <c r="A96" s="19"/>
      <c r="B96" s="2">
        <v>732.89400000000001</v>
      </c>
      <c r="C96" s="2">
        <v>452.834</v>
      </c>
      <c r="D96" s="2">
        <v>0.61799999999999999</v>
      </c>
      <c r="E96" s="7">
        <f t="shared" ref="E96:E104" si="42">B96/1000</f>
        <v>0.73289400000000005</v>
      </c>
      <c r="F96" s="7">
        <f t="shared" ref="F96:F104" si="43">C96/1000</f>
        <v>0.45283400000000001</v>
      </c>
      <c r="G96" s="7">
        <f t="shared" ref="G96:G104" si="44">(B96*2.92)/1000</f>
        <v>2.1400504799999998</v>
      </c>
      <c r="H96" s="2">
        <v>16.457000000000001</v>
      </c>
      <c r="I96" s="2">
        <v>0.58499999999999996</v>
      </c>
      <c r="J96" s="2">
        <v>2199.1089999999999</v>
      </c>
      <c r="K96" s="2">
        <v>55.061999999999998</v>
      </c>
      <c r="L96" s="2">
        <v>19.274999999999999</v>
      </c>
      <c r="M96" s="2">
        <v>0.72099999999999997</v>
      </c>
      <c r="N96" s="2">
        <v>1300.1400000000001</v>
      </c>
      <c r="O96" s="2">
        <v>23.785</v>
      </c>
    </row>
    <row r="97" spans="1:15" x14ac:dyDescent="0.25">
      <c r="A97" s="19"/>
      <c r="B97" s="2">
        <v>650.721</v>
      </c>
      <c r="C97" s="2">
        <v>367.69</v>
      </c>
      <c r="D97" s="2">
        <v>0.56499999999999995</v>
      </c>
      <c r="E97" s="7">
        <f t="shared" si="42"/>
        <v>0.65072099999999999</v>
      </c>
      <c r="F97" s="7">
        <f t="shared" si="43"/>
        <v>0.36769000000000002</v>
      </c>
      <c r="G97" s="7">
        <f t="shared" si="44"/>
        <v>1.90010532</v>
      </c>
      <c r="H97" s="2">
        <v>14.095000000000001</v>
      </c>
      <c r="I97" s="2">
        <v>0.55200000000000005</v>
      </c>
      <c r="J97" s="2">
        <v>2226.4589999999998</v>
      </c>
      <c r="K97" s="2">
        <v>52.298999999999999</v>
      </c>
      <c r="L97" s="2">
        <v>14.893000000000001</v>
      </c>
      <c r="M97" s="2">
        <v>0.58799999999999997</v>
      </c>
      <c r="N97" s="2">
        <v>1303.21</v>
      </c>
      <c r="O97" s="2">
        <v>19.277999999999999</v>
      </c>
    </row>
    <row r="98" spans="1:15" x14ac:dyDescent="0.25">
      <c r="A98" s="19"/>
      <c r="B98" s="2">
        <v>707.31899999999996</v>
      </c>
      <c r="C98" s="2">
        <v>447.09</v>
      </c>
      <c r="D98" s="2">
        <v>0.63200000000000001</v>
      </c>
      <c r="E98" s="7">
        <f t="shared" si="42"/>
        <v>0.70731899999999992</v>
      </c>
      <c r="F98" s="7">
        <f t="shared" si="43"/>
        <v>0.44708999999999999</v>
      </c>
      <c r="G98" s="7">
        <f t="shared" si="44"/>
        <v>2.0653714799999996</v>
      </c>
      <c r="H98" s="2">
        <v>15.667</v>
      </c>
      <c r="I98" s="2">
        <v>0.60099999999999998</v>
      </c>
      <c r="J98" s="2">
        <v>2229.3409999999999</v>
      </c>
      <c r="K98" s="2">
        <v>57.302999999999997</v>
      </c>
      <c r="L98" s="2">
        <v>17.152000000000001</v>
      </c>
      <c r="M98" s="2">
        <v>0.68700000000000006</v>
      </c>
      <c r="N98" s="2">
        <v>1316.904</v>
      </c>
      <c r="O98" s="2">
        <v>22.917000000000002</v>
      </c>
    </row>
    <row r="99" spans="1:15" x14ac:dyDescent="0.25">
      <c r="A99" s="19"/>
      <c r="B99" s="2">
        <v>672.41899999999998</v>
      </c>
      <c r="C99" s="2">
        <v>417.98200000000003</v>
      </c>
      <c r="D99" s="2">
        <v>0.622</v>
      </c>
      <c r="E99" s="7">
        <f t="shared" si="42"/>
        <v>0.67241899999999999</v>
      </c>
      <c r="F99" s="7">
        <f t="shared" si="43"/>
        <v>0.41798200000000002</v>
      </c>
      <c r="G99" s="7">
        <f t="shared" si="44"/>
        <v>1.9634634799999999</v>
      </c>
      <c r="H99" s="2">
        <v>15.553000000000001</v>
      </c>
      <c r="I99" s="2">
        <v>0.53500000000000003</v>
      </c>
      <c r="J99" s="2">
        <v>2217.3069999999998</v>
      </c>
      <c r="K99" s="2">
        <v>51.545999999999999</v>
      </c>
      <c r="L99" s="2">
        <v>16.199000000000002</v>
      </c>
      <c r="M99" s="2">
        <v>0.68400000000000005</v>
      </c>
      <c r="N99" s="2">
        <v>1307.307</v>
      </c>
      <c r="O99" s="2">
        <v>22.238</v>
      </c>
    </row>
    <row r="100" spans="1:15" x14ac:dyDescent="0.25">
      <c r="A100" s="19"/>
      <c r="B100" s="2">
        <v>659.33600000000001</v>
      </c>
      <c r="C100" s="2">
        <v>422.68900000000002</v>
      </c>
      <c r="D100" s="2">
        <v>0.64100000000000001</v>
      </c>
      <c r="E100" s="7">
        <f t="shared" si="42"/>
        <v>0.65933600000000003</v>
      </c>
      <c r="F100" s="7">
        <f t="shared" si="43"/>
        <v>0.42268900000000004</v>
      </c>
      <c r="G100" s="7">
        <f t="shared" si="44"/>
        <v>1.9252611199999998</v>
      </c>
      <c r="H100" s="2">
        <v>14.565</v>
      </c>
      <c r="I100" s="2">
        <v>0.4</v>
      </c>
      <c r="J100" s="2">
        <v>2181.127</v>
      </c>
      <c r="K100" s="2">
        <v>38.701000000000001</v>
      </c>
      <c r="L100" s="2">
        <v>13.821999999999999</v>
      </c>
      <c r="M100" s="2">
        <v>0.56299999999999994</v>
      </c>
      <c r="N100" s="2">
        <v>1297.6320000000001</v>
      </c>
      <c r="O100" s="2">
        <v>18.206</v>
      </c>
    </row>
    <row r="101" spans="1:15" x14ac:dyDescent="0.25">
      <c r="A101" s="19"/>
      <c r="B101" s="2">
        <v>679.24900000000002</v>
      </c>
      <c r="C101" s="2">
        <v>435.90100000000001</v>
      </c>
      <c r="D101" s="2">
        <v>0.64200000000000002</v>
      </c>
      <c r="E101" s="7">
        <f t="shared" si="42"/>
        <v>0.67924899999999999</v>
      </c>
      <c r="F101" s="7">
        <f t="shared" si="43"/>
        <v>0.43590099999999998</v>
      </c>
      <c r="G101" s="7">
        <f t="shared" si="44"/>
        <v>1.9834070799999999</v>
      </c>
      <c r="H101" s="2">
        <v>15.034000000000001</v>
      </c>
      <c r="I101" s="2">
        <v>0.50900000000000001</v>
      </c>
      <c r="J101" s="2">
        <v>2235.46</v>
      </c>
      <c r="K101" s="2">
        <v>50.012</v>
      </c>
      <c r="L101" s="2">
        <v>15.509</v>
      </c>
      <c r="M101" s="2">
        <v>0.67100000000000004</v>
      </c>
      <c r="N101" s="2">
        <v>1308.191</v>
      </c>
      <c r="O101" s="2">
        <v>21.725999999999999</v>
      </c>
    </row>
    <row r="102" spans="1:15" x14ac:dyDescent="0.25">
      <c r="A102" s="19"/>
      <c r="B102" s="2">
        <v>629.80700000000002</v>
      </c>
      <c r="C102" s="2">
        <v>370.589</v>
      </c>
      <c r="D102" s="2">
        <v>0.58799999999999997</v>
      </c>
      <c r="E102" s="7">
        <f t="shared" si="42"/>
        <v>0.62980700000000001</v>
      </c>
      <c r="F102" s="7">
        <f t="shared" si="43"/>
        <v>0.370589</v>
      </c>
      <c r="G102" s="7">
        <f t="shared" si="44"/>
        <v>1.8390364400000001</v>
      </c>
      <c r="H102" s="2">
        <v>13.65</v>
      </c>
      <c r="I102" s="2">
        <v>0.46300000000000002</v>
      </c>
      <c r="J102" s="2">
        <v>2227.8910000000001</v>
      </c>
      <c r="K102" s="2">
        <v>45.151000000000003</v>
      </c>
      <c r="L102" s="2">
        <v>12.103999999999999</v>
      </c>
      <c r="M102" s="2">
        <v>0.53500000000000003</v>
      </c>
      <c r="N102" s="2">
        <v>1317.3150000000001</v>
      </c>
      <c r="O102" s="2">
        <v>17.497</v>
      </c>
    </row>
    <row r="103" spans="1:15" x14ac:dyDescent="0.25">
      <c r="A103" s="19"/>
      <c r="B103" s="2">
        <v>692.08500000000004</v>
      </c>
      <c r="C103" s="2">
        <v>401.685</v>
      </c>
      <c r="D103" s="2">
        <v>0.57999999999999996</v>
      </c>
      <c r="E103" s="7">
        <f t="shared" si="42"/>
        <v>0.69208500000000006</v>
      </c>
      <c r="F103" s="7">
        <f t="shared" si="43"/>
        <v>0.40168500000000001</v>
      </c>
      <c r="G103" s="7">
        <f t="shared" si="44"/>
        <v>2.0208881999999999</v>
      </c>
      <c r="H103" s="2">
        <v>14.496</v>
      </c>
      <c r="I103" s="2">
        <v>0.53800000000000003</v>
      </c>
      <c r="J103" s="2">
        <v>2211.107</v>
      </c>
      <c r="K103" s="2">
        <v>50.801000000000002</v>
      </c>
      <c r="L103" s="2">
        <v>17.600999999999999</v>
      </c>
      <c r="M103" s="2">
        <v>0.67</v>
      </c>
      <c r="N103" s="2">
        <v>1318.2339999999999</v>
      </c>
      <c r="O103" s="2">
        <v>22.635999999999999</v>
      </c>
    </row>
    <row r="104" spans="1:15" x14ac:dyDescent="0.25">
      <c r="A104" s="19"/>
      <c r="B104" s="2">
        <v>757.23800000000006</v>
      </c>
      <c r="C104" s="2">
        <v>461.22199999999998</v>
      </c>
      <c r="D104" s="2">
        <v>0.60899999999999999</v>
      </c>
      <c r="E104" s="7">
        <f t="shared" si="42"/>
        <v>0.75723800000000008</v>
      </c>
      <c r="F104" s="7">
        <f t="shared" si="43"/>
        <v>0.46122199999999997</v>
      </c>
      <c r="G104" s="7">
        <f t="shared" si="44"/>
        <v>2.2111349600000003</v>
      </c>
      <c r="H104" s="2">
        <v>14.189</v>
      </c>
      <c r="I104" s="2">
        <v>0.52100000000000002</v>
      </c>
      <c r="J104" s="2">
        <v>2224.7759999999998</v>
      </c>
      <c r="K104" s="2">
        <v>49.881999999999998</v>
      </c>
      <c r="L104" s="2">
        <v>10.926</v>
      </c>
      <c r="M104" s="2">
        <v>0.58499999999999996</v>
      </c>
      <c r="N104" s="2">
        <v>1304.1679999999999</v>
      </c>
      <c r="O104" s="2">
        <v>17.884</v>
      </c>
    </row>
    <row r="105" spans="1:15" x14ac:dyDescent="0.25">
      <c r="A105" s="6" t="s">
        <v>2</v>
      </c>
      <c r="B105" s="7">
        <f t="shared" ref="B105:O105" si="45">AVERAGE(B95:B104)</f>
        <v>690.14419999999996</v>
      </c>
      <c r="C105" s="7">
        <f t="shared" si="45"/>
        <v>423.11559999999997</v>
      </c>
      <c r="D105" s="7">
        <f t="shared" si="45"/>
        <v>0.61260000000000003</v>
      </c>
      <c r="E105" s="7">
        <f t="shared" si="45"/>
        <v>0.69014419999999999</v>
      </c>
      <c r="F105" s="7">
        <f t="shared" si="45"/>
        <v>0.42311559999999993</v>
      </c>
      <c r="G105" s="7">
        <f t="shared" si="45"/>
        <v>2.0152210639999995</v>
      </c>
      <c r="H105" s="7">
        <f t="shared" si="45"/>
        <v>14.918300000000002</v>
      </c>
      <c r="I105" s="7">
        <f t="shared" si="45"/>
        <v>0.52679999999999993</v>
      </c>
      <c r="J105" s="7">
        <f t="shared" si="45"/>
        <v>2216.0654999999997</v>
      </c>
      <c r="K105" s="7">
        <f t="shared" si="45"/>
        <v>50.406700000000001</v>
      </c>
      <c r="L105" s="7">
        <f t="shared" si="45"/>
        <v>15.376299999999997</v>
      </c>
      <c r="M105" s="7">
        <f t="shared" si="45"/>
        <v>0.63550000000000006</v>
      </c>
      <c r="N105" s="7">
        <f t="shared" si="45"/>
        <v>1307.1115000000002</v>
      </c>
      <c r="O105" s="7">
        <f t="shared" si="45"/>
        <v>20.729300000000002</v>
      </c>
    </row>
    <row r="106" spans="1:15" x14ac:dyDescent="0.25">
      <c r="A106" s="6" t="s">
        <v>3</v>
      </c>
      <c r="B106" s="7">
        <f t="shared" ref="B106:O106" si="46">STDEV(B95:B104)</f>
        <v>39.60710423592662</v>
      </c>
      <c r="C106" s="7">
        <f t="shared" si="46"/>
        <v>33.84933788027962</v>
      </c>
      <c r="D106" s="7">
        <f t="shared" si="46"/>
        <v>2.6625802022349196E-2</v>
      </c>
      <c r="E106" s="7">
        <f t="shared" si="46"/>
        <v>3.960710423592663E-2</v>
      </c>
      <c r="F106" s="7">
        <f t="shared" si="46"/>
        <v>3.384933788027962E-2</v>
      </c>
      <c r="G106" s="7">
        <f t="shared" si="46"/>
        <v>0.11565274436890573</v>
      </c>
      <c r="H106" s="7">
        <f t="shared" si="46"/>
        <v>0.86781783162648196</v>
      </c>
      <c r="I106" s="7">
        <f t="shared" si="46"/>
        <v>5.9258004616348704E-2</v>
      </c>
      <c r="J106" s="7">
        <f t="shared" si="46"/>
        <v>16.580696636282941</v>
      </c>
      <c r="K106" s="7">
        <f t="shared" si="46"/>
        <v>5.2469154123584296</v>
      </c>
      <c r="L106" s="7">
        <f t="shared" si="46"/>
        <v>2.5381433305995111</v>
      </c>
      <c r="M106" s="7">
        <f t="shared" si="46"/>
        <v>6.251088794051092E-2</v>
      </c>
      <c r="N106" s="7">
        <f t="shared" si="46"/>
        <v>7.9584416990876852</v>
      </c>
      <c r="O106" s="7">
        <f t="shared" si="46"/>
        <v>2.3142698896675999</v>
      </c>
    </row>
    <row r="107" spans="1:15" x14ac:dyDescent="0.25">
      <c r="A107" s="6" t="s">
        <v>4</v>
      </c>
      <c r="B107" s="7">
        <f>(B106/B105)*100</f>
        <v>5.7389606745846189</v>
      </c>
      <c r="C107" s="7">
        <f t="shared" ref="C107:O107" si="47">(C106/C105)*100</f>
        <v>8.0000212424877795</v>
      </c>
      <c r="D107" s="7">
        <f t="shared" si="47"/>
        <v>4.3463601081209919</v>
      </c>
      <c r="E107" s="7">
        <f t="shared" si="47"/>
        <v>5.7389606745846198</v>
      </c>
      <c r="F107" s="7">
        <f t="shared" si="47"/>
        <v>8.0000212424877795</v>
      </c>
      <c r="G107" s="7">
        <f t="shared" si="47"/>
        <v>5.7389606745846198</v>
      </c>
      <c r="H107" s="7">
        <f t="shared" si="47"/>
        <v>5.8171362127486494</v>
      </c>
      <c r="I107" s="7">
        <f t="shared" si="47"/>
        <v>11.248672098775382</v>
      </c>
      <c r="J107" s="7">
        <f t="shared" si="47"/>
        <v>0.74820426726028377</v>
      </c>
      <c r="K107" s="7">
        <f t="shared" si="47"/>
        <v>10.40916269535286</v>
      </c>
      <c r="L107" s="7">
        <f t="shared" si="47"/>
        <v>16.506853603269391</v>
      </c>
      <c r="M107" s="7">
        <f t="shared" si="47"/>
        <v>9.8364890543683572</v>
      </c>
      <c r="N107" s="7">
        <f t="shared" si="47"/>
        <v>0.60885714027362503</v>
      </c>
      <c r="O107" s="7">
        <f t="shared" si="47"/>
        <v>11.164245245462219</v>
      </c>
    </row>
    <row r="108" spans="1:15" x14ac:dyDescent="0.25">
      <c r="A108" s="8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s="2" customFormat="1" x14ac:dyDescent="0.25">
      <c r="A109" s="6" t="s">
        <v>2</v>
      </c>
      <c r="B109" s="2">
        <f t="shared" ref="B109:O109" si="48">AVERAGE(B4:B13,B17:B26,B30:B39,B43:B52,B56:B65,B69:B78,B82:B91,B95:B104)</f>
        <v>549.19627500000024</v>
      </c>
      <c r="C109" s="2">
        <f t="shared" si="48"/>
        <v>200.55358749999999</v>
      </c>
      <c r="D109" s="2">
        <f t="shared" si="48"/>
        <v>0.37106249999999996</v>
      </c>
      <c r="E109" s="2">
        <f t="shared" si="48"/>
        <v>0.54919627499999979</v>
      </c>
      <c r="F109" s="2">
        <f t="shared" si="48"/>
        <v>0.20055358749999996</v>
      </c>
      <c r="G109" s="2">
        <f t="shared" si="48"/>
        <v>1.6036531230000002</v>
      </c>
      <c r="H109" s="2">
        <f t="shared" si="48"/>
        <v>14.336812500000008</v>
      </c>
      <c r="I109" s="2">
        <f t="shared" si="48"/>
        <v>0.51377500000000009</v>
      </c>
      <c r="J109" s="2">
        <f t="shared" si="48"/>
        <v>2206.0288</v>
      </c>
      <c r="K109" s="2">
        <f t="shared" si="48"/>
        <v>48.474774999999994</v>
      </c>
      <c r="L109" s="2">
        <f t="shared" si="48"/>
        <v>13.662512500000002</v>
      </c>
      <c r="M109" s="2">
        <f t="shared" si="48"/>
        <v>0.57892500000000013</v>
      </c>
      <c r="N109" s="2">
        <f t="shared" si="48"/>
        <v>1306.4009375000003</v>
      </c>
      <c r="O109" s="2">
        <f t="shared" si="48"/>
        <v>18.634387499999999</v>
      </c>
    </row>
    <row r="110" spans="1:15" s="2" customFormat="1" x14ac:dyDescent="0.25">
      <c r="A110" s="6" t="s">
        <v>3</v>
      </c>
      <c r="B110" s="2">
        <f t="shared" ref="B110:O110" si="49">STDEV(B4:B13,B17:B26,B30:B39,B43:B52,B56:B65,B69:B78,B82:B91,B95:B104)</f>
        <v>448.60620731315998</v>
      </c>
      <c r="C110" s="2">
        <f t="shared" si="49"/>
        <v>169.56434852527934</v>
      </c>
      <c r="D110" s="2">
        <f t="shared" si="49"/>
        <v>0.1507673489607689</v>
      </c>
      <c r="E110" s="2">
        <f t="shared" si="49"/>
        <v>0.44860620731316059</v>
      </c>
      <c r="F110" s="2">
        <f t="shared" si="49"/>
        <v>0.1695643485252793</v>
      </c>
      <c r="G110" s="2">
        <f t="shared" si="49"/>
        <v>1.309930125354428</v>
      </c>
      <c r="H110" s="2">
        <f t="shared" si="49"/>
        <v>2.0305047454661374</v>
      </c>
      <c r="I110" s="2">
        <f t="shared" si="49"/>
        <v>6.8304229162761104E-2</v>
      </c>
      <c r="J110" s="2">
        <f t="shared" si="49"/>
        <v>16.331430498011873</v>
      </c>
      <c r="K110" s="2">
        <f t="shared" si="49"/>
        <v>6.0248350783143136</v>
      </c>
      <c r="L110" s="2">
        <f t="shared" si="49"/>
        <v>3.134855561624291</v>
      </c>
      <c r="M110" s="2">
        <f t="shared" si="49"/>
        <v>9.7228007503177324E-2</v>
      </c>
      <c r="N110" s="2">
        <f t="shared" si="49"/>
        <v>9.6116088213828714</v>
      </c>
      <c r="O110" s="2">
        <f t="shared" si="49"/>
        <v>3.2415024665034697</v>
      </c>
    </row>
    <row r="111" spans="1:15" s="2" customFormat="1" x14ac:dyDescent="0.25">
      <c r="A111" s="6" t="s">
        <v>4</v>
      </c>
      <c r="B111" s="2">
        <f>(B110/B109)*100</f>
        <v>81.684131472515858</v>
      </c>
      <c r="C111" s="2">
        <f t="shared" ref="C111:O111" si="50">(C110/C109)*100</f>
        <v>84.548150266960121</v>
      </c>
      <c r="D111" s="2">
        <f t="shared" si="50"/>
        <v>40.631254562444042</v>
      </c>
      <c r="E111" s="2">
        <f t="shared" si="50"/>
        <v>81.684131472516043</v>
      </c>
      <c r="F111" s="2">
        <f t="shared" si="50"/>
        <v>84.548150266960107</v>
      </c>
      <c r="G111" s="2">
        <f t="shared" si="50"/>
        <v>81.684131472515944</v>
      </c>
      <c r="H111" s="2">
        <f t="shared" si="50"/>
        <v>14.162874386940166</v>
      </c>
      <c r="I111" s="2">
        <f t="shared" si="50"/>
        <v>13.294580149435276</v>
      </c>
      <c r="J111" s="2">
        <f t="shared" si="50"/>
        <v>0.74030903395331349</v>
      </c>
      <c r="K111" s="2">
        <f t="shared" si="50"/>
        <v>12.428804627384684</v>
      </c>
      <c r="L111" s="2">
        <f t="shared" si="50"/>
        <v>22.944941946982965</v>
      </c>
      <c r="M111" s="2">
        <f t="shared" si="50"/>
        <v>16.794577450132106</v>
      </c>
      <c r="N111" s="2">
        <f t="shared" si="50"/>
        <v>0.73573192926332154</v>
      </c>
      <c r="O111" s="2">
        <f t="shared" si="50"/>
        <v>17.395272404330271</v>
      </c>
    </row>
  </sheetData>
  <mergeCells count="12">
    <mergeCell ref="A82:A91"/>
    <mergeCell ref="A95:A104"/>
    <mergeCell ref="B1:O1"/>
    <mergeCell ref="B2:G2"/>
    <mergeCell ref="H2:K2"/>
    <mergeCell ref="L2:O2"/>
    <mergeCell ref="A4:A13"/>
    <mergeCell ref="A17:A26"/>
    <mergeCell ref="A30:A39"/>
    <mergeCell ref="A43:A52"/>
    <mergeCell ref="A56:A65"/>
    <mergeCell ref="A69:A7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aper and Author</vt:lpstr>
      <vt:lpstr>Cadaver 1</vt:lpstr>
      <vt:lpstr>Cadaver 2</vt:lpstr>
      <vt:lpstr>Cadaver 3</vt:lpstr>
      <vt:lpstr>Cadaver 4</vt:lpstr>
      <vt:lpstr>Cadaver 5</vt:lpstr>
      <vt:lpstr>Cadaver 6</vt:lpstr>
      <vt:lpstr>Cadaver 7</vt:lpstr>
      <vt:lpstr>Cadaver 8</vt:lpstr>
      <vt:lpstr>Cadaver 9</vt:lpstr>
      <vt:lpstr>Cadaver 10</vt:lpstr>
      <vt:lpstr>Cadaver 11</vt:lpstr>
      <vt:lpstr>Cadaver 12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, Abby</dc:creator>
  <cp:lastModifiedBy>Surendra Singh</cp:lastModifiedBy>
  <dcterms:created xsi:type="dcterms:W3CDTF">2016-04-29T15:25:13Z</dcterms:created>
  <dcterms:modified xsi:type="dcterms:W3CDTF">2018-04-03T20:39:53Z</dcterms:modified>
</cp:coreProperties>
</file>